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4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3"/>
  </bookViews>
  <sheets>
    <sheet name="Predicted target annotations" sheetId="1" state="visible" r:id="rId2"/>
    <sheet name="IPA canonical pathways" sheetId="2" state="visible" r:id="rId3"/>
    <sheet name="Cytoscape  pathways" sheetId="3" state="visible" r:id="rId4"/>
    <sheet name="KEGG pathways" sheetId="4" state="visible" r:id="rId5"/>
    <sheet name="Upstream regulators" sheetId="5" state="visible" r:id="rId6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3555" uniqueCount="6693">
  <si>
    <t xml:space="preserve">Symbol</t>
  </si>
  <si>
    <t xml:space="preserve">Entrez Gene Name</t>
  </si>
  <si>
    <t xml:space="preserve">Location</t>
  </si>
  <si>
    <t xml:space="preserve">Type(s)</t>
  </si>
  <si>
    <t xml:space="preserve">Drug(s)</t>
  </si>
  <si>
    <t xml:space="preserve">ABCB6</t>
  </si>
  <si>
    <t xml:space="preserve">ATP binding cassette subfamily B member 6 (Langereis blood group)</t>
  </si>
  <si>
    <t xml:space="preserve">Cytoplasm</t>
  </si>
  <si>
    <t xml:space="preserve">transporter</t>
  </si>
  <si>
    <t xml:space="preserve"> </t>
  </si>
  <si>
    <t xml:space="preserve">ABLIM1</t>
  </si>
  <si>
    <t xml:space="preserve">actin binding LIM protein 1</t>
  </si>
  <si>
    <t xml:space="preserve">other</t>
  </si>
  <si>
    <t xml:space="preserve">ACE2</t>
  </si>
  <si>
    <t xml:space="preserve">angiotensin I converting enzyme 2</t>
  </si>
  <si>
    <t xml:space="preserve">Plasma Membrane</t>
  </si>
  <si>
    <t xml:space="preserve">peptidase</t>
  </si>
  <si>
    <t xml:space="preserve">hydrochlorothiazide/lisinopril, hydrochlorothiazide/moexipril, moexipril, lisinopril</t>
  </si>
  <si>
    <t xml:space="preserve">ACIN1</t>
  </si>
  <si>
    <t xml:space="preserve">apoptotic chromatin condensation inducer 1</t>
  </si>
  <si>
    <t xml:space="preserve">Nucleus</t>
  </si>
  <si>
    <t xml:space="preserve">enzyme</t>
  </si>
  <si>
    <t xml:space="preserve">ACSL3</t>
  </si>
  <si>
    <t xml:space="preserve">acyl-CoA synthetase long-chain family member 3</t>
  </si>
  <si>
    <t xml:space="preserve">ACTB</t>
  </si>
  <si>
    <t xml:space="preserve">actin beta</t>
  </si>
  <si>
    <t xml:space="preserve">ACTR1B</t>
  </si>
  <si>
    <t xml:space="preserve">ARP1 actin-related protein 1 homolog B, centractin beta</t>
  </si>
  <si>
    <t xml:space="preserve">ADAM19</t>
  </si>
  <si>
    <t xml:space="preserve">ADAM metallopeptidase domain 19</t>
  </si>
  <si>
    <t xml:space="preserve">AGPAT3</t>
  </si>
  <si>
    <t xml:space="preserve">1-acylglycerol-3-phosphate O-acyltransferase 3</t>
  </si>
  <si>
    <t xml:space="preserve">AIM1</t>
  </si>
  <si>
    <t xml:space="preserve">absent in melanoma 1</t>
  </si>
  <si>
    <t xml:space="preserve">Extracellular Space</t>
  </si>
  <si>
    <t xml:space="preserve">AKR1B10</t>
  </si>
  <si>
    <t xml:space="preserve">aldo-keto reductase family 1 member B10</t>
  </si>
  <si>
    <t xml:space="preserve">ALDH9A1</t>
  </si>
  <si>
    <t xml:space="preserve">aldehyde dehydrogenase 9 family member A1</t>
  </si>
  <si>
    <t xml:space="preserve">ALG3</t>
  </si>
  <si>
    <t xml:space="preserve">ALG3, alpha-1,3- mannosyltransferase</t>
  </si>
  <si>
    <t xml:space="preserve">ALX4</t>
  </si>
  <si>
    <t xml:space="preserve">ALX homeobox 4</t>
  </si>
  <si>
    <t xml:space="preserve">transcription regulator</t>
  </si>
  <si>
    <t xml:space="preserve">ANAPC1</t>
  </si>
  <si>
    <t xml:space="preserve">anaphase promoting complex subunit 1</t>
  </si>
  <si>
    <t xml:space="preserve">ANAPC11</t>
  </si>
  <si>
    <t xml:space="preserve">anaphase promoting complex subunit 11</t>
  </si>
  <si>
    <t xml:space="preserve">ANKRD52</t>
  </si>
  <si>
    <t xml:space="preserve">ankyrin repeat domain 52</t>
  </si>
  <si>
    <t xml:space="preserve">AP1AR</t>
  </si>
  <si>
    <t xml:space="preserve">adaptor related protein complex 1 associated regulatory protein</t>
  </si>
  <si>
    <t xml:space="preserve">AP3M1</t>
  </si>
  <si>
    <t xml:space="preserve">adaptor related protein complex 3 mu 1 subunit</t>
  </si>
  <si>
    <t xml:space="preserve">APBA3</t>
  </si>
  <si>
    <t xml:space="preserve">amyloid beta precursor protein binding family A member 3</t>
  </si>
  <si>
    <t xml:space="preserve">APEX1</t>
  </si>
  <si>
    <t xml:space="preserve">apurinic/apyrimidinic endodeoxyribonuclease 1</t>
  </si>
  <si>
    <t xml:space="preserve">ARHGAP23</t>
  </si>
  <si>
    <t xml:space="preserve">Rho GTPase activating protein 23</t>
  </si>
  <si>
    <t xml:space="preserve">ARIH1</t>
  </si>
  <si>
    <t xml:space="preserve">ariadne RBR E3 ubiquitin protein ligase 1</t>
  </si>
  <si>
    <t xml:space="preserve">ARL8B</t>
  </si>
  <si>
    <t xml:space="preserve">ADP ribosylation factor like GTPase 8B</t>
  </si>
  <si>
    <t xml:space="preserve">ARPP19</t>
  </si>
  <si>
    <t xml:space="preserve">cAMP regulated phosphoprotein 19</t>
  </si>
  <si>
    <t xml:space="preserve">ARRDC1-AS1</t>
  </si>
  <si>
    <t xml:space="preserve">ARRDC1 antisense RNA 1</t>
  </si>
  <si>
    <t xml:space="preserve">Other</t>
  </si>
  <si>
    <t xml:space="preserve">ARRDC4</t>
  </si>
  <si>
    <t xml:space="preserve">arrestin domain containing 4</t>
  </si>
  <si>
    <t xml:space="preserve">ASNS</t>
  </si>
  <si>
    <t xml:space="preserve">asparagine synthetase (glutamine-hydrolyzing)</t>
  </si>
  <si>
    <t xml:space="preserve">ATAT1</t>
  </si>
  <si>
    <t xml:space="preserve">alpha tubulin acetyltransferase 1</t>
  </si>
  <si>
    <t xml:space="preserve">ATM</t>
  </si>
  <si>
    <t xml:space="preserve">ATM serine/threonine kinase</t>
  </si>
  <si>
    <t xml:space="preserve">kinase</t>
  </si>
  <si>
    <t xml:space="preserve">AZD0156</t>
  </si>
  <si>
    <t xml:space="preserve">ATP1A2</t>
  </si>
  <si>
    <t xml:space="preserve">ATPase Na+/K+ transporting subunit alpha 2</t>
  </si>
  <si>
    <t xml:space="preserve">digoxin, ethacrynic acid, perphenazine</t>
  </si>
  <si>
    <t xml:space="preserve">ATP1B3</t>
  </si>
  <si>
    <t xml:space="preserve">ATPase Na+/K+ transporting subunit beta 3</t>
  </si>
  <si>
    <t xml:space="preserve">ATP2A2</t>
  </si>
  <si>
    <t xml:space="preserve">ATPase sarcoplasmic/endoplasmic reticulum Ca2+ transporting 2</t>
  </si>
  <si>
    <t xml:space="preserve">ATP2B1</t>
  </si>
  <si>
    <t xml:space="preserve">ATPase plasma membrane Ca2+ transporting 1</t>
  </si>
  <si>
    <t xml:space="preserve">ATP5A1</t>
  </si>
  <si>
    <t xml:space="preserve">ATP synthase, H+ transporting, mitochondrial F1 complex, alpha subunit 1, cardiac muscle</t>
  </si>
  <si>
    <t xml:space="preserve">ATP5G3</t>
  </si>
  <si>
    <t xml:space="preserve">ATP synthase, H+ transporting, mitochondrial Fo complex subunit C3 (subunit 9)</t>
  </si>
  <si>
    <t xml:space="preserve">ATP5L</t>
  </si>
  <si>
    <t xml:space="preserve">ATP synthase, H+ transporting, mitochondrial Fo complex subunit G</t>
  </si>
  <si>
    <t xml:space="preserve">ATP6AP1</t>
  </si>
  <si>
    <t xml:space="preserve">ATPase H+ transporting accessory protein 1</t>
  </si>
  <si>
    <t xml:space="preserve">ATP6AP1L</t>
  </si>
  <si>
    <t xml:space="preserve">ATPase H+ transporting accessory protein 1 like</t>
  </si>
  <si>
    <t xml:space="preserve">ATP6V1C1</t>
  </si>
  <si>
    <t xml:space="preserve">ATPase H+ transporting V1 subunit C1</t>
  </si>
  <si>
    <t xml:space="preserve">ATPAF1</t>
  </si>
  <si>
    <t xml:space="preserve">ATP synthase mitochondrial F1 complex assembly factor 1</t>
  </si>
  <si>
    <t xml:space="preserve">ATXN2L</t>
  </si>
  <si>
    <t xml:space="preserve">ataxin 2 like</t>
  </si>
  <si>
    <t xml:space="preserve">B3GLCT</t>
  </si>
  <si>
    <t xml:space="preserve">beta 3-glucosyltransferase</t>
  </si>
  <si>
    <t xml:space="preserve">B3GNT2</t>
  </si>
  <si>
    <t xml:space="preserve">UDP-GlcNAc:betaGal beta-1,3-N-acetylglucosaminyltransferase 2</t>
  </si>
  <si>
    <t xml:space="preserve">BAZ1B</t>
  </si>
  <si>
    <t xml:space="preserve">bromodomain adjacent to zinc finger domain 1B</t>
  </si>
  <si>
    <t xml:space="preserve">BAZ2A</t>
  </si>
  <si>
    <t xml:space="preserve">bromodomain adjacent to zinc finger domain 2A</t>
  </si>
  <si>
    <t xml:space="preserve">BCL10</t>
  </si>
  <si>
    <t xml:space="preserve">B-cell CLL/lymphoma 10</t>
  </si>
  <si>
    <t xml:space="preserve">BCL2</t>
  </si>
  <si>
    <t xml:space="preserve">BCL2, apoptosis regulator</t>
  </si>
  <si>
    <t xml:space="preserve">oblimersen, rasagiline, (-)-gossypol, navitoclax, gemcitabine/paclitaxel, bortezomib/paclitaxel, venetoclax, paclitaxel/trastuzumab, paclitaxel/pertuzumab/trastuzumab, lapatinib/paclitaxel, doxorubicin/paclitaxel, epirubicin/paclitaxel, paclitaxel/ramucirumab, paclitaxel/topotecan, paclitaxel</t>
  </si>
  <si>
    <t xml:space="preserve">BECN1</t>
  </si>
  <si>
    <t xml:space="preserve">beclin 1</t>
  </si>
  <si>
    <t xml:space="preserve">BGN</t>
  </si>
  <si>
    <t xml:space="preserve">biglycan</t>
  </si>
  <si>
    <t xml:space="preserve">BMPR2</t>
  </si>
  <si>
    <t xml:space="preserve">bone morphogenetic protein receptor type 2</t>
  </si>
  <si>
    <t xml:space="preserve">BMS1</t>
  </si>
  <si>
    <t xml:space="preserve">BMS1, ribosome biogenesis factor</t>
  </si>
  <si>
    <t xml:space="preserve">BPGM</t>
  </si>
  <si>
    <t xml:space="preserve">bisphosphoglycerate mutase</t>
  </si>
  <si>
    <t xml:space="preserve">phosphatase</t>
  </si>
  <si>
    <t xml:space="preserve">BTBD3</t>
  </si>
  <si>
    <t xml:space="preserve">BTB domain containing 3</t>
  </si>
  <si>
    <t xml:space="preserve">C11orf52</t>
  </si>
  <si>
    <t xml:space="preserve">chromosome 11 open reading frame 52</t>
  </si>
  <si>
    <t xml:space="preserve">C14orf169</t>
  </si>
  <si>
    <t xml:space="preserve">chromosome 14 open reading frame 169</t>
  </si>
  <si>
    <t xml:space="preserve">C16orf87</t>
  </si>
  <si>
    <t xml:space="preserve">chromosome 16 open reading frame 87</t>
  </si>
  <si>
    <t xml:space="preserve">C18orf54</t>
  </si>
  <si>
    <t xml:space="preserve">chromosome 18 open reading frame 54</t>
  </si>
  <si>
    <t xml:space="preserve">C21orf91</t>
  </si>
  <si>
    <t xml:space="preserve">chromosome 21 open reading frame 91</t>
  </si>
  <si>
    <t xml:space="preserve">C4orf3</t>
  </si>
  <si>
    <t xml:space="preserve">chromosome 4 open reading frame 3</t>
  </si>
  <si>
    <t xml:space="preserve">C9orf66</t>
  </si>
  <si>
    <t xml:space="preserve">chromosome 9 open reading frame 66</t>
  </si>
  <si>
    <t xml:space="preserve">CACNG8</t>
  </si>
  <si>
    <t xml:space="preserve">calcium voltage-gated channel auxiliary subunit gamma 8</t>
  </si>
  <si>
    <t xml:space="preserve">ion channel</t>
  </si>
  <si>
    <t xml:space="preserve">CACUL1</t>
  </si>
  <si>
    <t xml:space="preserve">CDK2 associated cullin domain 1</t>
  </si>
  <si>
    <t xml:space="preserve">CAMK2D</t>
  </si>
  <si>
    <t xml:space="preserve">calcium/calmodulin dependent protein kinase II delta</t>
  </si>
  <si>
    <t xml:space="preserve">CAMKK2</t>
  </si>
  <si>
    <t xml:space="preserve">calcium/calmodulin dependent protein kinase kinase 2</t>
  </si>
  <si>
    <t xml:space="preserve">CAMTA1</t>
  </si>
  <si>
    <t xml:space="preserve">calmodulin binding transcription activator 1</t>
  </si>
  <si>
    <t xml:space="preserve">CAPNS1</t>
  </si>
  <si>
    <t xml:space="preserve">calpain small subunit 1</t>
  </si>
  <si>
    <t xml:space="preserve">CASP3</t>
  </si>
  <si>
    <t xml:space="preserve">caspase 3</t>
  </si>
  <si>
    <t xml:space="preserve">caspase 3 inhibitor, emricasan</t>
  </si>
  <si>
    <t xml:space="preserve">CASZ1</t>
  </si>
  <si>
    <t xml:space="preserve">castor zinc finger 1</t>
  </si>
  <si>
    <t xml:space="preserve">CBFA2T2</t>
  </si>
  <si>
    <t xml:space="preserve">CBFA2/RUNX1 translocation partner 2</t>
  </si>
  <si>
    <t xml:space="preserve">CBX3</t>
  </si>
  <si>
    <t xml:space="preserve">chromobox 3</t>
  </si>
  <si>
    <t xml:space="preserve">CCDC171</t>
  </si>
  <si>
    <t xml:space="preserve">coiled-coil domain containing 171</t>
  </si>
  <si>
    <t xml:space="preserve">CCDC59</t>
  </si>
  <si>
    <t xml:space="preserve">coiled-coil domain containing 59</t>
  </si>
  <si>
    <t xml:space="preserve">CCDC92</t>
  </si>
  <si>
    <t xml:space="preserve">coiled-coil domain containing 92</t>
  </si>
  <si>
    <t xml:space="preserve">CCL2</t>
  </si>
  <si>
    <t xml:space="preserve">C-C motif chemokine ligand 2</t>
  </si>
  <si>
    <t xml:space="preserve">cytokine</t>
  </si>
  <si>
    <t xml:space="preserve">mimosine</t>
  </si>
  <si>
    <t xml:space="preserve">CCL5</t>
  </si>
  <si>
    <t xml:space="preserve">C-C motif chemokine ligand 5</t>
  </si>
  <si>
    <t xml:space="preserve">CCL7</t>
  </si>
  <si>
    <t xml:space="preserve">C-C motif chemokine ligand 7</t>
  </si>
  <si>
    <t xml:space="preserve">upamostat</t>
  </si>
  <si>
    <t xml:space="preserve">CCNG1</t>
  </si>
  <si>
    <t xml:space="preserve">cyclin G1</t>
  </si>
  <si>
    <t xml:space="preserve">CCNYL1</t>
  </si>
  <si>
    <t xml:space="preserve">cyclin Y like 1</t>
  </si>
  <si>
    <t xml:space="preserve">CCSAP</t>
  </si>
  <si>
    <t xml:space="preserve">centriole, cilia and spindle associated protein</t>
  </si>
  <si>
    <t xml:space="preserve">CCZ1/CCZ1B</t>
  </si>
  <si>
    <t xml:space="preserve">CCZ1 homolog, vacuolar protein trafficking and biogenesis associated</t>
  </si>
  <si>
    <t xml:space="preserve">CD14</t>
  </si>
  <si>
    <t xml:space="preserve">CD14 molecule</t>
  </si>
  <si>
    <t xml:space="preserve">transmembrane receptor</t>
  </si>
  <si>
    <t xml:space="preserve">CD209</t>
  </si>
  <si>
    <t xml:space="preserve">CD209 molecule</t>
  </si>
  <si>
    <t xml:space="preserve">CD4</t>
  </si>
  <si>
    <t xml:space="preserve">CD4 molecule</t>
  </si>
  <si>
    <t xml:space="preserve">CD47</t>
  </si>
  <si>
    <t xml:space="preserve">CD47 molecule</t>
  </si>
  <si>
    <t xml:space="preserve">CD93</t>
  </si>
  <si>
    <t xml:space="preserve">CD93 molecule</t>
  </si>
  <si>
    <t xml:space="preserve">CD99L2</t>
  </si>
  <si>
    <t xml:space="preserve">CD99 molecule like 2</t>
  </si>
  <si>
    <t xml:space="preserve">CDC73</t>
  </si>
  <si>
    <t xml:space="preserve">cell division cycle 73</t>
  </si>
  <si>
    <t xml:space="preserve">CDK6</t>
  </si>
  <si>
    <t xml:space="preserve">cyclin dependent kinase 6</t>
  </si>
  <si>
    <t xml:space="preserve">palbociclib, ribociclib, abemaciclib, letrozole/palbociclib, FLX925, fulvestrant/palbociclib, G1T28, alvocidib</t>
  </si>
  <si>
    <t xml:space="preserve">CDKN1A</t>
  </si>
  <si>
    <t xml:space="preserve">cyclin dependent kinase inhibitor 1A</t>
  </si>
  <si>
    <t xml:space="preserve">CDO1</t>
  </si>
  <si>
    <t xml:space="preserve">cysteine dioxygenase type 1</t>
  </si>
  <si>
    <t xml:space="preserve">CENPH</t>
  </si>
  <si>
    <t xml:space="preserve">centromere protein H</t>
  </si>
  <si>
    <t xml:space="preserve">CEP104</t>
  </si>
  <si>
    <t xml:space="preserve">centrosomal protein 104</t>
  </si>
  <si>
    <t xml:space="preserve">CEP70</t>
  </si>
  <si>
    <t xml:space="preserve">centrosomal protein 70</t>
  </si>
  <si>
    <t xml:space="preserve">CFLAR</t>
  </si>
  <si>
    <t xml:space="preserve">CASP8 and FADD like apoptosis regulator</t>
  </si>
  <si>
    <t xml:space="preserve">CHAF1A</t>
  </si>
  <si>
    <t xml:space="preserve">chromatin assembly factor 1 subunit A</t>
  </si>
  <si>
    <t xml:space="preserve">CHD3</t>
  </si>
  <si>
    <t xml:space="preserve">chromodomain helicase DNA binding protein 3</t>
  </si>
  <si>
    <t xml:space="preserve">CIB2</t>
  </si>
  <si>
    <t xml:space="preserve">calcium and integrin binding family member 2</t>
  </si>
  <si>
    <t xml:space="preserve">CIRBP</t>
  </si>
  <si>
    <t xml:space="preserve">cold inducible RNA binding protein</t>
  </si>
  <si>
    <t xml:space="preserve">translation regulator</t>
  </si>
  <si>
    <t xml:space="preserve">CISD1</t>
  </si>
  <si>
    <t xml:space="preserve">CDGSH iron sulfur domain 1</t>
  </si>
  <si>
    <t xml:space="preserve">CLCN5</t>
  </si>
  <si>
    <t xml:space="preserve">chloride voltage-gated channel 5</t>
  </si>
  <si>
    <t xml:space="preserve">CLDN11</t>
  </si>
  <si>
    <t xml:space="preserve">claudin 11</t>
  </si>
  <si>
    <t xml:space="preserve">CLDN3</t>
  </si>
  <si>
    <t xml:space="preserve">claudin 3</t>
  </si>
  <si>
    <t xml:space="preserve">CLPTM1</t>
  </si>
  <si>
    <t xml:space="preserve">CLPTM1, transmembrane protein</t>
  </si>
  <si>
    <t xml:space="preserve">CNOT6L</t>
  </si>
  <si>
    <t xml:space="preserve">CCR4-NOT transcription complex subunit 6 like</t>
  </si>
  <si>
    <t xml:space="preserve">COL4A1</t>
  </si>
  <si>
    <t xml:space="preserve">collagen type IV alpha 1 chain</t>
  </si>
  <si>
    <t xml:space="preserve">collagenase clostridium histolyticum</t>
  </si>
  <si>
    <t xml:space="preserve">COPS7B</t>
  </si>
  <si>
    <t xml:space="preserve">COP9 signalosome subunit 7B</t>
  </si>
  <si>
    <t xml:space="preserve">COX5A</t>
  </si>
  <si>
    <t xml:space="preserve">cytochrome c oxidase subunit 5A</t>
  </si>
  <si>
    <t xml:space="preserve">CPEB3</t>
  </si>
  <si>
    <t xml:space="preserve">cytoplasmic polyadenylation element binding protein 3</t>
  </si>
  <si>
    <t xml:space="preserve">CREBBP</t>
  </si>
  <si>
    <t xml:space="preserve">CREB binding protein</t>
  </si>
  <si>
    <t xml:space="preserve">PRI-724</t>
  </si>
  <si>
    <t xml:space="preserve">CTC1</t>
  </si>
  <si>
    <t xml:space="preserve">CTS telomere maintenance complex component 1</t>
  </si>
  <si>
    <t xml:space="preserve">CTCFL</t>
  </si>
  <si>
    <t xml:space="preserve">CCCTC-binding factor like</t>
  </si>
  <si>
    <t xml:space="preserve">CTDSPL</t>
  </si>
  <si>
    <t xml:space="preserve">CTD small phosphatase like</t>
  </si>
  <si>
    <t xml:space="preserve">CTDSPL2</t>
  </si>
  <si>
    <t xml:space="preserve">CTD small phosphatase like 2</t>
  </si>
  <si>
    <t xml:space="preserve">CUL1</t>
  </si>
  <si>
    <t xml:space="preserve">cullin 1</t>
  </si>
  <si>
    <t xml:space="preserve">CUL2</t>
  </si>
  <si>
    <t xml:space="preserve">cullin 2</t>
  </si>
  <si>
    <t xml:space="preserve">CUL5</t>
  </si>
  <si>
    <t xml:space="preserve">cullin 5</t>
  </si>
  <si>
    <t xml:space="preserve">CXCL13</t>
  </si>
  <si>
    <t xml:space="preserve">C-X-C motif chemokine ligand 13</t>
  </si>
  <si>
    <t xml:space="preserve">CXCL16</t>
  </si>
  <si>
    <t xml:space="preserve">C-X-C motif chemokine ligand 16</t>
  </si>
  <si>
    <t xml:space="preserve">CYB5R3</t>
  </si>
  <si>
    <t xml:space="preserve">cytochrome b5 reductase 3</t>
  </si>
  <si>
    <t xml:space="preserve">CYP2C18</t>
  </si>
  <si>
    <t xml:space="preserve">cytochrome P450 family 2 subfamily C member 18</t>
  </si>
  <si>
    <t xml:space="preserve">CYP4F2</t>
  </si>
  <si>
    <t xml:space="preserve">cytochrome P450 family 4 subfamily F member 2</t>
  </si>
  <si>
    <t xml:space="preserve">DAZAP2</t>
  </si>
  <si>
    <t xml:space="preserve">DAZ associated protein 2</t>
  </si>
  <si>
    <t xml:space="preserve">DCAF10</t>
  </si>
  <si>
    <t xml:space="preserve">DDB1 and CUL4 associated factor 10</t>
  </si>
  <si>
    <t xml:space="preserve">DCAF6</t>
  </si>
  <si>
    <t xml:space="preserve">DDB1 and CUL4 associated factor 6</t>
  </si>
  <si>
    <t xml:space="preserve">DCBLD1</t>
  </si>
  <si>
    <t xml:space="preserve">discoidin, CUB and LCCL domain containing 1</t>
  </si>
  <si>
    <t xml:space="preserve">DDAH1</t>
  </si>
  <si>
    <t xml:space="preserve">dimethylarginine dimethylaminohydrolase 1</t>
  </si>
  <si>
    <t xml:space="preserve">DDX21</t>
  </si>
  <si>
    <t xml:space="preserve">DEAD-box helicase 21</t>
  </si>
  <si>
    <t xml:space="preserve">DEAF1</t>
  </si>
  <si>
    <t xml:space="preserve">DEAF1, transcription factor</t>
  </si>
  <si>
    <t xml:space="preserve">DEGS1</t>
  </si>
  <si>
    <t xml:space="preserve">delta 4-desaturase, sphingolipid 1</t>
  </si>
  <si>
    <t xml:space="preserve">DENND2C</t>
  </si>
  <si>
    <t xml:space="preserve">DENN domain containing 2C</t>
  </si>
  <si>
    <t xml:space="preserve">DGCR2</t>
  </si>
  <si>
    <t xml:space="preserve">DiGeorge syndrome critical region gene 2</t>
  </si>
  <si>
    <t xml:space="preserve">DIO1</t>
  </si>
  <si>
    <t xml:space="preserve">deiodinase, iodothyronine type I</t>
  </si>
  <si>
    <t xml:space="preserve">propylthiouracil</t>
  </si>
  <si>
    <t xml:space="preserve">DLEU2L</t>
  </si>
  <si>
    <t xml:space="preserve">deleted in lymphocytic leukemia 2-like</t>
  </si>
  <si>
    <t xml:space="preserve">DNAJB4</t>
  </si>
  <si>
    <t xml:space="preserve">DnaJ heat shock protein family (Hsp40) member B4</t>
  </si>
  <si>
    <t xml:space="preserve">DNAJC5</t>
  </si>
  <si>
    <t xml:space="preserve">DnaJ heat shock protein family (Hsp40) member C5</t>
  </si>
  <si>
    <t xml:space="preserve">DNASE2B</t>
  </si>
  <si>
    <t xml:space="preserve">deoxyribonuclease II beta</t>
  </si>
  <si>
    <t xml:space="preserve">DNMT1</t>
  </si>
  <si>
    <t xml:space="preserve">DNA (cytosine-5-)-methyltransferase 1</t>
  </si>
  <si>
    <t xml:space="preserve">5-azacytidine/decitabine, 5-azacytidine/cytarabine/decitabine, 5-azacytidine/sorafenib, decitabine/sorafenib, cladribine/cytarabine/decitabine, 5-azacytidine, decitabine</t>
  </si>
  <si>
    <t xml:space="preserve">DOLK</t>
  </si>
  <si>
    <t xml:space="preserve">dolichol kinase</t>
  </si>
  <si>
    <t xml:space="preserve">DPM1</t>
  </si>
  <si>
    <t xml:space="preserve">dolichyl-phosphate mannosyltransferase polypeptide 1, catalytic subunit</t>
  </si>
  <si>
    <t xml:space="preserve">DPY19L4</t>
  </si>
  <si>
    <t xml:space="preserve">dpy-19 like 4 (C. elegans)</t>
  </si>
  <si>
    <t xml:space="preserve">DYNLRB2</t>
  </si>
  <si>
    <t xml:space="preserve">dynein light chain roadblock-type 2</t>
  </si>
  <si>
    <t xml:space="preserve">DYSF</t>
  </si>
  <si>
    <t xml:space="preserve">dysferlin</t>
  </si>
  <si>
    <t xml:space="preserve">EDEM1</t>
  </si>
  <si>
    <t xml:space="preserve">ER degradation enhancing alpha-mannosidase like protein 1</t>
  </si>
  <si>
    <t xml:space="preserve">EDN1</t>
  </si>
  <si>
    <t xml:space="preserve">endothelin 1</t>
  </si>
  <si>
    <t xml:space="preserve">EEA1</t>
  </si>
  <si>
    <t xml:space="preserve">early endosome antigen 1</t>
  </si>
  <si>
    <t xml:space="preserve">EEF1A1</t>
  </si>
  <si>
    <t xml:space="preserve">eukaryotic translation elongation factor 1 alpha 1</t>
  </si>
  <si>
    <t xml:space="preserve">EEF1D</t>
  </si>
  <si>
    <t xml:space="preserve">eukaryotic translation elongation factor 1 delta</t>
  </si>
  <si>
    <t xml:space="preserve">EGR2</t>
  </si>
  <si>
    <t xml:space="preserve">early growth response 2</t>
  </si>
  <si>
    <t xml:space="preserve">EIF1AY</t>
  </si>
  <si>
    <t xml:space="preserve">eukaryotic translation initiation factor 1A, Y-linked</t>
  </si>
  <si>
    <t xml:space="preserve">EIF5</t>
  </si>
  <si>
    <t xml:space="preserve">eukaryotic translation initiation factor 5</t>
  </si>
  <si>
    <t xml:space="preserve">EIF5A</t>
  </si>
  <si>
    <t xml:space="preserve">eukaryotic translation initiation factor 5A</t>
  </si>
  <si>
    <t xml:space="preserve">EPDR1</t>
  </si>
  <si>
    <t xml:space="preserve">ependymin related 1</t>
  </si>
  <si>
    <t xml:space="preserve">EVI2A</t>
  </si>
  <si>
    <t xml:space="preserve">ecotropic viral integration site 2A</t>
  </si>
  <si>
    <t xml:space="preserve">EWSR1</t>
  </si>
  <si>
    <t xml:space="preserve">EWS RNA binding protein 1</t>
  </si>
  <si>
    <t xml:space="preserve">FABP5</t>
  </si>
  <si>
    <t xml:space="preserve">fatty acid binding protein 5</t>
  </si>
  <si>
    <t xml:space="preserve">FAM126B</t>
  </si>
  <si>
    <t xml:space="preserve">family with sequence similarity 126 member B</t>
  </si>
  <si>
    <t xml:space="preserve">FAM159B</t>
  </si>
  <si>
    <t xml:space="preserve">family with sequence similarity 159 member B</t>
  </si>
  <si>
    <t xml:space="preserve">FAM221A</t>
  </si>
  <si>
    <t xml:space="preserve">family with sequence similarity 221 member A</t>
  </si>
  <si>
    <t xml:space="preserve">FAM49A</t>
  </si>
  <si>
    <t xml:space="preserve">family with sequence similarity 49 member A</t>
  </si>
  <si>
    <t xml:space="preserve">FAM64A</t>
  </si>
  <si>
    <t xml:space="preserve">family with sequence similarity 64 member A</t>
  </si>
  <si>
    <t xml:space="preserve">FAM99A</t>
  </si>
  <si>
    <t xml:space="preserve">family with sequence similarity 99 member A (non-protein coding)</t>
  </si>
  <si>
    <t xml:space="preserve">FARSB</t>
  </si>
  <si>
    <t xml:space="preserve">phenylalanyl-tRNA synthetase beta subunit</t>
  </si>
  <si>
    <t xml:space="preserve">FASN</t>
  </si>
  <si>
    <t xml:space="preserve">fatty acid synthase</t>
  </si>
  <si>
    <t xml:space="preserve">TVB-2640, orlistat, cerulenin</t>
  </si>
  <si>
    <t xml:space="preserve">FBXL15</t>
  </si>
  <si>
    <t xml:space="preserve">F-box and leucine rich repeat protein 15</t>
  </si>
  <si>
    <t xml:space="preserve">FDX1</t>
  </si>
  <si>
    <t xml:space="preserve">ferredoxin 1</t>
  </si>
  <si>
    <t xml:space="preserve">FEM1B</t>
  </si>
  <si>
    <t xml:space="preserve">fem-1 homolog B</t>
  </si>
  <si>
    <t xml:space="preserve">FGFR3</t>
  </si>
  <si>
    <t xml:space="preserve">fibroblast growth factor receptor 3</t>
  </si>
  <si>
    <t xml:space="preserve">pazopanib, lenvatinib, masitinib, nintedanib, debio 1347, ARQ 087, SAR103168, INCB054828, PRN1371, docetaxel/nintedanib</t>
  </si>
  <si>
    <t xml:space="preserve">FLRT2</t>
  </si>
  <si>
    <t xml:space="preserve">fibronectin leucine rich transmembrane protein 2</t>
  </si>
  <si>
    <t xml:space="preserve">FLT1</t>
  </si>
  <si>
    <t xml:space="preserve">fms related tyrosine kinase 1</t>
  </si>
  <si>
    <t xml:space="preserve">sunitinib, pazopanib, axitinib, CEP 7055, lenvatinib, BMS-690514, motesanib, cabozantinib, nintedanib, XL844, regorafenib, bortezomib/sorafenib, lapatinib/pazopanib, dexamethasone/lenalidomide/sorafenib, bevacizumab/sorafenib, MGCD-265, cabozantinib/erlotinib, famitinib, lucitanib, cytarabine/idarubicin/sorafenib, 5-azacytidine/sorafenib, decitabine/sorafenib, fruquintinib, MGCD516, SAR103168, sulfatinib, everolimus/sorafenib, docetaxel/nintedanib, sorafenib, vandetanib</t>
  </si>
  <si>
    <t xml:space="preserve">FNDC3B</t>
  </si>
  <si>
    <t xml:space="preserve">fibronectin type III domain containing 3B</t>
  </si>
  <si>
    <t xml:space="preserve">FOLH1</t>
  </si>
  <si>
    <t xml:space="preserve">folate hydrolase (prostate-specific membrane antigen) 1</t>
  </si>
  <si>
    <t xml:space="preserve">capromab pendetide</t>
  </si>
  <si>
    <t xml:space="preserve">FOXN2</t>
  </si>
  <si>
    <t xml:space="preserve">forkhead box N2</t>
  </si>
  <si>
    <t xml:space="preserve">FOXP1</t>
  </si>
  <si>
    <t xml:space="preserve">forkhead box P1</t>
  </si>
  <si>
    <t xml:space="preserve">FRZB</t>
  </si>
  <si>
    <t xml:space="preserve">frizzled-related protein</t>
  </si>
  <si>
    <t xml:space="preserve">FSCN1</t>
  </si>
  <si>
    <t xml:space="preserve">fascin actin-bundling protein 1</t>
  </si>
  <si>
    <t xml:space="preserve">FUT3</t>
  </si>
  <si>
    <t xml:space="preserve">fucosyltransferase 3 (Lewis blood group)</t>
  </si>
  <si>
    <t xml:space="preserve">FXN</t>
  </si>
  <si>
    <t xml:space="preserve">frataxin</t>
  </si>
  <si>
    <t xml:space="preserve">FZD5</t>
  </si>
  <si>
    <t xml:space="preserve">frizzled class receptor 5</t>
  </si>
  <si>
    <t xml:space="preserve">G-protein coupled receptor</t>
  </si>
  <si>
    <t xml:space="preserve">FZD7</t>
  </si>
  <si>
    <t xml:space="preserve">frizzled class receptor 7</t>
  </si>
  <si>
    <t xml:space="preserve">FZD8</t>
  </si>
  <si>
    <t xml:space="preserve">frizzled class receptor 8</t>
  </si>
  <si>
    <t xml:space="preserve">GALNT11</t>
  </si>
  <si>
    <t xml:space="preserve">polypeptide N-acetylgalactosaminyltransferase 11</t>
  </si>
  <si>
    <t xml:space="preserve">GATM</t>
  </si>
  <si>
    <t xml:space="preserve">glycine amidinotransferase</t>
  </si>
  <si>
    <t xml:space="preserve">GDE1</t>
  </si>
  <si>
    <t xml:space="preserve">glycerophosphodiester phosphodiesterase 1</t>
  </si>
  <si>
    <t xml:space="preserve">GFM1</t>
  </si>
  <si>
    <t xml:space="preserve">G elongation factor mitochondrial 1</t>
  </si>
  <si>
    <t xml:space="preserve">GFOD1</t>
  </si>
  <si>
    <t xml:space="preserve">glucose-fructose oxidoreductase domain containing 1</t>
  </si>
  <si>
    <t xml:space="preserve">GKAP1</t>
  </si>
  <si>
    <t xml:space="preserve">G kinase anchoring protein 1</t>
  </si>
  <si>
    <t xml:space="preserve">GLCCI1</t>
  </si>
  <si>
    <t xml:space="preserve">glucocorticoid induced 1</t>
  </si>
  <si>
    <t xml:space="preserve">GMDS</t>
  </si>
  <si>
    <t xml:space="preserve">GDP-mannose 4,6-dehydratase</t>
  </si>
  <si>
    <t xml:space="preserve">GNA11</t>
  </si>
  <si>
    <t xml:space="preserve">G protein subunit alpha 11</t>
  </si>
  <si>
    <t xml:space="preserve">GNA13</t>
  </si>
  <si>
    <t xml:space="preserve">G protein subunit alpha 13</t>
  </si>
  <si>
    <t xml:space="preserve">GNG5</t>
  </si>
  <si>
    <t xml:space="preserve">G protein subunit gamma 5</t>
  </si>
  <si>
    <t xml:space="preserve">GOLGA3</t>
  </si>
  <si>
    <t xml:space="preserve">golgin A3</t>
  </si>
  <si>
    <t xml:space="preserve">GOLGA4</t>
  </si>
  <si>
    <t xml:space="preserve">golgin A4</t>
  </si>
  <si>
    <t xml:space="preserve">GOPC</t>
  </si>
  <si>
    <t xml:space="preserve">golgi associated PDZ and coiled-coil motif containing</t>
  </si>
  <si>
    <t xml:space="preserve">GOSR1</t>
  </si>
  <si>
    <t xml:space="preserve">golgi SNAP receptor complex member 1</t>
  </si>
  <si>
    <t xml:space="preserve">GPAM</t>
  </si>
  <si>
    <t xml:space="preserve">glycerol-3-phosphate acyltransferase, mitochondrial</t>
  </si>
  <si>
    <t xml:space="preserve">GPNMB</t>
  </si>
  <si>
    <t xml:space="preserve">glycoprotein nmb</t>
  </si>
  <si>
    <t xml:space="preserve">glembatumumab vedotin</t>
  </si>
  <si>
    <t xml:space="preserve">GPR37L1</t>
  </si>
  <si>
    <t xml:space="preserve">G protein-coupled receptor 37 like 1</t>
  </si>
  <si>
    <t xml:space="preserve">GRAMD1C</t>
  </si>
  <si>
    <t xml:space="preserve">GRAM domain containing 1C</t>
  </si>
  <si>
    <t xml:space="preserve">GRB2</t>
  </si>
  <si>
    <t xml:space="preserve">growth factor receptor bound protein 2</t>
  </si>
  <si>
    <t xml:space="preserve">liposome-incorporated Grb2 antisense oligodeoxynucleotide</t>
  </si>
  <si>
    <t xml:space="preserve">GREM2</t>
  </si>
  <si>
    <t xml:space="preserve">gremlin 2, DAN family BMP antagonist</t>
  </si>
  <si>
    <t xml:space="preserve">GRHL1</t>
  </si>
  <si>
    <t xml:space="preserve">grainyhead like transcription factor 1</t>
  </si>
  <si>
    <t xml:space="preserve">GTF2H1</t>
  </si>
  <si>
    <t xml:space="preserve">general transcription factor IIH subunit 1</t>
  </si>
  <si>
    <t xml:space="preserve">GTF3C1</t>
  </si>
  <si>
    <t xml:space="preserve">general transcription factor IIIC subunit 1</t>
  </si>
  <si>
    <t xml:space="preserve">GTPBP1</t>
  </si>
  <si>
    <t xml:space="preserve">GTP binding protein 1</t>
  </si>
  <si>
    <t xml:space="preserve">GXYLT1</t>
  </si>
  <si>
    <t xml:space="preserve">glucoside xylosyltransferase 1</t>
  </si>
  <si>
    <t xml:space="preserve">H2AFV</t>
  </si>
  <si>
    <t xml:space="preserve">H2A histone family member V</t>
  </si>
  <si>
    <t xml:space="preserve">H2AFY</t>
  </si>
  <si>
    <t xml:space="preserve">H2A histone family member Y</t>
  </si>
  <si>
    <t xml:space="preserve">H3F3A/H3F3B</t>
  </si>
  <si>
    <t xml:space="preserve">H3 histone, family 3A</t>
  </si>
  <si>
    <t xml:space="preserve">HABP2</t>
  </si>
  <si>
    <t xml:space="preserve">hyaluronan binding protein 2</t>
  </si>
  <si>
    <t xml:space="preserve">HACD3</t>
  </si>
  <si>
    <t xml:space="preserve">3-hydroxyacyl-CoA dehydratase 3</t>
  </si>
  <si>
    <t xml:space="preserve">HECA</t>
  </si>
  <si>
    <t xml:space="preserve">hdc homolog, cell cycle regulator</t>
  </si>
  <si>
    <t xml:space="preserve">HIGD1A</t>
  </si>
  <si>
    <t xml:space="preserve">HIG1 hypoxia inducible domain family member 1A</t>
  </si>
  <si>
    <t xml:space="preserve">HIPK3</t>
  </si>
  <si>
    <t xml:space="preserve">homeodomain interacting protein kinase 3</t>
  </si>
  <si>
    <t xml:space="preserve">HIST1H2AG</t>
  </si>
  <si>
    <t xml:space="preserve">histone cluster 1, H2ag</t>
  </si>
  <si>
    <t xml:space="preserve">HIST1H2AH</t>
  </si>
  <si>
    <t xml:space="preserve">histone cluster 1, H2ah</t>
  </si>
  <si>
    <t xml:space="preserve">HIST1H3A</t>
  </si>
  <si>
    <t xml:space="preserve">histone cluster 1, H3a</t>
  </si>
  <si>
    <t xml:space="preserve">HIST1H4A</t>
  </si>
  <si>
    <t xml:space="preserve">histone cluster 1, H4a</t>
  </si>
  <si>
    <t xml:space="preserve">HIST1H4B</t>
  </si>
  <si>
    <t xml:space="preserve">histone cluster 1, H4b</t>
  </si>
  <si>
    <t xml:space="preserve">HIST1H4C</t>
  </si>
  <si>
    <t xml:space="preserve">histone cluster 1, H4c</t>
  </si>
  <si>
    <t xml:space="preserve">HIST1H4D</t>
  </si>
  <si>
    <t xml:space="preserve">histone cluster 1, H4d</t>
  </si>
  <si>
    <t xml:space="preserve">HIST1H4E</t>
  </si>
  <si>
    <t xml:space="preserve">histone cluster 1, H4e</t>
  </si>
  <si>
    <t xml:space="preserve">HIST1H4H</t>
  </si>
  <si>
    <t xml:space="preserve">histone cluster 1, H4h</t>
  </si>
  <si>
    <t xml:space="preserve">HIST1H4I</t>
  </si>
  <si>
    <t xml:space="preserve">histone cluster 1, H4i</t>
  </si>
  <si>
    <t xml:space="preserve">HIST1H4J</t>
  </si>
  <si>
    <t xml:space="preserve">histone cluster 1, H4j</t>
  </si>
  <si>
    <t xml:space="preserve">HIST1H4K</t>
  </si>
  <si>
    <t xml:space="preserve">histone cluster 1, H4k</t>
  </si>
  <si>
    <t xml:space="preserve">HIST1H4L</t>
  </si>
  <si>
    <t xml:space="preserve">histone cluster 1, H4l</t>
  </si>
  <si>
    <t xml:space="preserve">HIST2H2AA3/HIST2H2AA4</t>
  </si>
  <si>
    <t xml:space="preserve">histone cluster 2, H2aa3</t>
  </si>
  <si>
    <t xml:space="preserve">HIST2H4A</t>
  </si>
  <si>
    <t xml:space="preserve">histone cluster 2, H4a</t>
  </si>
  <si>
    <t xml:space="preserve">HIST2H4B</t>
  </si>
  <si>
    <t xml:space="preserve">histone cluster 2, H4b</t>
  </si>
  <si>
    <t xml:space="preserve">HIST4H4</t>
  </si>
  <si>
    <t xml:space="preserve">histone cluster 4, H4</t>
  </si>
  <si>
    <t xml:space="preserve">HMGB1</t>
  </si>
  <si>
    <t xml:space="preserve">high mobility group box 1</t>
  </si>
  <si>
    <t xml:space="preserve">HMGB3</t>
  </si>
  <si>
    <t xml:space="preserve">high mobility group box 3</t>
  </si>
  <si>
    <t xml:space="preserve">HMGN1</t>
  </si>
  <si>
    <t xml:space="preserve">high mobility group nucleosome binding domain 1</t>
  </si>
  <si>
    <t xml:space="preserve">HMGN5</t>
  </si>
  <si>
    <t xml:space="preserve">high mobility group nucleosome binding domain 5</t>
  </si>
  <si>
    <t xml:space="preserve">HNRNPH2</t>
  </si>
  <si>
    <t xml:space="preserve">heterogeneous nuclear ribonucleoprotein H2 (H')</t>
  </si>
  <si>
    <t xml:space="preserve">HNRNPL</t>
  </si>
  <si>
    <t xml:space="preserve">heterogeneous nuclear ribonucleoprotein L</t>
  </si>
  <si>
    <t xml:space="preserve">HOPX</t>
  </si>
  <si>
    <t xml:space="preserve">HOP homeobox</t>
  </si>
  <si>
    <t xml:space="preserve">HOXA1</t>
  </si>
  <si>
    <t xml:space="preserve">homeobox A1</t>
  </si>
  <si>
    <t xml:space="preserve">HOXA10</t>
  </si>
  <si>
    <t xml:space="preserve">homeobox A10</t>
  </si>
  <si>
    <t xml:space="preserve">HOXA3</t>
  </si>
  <si>
    <t xml:space="preserve">homeobox A3</t>
  </si>
  <si>
    <t xml:space="preserve">HSD11B1</t>
  </si>
  <si>
    <t xml:space="preserve">hydroxysteroid 11-beta dehydrogenase 1</t>
  </si>
  <si>
    <t xml:space="preserve">HSPA14</t>
  </si>
  <si>
    <t xml:space="preserve">heat shock protein family A (Hsp70) member 14</t>
  </si>
  <si>
    <t xml:space="preserve">HSPA4L</t>
  </si>
  <si>
    <t xml:space="preserve">heat shock protein family A (Hsp70) member 4 like</t>
  </si>
  <si>
    <t xml:space="preserve">HSPB2</t>
  </si>
  <si>
    <t xml:space="preserve">heat shock protein family B (small) member 2</t>
  </si>
  <si>
    <t xml:space="preserve">HSPE1</t>
  </si>
  <si>
    <t xml:space="preserve">heat shock protein family E (Hsp10) member 1</t>
  </si>
  <si>
    <t xml:space="preserve">HYLS1</t>
  </si>
  <si>
    <t xml:space="preserve">HYLS1, centriolar and ciliogenesis associated</t>
  </si>
  <si>
    <t xml:space="preserve">IARS</t>
  </si>
  <si>
    <t xml:space="preserve">isoleucyl-tRNA synthetase</t>
  </si>
  <si>
    <t xml:space="preserve">ID1</t>
  </si>
  <si>
    <t xml:space="preserve">inhibitor of DNA binding 1, HLH protein</t>
  </si>
  <si>
    <t xml:space="preserve">IGF1R</t>
  </si>
  <si>
    <t xml:space="preserve">insulin like growth factor 1 receptor</t>
  </si>
  <si>
    <t xml:space="preserve">picropodophyllin, linsitinib, cixutumumab, ganitumab, AVE1642, BMS-754807, XL228, BIIB022, IGF1, dalotuzumab, ceritinib, [I-124]-CPD-1028, MM-141, IGF-methotrexate conjugate, PL225B, KW-2450</t>
  </si>
  <si>
    <t xml:space="preserve">IGF2BP3</t>
  </si>
  <si>
    <t xml:space="preserve">insulin like growth factor 2 mRNA binding protein 3</t>
  </si>
  <si>
    <t xml:space="preserve">IL6</t>
  </si>
  <si>
    <t xml:space="preserve">interleukin 6</t>
  </si>
  <si>
    <t xml:space="preserve">tocilizumab, siltuximab</t>
  </si>
  <si>
    <t xml:space="preserve">IMPDH1</t>
  </si>
  <si>
    <t xml:space="preserve">inosine monophosphate dehydrogenase 1</t>
  </si>
  <si>
    <t xml:space="preserve">thioguanine, VX-944, pegintron/ribavirin, PEG-interferon alfa-2a/ribavirin, nitazoxanide/peginterferon alfa-2a/ribavirin, interferon alfacon-1/ribavirin, interferon alfa-2b/ribavirin, mycophenolate mofetil, mycophenolic acid, ribavirin</t>
  </si>
  <si>
    <t xml:space="preserve">INO80</t>
  </si>
  <si>
    <t xml:space="preserve">INO80 complex subunit</t>
  </si>
  <si>
    <t xml:space="preserve">INPP4B</t>
  </si>
  <si>
    <t xml:space="preserve">inositol polyphosphate-4-phosphatase type II B</t>
  </si>
  <si>
    <t xml:space="preserve">INSIG1</t>
  </si>
  <si>
    <t xml:space="preserve">insulin induced gene 1</t>
  </si>
  <si>
    <t xml:space="preserve">INTS5</t>
  </si>
  <si>
    <t xml:space="preserve">integrator complex subunit 5</t>
  </si>
  <si>
    <t xml:space="preserve">ISG20</t>
  </si>
  <si>
    <t xml:space="preserve">interferon stimulated exonuclease gene 20</t>
  </si>
  <si>
    <t xml:space="preserve">ITM2B</t>
  </si>
  <si>
    <t xml:space="preserve">integral membrane protein 2B</t>
  </si>
  <si>
    <t xml:space="preserve">JPH1</t>
  </si>
  <si>
    <t xml:space="preserve">junctophilin 1</t>
  </si>
  <si>
    <t xml:space="preserve">KANK1</t>
  </si>
  <si>
    <t xml:space="preserve">KN motif and ankyrin repeat domains 1</t>
  </si>
  <si>
    <t xml:space="preserve">KATNBL1</t>
  </si>
  <si>
    <t xml:space="preserve">katanin regulatory subunit B1 like 1</t>
  </si>
  <si>
    <t xml:space="preserve">KBTBD8</t>
  </si>
  <si>
    <t xml:space="preserve">kelch repeat and BTB domain containing 8</t>
  </si>
  <si>
    <t xml:space="preserve">KCND3</t>
  </si>
  <si>
    <t xml:space="preserve">potassium voltage-gated channel subfamily D member 3</t>
  </si>
  <si>
    <t xml:space="preserve">dalfampridine</t>
  </si>
  <si>
    <t xml:space="preserve">KCNE4</t>
  </si>
  <si>
    <t xml:space="preserve">potassium voltage-gated channel subfamily E regulatory subunit 4</t>
  </si>
  <si>
    <t xml:space="preserve">KCNJ11</t>
  </si>
  <si>
    <t xml:space="preserve">potassium voltage-gated channel subfamily J member 11</t>
  </si>
  <si>
    <t xml:space="preserve">minoxidil, glimepiride/rosiglitazone, glimepiride/pioglitazone, tolbutamide, glipizide, glyburide, tolazamide, acetohexamide, chlorpropamide, glimepiride, thiamylal, repaglinide, phentolamine, nateglinide</t>
  </si>
  <si>
    <t xml:space="preserve">KCTD10</t>
  </si>
  <si>
    <t xml:space="preserve">potassium channel tetramerization domain containing 10</t>
  </si>
  <si>
    <t xml:space="preserve">KCTD6</t>
  </si>
  <si>
    <t xml:space="preserve">potassium channel tetramerization domain containing 6</t>
  </si>
  <si>
    <t xml:space="preserve">KDELR2</t>
  </si>
  <si>
    <t xml:space="preserve">KDEL endoplasmic reticulum protein retention receptor 2</t>
  </si>
  <si>
    <t xml:space="preserve">KHSRP</t>
  </si>
  <si>
    <t xml:space="preserve">KH-type splicing regulatory protein</t>
  </si>
  <si>
    <t xml:space="preserve">KIF14</t>
  </si>
  <si>
    <t xml:space="preserve">kinesin family member 14</t>
  </si>
  <si>
    <t xml:space="preserve">KIF1C</t>
  </si>
  <si>
    <t xml:space="preserve">kinesin family member 1C</t>
  </si>
  <si>
    <t xml:space="preserve">KLF3</t>
  </si>
  <si>
    <t xml:space="preserve">Kruppel like factor 3</t>
  </si>
  <si>
    <t xml:space="preserve">KLHL15</t>
  </si>
  <si>
    <t xml:space="preserve">kelch like family member 15</t>
  </si>
  <si>
    <t xml:space="preserve">KLHL24</t>
  </si>
  <si>
    <t xml:space="preserve">kelch like family member 24</t>
  </si>
  <si>
    <t xml:space="preserve">KPNA2</t>
  </si>
  <si>
    <t xml:space="preserve">karyopherin subunit alpha 2</t>
  </si>
  <si>
    <t xml:space="preserve">LDHB</t>
  </si>
  <si>
    <t xml:space="preserve">lactate dehydrogenase B</t>
  </si>
  <si>
    <t xml:space="preserve">LGALS3BP</t>
  </si>
  <si>
    <t xml:space="preserve">galectin 3 binding protein</t>
  </si>
  <si>
    <t xml:space="preserve">LIN28B</t>
  </si>
  <si>
    <t xml:space="preserve">lin-28 homolog B</t>
  </si>
  <si>
    <t xml:space="preserve">LINC01547</t>
  </si>
  <si>
    <t xml:space="preserve">long intergenic non-protein coding RNA 1547</t>
  </si>
  <si>
    <t xml:space="preserve">LIX1L</t>
  </si>
  <si>
    <t xml:space="preserve">limb and CNS expressed 1 like</t>
  </si>
  <si>
    <t xml:space="preserve">LMNB2</t>
  </si>
  <si>
    <t xml:space="preserve">lamin B2</t>
  </si>
  <si>
    <t xml:space="preserve">LPGAT1</t>
  </si>
  <si>
    <t xml:space="preserve">lysophosphatidylglycerol acyltransferase 1</t>
  </si>
  <si>
    <t xml:space="preserve">LRRC41</t>
  </si>
  <si>
    <t xml:space="preserve">leucine rich repeat containing 41</t>
  </si>
  <si>
    <t xml:space="preserve">LRRC8B</t>
  </si>
  <si>
    <t xml:space="preserve">leucine rich repeat containing 8 family member B</t>
  </si>
  <si>
    <t xml:space="preserve">LSM5</t>
  </si>
  <si>
    <t xml:space="preserve">LSM5 homolog, U6 small nuclear RNA and mRNA degradation associated</t>
  </si>
  <si>
    <t xml:space="preserve">MAFB</t>
  </si>
  <si>
    <t xml:space="preserve">MAF bZIP transcription factor B</t>
  </si>
  <si>
    <t xml:space="preserve">MAFG</t>
  </si>
  <si>
    <t xml:space="preserve">MAF bZIP transcription factor G</t>
  </si>
  <si>
    <t xml:space="preserve">MAGI2</t>
  </si>
  <si>
    <t xml:space="preserve">membrane associated guanylate kinase, WW and PDZ domain containing 2</t>
  </si>
  <si>
    <t xml:space="preserve">MAP2</t>
  </si>
  <si>
    <t xml:space="preserve">microtubule associated protein 2</t>
  </si>
  <si>
    <t xml:space="preserve">estramustine</t>
  </si>
  <si>
    <t xml:space="preserve">MAP4</t>
  </si>
  <si>
    <t xml:space="preserve">microtubule associated protein 4</t>
  </si>
  <si>
    <t xml:space="preserve">MAP7D1</t>
  </si>
  <si>
    <t xml:space="preserve">MAP7 domain containing 1</t>
  </si>
  <si>
    <t xml:space="preserve">MAP9</t>
  </si>
  <si>
    <t xml:space="preserve">microtubule associated protein 9</t>
  </si>
  <si>
    <t xml:space="preserve">MAPK1IP1L</t>
  </si>
  <si>
    <t xml:space="preserve">mitogen-activated protein kinase 1 interacting protein 1 like</t>
  </si>
  <si>
    <t xml:space="preserve">MAPK6</t>
  </si>
  <si>
    <t xml:space="preserve">mitogen-activated protein kinase 6</t>
  </si>
  <si>
    <t xml:space="preserve">MBIP</t>
  </si>
  <si>
    <t xml:space="preserve">MAP3K12 binding inhibitory protein 1</t>
  </si>
  <si>
    <t xml:space="preserve">MED12</t>
  </si>
  <si>
    <t xml:space="preserve">mediator complex subunit 12</t>
  </si>
  <si>
    <t xml:space="preserve">MEF2C</t>
  </si>
  <si>
    <t xml:space="preserve">myocyte enhancer factor 2C</t>
  </si>
  <si>
    <t xml:space="preserve">MGA</t>
  </si>
  <si>
    <t xml:space="preserve">MGA, MAX dimerization protein</t>
  </si>
  <si>
    <t xml:space="preserve">MGRN1</t>
  </si>
  <si>
    <t xml:space="preserve">mahogunin ring finger 1</t>
  </si>
  <si>
    <t xml:space="preserve">MID1</t>
  </si>
  <si>
    <t xml:space="preserve">midline 1</t>
  </si>
  <si>
    <t xml:space="preserve">MITD1</t>
  </si>
  <si>
    <t xml:space="preserve">microtubule interacting and trafficking domain containing 1</t>
  </si>
  <si>
    <t xml:space="preserve">MKL2</t>
  </si>
  <si>
    <t xml:space="preserve">MKL1/myocardin like 2</t>
  </si>
  <si>
    <t xml:space="preserve">MKLN1</t>
  </si>
  <si>
    <t xml:space="preserve">muskelin 1</t>
  </si>
  <si>
    <t xml:space="preserve">MMP10</t>
  </si>
  <si>
    <t xml:space="preserve">matrix metallopeptidase 10</t>
  </si>
  <si>
    <t xml:space="preserve">marimastat</t>
  </si>
  <si>
    <t xml:space="preserve">MMP13</t>
  </si>
  <si>
    <t xml:space="preserve">matrix metallopeptidase 13</t>
  </si>
  <si>
    <t xml:space="preserve">marimastat, prinomastat</t>
  </si>
  <si>
    <t xml:space="preserve">MORF4L2</t>
  </si>
  <si>
    <t xml:space="preserve">mortality factor 4 like 2</t>
  </si>
  <si>
    <t xml:space="preserve">MRPL22</t>
  </si>
  <si>
    <t xml:space="preserve">mitochondrial ribosomal protein L22</t>
  </si>
  <si>
    <t xml:space="preserve">MRPL57</t>
  </si>
  <si>
    <t xml:space="preserve">mitochondrial ribosomal protein L57</t>
  </si>
  <si>
    <t xml:space="preserve">MRPS33</t>
  </si>
  <si>
    <t xml:space="preserve">mitochondrial ribosomal protein S33</t>
  </si>
  <si>
    <t xml:space="preserve">MT-CO2</t>
  </si>
  <si>
    <t xml:space="preserve">cytochrome c oxidase subunit II</t>
  </si>
  <si>
    <t xml:space="preserve">MT-CYB</t>
  </si>
  <si>
    <t xml:space="preserve">cytochrome b</t>
  </si>
  <si>
    <t xml:space="preserve">atovaquone, atovaquone/proguanil</t>
  </si>
  <si>
    <t xml:space="preserve">MTO1</t>
  </si>
  <si>
    <t xml:space="preserve">mitochondrial tRNA translation optimization 1</t>
  </si>
  <si>
    <t xml:space="preserve">MTOR</t>
  </si>
  <si>
    <t xml:space="preserve">mechanistic target of rapamycin</t>
  </si>
  <si>
    <t xml:space="preserve">ridaforolimus, OSI-027, methotrexate/sirolimus/tacrolimus, dactolisib, AZD8055, AZD2014, PF-4691502, apitolisib, PKI-179, everolimus/exemestane, lenalidomide/temsirolimus, cc-223, gedatolisib, imatinib/sirolimus, cyclophosphamide/sirolimus, DS-7423, P7170, cyclosporine A/sirolimus/tacrolimus, LY3023414, everolimus/panobinostat, mTOR inhibitor, PWT33597, PQR309, ME-344, VS-5584, everolimus/prednisone, everolimus/sorafenib, everolimus/gefitinib, sirolimus, temsirolimus, tacrolimus, everolimus, pimecrolimus</t>
  </si>
  <si>
    <t xml:space="preserve">MYBL1</t>
  </si>
  <si>
    <t xml:space="preserve">MYB proto-oncogene like 1</t>
  </si>
  <si>
    <t xml:space="preserve">MYCBP</t>
  </si>
  <si>
    <t xml:space="preserve">MYC binding protein</t>
  </si>
  <si>
    <t xml:space="preserve">N4BP2</t>
  </si>
  <si>
    <t xml:space="preserve">NEDD4 binding protein 2</t>
  </si>
  <si>
    <t xml:space="preserve">NAE1</t>
  </si>
  <si>
    <t xml:space="preserve">NEDD8 activating enzyme E1 subunit 1</t>
  </si>
  <si>
    <t xml:space="preserve">NANS</t>
  </si>
  <si>
    <t xml:space="preserve">N-acetylneuraminate synthase</t>
  </si>
  <si>
    <t xml:space="preserve">NAP1L1</t>
  </si>
  <si>
    <t xml:space="preserve">nucleosome assembly protein 1 like 1</t>
  </si>
  <si>
    <t xml:space="preserve">NDE1</t>
  </si>
  <si>
    <t xml:space="preserve">nudE neurodevelopment protein 1</t>
  </si>
  <si>
    <t xml:space="preserve">NDUFA2</t>
  </si>
  <si>
    <t xml:space="preserve">NADH:ubiquinone oxidoreductase subunit A2</t>
  </si>
  <si>
    <t xml:space="preserve">NDUFA9</t>
  </si>
  <si>
    <t xml:space="preserve">NADH:ubiquinone oxidoreductase subunit A9</t>
  </si>
  <si>
    <t xml:space="preserve">NDUFC2</t>
  </si>
  <si>
    <t xml:space="preserve">NADH:ubiquinone oxidoreductase subunit C2</t>
  </si>
  <si>
    <t xml:space="preserve">NEDD4</t>
  </si>
  <si>
    <t xml:space="preserve">neural precursor cell expressed, developmentally down-regulated 4, E3 ubiquitin protein ligase</t>
  </si>
  <si>
    <t xml:space="preserve">NFIA</t>
  </si>
  <si>
    <t xml:space="preserve">nuclear factor I A</t>
  </si>
  <si>
    <t xml:space="preserve">NFYB</t>
  </si>
  <si>
    <t xml:space="preserve">nuclear transcription factor Y subunit beta</t>
  </si>
  <si>
    <t xml:space="preserve">NID2</t>
  </si>
  <si>
    <t xml:space="preserve">nidogen 2</t>
  </si>
  <si>
    <t xml:space="preserve">NIP7</t>
  </si>
  <si>
    <t xml:space="preserve">NIP7, nucleolar pre-rRNA processing protein</t>
  </si>
  <si>
    <t xml:space="preserve">NKIRAS1</t>
  </si>
  <si>
    <t xml:space="preserve">NFKB inhibitor interacting Ras like 1</t>
  </si>
  <si>
    <t xml:space="preserve">NKX3-1</t>
  </si>
  <si>
    <t xml:space="preserve">NK3 homeobox 1</t>
  </si>
  <si>
    <t xml:space="preserve">NLRP3</t>
  </si>
  <si>
    <t xml:space="preserve">NLR family pyrin domain containing 3</t>
  </si>
  <si>
    <t xml:space="preserve">NMT1</t>
  </si>
  <si>
    <t xml:space="preserve">N-myristoyltransferase 1</t>
  </si>
  <si>
    <t xml:space="preserve">NOP2</t>
  </si>
  <si>
    <t xml:space="preserve">NOP2 nucleolar protein</t>
  </si>
  <si>
    <t xml:space="preserve">NPC1L1</t>
  </si>
  <si>
    <t xml:space="preserve">NPC1 like intracellular cholesterol transporter 1</t>
  </si>
  <si>
    <t xml:space="preserve">ezetimibe/fluvastatin, atorvastatin/ezetimibe, ezetimibe/rosuvastatin, ezetimibe/fenofibrate, ezetimibe/simvastatin, ezetimibe</t>
  </si>
  <si>
    <t xml:space="preserve">NPR3</t>
  </si>
  <si>
    <t xml:space="preserve">natriuretic peptide receptor 3</t>
  </si>
  <si>
    <t xml:space="preserve">nesiritide</t>
  </si>
  <si>
    <t xml:space="preserve">NSF</t>
  </si>
  <si>
    <t xml:space="preserve">N-ethylmaleimide sensitive factor, vesicle fusing ATPase</t>
  </si>
  <si>
    <t xml:space="preserve">NTAN1</t>
  </si>
  <si>
    <t xml:space="preserve">N-terminal asparagine amidase</t>
  </si>
  <si>
    <t xml:space="preserve">NUDCD2</t>
  </si>
  <si>
    <t xml:space="preserve">NudC domain containing 2</t>
  </si>
  <si>
    <t xml:space="preserve">NUDT1</t>
  </si>
  <si>
    <t xml:space="preserve">nudix hydrolase 1</t>
  </si>
  <si>
    <t xml:space="preserve">NUP210</t>
  </si>
  <si>
    <t xml:space="preserve">nucleoporin 210</t>
  </si>
  <si>
    <t xml:space="preserve">NXNL2</t>
  </si>
  <si>
    <t xml:space="preserve">nucleoredoxin-like 2</t>
  </si>
  <si>
    <t xml:space="preserve">ODC1</t>
  </si>
  <si>
    <t xml:space="preserve">ornithine decarboxylase 1</t>
  </si>
  <si>
    <t xml:space="preserve">tazarotene, eflornithine</t>
  </si>
  <si>
    <t xml:space="preserve">OR13D1</t>
  </si>
  <si>
    <t xml:space="preserve">olfactory receptor family 13 subfamily D member 1</t>
  </si>
  <si>
    <t xml:space="preserve">OR14J1</t>
  </si>
  <si>
    <t xml:space="preserve">olfactory receptor family 14 subfamily J member 1</t>
  </si>
  <si>
    <t xml:space="preserve">ORC2</t>
  </si>
  <si>
    <t xml:space="preserve">origin recognition complex subunit 2</t>
  </si>
  <si>
    <t xml:space="preserve">ORC5</t>
  </si>
  <si>
    <t xml:space="preserve">origin recognition complex subunit 5</t>
  </si>
  <si>
    <t xml:space="preserve">ORMDL1</t>
  </si>
  <si>
    <t xml:space="preserve">ORMDL sphingolipid biosynthesis regulator 1</t>
  </si>
  <si>
    <t xml:space="preserve">OXA1L</t>
  </si>
  <si>
    <t xml:space="preserve">OXA1L, mitochondrial inner membrane protein</t>
  </si>
  <si>
    <t xml:space="preserve">OXCT1</t>
  </si>
  <si>
    <t xml:space="preserve">3-oxoacid CoA-transferase 1</t>
  </si>
  <si>
    <t xml:space="preserve">PAFAH1B1</t>
  </si>
  <si>
    <t xml:space="preserve">platelet activating factor acetylhydrolase 1b regulatory subunit 1</t>
  </si>
  <si>
    <t xml:space="preserve">PAMR1</t>
  </si>
  <si>
    <t xml:space="preserve">peptidase domain containing associated with muscle regeneration 1</t>
  </si>
  <si>
    <t xml:space="preserve">PANK3</t>
  </si>
  <si>
    <t xml:space="preserve">pantothenate kinase 3</t>
  </si>
  <si>
    <t xml:space="preserve">PAPPA</t>
  </si>
  <si>
    <t xml:space="preserve">pappalysin 1</t>
  </si>
  <si>
    <t xml:space="preserve">PAPSS1</t>
  </si>
  <si>
    <t xml:space="preserve">3'-phosphoadenosine 5'-phosphosulfate synthase 1</t>
  </si>
  <si>
    <t xml:space="preserve">PARP1</t>
  </si>
  <si>
    <t xml:space="preserve">poly(ADP-ribose) polymerase 1</t>
  </si>
  <si>
    <t xml:space="preserve">poly ADP ribose polymerase 1 inhibitor, veliparib, rucaparib, olaparib, E7449, ABT-767, CEP-9722, fluzoparib, INO-1001</t>
  </si>
  <si>
    <t xml:space="preserve">PATZ1</t>
  </si>
  <si>
    <t xml:space="preserve">POZ/BTB and AT hook containing zinc finger 1</t>
  </si>
  <si>
    <t xml:space="preserve">PCBP1</t>
  </si>
  <si>
    <t xml:space="preserve">poly(rC) binding protein 1</t>
  </si>
  <si>
    <t xml:space="preserve">PCBP2</t>
  </si>
  <si>
    <t xml:space="preserve">poly(rC) binding protein 2</t>
  </si>
  <si>
    <t xml:space="preserve">PCDHB16</t>
  </si>
  <si>
    <t xml:space="preserve">protocadherin beta 16</t>
  </si>
  <si>
    <t xml:space="preserve">PCSK9</t>
  </si>
  <si>
    <t xml:space="preserve">proprotein convertase subtilisin/kexin type 9</t>
  </si>
  <si>
    <t xml:space="preserve">alirocumab, evolocumab</t>
  </si>
  <si>
    <t xml:space="preserve">PDE12</t>
  </si>
  <si>
    <t xml:space="preserve">phosphodiesterase 12</t>
  </si>
  <si>
    <t xml:space="preserve">PDK1</t>
  </si>
  <si>
    <t xml:space="preserve">pyruvate dehydrogenase kinase 1</t>
  </si>
  <si>
    <t xml:space="preserve">dichloroacetic acid</t>
  </si>
  <si>
    <t xml:space="preserve">PERP</t>
  </si>
  <si>
    <t xml:space="preserve">PERP, TP53 apoptosis effector</t>
  </si>
  <si>
    <t xml:space="preserve">PFN2</t>
  </si>
  <si>
    <t xml:space="preserve">profilin 2</t>
  </si>
  <si>
    <t xml:space="preserve">PHC3</t>
  </si>
  <si>
    <t xml:space="preserve">polyhomeotic homolog 3</t>
  </si>
  <si>
    <t xml:space="preserve">PHF10</t>
  </si>
  <si>
    <t xml:space="preserve">PHD finger protein 10</t>
  </si>
  <si>
    <t xml:space="preserve">PHLDB2</t>
  </si>
  <si>
    <t xml:space="preserve">pleckstrin homology like domain family B member 2</t>
  </si>
  <si>
    <t xml:space="preserve">PIK3CB</t>
  </si>
  <si>
    <t xml:space="preserve">phosphatidylinositol-4,5-bisphosphate 3-kinase catalytic subunit beta</t>
  </si>
  <si>
    <t xml:space="preserve">SF 1126, PX-866, dactolisib, pictilisib, buparlisib, XL147, SAR260301, GSK2636771, BAY1082439, PQR309, acalisib</t>
  </si>
  <si>
    <t xml:space="preserve">PIKFYVE</t>
  </si>
  <si>
    <t xml:space="preserve">phosphoinositide kinase, FYVE-type zinc finger containing</t>
  </si>
  <si>
    <t xml:space="preserve">PIP5K1A</t>
  </si>
  <si>
    <t xml:space="preserve">phosphatidylinositol-4-phosphate 5-kinase type 1 alpha</t>
  </si>
  <si>
    <t xml:space="preserve">PLCXD2</t>
  </si>
  <si>
    <t xml:space="preserve">phosphatidylinositol specific phospholipase C X domain containing 2</t>
  </si>
  <si>
    <t xml:space="preserve">PLEKHF2</t>
  </si>
  <si>
    <t xml:space="preserve">pleckstrin homology and FYVE domain containing 2</t>
  </si>
  <si>
    <t xml:space="preserve">PLK1</t>
  </si>
  <si>
    <t xml:space="preserve">polo like kinase 1</t>
  </si>
  <si>
    <t xml:space="preserve">BI 2536, volasertib, GSK461364, rigosertib, MK1496, NMS-1286937, TAK-960</t>
  </si>
  <si>
    <t xml:space="preserve">PNRC1</t>
  </si>
  <si>
    <t xml:space="preserve">proline rich nuclear receptor coactivator 1</t>
  </si>
  <si>
    <t xml:space="preserve">POU3F1</t>
  </si>
  <si>
    <t xml:space="preserve">POU class 3 homeobox 1</t>
  </si>
  <si>
    <t xml:space="preserve">POU3F2</t>
  </si>
  <si>
    <t xml:space="preserve">POU class 3 homeobox 2</t>
  </si>
  <si>
    <t xml:space="preserve">PPIA</t>
  </si>
  <si>
    <t xml:space="preserve">peptidylprolyl isomerase A</t>
  </si>
  <si>
    <t xml:space="preserve">N-methyl-4-Ile-cyclosporin</t>
  </si>
  <si>
    <t xml:space="preserve">PPID</t>
  </si>
  <si>
    <t xml:space="preserve">peptidylprolyl isomerase D</t>
  </si>
  <si>
    <t xml:space="preserve">PPM1H</t>
  </si>
  <si>
    <t xml:space="preserve">protein phosphatase, Mg2+/Mn2+ dependent 1H</t>
  </si>
  <si>
    <t xml:space="preserve">PPP4R3B</t>
  </si>
  <si>
    <t xml:space="preserve">protein phosphatase 4 regulatory subunit 3B</t>
  </si>
  <si>
    <t xml:space="preserve">PRDX1</t>
  </si>
  <si>
    <t xml:space="preserve">peroxiredoxin 1</t>
  </si>
  <si>
    <t xml:space="preserve">PRELID3B</t>
  </si>
  <si>
    <t xml:space="preserve">PRELI domain containing 3B</t>
  </si>
  <si>
    <t xml:space="preserve">PRRC2C</t>
  </si>
  <si>
    <t xml:space="preserve">proline rich coiled-coil 2C</t>
  </si>
  <si>
    <t xml:space="preserve">PSMA2</t>
  </si>
  <si>
    <t xml:space="preserve">proteasome subunit alpha 2</t>
  </si>
  <si>
    <t xml:space="preserve">PSMA5</t>
  </si>
  <si>
    <t xml:space="preserve">proteasome subunit alpha 5</t>
  </si>
  <si>
    <t xml:space="preserve">PSMC3IP</t>
  </si>
  <si>
    <t xml:space="preserve">PSMC3 interacting protein</t>
  </si>
  <si>
    <t xml:space="preserve">PSMD1</t>
  </si>
  <si>
    <t xml:space="preserve">proteasome 26S subunit, non-ATPase 1</t>
  </si>
  <si>
    <t xml:space="preserve">bortezomib/cladribine/rituximab, bortezomib/sorafenib, bortezomib/paclitaxel, bortezomib/dexamethasone, bortezomib/dexamethasone/doxorubicin, bortezomib/dexamethasone/lenalidomide, bortezomib/dexamethasone/thalidomide, bortezomib/prednisone, bortezomib/doxorubicin, bortezomib/vorinostat, bortezomib/thalidomide, bortezomib/rituximab, bortezomib/dexamethasone/rituximab, bortezomib/lenalidomide, bortezomib</t>
  </si>
  <si>
    <t xml:space="preserve">PSMG2</t>
  </si>
  <si>
    <t xml:space="preserve">proteasome assembly chaperone 2</t>
  </si>
  <si>
    <t xml:space="preserve">PTBP1</t>
  </si>
  <si>
    <t xml:space="preserve">polypyrimidine tract binding protein 1</t>
  </si>
  <si>
    <t xml:space="preserve">PTP4A1</t>
  </si>
  <si>
    <t xml:space="preserve">protein tyrosine phosphatase type IVA, member 1</t>
  </si>
  <si>
    <t xml:space="preserve">PTPN11</t>
  </si>
  <si>
    <t xml:space="preserve">protein tyrosine phosphatase, non-receptor type 11</t>
  </si>
  <si>
    <t xml:space="preserve">PTPN9</t>
  </si>
  <si>
    <t xml:space="preserve">protein tyrosine phosphatase, non-receptor type 9</t>
  </si>
  <si>
    <t xml:space="preserve">PTPRZ1</t>
  </si>
  <si>
    <t xml:space="preserve">protein tyrosine phosphatase, receptor type Z1</t>
  </si>
  <si>
    <t xml:space="preserve">PURB</t>
  </si>
  <si>
    <t xml:space="preserve">purine rich element binding protein B</t>
  </si>
  <si>
    <t xml:space="preserve">QKI</t>
  </si>
  <si>
    <t xml:space="preserve">QKI, KH domain containing RNA binding</t>
  </si>
  <si>
    <t xml:space="preserve">QSER1</t>
  </si>
  <si>
    <t xml:space="preserve">glutamine and serine rich 1</t>
  </si>
  <si>
    <t xml:space="preserve">RAB15</t>
  </si>
  <si>
    <t xml:space="preserve">RAB15, member RAS oncogene family</t>
  </si>
  <si>
    <t xml:space="preserve">RAB2A</t>
  </si>
  <si>
    <t xml:space="preserve">RAB2A, member RAS oncogene family</t>
  </si>
  <si>
    <t xml:space="preserve">RAB33B</t>
  </si>
  <si>
    <t xml:space="preserve">RAB33B, member RAS oncogene family</t>
  </si>
  <si>
    <t xml:space="preserve">RAB5C</t>
  </si>
  <si>
    <t xml:space="preserve">RAB5C, member RAS oncogene family</t>
  </si>
  <si>
    <t xml:space="preserve">RAC1</t>
  </si>
  <si>
    <t xml:space="preserve">ras-related C3 botulinum toxin substrate 1 (rho family, small GTP binding protein Rac1)</t>
  </si>
  <si>
    <t xml:space="preserve">RAD51C</t>
  </si>
  <si>
    <t xml:space="preserve">RAD51 paralog C</t>
  </si>
  <si>
    <t xml:space="preserve">RAMP1</t>
  </si>
  <si>
    <t xml:space="preserve">receptor activity modifying protein 1</t>
  </si>
  <si>
    <t xml:space="preserve">pramlintide</t>
  </si>
  <si>
    <t xml:space="preserve">RANBP1</t>
  </si>
  <si>
    <t xml:space="preserve">RAN binding protein 1</t>
  </si>
  <si>
    <t xml:space="preserve">RANGAP1</t>
  </si>
  <si>
    <t xml:space="preserve">Ran GTPase activating protein 1</t>
  </si>
  <si>
    <t xml:space="preserve">RAP2C</t>
  </si>
  <si>
    <t xml:space="preserve">RAP2C, member of RAS oncogene family</t>
  </si>
  <si>
    <t xml:space="preserve">RARS</t>
  </si>
  <si>
    <t xml:space="preserve">arginyl-tRNA synthetase</t>
  </si>
  <si>
    <t xml:space="preserve">RASA3</t>
  </si>
  <si>
    <t xml:space="preserve">RAS p21 protein activator 3</t>
  </si>
  <si>
    <t xml:space="preserve">RB1</t>
  </si>
  <si>
    <t xml:space="preserve">RB transcriptional corepressor 1</t>
  </si>
  <si>
    <t xml:space="preserve">RBM15B</t>
  </si>
  <si>
    <t xml:space="preserve">RNA binding motif protein 15B</t>
  </si>
  <si>
    <t xml:space="preserve">RBM39</t>
  </si>
  <si>
    <t xml:space="preserve">RNA binding motif protein 39</t>
  </si>
  <si>
    <t xml:space="preserve">RBPJ</t>
  </si>
  <si>
    <t xml:space="preserve">recombination signal binding protein for immunoglobulin kappa J region</t>
  </si>
  <si>
    <t xml:space="preserve">RCBTB1</t>
  </si>
  <si>
    <t xml:space="preserve">RCC1 and BTB domain containing protein 1</t>
  </si>
  <si>
    <t xml:space="preserve">RCN2</t>
  </si>
  <si>
    <t xml:space="preserve">reticulocalbin 2</t>
  </si>
  <si>
    <t xml:space="preserve">REEP3</t>
  </si>
  <si>
    <t xml:space="preserve">receptor accessory protein 3</t>
  </si>
  <si>
    <t xml:space="preserve">RFC1</t>
  </si>
  <si>
    <t xml:space="preserve">replication factor C subunit 1</t>
  </si>
  <si>
    <t xml:space="preserve">RGS9BP</t>
  </si>
  <si>
    <t xml:space="preserve">regulator of G-protein signaling 9 binding protein</t>
  </si>
  <si>
    <t xml:space="preserve">RHEBL1</t>
  </si>
  <si>
    <t xml:space="preserve">Ras homolog enriched in brain like 1</t>
  </si>
  <si>
    <t xml:space="preserve">RHPN2</t>
  </si>
  <si>
    <t xml:space="preserve">rhophilin Rho GTPase binding protein 2</t>
  </si>
  <si>
    <t xml:space="preserve">RIMS1</t>
  </si>
  <si>
    <t xml:space="preserve">regulating synaptic membrane exocytosis 1</t>
  </si>
  <si>
    <t xml:space="preserve">RIOK2</t>
  </si>
  <si>
    <t xml:space="preserve">RIO kinase 2</t>
  </si>
  <si>
    <t xml:space="preserve">RLIM</t>
  </si>
  <si>
    <t xml:space="preserve">ring finger protein, LIM domain interacting</t>
  </si>
  <si>
    <t xml:space="preserve">RMND5A</t>
  </si>
  <si>
    <t xml:space="preserve">required for meiotic nuclear division 5 homolog A</t>
  </si>
  <si>
    <t xml:space="preserve">RNF144B</t>
  </si>
  <si>
    <t xml:space="preserve">ring finger protein 144B</t>
  </si>
  <si>
    <t xml:space="preserve">RNF8</t>
  </si>
  <si>
    <t xml:space="preserve">ring finger protein 8</t>
  </si>
  <si>
    <t xml:space="preserve">RNFT1</t>
  </si>
  <si>
    <t xml:space="preserve">ring finger protein, transmembrane 1</t>
  </si>
  <si>
    <t xml:space="preserve">ROCK1</t>
  </si>
  <si>
    <t xml:space="preserve">Rho associated coiled-coil containing protein kinase 1</t>
  </si>
  <si>
    <t xml:space="preserve">RPA4</t>
  </si>
  <si>
    <t xml:space="preserve">replication protein A4</t>
  </si>
  <si>
    <t xml:space="preserve">RPL10</t>
  </si>
  <si>
    <t xml:space="preserve">ribosomal protein L10</t>
  </si>
  <si>
    <t xml:space="preserve">RPL10A</t>
  </si>
  <si>
    <t xml:space="preserve">ribosomal protein L10a</t>
  </si>
  <si>
    <t xml:space="preserve">RPL12</t>
  </si>
  <si>
    <t xml:space="preserve">ribosomal protein L12</t>
  </si>
  <si>
    <t xml:space="preserve">RPL14</t>
  </si>
  <si>
    <t xml:space="preserve">ribosomal protein L14</t>
  </si>
  <si>
    <t xml:space="preserve">RPL15</t>
  </si>
  <si>
    <t xml:space="preserve">ribosomal protein L15</t>
  </si>
  <si>
    <t xml:space="preserve">RPL19</t>
  </si>
  <si>
    <t xml:space="preserve">ribosomal protein L19</t>
  </si>
  <si>
    <t xml:space="preserve">RPL21</t>
  </si>
  <si>
    <t xml:space="preserve">ribosomal protein L21</t>
  </si>
  <si>
    <t xml:space="preserve">RPL26</t>
  </si>
  <si>
    <t xml:space="preserve">ribosomal protein L26</t>
  </si>
  <si>
    <t xml:space="preserve">RPL31</t>
  </si>
  <si>
    <t xml:space="preserve">ribosomal protein L31</t>
  </si>
  <si>
    <t xml:space="preserve">RPL36A</t>
  </si>
  <si>
    <t xml:space="preserve">ribosomal protein L36a</t>
  </si>
  <si>
    <t xml:space="preserve">RPL39L</t>
  </si>
  <si>
    <t xml:space="preserve">ribosomal protein L39 like</t>
  </si>
  <si>
    <t xml:space="preserve">RPL5</t>
  </si>
  <si>
    <t xml:space="preserve">ribosomal protein L5</t>
  </si>
  <si>
    <t xml:space="preserve">RPL7</t>
  </si>
  <si>
    <t xml:space="preserve">ribosomal protein L7</t>
  </si>
  <si>
    <t xml:space="preserve">RPL7A</t>
  </si>
  <si>
    <t xml:space="preserve">ribosomal protein L7a</t>
  </si>
  <si>
    <t xml:space="preserve">RPL7L1</t>
  </si>
  <si>
    <t xml:space="preserve">ribosomal protein L7 like 1</t>
  </si>
  <si>
    <t xml:space="preserve">RPLP1</t>
  </si>
  <si>
    <t xml:space="preserve">ribosomal protein lateral stalk subunit P1</t>
  </si>
  <si>
    <t xml:space="preserve">RPS15</t>
  </si>
  <si>
    <t xml:space="preserve">ribosomal protein S15</t>
  </si>
  <si>
    <t xml:space="preserve">RPS15A</t>
  </si>
  <si>
    <t xml:space="preserve">ribosomal protein S15a</t>
  </si>
  <si>
    <t xml:space="preserve">RPS2</t>
  </si>
  <si>
    <t xml:space="preserve">ribosomal protein S2</t>
  </si>
  <si>
    <t xml:space="preserve">RPS27</t>
  </si>
  <si>
    <t xml:space="preserve">ribosomal protein S27</t>
  </si>
  <si>
    <t xml:space="preserve">BAY1161909</t>
  </si>
  <si>
    <t xml:space="preserve">RPS8</t>
  </si>
  <si>
    <t xml:space="preserve">ribosomal protein S8</t>
  </si>
  <si>
    <t xml:space="preserve">RRM2</t>
  </si>
  <si>
    <t xml:space="preserve">ribonucleotide reductase regulatory subunit M2</t>
  </si>
  <si>
    <t xml:space="preserve">cytarabine/fludarabine phosphate, bortezomib/cladribine/rituximab, gemcitabine/paclitaxel, cyclophosphamide/fludarabine phosphate/rituximab, cladribine/cytarabine/daunorubicin, gemcitabine/oxaliplatin, gemcitabine/vinorelbine, docetaxel/gemcitabine, docetaxel/gemcitabine/vincristine, cladribine/cytarabine/filgrastim, capecitabine/gemcitabine, gemcitabine/oxaliplatin/paclitaxel, cytarabine/filgrastim/fludarabine phosphate, cladribine/cytarabine/filgrastim/mitoxantrone, fludarabine phosphate/rituximab, cladribine/rituximab, capecitabine/docetaxel/gemcitabine, cladribine/cytarabine/filgrastim/idarubicin, dexamethasone/fludarabine phosphate/mitoxantrone, alemtuzumab/cyclophosphamide/fludarabine phosphate/rituximab, bevacizumab/gemcitabine, alemtuzumab/fludarabine phosphate, cytarabine/fludarabine phosphate/oxaliplatin/rituximab, cyclophosphamide/fludarabine phosphate/mitoxantrone/rituximab, fludarabine phosphate/mitoxantrone/rituximab, gemcitabine/oxaliplatin/rituximab, dexamethasone/fludarabine phosphate/mitoxantrone/rituximab, L-asparaginase/gemcitabine/oxaliplatin, fludarabine phosphate/mitoxantrone, cyclophosphamide/fludarabine phosphate/mitoxantrone, alemtuzumab/cyclophosphamide/fludarabine phosphate/mitoxantrone, cladribine/cytarabine/filgrastim/idarubicin/plerixafor, chlorambucil/fludarabine phosphate, gemcitabine/irinotecan, 5-fluorouracil/gemcitabine, cladribine/peginterferon alfa-2a, gemcitabine/pemetrexed, cladribine/cytarabine/decitabine, cyclophosphamide/gemcitabine/prednisolone/rituximab/vincristine, gemcitabine, triapine, hydroxyurea, fludarabine phosphate, cladribine, gallium nitrate</t>
  </si>
  <si>
    <t xml:space="preserve">RSG1</t>
  </si>
  <si>
    <t xml:space="preserve">REM2 and RAB like small GTPase 1</t>
  </si>
  <si>
    <t xml:space="preserve">RSRC1</t>
  </si>
  <si>
    <t xml:space="preserve">arginine and serine rich coiled-coil 1</t>
  </si>
  <si>
    <t xml:space="preserve">RUFY2</t>
  </si>
  <si>
    <t xml:space="preserve">RUN and FYVE domain containing 2</t>
  </si>
  <si>
    <t xml:space="preserve">S100A10</t>
  </si>
  <si>
    <t xml:space="preserve">S100 calcium binding protein A10</t>
  </si>
  <si>
    <t xml:space="preserve">SAP30L</t>
  </si>
  <si>
    <t xml:space="preserve">SAP30 like</t>
  </si>
  <si>
    <t xml:space="preserve">SAT1</t>
  </si>
  <si>
    <t xml:space="preserve">spermidine/spermine N1-acetyltransferase 1</t>
  </si>
  <si>
    <t xml:space="preserve">SCN3A</t>
  </si>
  <si>
    <t xml:space="preserve">sodium voltage-gated channel alpha subunit 3</t>
  </si>
  <si>
    <t xml:space="preserve">riluzole, zonisamide</t>
  </si>
  <si>
    <t xml:space="preserve">SEMA3C</t>
  </si>
  <si>
    <t xml:space="preserve">semaphorin 3C</t>
  </si>
  <si>
    <t xml:space="preserve">SEPP1</t>
  </si>
  <si>
    <t xml:space="preserve">selenoprotein P, plasma, 1</t>
  </si>
  <si>
    <t xml:space="preserve">SEPSECS</t>
  </si>
  <si>
    <t xml:space="preserve">Sep (O-phosphoserine) tRNA:Sec (selenocysteine) tRNA synthase</t>
  </si>
  <si>
    <t xml:space="preserve">SERBP1</t>
  </si>
  <si>
    <t xml:space="preserve">SERPINE1 mRNA binding protein 1</t>
  </si>
  <si>
    <t xml:space="preserve">SERF1A/SERF1B</t>
  </si>
  <si>
    <t xml:space="preserve">small EDRK-rich factor 1A</t>
  </si>
  <si>
    <t xml:space="preserve">SERPINA12</t>
  </si>
  <si>
    <t xml:space="preserve">serpin family A member 12</t>
  </si>
  <si>
    <t xml:space="preserve">SESN2</t>
  </si>
  <si>
    <t xml:space="preserve">sestrin 2</t>
  </si>
  <si>
    <t xml:space="preserve">SESN3</t>
  </si>
  <si>
    <t xml:space="preserve">sestrin 3</t>
  </si>
  <si>
    <t xml:space="preserve">SET</t>
  </si>
  <si>
    <t xml:space="preserve">SET nuclear proto-oncogene</t>
  </si>
  <si>
    <t xml:space="preserve">SF3B3</t>
  </si>
  <si>
    <t xml:space="preserve">splicing factor 3b subunit 3</t>
  </si>
  <si>
    <t xml:space="preserve">SF3B4</t>
  </si>
  <si>
    <t xml:space="preserve">splicing factor 3b subunit 4</t>
  </si>
  <si>
    <t xml:space="preserve">SGMS2</t>
  </si>
  <si>
    <t xml:space="preserve">sphingomyelin synthase 2</t>
  </si>
  <si>
    <t xml:space="preserve">SGPP1</t>
  </si>
  <si>
    <t xml:space="preserve">sphingosine-1-phosphate phosphatase 1</t>
  </si>
  <si>
    <t xml:space="preserve">SGSM1</t>
  </si>
  <si>
    <t xml:space="preserve">small G protein signaling modulator 1</t>
  </si>
  <si>
    <t xml:space="preserve">SGTB</t>
  </si>
  <si>
    <t xml:space="preserve">small glutamine rich tetratricopeptide repeat containing beta</t>
  </si>
  <si>
    <t xml:space="preserve">SIAE</t>
  </si>
  <si>
    <t xml:space="preserve">sialic acid acetylesterase</t>
  </si>
  <si>
    <t xml:space="preserve">SIGLEC6</t>
  </si>
  <si>
    <t xml:space="preserve">sialic acid binding Ig like lectin 6</t>
  </si>
  <si>
    <t xml:space="preserve">SIK2</t>
  </si>
  <si>
    <t xml:space="preserve">salt inducible kinase 2</t>
  </si>
  <si>
    <t xml:space="preserve">SLAMF1</t>
  </si>
  <si>
    <t xml:space="preserve">signaling lymphocytic activation molecule family member 1</t>
  </si>
  <si>
    <t xml:space="preserve">SLC16A6</t>
  </si>
  <si>
    <t xml:space="preserve">solute carrier family 16 member 6</t>
  </si>
  <si>
    <t xml:space="preserve">SLC17A8</t>
  </si>
  <si>
    <t xml:space="preserve">solute carrier family 17 member 8</t>
  </si>
  <si>
    <t xml:space="preserve">SLC25A45</t>
  </si>
  <si>
    <t xml:space="preserve">solute carrier family 25 member 45</t>
  </si>
  <si>
    <t xml:space="preserve">SLC2A12</t>
  </si>
  <si>
    <t xml:space="preserve">solute carrier family 2 member 12</t>
  </si>
  <si>
    <t xml:space="preserve">SLC30A1</t>
  </si>
  <si>
    <t xml:space="preserve">solute carrier family 30 member 1</t>
  </si>
  <si>
    <t xml:space="preserve">SLC39A6</t>
  </si>
  <si>
    <t xml:space="preserve">solute carrier family 39 member 6</t>
  </si>
  <si>
    <t xml:space="preserve">SGN-LIV1A</t>
  </si>
  <si>
    <t xml:space="preserve">SLC44A1</t>
  </si>
  <si>
    <t xml:space="preserve">solute carrier family 44 member 1</t>
  </si>
  <si>
    <t xml:space="preserve">SLC7A11</t>
  </si>
  <si>
    <t xml:space="preserve">solute carrier family 7 member 11</t>
  </si>
  <si>
    <t xml:space="preserve">(4S)-4-(3-(18F)fluoropropyl)-L-glutamate, N-acetyl-L-cysteine</t>
  </si>
  <si>
    <t xml:space="preserve">SLC7A8</t>
  </si>
  <si>
    <t xml:space="preserve">solute carrier family 7 member 8</t>
  </si>
  <si>
    <t xml:space="preserve">SLITRK5</t>
  </si>
  <si>
    <t xml:space="preserve">SLIT and NTRK like family member 5</t>
  </si>
  <si>
    <t xml:space="preserve">SMAD7</t>
  </si>
  <si>
    <t xml:space="preserve">SMAD family member 7</t>
  </si>
  <si>
    <t xml:space="preserve">SMARCA5</t>
  </si>
  <si>
    <t xml:space="preserve">SWI/SNF related, matrix associated, actin dependent regulator of chromatin, subfamily a, member 5</t>
  </si>
  <si>
    <t xml:space="preserve">SMC3</t>
  </si>
  <si>
    <t xml:space="preserve">structural maintenance of chromosomes 3</t>
  </si>
  <si>
    <t xml:space="preserve">SMCHD1</t>
  </si>
  <si>
    <t xml:space="preserve">structural maintenance of chromosomes flexible hinge domain containing 1</t>
  </si>
  <si>
    <t xml:space="preserve">SMG1</t>
  </si>
  <si>
    <t xml:space="preserve">SMG1, nonsense mediated mRNA decay associated PI3K related kinase</t>
  </si>
  <si>
    <t xml:space="preserve">SMO</t>
  </si>
  <si>
    <t xml:space="preserve">smoothened, frizzled class receptor</t>
  </si>
  <si>
    <t xml:space="preserve">vismodegib, saridegib, gemcitabine/vismodegib, erismodegib, erlotinib/vismodegib, taladegib, PF-04449913, TAK-441, NVP-LEQ-506</t>
  </si>
  <si>
    <t xml:space="preserve">SNRNP27</t>
  </si>
  <si>
    <t xml:space="preserve">small nuclear ribonucleoprotein U4/U6.U5 subunit 27</t>
  </si>
  <si>
    <t xml:space="preserve">SNX4</t>
  </si>
  <si>
    <t xml:space="preserve">sorting nexin 4</t>
  </si>
  <si>
    <t xml:space="preserve">SNX9</t>
  </si>
  <si>
    <t xml:space="preserve">sorting nexin 9</t>
  </si>
  <si>
    <t xml:space="preserve">SOGA1</t>
  </si>
  <si>
    <t xml:space="preserve">suppressor of glucose, autophagy associated 1</t>
  </si>
  <si>
    <t xml:space="preserve">SORBS2</t>
  </si>
  <si>
    <t xml:space="preserve">sorbin and SH3 domain containing 2</t>
  </si>
  <si>
    <t xml:space="preserve">SOX12</t>
  </si>
  <si>
    <t xml:space="preserve">SRY-box 12</t>
  </si>
  <si>
    <t xml:space="preserve">SPC25</t>
  </si>
  <si>
    <t xml:space="preserve">SPC25, NDC80 kinetochore complex component</t>
  </si>
  <si>
    <t xml:space="preserve">SPRR2B</t>
  </si>
  <si>
    <t xml:space="preserve">small proline rich protein 2B</t>
  </si>
  <si>
    <t xml:space="preserve">SPRR2E</t>
  </si>
  <si>
    <t xml:space="preserve">small proline rich protein 2E</t>
  </si>
  <si>
    <t xml:space="preserve">SQRDL</t>
  </si>
  <si>
    <t xml:space="preserve">sulfide quinone reductase-like (yeast)</t>
  </si>
  <si>
    <t xml:space="preserve">SRD5A3</t>
  </si>
  <si>
    <t xml:space="preserve">steroid 5 alpha-reductase 3</t>
  </si>
  <si>
    <t xml:space="preserve">SREK1IP1</t>
  </si>
  <si>
    <t xml:space="preserve">SREK1 interacting protein 1</t>
  </si>
  <si>
    <t xml:space="preserve">SRSF2</t>
  </si>
  <si>
    <t xml:space="preserve">serine and arginine rich splicing factor 2</t>
  </si>
  <si>
    <t xml:space="preserve">SSB</t>
  </si>
  <si>
    <t xml:space="preserve">Sjogren syndrome antigen B</t>
  </si>
  <si>
    <t xml:space="preserve">STK25</t>
  </si>
  <si>
    <t xml:space="preserve">serine/threonine kinase 25</t>
  </si>
  <si>
    <t xml:space="preserve">STOM</t>
  </si>
  <si>
    <t xml:space="preserve">stomatin</t>
  </si>
  <si>
    <t xml:space="preserve">SUDS3</t>
  </si>
  <si>
    <t xml:space="preserve">SDS3 homolog, SIN3A corepressor complex component</t>
  </si>
  <si>
    <t xml:space="preserve">TAF13</t>
  </si>
  <si>
    <t xml:space="preserve">TATA-box binding protein associated factor 13</t>
  </si>
  <si>
    <t xml:space="preserve">TAGLN2</t>
  </si>
  <si>
    <t xml:space="preserve">transgelin 2</t>
  </si>
  <si>
    <t xml:space="preserve">TAPBP</t>
  </si>
  <si>
    <t xml:space="preserve">TAP binding protein (tapasin)</t>
  </si>
  <si>
    <t xml:space="preserve">TBC1D16</t>
  </si>
  <si>
    <t xml:space="preserve">TBC1 domain family member 16</t>
  </si>
  <si>
    <t xml:space="preserve">TCP1</t>
  </si>
  <si>
    <t xml:space="preserve">t-complex 1</t>
  </si>
  <si>
    <t xml:space="preserve">TERF2IP</t>
  </si>
  <si>
    <t xml:space="preserve">TERF2 interacting protein</t>
  </si>
  <si>
    <t xml:space="preserve">TEX264</t>
  </si>
  <si>
    <t xml:space="preserve">testis expressed 264</t>
  </si>
  <si>
    <t xml:space="preserve">TFPI</t>
  </si>
  <si>
    <t xml:space="preserve">tissue factor pathway inhibitor</t>
  </si>
  <si>
    <t xml:space="preserve">dalteparin</t>
  </si>
  <si>
    <t xml:space="preserve">THAP5</t>
  </si>
  <si>
    <t xml:space="preserve">THAP domain containing 5</t>
  </si>
  <si>
    <t xml:space="preserve">THBS1</t>
  </si>
  <si>
    <t xml:space="preserve">thrombospondin 1</t>
  </si>
  <si>
    <t xml:space="preserve">TM9SF3</t>
  </si>
  <si>
    <t xml:space="preserve">transmembrane 9 superfamily member 3</t>
  </si>
  <si>
    <t xml:space="preserve">TMED4</t>
  </si>
  <si>
    <t xml:space="preserve">transmembrane p24 trafficking protein 4</t>
  </si>
  <si>
    <t xml:space="preserve">TMEFF2</t>
  </si>
  <si>
    <t xml:space="preserve">transmembrane protein with EGF like and two follistatin like domains 2</t>
  </si>
  <si>
    <t xml:space="preserve">TMEM132E</t>
  </si>
  <si>
    <t xml:space="preserve">transmembrane protein 132E</t>
  </si>
  <si>
    <t xml:space="preserve">TMEM135</t>
  </si>
  <si>
    <t xml:space="preserve">transmembrane protein 135</t>
  </si>
  <si>
    <t xml:space="preserve">TMEM165</t>
  </si>
  <si>
    <t xml:space="preserve">transmembrane protein 165</t>
  </si>
  <si>
    <t xml:space="preserve">TMEM30A</t>
  </si>
  <si>
    <t xml:space="preserve">transmembrane protein 30A</t>
  </si>
  <si>
    <t xml:space="preserve">TMEM41B</t>
  </si>
  <si>
    <t xml:space="preserve">transmembrane protein 41B</t>
  </si>
  <si>
    <t xml:space="preserve">TMTC1</t>
  </si>
  <si>
    <t xml:space="preserve">transmembrane and tetratricopeptide repeat containing 1</t>
  </si>
  <si>
    <t xml:space="preserve">TNRC6B</t>
  </si>
  <si>
    <t xml:space="preserve">trinucleotide repeat containing 6B</t>
  </si>
  <si>
    <t xml:space="preserve">TOPAZ1</t>
  </si>
  <si>
    <t xml:space="preserve">testis and ovary specific PAZ domain containing 1</t>
  </si>
  <si>
    <t xml:space="preserve">TPT1</t>
  </si>
  <si>
    <t xml:space="preserve">tumor protein, translationally-controlled 1</t>
  </si>
  <si>
    <t xml:space="preserve">TRIB2</t>
  </si>
  <si>
    <t xml:space="preserve">tribbles pseudokinase 2</t>
  </si>
  <si>
    <t xml:space="preserve">TRMT61A</t>
  </si>
  <si>
    <t xml:space="preserve">tRNA methyltransferase 61A</t>
  </si>
  <si>
    <t xml:space="preserve">TSC22D1</t>
  </si>
  <si>
    <t xml:space="preserve">TSC22 domain family member 1</t>
  </si>
  <si>
    <t xml:space="preserve">TSPAN14</t>
  </si>
  <si>
    <t xml:space="preserve">tetraspanin 14</t>
  </si>
  <si>
    <t xml:space="preserve">TTC30A</t>
  </si>
  <si>
    <t xml:space="preserve">tetratricopeptide repeat domain 30A</t>
  </si>
  <si>
    <t xml:space="preserve">TTK</t>
  </si>
  <si>
    <t xml:space="preserve">TTK protein kinase</t>
  </si>
  <si>
    <t xml:space="preserve">BAY 1217389</t>
  </si>
  <si>
    <t xml:space="preserve">TUBGCP4</t>
  </si>
  <si>
    <t xml:space="preserve">tubulin gamma complex associated protein 4</t>
  </si>
  <si>
    <t xml:space="preserve">TULP4</t>
  </si>
  <si>
    <t xml:space="preserve">tubby like protein 4</t>
  </si>
  <si>
    <t xml:space="preserve">TYMS</t>
  </si>
  <si>
    <t xml:space="preserve">thymidylate synthetase</t>
  </si>
  <si>
    <t xml:space="preserve">flucytosine, 5-fluorouracil, tegafur, trimethoprim, cyclophosphamide/epirubicin/5-fluorouracil, pralatrexate, tegafur/uracil, 5-fluorouracil/oxaliplatin, capecitabine/irinotecan, 5-fluorouracil/irinotecan, capecitabine/docetaxel, capecitabine/lapatinib, capecitabine/ixabepilone, bevacizumab/5-fluorouracil, bevacizumab/capecitabine/oxaliplatin, cyclophosphamide/docetaxel/epirubicin/5-fluorouracil/trastuzumab, capecitabine/oxaliplatin, bevacizumab/pemetrexed, capecitabine/trastuzumab, capecitabine/gemcitabine, docetaxel/5-fluorouracil/oxaliplatin, epirubicin/5-fluorouracil/oxaliplatin, capecitabine/docetaxel/gemcitabine, capecitabine/epirubicin/oxaliplatin, capecitabine/erlotinib, capecitabine/irinotecan/oxaliplatin, bevacizumab/capecitabine/irinotecan/oxaliplatin, bevacizumab/capecitabine, capecitabine/temozolomide, 5-fluorouracil/irinotecan/oxaliplatin, leucovorin/methotrexate, 5-fluorouracil/gemcitabine, 5-fluorouracil/imiquimod, gimeracil/oxonic acid/tegafur, gemcitabine/pemetrexed, cyclophosphamide/epirubicin/5-fluorouracil/vinorelbine, cyclophosphamide/epirubicin/5-fluorouracil/paclitaxel/trastuzumab, cyclophosphamide/epirubicin/5-fluorouracil/paclitaxel, cyclophosphamide/docetaxel/epirubicin/5-fluorouracil, capecitabine/5-fluorouracil, capecitabine/5-fluorouracil/oxaliplatin, thymidylate synthase inhibitor, DFP-11207, BGC945, capecitabine/pertuzumab/trastuzumab, raltitrexed, plevitrexed, nolatrexed, 1843U89, leucovorin, capecitabine, trifluridine, floxuridine, pemetrexed</t>
  </si>
  <si>
    <t xml:space="preserve">UBA2</t>
  </si>
  <si>
    <t xml:space="preserve">ubiquitin like modifier activating enzyme 2</t>
  </si>
  <si>
    <t xml:space="preserve">UBB</t>
  </si>
  <si>
    <t xml:space="preserve">ubiquitin B</t>
  </si>
  <si>
    <t xml:space="preserve">UBE2E3</t>
  </si>
  <si>
    <t xml:space="preserve">ubiquitin conjugating enzyme E2 E3</t>
  </si>
  <si>
    <t xml:space="preserve">UBN2</t>
  </si>
  <si>
    <t xml:space="preserve">ubinuclein 2</t>
  </si>
  <si>
    <t xml:space="preserve">UBQLN1</t>
  </si>
  <si>
    <t xml:space="preserve">ubiquilin 1</t>
  </si>
  <si>
    <t xml:space="preserve">UBXN2B</t>
  </si>
  <si>
    <t xml:space="preserve">UBX domain protein 2B</t>
  </si>
  <si>
    <t xml:space="preserve">UHMK1</t>
  </si>
  <si>
    <t xml:space="preserve">U2AF homology motif (UHM) kinase 1</t>
  </si>
  <si>
    <t xml:space="preserve">UNC50</t>
  </si>
  <si>
    <t xml:space="preserve">unc-50 inner nuclear membrane RNA binding protein</t>
  </si>
  <si>
    <t xml:space="preserve">USP1</t>
  </si>
  <si>
    <t xml:space="preserve">ubiquitin specific peptidase 1</t>
  </si>
  <si>
    <t xml:space="preserve">UTP4</t>
  </si>
  <si>
    <t xml:space="preserve">UTP4, small subunit processome component</t>
  </si>
  <si>
    <t xml:space="preserve">VCP</t>
  </si>
  <si>
    <t xml:space="preserve">valosin containing protein</t>
  </si>
  <si>
    <t xml:space="preserve">CB-5083</t>
  </si>
  <si>
    <t xml:space="preserve">VLDLR</t>
  </si>
  <si>
    <t xml:space="preserve">very low density lipoprotein receptor</t>
  </si>
  <si>
    <t xml:space="preserve">VPS45</t>
  </si>
  <si>
    <t xml:space="preserve">vacuolar protein sorting 45 homolog</t>
  </si>
  <si>
    <t xml:space="preserve">WDR4</t>
  </si>
  <si>
    <t xml:space="preserve">WD repeat domain 4</t>
  </si>
  <si>
    <t xml:space="preserve">WDR6</t>
  </si>
  <si>
    <t xml:space="preserve">WD repeat domain 6</t>
  </si>
  <si>
    <t xml:space="preserve">WDYHV1</t>
  </si>
  <si>
    <t xml:space="preserve">WDYHV motif containing 1</t>
  </si>
  <si>
    <t xml:space="preserve">WTIP</t>
  </si>
  <si>
    <t xml:space="preserve">Wilms tumor 1 interacting protein</t>
  </si>
  <si>
    <t xml:space="preserve">XIAP</t>
  </si>
  <si>
    <t xml:space="preserve">X-linked inhibitor of apoptosis</t>
  </si>
  <si>
    <t xml:space="preserve">XIAP antisense oligonucleotide AEG35156, birinapant, idronoxil</t>
  </si>
  <si>
    <t xml:space="preserve">XK</t>
  </si>
  <si>
    <t xml:space="preserve">X-linked Kx blood group</t>
  </si>
  <si>
    <t xml:space="preserve">zanamivir</t>
  </si>
  <si>
    <t xml:space="preserve">XRCC5</t>
  </si>
  <si>
    <t xml:space="preserve">X-ray repair cross complementing 5</t>
  </si>
  <si>
    <t xml:space="preserve">XRCC6</t>
  </si>
  <si>
    <t xml:space="preserve">X-ray repair cross complementing 6</t>
  </si>
  <si>
    <t xml:space="preserve">YBX3</t>
  </si>
  <si>
    <t xml:space="preserve">Y-box binding protein 3</t>
  </si>
  <si>
    <t xml:space="preserve">YTHDC1</t>
  </si>
  <si>
    <t xml:space="preserve">YTH domain containing 1</t>
  </si>
  <si>
    <t xml:space="preserve">YWHAE</t>
  </si>
  <si>
    <t xml:space="preserve">tyrosine 3-monooxygenase/tryptophan 5-monooxygenase activation protein epsilon</t>
  </si>
  <si>
    <t xml:space="preserve">YY1</t>
  </si>
  <si>
    <t xml:space="preserve">YY1 transcription factor</t>
  </si>
  <si>
    <t xml:space="preserve">ZBTB16</t>
  </si>
  <si>
    <t xml:space="preserve">zinc finger and BTB domain containing 16</t>
  </si>
  <si>
    <t xml:space="preserve">ZBTB34</t>
  </si>
  <si>
    <t xml:space="preserve">zinc finger and BTB domain containing 34</t>
  </si>
  <si>
    <t xml:space="preserve">ZC3H14</t>
  </si>
  <si>
    <t xml:space="preserve">zinc finger CCCH-type containing 14</t>
  </si>
  <si>
    <t xml:space="preserve">ZDHHC18</t>
  </si>
  <si>
    <t xml:space="preserve">zinc finger DHHC-type containing 18</t>
  </si>
  <si>
    <t xml:space="preserve">ZNF217</t>
  </si>
  <si>
    <t xml:space="preserve">zinc finger protein 217</t>
  </si>
  <si>
    <t xml:space="preserve">ZNF322</t>
  </si>
  <si>
    <t xml:space="preserve">zinc finger protein 322</t>
  </si>
  <si>
    <t xml:space="preserve">ZNF511</t>
  </si>
  <si>
    <t xml:space="preserve">zinc finger protein 511</t>
  </si>
  <si>
    <t xml:space="preserve">ZNF852</t>
  </si>
  <si>
    <t xml:space="preserve">zinc finger protein 852</t>
  </si>
  <si>
    <t xml:space="preserve">ZNRF2</t>
  </si>
  <si>
    <t xml:space="preserve">zinc and ring finger 2, E3 ubiquitin protein ligase</t>
  </si>
  <si>
    <t xml:space="preserve">Ingenuity Canonical Pathways</t>
  </si>
  <si>
    <t xml:space="preserve"> -log(p-value)</t>
  </si>
  <si>
    <t xml:space="preserve">Ratio</t>
  </si>
  <si>
    <t xml:space="preserve">Molecules</t>
  </si>
  <si>
    <t xml:space="preserve">EIF2 Signaling</t>
  </si>
  <si>
    <t xml:space="preserve">RPLP1,RPL36A,RPS27,GRB2,RPS8,RPL7L1,RPL12,RPL26,RPL7A,RPL7,RPL10A,FGFR3,RPL15,RPL14,RPS15,PTPN11,EIF5,RPL19,RPL21,RPL39L,RPL10,RPL5,PIK3CB,RPS15A,RPS2,RPL31,ATM</t>
  </si>
  <si>
    <t xml:space="preserve">Mouse Embryonic Stem Cell Pluripotency</t>
  </si>
  <si>
    <t xml:space="preserve">GRB2,CREBBP,BMPR2,XIAP,FGFR3,ID1,FZD8,PTPN11,SMO,PIK3CB,FZD5,FZD7,ATM</t>
  </si>
  <si>
    <t xml:space="preserve">HIF1α Signaling</t>
  </si>
  <si>
    <t xml:space="preserve">FGFR3,PTPN11,EDN1,GRB2,CUL2,CREBBP,MAPK6,MMP10,MMP13,PIK3CB,APEX1,LDHB,ATM</t>
  </si>
  <si>
    <t xml:space="preserve">Glioblastoma Multiforme Signaling</t>
  </si>
  <si>
    <t xml:space="preserve">GRB2,RAC1,CDK6,FGFR3,RB1,FZD8,MTOR,PTPN11,CDKN1A,SMO,IGF1R,PIK3CB,FZD5,ATM,FZD7</t>
  </si>
  <si>
    <t xml:space="preserve">Prostate Cancer Signaling</t>
  </si>
  <si>
    <t xml:space="preserve">FGFR3,RB1,MTOR,PTPN11,GRB2,CDKN1A,CREBBP,NKX3-1,PIK3CB,ATM,BCL2</t>
  </si>
  <si>
    <t xml:space="preserve">Role of IL-17A in Arthritis</t>
  </si>
  <si>
    <t xml:space="preserve">FGFR3,CCL2,PTPN11,GRB2,MMP13,PIK3CB,CCL5,ATM,CCL7</t>
  </si>
  <si>
    <t xml:space="preserve">Molecular Mechanisms of Cancer</t>
  </si>
  <si>
    <t xml:space="preserve">CASP3,GRB2,CREBBP,GNA11,CDK6,SMAD7,RAC1,BMPR2,XIAP,BCL2,FGFR3,FZD8,RB1,CAMK2D,PTPN11,CDKN1A,SMO,FZD5,PIK3CB,RBPJ,GNA13,CFLAR,ATM,FZD7</t>
  </si>
  <si>
    <t xml:space="preserve">VEGF Signaling</t>
  </si>
  <si>
    <t xml:space="preserve">ROCK1,FGFR3,PTPN11,YWHAE,FLT1,GRB2,ACTB,PIK3CB,EIF1AY,ATM,BCL2</t>
  </si>
  <si>
    <t xml:space="preserve">Myc Mediated Apoptosis Signaling</t>
  </si>
  <si>
    <t xml:space="preserve">FGFR3,CASP3,PTPN11,YWHAE,GRB2,IGF1R,PIK3CB,ATM,BCL2</t>
  </si>
  <si>
    <t xml:space="preserve">Hereditary Breast Cancer Signaling</t>
  </si>
  <si>
    <t xml:space="preserve">UBB,GRB2,ACTB,CREBBP,CDK6,RFC1,FGFR3,RB1,PTPN11,CDKN1A,PIK3CB,ATM,PHF10</t>
  </si>
  <si>
    <t xml:space="preserve">Role of p14/p19ARF in Tumor Suppression</t>
  </si>
  <si>
    <t xml:space="preserve">FGFR3,RB1,PTPN11,GRB2,RAC1,PIK3CB,ATM</t>
  </si>
  <si>
    <t xml:space="preserve">Ovarian Cancer Signaling</t>
  </si>
  <si>
    <t xml:space="preserve">GRB2,BCL2,FGFR3,RB1,FZD8,MTOR,EDN1,PTPN11,SMO,PIK3CB,FZD5,FZD7,ATM</t>
  </si>
  <si>
    <t xml:space="preserve">Aldosterone Signaling in Epithelial Cells</t>
  </si>
  <si>
    <t xml:space="preserve">NEDD4,HSPA14,DNAJB4,GRB2,HSPB2,PIKFYVE,FGFR3,PIP5K1A,DNAJC5,PTPN11,HSPE1,PIK3CB,ATM,HSPA4L</t>
  </si>
  <si>
    <t xml:space="preserve">Glioma Signaling</t>
  </si>
  <si>
    <t xml:space="preserve">FGFR3,RB1,MTOR,CAMK2D,PTPN11,GRB2,CDKN1A,IGF1R,CDK6,PIK3CB,ATM</t>
  </si>
  <si>
    <t xml:space="preserve">Protein Ubiquitination Pathway</t>
  </si>
  <si>
    <t xml:space="preserve">NEDD4,UBB,HSPA14,DNAJB4,HSPB2,CUL1,USP1,ANAPC1,XIAP,DNAJC5,CUL2,PSMA5,HSPE1,PSMD1,UBE2E3,ANAPC11,PSMA2,HSPA4L</t>
  </si>
  <si>
    <t xml:space="preserve">Amyotrophic Lateral Sclerosis Signaling</t>
  </si>
  <si>
    <t xml:space="preserve">FGFR3,RAB5C,CAPNS1,CASP3,PTPN11,GRB2,RAC1,PIK3CB,XIAP,ATM,BCL2</t>
  </si>
  <si>
    <t xml:space="preserve">p53 Signaling</t>
  </si>
  <si>
    <t xml:space="preserve">CCNG1,FGFR3,RB1,PTPN11,GRB2,THBS1,CDKN1A,PERP,PIK3CB,ATM,BCL2</t>
  </si>
  <si>
    <t xml:space="preserve">NRF2-mediated Oxidative Stress Response</t>
  </si>
  <si>
    <t xml:space="preserve">UBB,DNAJB4,GRB2,PRDX1,ACTB,CREBBP,MAFG,FGFR3,DNAJC5,PTPN11,VCP,PIK3CB,UBE2E3,HACD3,ATM</t>
  </si>
  <si>
    <t xml:space="preserve">Huntington's Disease Signaling</t>
  </si>
  <si>
    <t xml:space="preserve">FGFR3,NSF,MTOR,UBB,DNAJC5,CAPNS1,PTPN11,CASP3,HSPA14,GRB2,GNA11,CREBBP,IGF1R,PIK3CB,GOSR1,GNG5,ATM</t>
  </si>
  <si>
    <t xml:space="preserve">Renal Cell Carcinoma Signaling</t>
  </si>
  <si>
    <t xml:space="preserve">FGFR3,UBB,PTPN11,GRB2,CUL2,CREBBP,RAC1,PIK3CB,ATM</t>
  </si>
  <si>
    <t xml:space="preserve">PTEN Signaling</t>
  </si>
  <si>
    <t xml:space="preserve">FGFR3,CASP3,FLT1,GRB2,CDKN1A,IGF1R,RAC1,BMPR2,PIK3CB,MAGI2,BCL2</t>
  </si>
  <si>
    <t xml:space="preserve">DNA Double-Strand Break Repair by Non-Homologous End Joining</t>
  </si>
  <si>
    <t xml:space="preserve">XRCC6,XRCC5,PARP1,ATM</t>
  </si>
  <si>
    <t xml:space="preserve">PEDF Signaling</t>
  </si>
  <si>
    <t xml:space="preserve">ROCK1,FGFR3,PTPN11,GRB2,RAC1,PIK3CB,CFLAR,ATM,BCL2</t>
  </si>
  <si>
    <t xml:space="preserve">Role of Tissue Factor in Cancer</t>
  </si>
  <si>
    <t xml:space="preserve">FGFR3,MTOR,CASP3,PTPN11,GRB2,GNA11,RAC1,MMP13,PIK3CB,GNA13,ATM</t>
  </si>
  <si>
    <t xml:space="preserve">Docosahexaenoic Acid (DHA) Signaling</t>
  </si>
  <si>
    <t xml:space="preserve">FGFR3,CASP3,PTPN11,GRB2,PIK3CB,ATM,BCL2</t>
  </si>
  <si>
    <t xml:space="preserve">Melanoma Signaling</t>
  </si>
  <si>
    <t xml:space="preserve">FGFR3,RB1,PTPN11,GRB2,CDKN1A,PIK3CB,ATM</t>
  </si>
  <si>
    <t xml:space="preserve">Glucocorticoid Receptor Signaling</t>
  </si>
  <si>
    <t xml:space="preserve">HSPA14,GRB2,ACTB,CREBBP,RAC1,IL6,CCL5,TAF13,BCL2,HMGB1,FGFR3,CCL2,PTPN11,CDKN1A,GTF2H1,PIK3CB,ATM,PHF10</t>
  </si>
  <si>
    <t xml:space="preserve">Death Receptor Signaling</t>
  </si>
  <si>
    <t xml:space="preserve">ACIN1,ROCK1,CASP3,HSPB2,ACTB,CFLAR,XIAP,PARP1,BCL2</t>
  </si>
  <si>
    <t xml:space="preserve">MSP-RON Signaling Pathway</t>
  </si>
  <si>
    <t xml:space="preserve">FGFR3,CCL2,PTPN11,GRB2,ACTB,PIK3CB,ATM</t>
  </si>
  <si>
    <t xml:space="preserve">Ephrin A Signaling</t>
  </si>
  <si>
    <t xml:space="preserve">ROCK1,FGFR3,PTPN11,GRB2,RAC1,PIK3CB,ATM</t>
  </si>
  <si>
    <t xml:space="preserve">Regulation of eIF4 and p70S6K Signaling</t>
  </si>
  <si>
    <t xml:space="preserve">FGFR3,MTOR,RPS15,PTPN11,GRB2,RPS27,RPS8,RPS15A,PIK3CB,RPS2,EIF1AY,ATM</t>
  </si>
  <si>
    <t xml:space="preserve">PCP pathway</t>
  </si>
  <si>
    <t xml:space="preserve">ROCK1,FZD8,RAC1,SMO,PFN2,FZD5,FZD7</t>
  </si>
  <si>
    <t xml:space="preserve">Role of Osteoblasts, Osteoclasts and Chondrocytes in Rheumatoid Arthritis</t>
  </si>
  <si>
    <t xml:space="preserve">FRZB,GRB2,BMPR2,MMP13,IL6,XIAP,BCL2,FGFR3,FZD8,PTPN11,SMO,PIK3CB,FZD5,ATM,FZD7</t>
  </si>
  <si>
    <t xml:space="preserve">Role of NANOG in Mammalian Embryonic Stem Cell Pluripotency</t>
  </si>
  <si>
    <t xml:space="preserve">FGFR3,FZD8,PTPN11,GRB2,SMO,BMPR2,FZD5,PIK3CB,FZD7,ATM</t>
  </si>
  <si>
    <t xml:space="preserve">Human Embryonic Stem Cell Pluripotency</t>
  </si>
  <si>
    <t xml:space="preserve">FGFR3,FZD8,PTPN11,GRB2,SMAD7,SMO,BMPR2,FZD5,PIK3CB,FZD7,ATM</t>
  </si>
  <si>
    <t xml:space="preserve">JAK/Stat Signaling</t>
  </si>
  <si>
    <t xml:space="preserve">FGFR3,MTOR,PTPN11,GRB2,CDKN1A,PIK3CB,IL6,ATM</t>
  </si>
  <si>
    <t xml:space="preserve">Role of Macrophages, Fibroblasts and Endothelial Cells in Rheumatoid Arthritis</t>
  </si>
  <si>
    <t xml:space="preserve">FRZB,GRB2,CREBBP,RAC1,MMP13,IL6,CCL5,ROCK1,FGFR3,FZD8,CAMK2D,CCL2,PTPN11,SMO,PIK3CB,FZD5,ATM,FZD7</t>
  </si>
  <si>
    <t xml:space="preserve">Small Cell Lung Cancer Signaling</t>
  </si>
  <si>
    <t xml:space="preserve">FGFR3,RB1,PTPN11,GRB2,CDK6,PIK3CB,ATM,BCL2</t>
  </si>
  <si>
    <t xml:space="preserve">UVB-Induced MAPK Signaling</t>
  </si>
  <si>
    <t xml:space="preserve">FGFR3,MTOR,H3F3A/H3F3B,PTPN11,GRB2,PIK3CB,ATM</t>
  </si>
  <si>
    <t xml:space="preserve">Lymphotoxin β Receptor Signaling</t>
  </si>
  <si>
    <t xml:space="preserve">FGFR3,CASP3,PTPN11,GRB2,CREBBP,PIK3CB,ATM</t>
  </si>
  <si>
    <t xml:space="preserve">Mitochondrial Dysfunction</t>
  </si>
  <si>
    <t xml:space="preserve">NDUFA9,CASP3,MT-CYB,ATP5A1,COX5A,ATPAF1,ATP5L,MT-CO2,CYB5R3,ATP5G3,NDUFA2,BCL2</t>
  </si>
  <si>
    <t xml:space="preserve">Oxidative Phosphorylation</t>
  </si>
  <si>
    <t xml:space="preserve">NDUFA9,MT-CYB,ATP5A1,COX5A,ATPAF1,ATP5L,MT-CO2,ATP5G3,NDUFA2</t>
  </si>
  <si>
    <t xml:space="preserve">Colorectal Cancer Metastasis Signaling</t>
  </si>
  <si>
    <t xml:space="preserve">CASP3,GRB2,RAC1,MMP10,MMP13,IL6,FGFR3,FZD8,PTPN11,SMO,FZD5,PIK3CB,GNG5,ATM,FZD7</t>
  </si>
  <si>
    <t xml:space="preserve">Adipogenesis pathway</t>
  </si>
  <si>
    <t xml:space="preserve">FGFR3,FZD8,EGR2,SAP30L,SMO,BMPR2,GTF2H1,KLF3,FZD5,FZD7</t>
  </si>
  <si>
    <t xml:space="preserve">STAT3 Pathway</t>
  </si>
  <si>
    <t xml:space="preserve">FGFR3,FLT1,CDKN1A,IGF1R,RAC1,BMPR2,BCL2</t>
  </si>
  <si>
    <t xml:space="preserve">Antiproliferative Role of Somatostatin Receptor 2</t>
  </si>
  <si>
    <t xml:space="preserve">FGFR3,PTPN11,GRB2,CDKN1A,PIK3CB,GNG5,ATM</t>
  </si>
  <si>
    <t xml:space="preserve">Pancreatic Adenocarcinoma Signaling</t>
  </si>
  <si>
    <t xml:space="preserve">FGFR3,RB1,PTPN11,GRB2,CDKN1A,RAC1,PIK3CB,ATM,BCL2</t>
  </si>
  <si>
    <t xml:space="preserve">Non-Small Cell Lung Cancer Signaling</t>
  </si>
  <si>
    <t xml:space="preserve">FGFR3,RB1,PTPN11,GRB2,CDK6,PIK3CB,ATM</t>
  </si>
  <si>
    <t xml:space="preserve">Estrogen-Dependent Breast Cancer Signaling</t>
  </si>
  <si>
    <t xml:space="preserve">FGFR3,PTPN11,GRB2,CREBBP,IGF1R,PIK3CB,ATM</t>
  </si>
  <si>
    <t xml:space="preserve">Cardiac Hypertrophy Signaling</t>
  </si>
  <si>
    <t xml:space="preserve">FGFR3,ROCK1,MTOR,PTPN11,GRB2,GNA11,CREBBP,IGF1R,MEF2C,PIK3CB,GNA13,IL6,GNG5,ATM</t>
  </si>
  <si>
    <t xml:space="preserve">TR/RXR Activation</t>
  </si>
  <si>
    <t xml:space="preserve">FGFR3,MTOR,PTPN11,GRB2,DIO1,FASN,PIK3CB,ATM</t>
  </si>
  <si>
    <t xml:space="preserve">Role of BRCA1 in DNA Damage Response</t>
  </si>
  <si>
    <t xml:space="preserve">RB1,ACTB,CDKN1A,PLK1,RFC1,PHF10,ATM</t>
  </si>
  <si>
    <t xml:space="preserve">CXCR4 Signaling</t>
  </si>
  <si>
    <t xml:space="preserve">ROCK1,FGFR3,PTPN11,GRB2,CD4,GNA11,RAC1,PIK3CB,GNA13,GNG5,ATM</t>
  </si>
  <si>
    <t xml:space="preserve">AMPK Signaling</t>
  </si>
  <si>
    <t xml:space="preserve">FGFR3,MTOR,PTPN11,GRB2,FASN,ACTB,CDKN1A,CREBBP,PIK3CB,CAMKK2,PHF10,ATM</t>
  </si>
  <si>
    <t xml:space="preserve">FAK Signaling</t>
  </si>
  <si>
    <t xml:space="preserve">FGFR3,CAPNS1,PTPN11,GRB2,ACTB,RAC1,PIK3CB,ATM</t>
  </si>
  <si>
    <t xml:space="preserve">phagosome maturation</t>
  </si>
  <si>
    <t xml:space="preserve">NSF,RAB5C,ATP6AP1L,ATP6V1C1,PRDX1,PIKFYVE,GOSR1,DYNLRB2,ATP6AP1,EEA1</t>
  </si>
  <si>
    <t xml:space="preserve">RhoA Signaling</t>
  </si>
  <si>
    <t xml:space="preserve">ROCK1,PIP5K1A,RHPN2,NEDD4,ACTB,IGF1R,PIKFYVE,PFN2,GNA13</t>
  </si>
  <si>
    <t xml:space="preserve">ATM Signaling</t>
  </si>
  <si>
    <t xml:space="preserve">SMC3,RNF8,CDKN1A,CREBBP,HIST1H4J,CBX3,ATM</t>
  </si>
  <si>
    <t xml:space="preserve">Macropinocytosis Signaling</t>
  </si>
  <si>
    <t xml:space="preserve">FGFR3,PTPN11,GRB2,RAC1,CD14,PIK3CB,ATM</t>
  </si>
  <si>
    <t xml:space="preserve">UVA-Induced MAPK Signaling</t>
  </si>
  <si>
    <t xml:space="preserve">FGFR3,MTOR,CASP3,PTPN11,GRB2,PIK3CB,PARP1,ATM</t>
  </si>
  <si>
    <t xml:space="preserve">Role of IL-17F in Allergic Inflammatory Airway Diseases</t>
  </si>
  <si>
    <t xml:space="preserve">CCL2,CREBBP,MMP13,IL6,CCL7</t>
  </si>
  <si>
    <t xml:space="preserve">CNTF Signaling</t>
  </si>
  <si>
    <t xml:space="preserve">FGFR3,MTOR,PTPN11,GRB2,PIK3CB,ATM</t>
  </si>
  <si>
    <t xml:space="preserve">Telomere Extension by Telomerase</t>
  </si>
  <si>
    <t xml:space="preserve">XRCC6,TERF2IP,XRCC5</t>
  </si>
  <si>
    <t xml:space="preserve">IL-9 Signaling</t>
  </si>
  <si>
    <t xml:space="preserve">FGFR3,PTPN11,GRB2,PIK3CB,ATM</t>
  </si>
  <si>
    <t xml:space="preserve">Chronic Myeloid Leukemia Signaling</t>
  </si>
  <si>
    <t xml:space="preserve">FGFR3,RB1,PTPN11,GRB2,CDKN1A,CDK6,PIK3CB,ATM</t>
  </si>
  <si>
    <t xml:space="preserve">SAPK/JNK Signaling</t>
  </si>
  <si>
    <t xml:space="preserve">FGFR3,PTPN11,GRB2,RAC1,PIK3CB,GNA13,GNG5,ATM</t>
  </si>
  <si>
    <t xml:space="preserve">IL-8 Signaling</t>
  </si>
  <si>
    <t xml:space="preserve">ROCK1,FGFR3,MTOR,PTPN11,FLT1,GRB2,RAC1,PIK3CB,GNA13,GNG5,ATM,BCL2</t>
  </si>
  <si>
    <t xml:space="preserve">Signaling by Rho Family GTPases</t>
  </si>
  <si>
    <t xml:space="preserve">FGFR3,ROCK1,PIP5K1A,NEDD4,PTPN11,GRB2,ACTB,GNA11,RAC1,PIKFYVE,PIK3CB,GNA13,GNG5,ATM</t>
  </si>
  <si>
    <t xml:space="preserve">Cell Cycle: G1/S Checkpoint Regulation</t>
  </si>
  <si>
    <t xml:space="preserve">RB1,CDKN1A,CUL1,CDK6,RPL5,ATM</t>
  </si>
  <si>
    <t xml:space="preserve">Relaxin Signaling</t>
  </si>
  <si>
    <t xml:space="preserve">FGFR3,PTPN11,GRB2,PDE12,GNA11,PIK3CB,GNA13,GNG5,APEX1,ATM</t>
  </si>
  <si>
    <t xml:space="preserve">mTOR Signaling</t>
  </si>
  <si>
    <t xml:space="preserve">FGFR3,MTOR,RPS15,PTPN11,GRB2,RPS27,RPS8,RAC1,RPS15A,PIK3CB,RPS2,ATM</t>
  </si>
  <si>
    <t xml:space="preserve">IGF-1 Signaling</t>
  </si>
  <si>
    <t xml:space="preserve">FGFR3,NEDD4,PTPN11,YWHAE,GRB2,IGF1R,PIK3CB,ATM</t>
  </si>
  <si>
    <t xml:space="preserve">IL-17 Signaling</t>
  </si>
  <si>
    <t xml:space="preserve">FGFR3,CCL2,PTPN11,GRB2,PIK3CB,IL6,ATM</t>
  </si>
  <si>
    <t xml:space="preserve">FLT3 Signaling in Hematopoietic Progenitor Cells</t>
  </si>
  <si>
    <t xml:space="preserve">FGFR3,MTOR,PTPN11,GRB2,CREBBP,PIK3CB,ATM</t>
  </si>
  <si>
    <t xml:space="preserve">RAN Signaling</t>
  </si>
  <si>
    <t xml:space="preserve">RANGAP1,RANBP1,KPNA2</t>
  </si>
  <si>
    <t xml:space="preserve">Granzyme B Signaling</t>
  </si>
  <si>
    <t xml:space="preserve">CASP3,LMNB2,PARP1</t>
  </si>
  <si>
    <t xml:space="preserve">LPS-stimulated MAPK Signaling</t>
  </si>
  <si>
    <t xml:space="preserve">Actin Cytoskeleton Signaling</t>
  </si>
  <si>
    <t xml:space="preserve">ROCK1,FGFR3,PIP5K1A,PTPN11,GRB2,ACTB,PIKFYVE,RAC1,CD14,PFN2,PIK3CB,GNA13,ATM</t>
  </si>
  <si>
    <t xml:space="preserve">Breast Cancer Regulation by Stathmin1</t>
  </si>
  <si>
    <t xml:space="preserve">ROCK1,FGFR3,CAMK2D,PTPN11,GRB2,CDKN1A,RAC1,UHMK1,PIK3CB,GNA13,GNG5,ATM</t>
  </si>
  <si>
    <t xml:space="preserve">T Cell Receptor Signaling</t>
  </si>
  <si>
    <t xml:space="preserve">FGFR3,PTPN11,GRB2,BCL10,CD4,RAC1,PIK3CB,ATM</t>
  </si>
  <si>
    <t xml:space="preserve">PKCθ Signaling in T Lymphocytes</t>
  </si>
  <si>
    <t xml:space="preserve">FGFR3,CAMK2D,PTPN11,GRB2,BCL10,CD4,RAC1,PIK3CB,ATM</t>
  </si>
  <si>
    <t xml:space="preserve">HER-2 Signaling in Breast Cancer</t>
  </si>
  <si>
    <t xml:space="preserve">FGFR3,PTPN11,GRB2,CDKN1A,CDK6,PIK3CB,ATM</t>
  </si>
  <si>
    <t xml:space="preserve">EGF Signaling</t>
  </si>
  <si>
    <t xml:space="preserve">HMGB1 Signaling</t>
  </si>
  <si>
    <t xml:space="preserve">FGFR3,HMGB1,CCL2,PTPN11,GRB2,RAC1,PIK3CB,IL6,ATM</t>
  </si>
  <si>
    <t xml:space="preserve">Cell Cycle: G2/M DNA Damage Checkpoint Regulation</t>
  </si>
  <si>
    <t xml:space="preserve">YWHAE,CDKN1A,CUL1,PLK1,ATM</t>
  </si>
  <si>
    <t xml:space="preserve">Apoptosis Signaling</t>
  </si>
  <si>
    <t xml:space="preserve">ACIN1,ROCK1,CAPNS1,CASP3,XIAP,PARP1,BCL2</t>
  </si>
  <si>
    <t xml:space="preserve">Axonal Guidance Signaling</t>
  </si>
  <si>
    <t xml:space="preserve">PAPPA,GRB2,GNA11,RAC1,MMP10,MMP13,ABLIM1,ROCK1,FGFR3,FZD8,PTPN11,ADAM19,SMO,PFN2,FZD5,PIK3CB,SEMA3C,GNA13,GNG5,ATM,FZD7</t>
  </si>
  <si>
    <t xml:space="preserve">Telomerase Signaling</t>
  </si>
  <si>
    <t xml:space="preserve">FGFR3,RB1,PTPN11,GRB2,CDKN1A,TERF2IP,PIK3CB,ATM</t>
  </si>
  <si>
    <t xml:space="preserve">FGF Signaling</t>
  </si>
  <si>
    <t xml:space="preserve">FGFR3,PTPN11,GRB2,CREBBP,RAC1,PIK3CB,ATM</t>
  </si>
  <si>
    <t xml:space="preserve">Hepatic Fibrosis / Hepatic Stellate Cell Activation</t>
  </si>
  <si>
    <t xml:space="preserve">COL4A1,CCL2,EDN1,FLT1,IGF1R,SMAD7,CD14,MMP13,CCL5,IL6,BCL2</t>
  </si>
  <si>
    <t xml:space="preserve">Leukocyte Extravasation Signaling</t>
  </si>
  <si>
    <t xml:space="preserve">ROCK1,FGFR3,CLDN11,PTPN11,GRB2,ACTB,RAC1,MMP10,MMP13,PIK3CB,CLDN3,ATM</t>
  </si>
  <si>
    <t xml:space="preserve">B Cell Receptor Signaling</t>
  </si>
  <si>
    <t xml:space="preserve">FGFR3,MTOR,CAMK2D,PTPN11,GRB2,BCL10,CREBBP,RAC1,PIK3CB,MEF2C,ATM</t>
  </si>
  <si>
    <t xml:space="preserve">Differential Regulation of Cytokine Production in Macrophages and T Helper Cells by IL-17A and IL-17F</t>
  </si>
  <si>
    <t xml:space="preserve">CCL2,CCL5,IL6</t>
  </si>
  <si>
    <t xml:space="preserve">Reelin Signaling in Neurons</t>
  </si>
  <si>
    <t xml:space="preserve">FGFR3,PTPN11,GRB2,PIK3CB,PAFAH1B1,VLDLR,ATM</t>
  </si>
  <si>
    <t xml:space="preserve">HGF Signaling</t>
  </si>
  <si>
    <t xml:space="preserve">FGFR3,PTPN11,GRB2,CDKN1A,RAC1,PIK3CB,IL6,ATM</t>
  </si>
  <si>
    <t xml:space="preserve">Endothelin-1 Signaling</t>
  </si>
  <si>
    <t xml:space="preserve">FGFR3,CASP3,PTPN11,EDN1,GRB2,GNA11,MAPK6,PIK3CB,GNA13,PAFAH1B1,ATM</t>
  </si>
  <si>
    <t xml:space="preserve">Regulation of the Epithelial-Mesenchymal Transition Pathway</t>
  </si>
  <si>
    <t xml:space="preserve">FGFR3,FZD8,PTPN11,GRB2,SMO,FZD5,PIK3CB,RBPJ,CLDN3,FZD7,ATM</t>
  </si>
  <si>
    <t xml:space="preserve">GM-CSF Signaling</t>
  </si>
  <si>
    <t xml:space="preserve">FGFR3,CAMK2D,PTPN11,GRB2,PIK3CB,ATM</t>
  </si>
  <si>
    <t xml:space="preserve">FcγRIIB Signaling in B Lymphocytes</t>
  </si>
  <si>
    <t xml:space="preserve">Rac Signaling</t>
  </si>
  <si>
    <t xml:space="preserve">FGFR3,PIP5K1A,PTPN11,GRB2,PIKFYVE,RAC1,PIK3CB,ATM</t>
  </si>
  <si>
    <t xml:space="preserve">NGF Signaling</t>
  </si>
  <si>
    <t xml:space="preserve">ROCK1,FGFR3,PTPN11,GRB2,CREBBP,RAC1,PIK3CB,ATM</t>
  </si>
  <si>
    <t xml:space="preserve">RAR Activation</t>
  </si>
  <si>
    <t xml:space="preserve">ACTB,PNRC1,CREBBP,SMAD7,RAC1,GTF2H1,PIK3CB,RPL7A,ZBTB16,PHF10,PARP1</t>
  </si>
  <si>
    <t xml:space="preserve">Melanocyte Development and Pigmentation Signaling</t>
  </si>
  <si>
    <t xml:space="preserve">FGFR3,PTPN11,GRB2,CREBBP,PIK3CB,ATM,BCL2</t>
  </si>
  <si>
    <t xml:space="preserve">Unfolded protein response</t>
  </si>
  <si>
    <t xml:space="preserve">HSPA14,INSIG1,EDEM1,VCP,BCL2</t>
  </si>
  <si>
    <t xml:space="preserve">DNA Methylation and Transcriptional Repression Signaling</t>
  </si>
  <si>
    <t xml:space="preserve">CHD3,SUDS3,DNMT1</t>
  </si>
  <si>
    <t xml:space="preserve">Granzyme A Signaling</t>
  </si>
  <si>
    <t xml:space="preserve">SET,CREBBP,APEX1</t>
  </si>
  <si>
    <t xml:space="preserve">Renin-Angiotensin Signaling</t>
  </si>
  <si>
    <t xml:space="preserve">FGFR3,CCL2,PTPN11,GRB2,RAC1,PIK3CB,CCL5,ATM</t>
  </si>
  <si>
    <t xml:space="preserve">IL-15 Signaling</t>
  </si>
  <si>
    <t xml:space="preserve">FGFR3,PTPN11,GRB2,PIK3CB,IL6,ATM</t>
  </si>
  <si>
    <t xml:space="preserve">Role of PI3K/AKT Signaling in the Pathogenesis of Influenza</t>
  </si>
  <si>
    <t xml:space="preserve">FGFR3,PTPN11,GRB2,PIK3CB,CCL5,ATM</t>
  </si>
  <si>
    <t xml:space="preserve">GDNF Family Ligand-Receptor Interactions</t>
  </si>
  <si>
    <t xml:space="preserve">FGFR3,PTPN11,GRB2,RAC1,PIK3CB,ATM</t>
  </si>
  <si>
    <t xml:space="preserve">Neurotrophin/TRK Signaling</t>
  </si>
  <si>
    <t xml:space="preserve">FGFR3,PTPN11,GRB2,CREBBP,PIK3CB,ATM</t>
  </si>
  <si>
    <t xml:space="preserve">iCOS-iCOSL Signaling in T Helper Cells</t>
  </si>
  <si>
    <t xml:space="preserve">FGFR3,CAMK2D,PTPN11,GRB2,CD4,RAC1,PIK3CB,ATM</t>
  </si>
  <si>
    <t xml:space="preserve">Sphingosine-1-phosphate Signaling</t>
  </si>
  <si>
    <t xml:space="preserve">FGFR3,CASP3,PTPN11,GRB2,RAC1,PIK3CB,GNA13,ATM</t>
  </si>
  <si>
    <t xml:space="preserve">IL-17A Signaling in Airway Cells</t>
  </si>
  <si>
    <t xml:space="preserve">Wnt/Ca+ pathway</t>
  </si>
  <si>
    <t xml:space="preserve">FZD8,CREBBP,SMO,FZD5,FZD7</t>
  </si>
  <si>
    <t xml:space="preserve">Cell Cycle Control of Chromosomal Replication</t>
  </si>
  <si>
    <t xml:space="preserve">RPA4,ORC2,ORC5,CDK6</t>
  </si>
  <si>
    <t xml:space="preserve">PAK Signaling</t>
  </si>
  <si>
    <t xml:space="preserve">FGFR3,CASP3,PTPN11,GRB2,RAC1,PIK3CB,ATM</t>
  </si>
  <si>
    <t xml:space="preserve">Virus Entry via Endocytic Pathways</t>
  </si>
  <si>
    <t xml:space="preserve">FGFR3,PTPN11,GRB2,ACTB,RAC1,PIK3CB,ATM</t>
  </si>
  <si>
    <t xml:space="preserve">Type II Diabetes Mellitus Signaling</t>
  </si>
  <si>
    <t xml:space="preserve">FGFR3,MTOR,ACSL3,PTPN11,GRB2,PIK3CB,ATM,KCNJ11</t>
  </si>
  <si>
    <t xml:space="preserve">IL-6 Signaling</t>
  </si>
  <si>
    <t xml:space="preserve">FGFR3,PTPN11,GRB2,HSPB2,CD14,PIK3CB,IL6,ATM</t>
  </si>
  <si>
    <t xml:space="preserve">Growth Hormone Signaling</t>
  </si>
  <si>
    <t xml:space="preserve">FGFR3,PTPN11,GRB2,IGF1R,PIK3CB,ATM</t>
  </si>
  <si>
    <t xml:space="preserve">NF-κB Signaling</t>
  </si>
  <si>
    <t xml:space="preserve">FGFR3,PTPN11,FLT1,GRB2,BCL10,CREBBP,IGF1R,BMPR2,PIK3CB,ATM</t>
  </si>
  <si>
    <t xml:space="preserve">CCR3 Signaling in Eosinophils</t>
  </si>
  <si>
    <t xml:space="preserve">ROCK1,FGFR3,PTPN11,GRB2,RAC1,PIK3CB,GNG5,ATM</t>
  </si>
  <si>
    <t xml:space="preserve">Gα12/13 Signaling</t>
  </si>
  <si>
    <t xml:space="preserve">ROCK1,FGFR3,PTPN11,GRB2,PIK3CB,MEF2C,GNA13,ATM</t>
  </si>
  <si>
    <t xml:space="preserve">IL-3 Signaling</t>
  </si>
  <si>
    <t xml:space="preserve">Prolactin Signaling</t>
  </si>
  <si>
    <t xml:space="preserve">CD28 Signaling in T Helper Cells</t>
  </si>
  <si>
    <t xml:space="preserve">CDP-diacylglycerol Biosynthesis I</t>
  </si>
  <si>
    <t xml:space="preserve">GPAM,LPGAT1,AGPAT3</t>
  </si>
  <si>
    <t xml:space="preserve">Asparagine Biosynthesis I</t>
  </si>
  <si>
    <t xml:space="preserve">ERK5 Signaling</t>
  </si>
  <si>
    <t xml:space="preserve">PTPN11,YWHAE,CREBBP,MEF2C,GNA13</t>
  </si>
  <si>
    <t xml:space="preserve">CREB Signaling in Neurons</t>
  </si>
  <si>
    <t xml:space="preserve">FGFR3,CAMK2D,PTPN11,GRB2,GNA11,CREBBP,PIK3CB,GNA13,GNG5,ATM</t>
  </si>
  <si>
    <t xml:space="preserve">Calcium Transport I</t>
  </si>
  <si>
    <t xml:space="preserve">ATP2B1,ATP2A2</t>
  </si>
  <si>
    <t xml:space="preserve">Role of NFAT in Regulation of the Immune Response</t>
  </si>
  <si>
    <t xml:space="preserve">FGFR3,PTPN11,GRB2,CD4,GNA11,PIK3CB,MEF2C,GNA13,GNG5,ATM</t>
  </si>
  <si>
    <t xml:space="preserve">NF-κB Activation by Viruses</t>
  </si>
  <si>
    <t xml:space="preserve">FGFR3,PTPN11,GRB2,CD4,PIK3CB,ATM</t>
  </si>
  <si>
    <t xml:space="preserve">Endometrial Cancer Signaling</t>
  </si>
  <si>
    <t xml:space="preserve">IL-2 Signaling</t>
  </si>
  <si>
    <t xml:space="preserve">3-phosphoinositide Biosynthesis</t>
  </si>
  <si>
    <t xml:space="preserve">FGFR3,SET,PIP5K1A,PTPN11,GRB2,PPM1H,PIKFYVE,PIK3CB,ATM,NUDT1</t>
  </si>
  <si>
    <t xml:space="preserve">Bladder Cancer Signaling</t>
  </si>
  <si>
    <t xml:space="preserve">FGFR3,RB1,THBS1,CDKN1A,MMP10,MMP13</t>
  </si>
  <si>
    <t xml:space="preserve">Thrombopoietin Signaling</t>
  </si>
  <si>
    <t xml:space="preserve">VEGF Family Ligand-Receptor Interactions</t>
  </si>
  <si>
    <t xml:space="preserve">FGFR3,PTPN11,FLT1,GRB2,PIK3CB,ATM</t>
  </si>
  <si>
    <t xml:space="preserve">Phosphatidylglycerol Biosynthesis II (Non-plastidic)</t>
  </si>
  <si>
    <t xml:space="preserve">Role of Pattern Recognition Receptors in Recognition of Bacteria and Viruses</t>
  </si>
  <si>
    <t xml:space="preserve">FGFR3,NLRP3,PTPN11,GRB2,PIK3CB,CCL5,IL6,ATM</t>
  </si>
  <si>
    <t xml:space="preserve">Agranulocyte Adhesion and Diapedesis</t>
  </si>
  <si>
    <t xml:space="preserve">CXCL16,CLDN11,CCL2,CXCL13,ACTB,MMP10,MMP13,CCL5,CLDN3,CCL7</t>
  </si>
  <si>
    <t xml:space="preserve">IL-4 Signaling</t>
  </si>
  <si>
    <t xml:space="preserve">Paxillin Signaling</t>
  </si>
  <si>
    <t xml:space="preserve">Nitric Oxide Signaling in the Cardiovascular System</t>
  </si>
  <si>
    <t xml:space="preserve">FGFR3,PTPN11,FLT1,GRB2,PIK3CB,ATP2A2,ATM</t>
  </si>
  <si>
    <t xml:space="preserve">Dolichyl-diphosphooligosaccharide Biosynthesis</t>
  </si>
  <si>
    <t xml:space="preserve">ALG3,DPM1</t>
  </si>
  <si>
    <t xml:space="preserve">Integrin Signaling</t>
  </si>
  <si>
    <t xml:space="preserve">ROCK1,FGFR3,CAPNS1,PTPN11,GRB2,ACTB,PIKFYVE,RAC1,PFN2,PIK3CB,ATM</t>
  </si>
  <si>
    <t xml:space="preserve">Role of NFAT in Cardiac Hypertrophy</t>
  </si>
  <si>
    <t xml:space="preserve">FGFR3,CAMK2D,PTPN11,GRB2,IGF1R,PIK3CB,MEF2C,IL6,GNG5,ATM</t>
  </si>
  <si>
    <t xml:space="preserve">Protein Kinase A Signaling</t>
  </si>
  <si>
    <t xml:space="preserve">YWHAE,PTPN9,PDE12,CREBBP,PTP4A1,ANAPC1,ROCK1,CAMK2D,H3F3A/H3F3B,PTPN11,SMO,PTPRZ1,GNA13,ANAPC11,GNG5,APEX1,KDELR2</t>
  </si>
  <si>
    <t xml:space="preserve">Aryl Hydrocarbon Receptor Signaling</t>
  </si>
  <si>
    <t xml:space="preserve">RB1,HSPB2,NFIA,CDKN1A,CDK6,IL6,ALDH9A1,ATM</t>
  </si>
  <si>
    <t xml:space="preserve">Regulation of Actin-based Motility by Rho</t>
  </si>
  <si>
    <t xml:space="preserve">ROCK1,PIP5K1A,ACTB,PIKFYVE,RAC1,PFN2</t>
  </si>
  <si>
    <t xml:space="preserve">Acute Myeloid Leukemia Signaling</t>
  </si>
  <si>
    <t xml:space="preserve">Factors Promoting Cardiogenesis in Vertebrates</t>
  </si>
  <si>
    <t xml:space="preserve">FZD8,SMO,BMPR2,FZD5,MEF2C,FZD7</t>
  </si>
  <si>
    <t xml:space="preserve">ErbB2-ErbB3 Signaling</t>
  </si>
  <si>
    <t xml:space="preserve">Wnt/β-catenin Signaling</t>
  </si>
  <si>
    <t xml:space="preserve">FZD8,UBB,FRZB,SOX12,CREBBP,SMO,BMPR2,FZD5,FZD7</t>
  </si>
  <si>
    <t xml:space="preserve">Ceramide Signaling</t>
  </si>
  <si>
    <t xml:space="preserve">FGFR3,PTPN11,GRB2,PIK3CB,ATM,BCL2</t>
  </si>
  <si>
    <t xml:space="preserve">BER pathway</t>
  </si>
  <si>
    <t xml:space="preserve">APEX1,PARP1</t>
  </si>
  <si>
    <t xml:space="preserve">Glioma Invasiveness Signaling</t>
  </si>
  <si>
    <t xml:space="preserve">Tec Kinase Signaling</t>
  </si>
  <si>
    <t xml:space="preserve">FGFR3,PTPN11,GRB2,ACTB,GNA11,PIK3CB,GNA13,GNG5,ATM</t>
  </si>
  <si>
    <t xml:space="preserve">Clathrin-mediated Endocytosis Signaling</t>
  </si>
  <si>
    <t xml:space="preserve">FGFR3,UBB,SNX9,RAB5C,PTPN11,GRB2,ACTB,RAC1,PIK3CB,ATM</t>
  </si>
  <si>
    <t xml:space="preserve">Role of JAK1 and JAK3 in γc Cytokine Signaling</t>
  </si>
  <si>
    <t xml:space="preserve">Role of MAPK Signaling in the Pathogenesis of Influenza</t>
  </si>
  <si>
    <t xml:space="preserve">CASP3,CCL2,CCL5,PAFAH1B1,BCL2</t>
  </si>
  <si>
    <t xml:space="preserve">ErbB4 Signaling</t>
  </si>
  <si>
    <t xml:space="preserve">RhoGDI Signaling</t>
  </si>
  <si>
    <t xml:space="preserve">ROCK1,PIP5K1A,ACTB,GNA11,CREBBP,PIKFYVE,RAC1,GNA13,GNG5</t>
  </si>
  <si>
    <t xml:space="preserve">fMLP Signaling in Neutrophils</t>
  </si>
  <si>
    <t xml:space="preserve">FGFR3,PTPN11,GRB2,RAC1,PIK3CB,GNG5,ATM</t>
  </si>
  <si>
    <t xml:space="preserve">Ephrin B Signaling</t>
  </si>
  <si>
    <t xml:space="preserve">ROCK1,GNA11,RAC1,GNA13,GNG5</t>
  </si>
  <si>
    <t xml:space="preserve">Thrombin Signaling</t>
  </si>
  <si>
    <t xml:space="preserve">ROCK1,FGFR3,CAMK2D,PTPN11,GRB2,GNA11,PIK3CB,GNA13,GNG5,ATM</t>
  </si>
  <si>
    <t xml:space="preserve">ErbB Signaling</t>
  </si>
  <si>
    <t xml:space="preserve">Granulocyte Adhesion and Diapedesis</t>
  </si>
  <si>
    <t xml:space="preserve">CXCL16,CLDN11,CCL2,CXCL13,MMP10,MMP13,CCL5,CLDN3,CCL7</t>
  </si>
  <si>
    <t xml:space="preserve">TREM1 Signaling</t>
  </si>
  <si>
    <t xml:space="preserve">NLRP3,CCL2,GRB2,IL6,CCL7</t>
  </si>
  <si>
    <t xml:space="preserve">PPARα/RXRα Activation</t>
  </si>
  <si>
    <t xml:space="preserve">GRB2,FASN,GNA11,CREBBP,CYP2C18,BMPR2,MEF2C,IL6,MED12</t>
  </si>
  <si>
    <t xml:space="preserve">Dolichol and Dolichyl Phosphate Biosynthesis</t>
  </si>
  <si>
    <t xml:space="preserve">Taurine Biosynthesis</t>
  </si>
  <si>
    <t xml:space="preserve">Palmitate Biosynthesis I (Animals)</t>
  </si>
  <si>
    <t xml:space="preserve">Sulfate Activation for Sulfonation</t>
  </si>
  <si>
    <t xml:space="preserve">Fatty Acid Biosynthesis Initiation II</t>
  </si>
  <si>
    <t xml:space="preserve">Glycine Degradation (Creatine Biosynthesis)</t>
  </si>
  <si>
    <t xml:space="preserve">GDP-L-fucose Biosynthesis I (from GDP-D-mannose)</t>
  </si>
  <si>
    <t xml:space="preserve">Putrescine Biosynthesis III</t>
  </si>
  <si>
    <t xml:space="preserve">BMP signaling pathway</t>
  </si>
  <si>
    <t xml:space="preserve">GRB2,CREBBP,SMAD7,BMPR2,XIAP</t>
  </si>
  <si>
    <t xml:space="preserve">RANK Signaling in Osteoclasts</t>
  </si>
  <si>
    <t xml:space="preserve">FGFR3,PTPN11,GRB2,PIK3CB,XIAP,ATM</t>
  </si>
  <si>
    <t xml:space="preserve">Angiopoietin Signaling</t>
  </si>
  <si>
    <t xml:space="preserve">eNOS Signaling</t>
  </si>
  <si>
    <t xml:space="preserve">FGFR3,HSPA14,CASP3,PTPN11,FLT1,GRB2,PIK3CB,ATM</t>
  </si>
  <si>
    <t xml:space="preserve">VDR/RXR Activation</t>
  </si>
  <si>
    <t xml:space="preserve">YY1,HOXA10,CDKN1A,CD14,CCL5</t>
  </si>
  <si>
    <t xml:space="preserve">CD40 Signaling</t>
  </si>
  <si>
    <t xml:space="preserve">Cyclins and Cell Cycle Regulation</t>
  </si>
  <si>
    <t xml:space="preserve">RB1,CDKN1A,CUL1,CDK6,ATM</t>
  </si>
  <si>
    <t xml:space="preserve">Role of CHK Proteins in Cell Cycle Checkpoint Control</t>
  </si>
  <si>
    <t xml:space="preserve">CDKN1A,PLK1,RFC1,ATM</t>
  </si>
  <si>
    <t xml:space="preserve">Erythropoietin Signaling</t>
  </si>
  <si>
    <t xml:space="preserve">Inhibition of Angiogenesis by TSP1</t>
  </si>
  <si>
    <t xml:space="preserve">CD47,CASP3,THBS1</t>
  </si>
  <si>
    <t xml:space="preserve">p70S6K Signaling</t>
  </si>
  <si>
    <t xml:space="preserve">FGFR3,MTOR,PTPN11,YWHAE,GRB2,PIK3CB,ATM</t>
  </si>
  <si>
    <t xml:space="preserve">P2Y Purigenic Receptor Signaling Pathway</t>
  </si>
  <si>
    <t xml:space="preserve">FGFR3,PTPN11,GRB2,CREBBP,PIK3CB,GNG5,ATM</t>
  </si>
  <si>
    <t xml:space="preserve">Regulation of Cellular Mechanics by Calpain Protease</t>
  </si>
  <si>
    <t xml:space="preserve">RB1,CAPNS1,GRB2,CDK6</t>
  </si>
  <si>
    <t xml:space="preserve">IL-17A Signaling in Fibroblasts</t>
  </si>
  <si>
    <t xml:space="preserve">CCL2,IL6,CCL7</t>
  </si>
  <si>
    <t xml:space="preserve">Stearate Biosynthesis I (Animals)</t>
  </si>
  <si>
    <t xml:space="preserve">ACSL3,SRD5A3,FASN</t>
  </si>
  <si>
    <t xml:space="preserve">Gαq Signaling</t>
  </si>
  <si>
    <t xml:space="preserve">ROCK1,FGFR3,PTPN11,GRB2,GNA11,PIK3CB,GNG5,ATM</t>
  </si>
  <si>
    <t xml:space="preserve">γ-linolenate Biosynthesis II (Animals)</t>
  </si>
  <si>
    <t xml:space="preserve">ACSL3,CYB5R3</t>
  </si>
  <si>
    <t xml:space="preserve">L-carnitine Biosynthesis</t>
  </si>
  <si>
    <t xml:space="preserve">Thyronamine and Iodothyronamine Metabolism</t>
  </si>
  <si>
    <t xml:space="preserve">Hypusine Biosynthesis</t>
  </si>
  <si>
    <t xml:space="preserve">Thyroid Hormone Metabolism I (via Deiodination)</t>
  </si>
  <si>
    <t xml:space="preserve">Oxidized GTP and dGTP Detoxification</t>
  </si>
  <si>
    <t xml:space="preserve">Leptin Signaling in Obesity</t>
  </si>
  <si>
    <t xml:space="preserve">Tight Junction Signaling</t>
  </si>
  <si>
    <t xml:space="preserve">NSF,CLDN11,ACTB,RAC1,YBX3,GOSR1,MAGI2,CLDN3</t>
  </si>
  <si>
    <t xml:space="preserve">ILK Signaling</t>
  </si>
  <si>
    <t xml:space="preserve">FGFR3,MTOR,CASP3,PTPN11,GRB2,ACTB,CREBBP,PIK3CB,ATM</t>
  </si>
  <si>
    <t xml:space="preserve">Systemic Lupus Erythematosus Signaling</t>
  </si>
  <si>
    <t xml:space="preserve">FGFR3,MTOR,PTPN11,GRB2,SNRNP27,SF3B4,PIK3CB,IL6,LSM5,ATM</t>
  </si>
  <si>
    <t xml:space="preserve">Superpathway of Inositol Phosphate Compounds</t>
  </si>
  <si>
    <t xml:space="preserve">TGF-β Signaling</t>
  </si>
  <si>
    <t xml:space="preserve">GRB2,CREBBP,SMAD7,BMPR2,BCL2</t>
  </si>
  <si>
    <t xml:space="preserve">tRNA Charging</t>
  </si>
  <si>
    <t xml:space="preserve">RARS,IARS,FARSB</t>
  </si>
  <si>
    <t xml:space="preserve">Neuropathic Pain Signaling In Dorsal Horn Neurons</t>
  </si>
  <si>
    <t xml:space="preserve">ERK/MAPK Signaling</t>
  </si>
  <si>
    <t xml:space="preserve">FGFR3,H3F3A/H3F3B,PTPN11,GRB2,HSPB2,CREBBP,RAC1,PIK3CB,ATM</t>
  </si>
  <si>
    <t xml:space="preserve">GADD45 Signaling</t>
  </si>
  <si>
    <t xml:space="preserve">CDKN1A,ATM</t>
  </si>
  <si>
    <t xml:space="preserve">Crosstalk between Dendritic Cells and Natural Killer Cells</t>
  </si>
  <si>
    <t xml:space="preserve">CD209,CAMK2D,FSCN1,ACTB,IL6</t>
  </si>
  <si>
    <t xml:space="preserve">Pyridoxal 5'-phosphate Salvage Pathway</t>
  </si>
  <si>
    <t xml:space="preserve">CDK6,MAPK6,PLK1,TTK</t>
  </si>
  <si>
    <t xml:space="preserve">PDGF Signaling</t>
  </si>
  <si>
    <t xml:space="preserve">Mechanisms of Viral Exit from Host Cells</t>
  </si>
  <si>
    <t xml:space="preserve">NEDD4,ACTB,LMNB2</t>
  </si>
  <si>
    <t xml:space="preserve">Hypoxia Signaling in the Cardiovascular System</t>
  </si>
  <si>
    <t xml:space="preserve">EDN1,CREBBP,UBE2E3,ATM</t>
  </si>
  <si>
    <t xml:space="preserve">Ephrin Receptor Signaling</t>
  </si>
  <si>
    <t xml:space="preserve">ROCK1,PTPN11,GRB2,GNA11,CREBBP,RAC1,GNA13,GNG5</t>
  </si>
  <si>
    <t xml:space="preserve">Cardiomyocyte Differentiation via BMP Receptors</t>
  </si>
  <si>
    <t xml:space="preserve">BMPR2,MEF2C</t>
  </si>
  <si>
    <t xml:space="preserve">Mitotic Roles of Polo-Like Kinase</t>
  </si>
  <si>
    <t xml:space="preserve">SMC3,PLK1,ANAPC11,ANAPC1</t>
  </si>
  <si>
    <t xml:space="preserve">Fc Epsilon RI Signaling</t>
  </si>
  <si>
    <t xml:space="preserve">Spermine and Spermidine Degradation I</t>
  </si>
  <si>
    <t xml:space="preserve">α-tocopherol Degradation</t>
  </si>
  <si>
    <t xml:space="preserve">L-cysteine Degradation I</t>
  </si>
  <si>
    <t xml:space="preserve">GABA Receptor Signaling</t>
  </si>
  <si>
    <t xml:space="preserve">NSF,UBB,UBQLN1,ALDH9A1</t>
  </si>
  <si>
    <t xml:space="preserve">Role of Hypercytokinemia/hyperchemokinemia in the Pathogenesis of Influenza</t>
  </si>
  <si>
    <t xml:space="preserve">Natural Killer Cell Signaling</t>
  </si>
  <si>
    <t xml:space="preserve">G-Protein Coupled Receptor Signaling</t>
  </si>
  <si>
    <t xml:space="preserve">FGFR3,CAMK2D,PTPN11,NPR3,GRB2,PDE12,GNA11,CREBBP,PIK3CB,APEX1,ATM</t>
  </si>
  <si>
    <t xml:space="preserve">Triacylglycerol Biosynthesis</t>
  </si>
  <si>
    <t xml:space="preserve">Polyamine Regulation in Colon Cancer</t>
  </si>
  <si>
    <t xml:space="preserve">SAT1,ODC1</t>
  </si>
  <si>
    <t xml:space="preserve">PI3K/AKT Signaling</t>
  </si>
  <si>
    <t xml:space="preserve">MTOR,YWHAE,GRB2,CDKN1A,PIK3CB,BCL2</t>
  </si>
  <si>
    <t xml:space="preserve">Chemokine Signaling</t>
  </si>
  <si>
    <t xml:space="preserve">CAMK2D,CCL2,CCL5,CCL7</t>
  </si>
  <si>
    <t xml:space="preserve">Role of Oct4 in Mammalian Embryonic Stem Cell Pluripotency</t>
  </si>
  <si>
    <t xml:space="preserve">RB1,PHC3,PARP1</t>
  </si>
  <si>
    <t xml:space="preserve">Differential Regulation of Cytokine Production in Intestinal Epithelial Cells by IL-17A and IL-17F</t>
  </si>
  <si>
    <t xml:space="preserve">CCL2,CCL5</t>
  </si>
  <si>
    <t xml:space="preserve">Pyrimidine Deoxyribonucleotides De Novo Biosynthesis I</t>
  </si>
  <si>
    <t xml:space="preserve">TYMS,RRM2</t>
  </si>
  <si>
    <t xml:space="preserve">Putrescine Degradation III</t>
  </si>
  <si>
    <t xml:space="preserve">SAT1,ALDH9A1</t>
  </si>
  <si>
    <t xml:space="preserve">CMP-N-acetylneuraminate Biosynthesis I (Eukaryotes)</t>
  </si>
  <si>
    <t xml:space="preserve">dTMP De Novo Biosynthesis</t>
  </si>
  <si>
    <t xml:space="preserve">CTLA4 Signaling in Cytotoxic T Lymphocytes</t>
  </si>
  <si>
    <t xml:space="preserve">Basal Cell Carcinoma Signaling</t>
  </si>
  <si>
    <t xml:space="preserve">FZD8,SMO,FZD5,FZD7</t>
  </si>
  <si>
    <t xml:space="preserve">Estrogen Receptor Signaling</t>
  </si>
  <si>
    <t xml:space="preserve">H3F3A/H3F3B,GRB2,CREBBP,GTF2H1,MED12,TAF13</t>
  </si>
  <si>
    <t xml:space="preserve">Estrogen-mediated S-phase Entry</t>
  </si>
  <si>
    <t xml:space="preserve">RB1,CDKN1A</t>
  </si>
  <si>
    <t xml:space="preserve">14-3-3-mediated Signaling</t>
  </si>
  <si>
    <t xml:space="preserve">FGFR3,PTPN11,YWHAE,GRB2,PIK3CB,ATM</t>
  </si>
  <si>
    <t xml:space="preserve">Dendritic Cell Maturation</t>
  </si>
  <si>
    <t xml:space="preserve">FGFR3,PTPN11,GRB2,FSCN1,CREBBP,PIK3CB,IL6,ATM</t>
  </si>
  <si>
    <t xml:space="preserve">Role of JAK family kinases in IL-6-type Cytokine Signaling</t>
  </si>
  <si>
    <t xml:space="preserve">PTPN11,IL6</t>
  </si>
  <si>
    <t xml:space="preserve">Role of Wnt/GSK-3β Signaling in the Pathogenesis of Influenza</t>
  </si>
  <si>
    <t xml:space="preserve">Production of Nitric Oxide and Reactive Oxygen Species in Macrophages</t>
  </si>
  <si>
    <t xml:space="preserve">FGFR3,PTPN11,GRB2,HOXA10,CREBBP,RAC1,PIK3CB,ATM</t>
  </si>
  <si>
    <t xml:space="preserve">Pyruvate Fermentation to Lactate</t>
  </si>
  <si>
    <t xml:space="preserve">Selenocysteine Biosynthesis II (Archaea and Eukaryotes)</t>
  </si>
  <si>
    <t xml:space="preserve">Rapoport-Luebering Glycolytic Shunt</t>
  </si>
  <si>
    <t xml:space="preserve">Antiproliferative Role of TOB in T Cell Signaling</t>
  </si>
  <si>
    <t xml:space="preserve">RB1,CUL1</t>
  </si>
  <si>
    <t xml:space="preserve">D-myo-inositol (1,4,5)-Trisphosphate Biosynthesis</t>
  </si>
  <si>
    <t xml:space="preserve">PIP5K1A,PIKFYVE</t>
  </si>
  <si>
    <t xml:space="preserve">Androgen Signaling</t>
  </si>
  <si>
    <t xml:space="preserve">GNA11,CREBBP,GTF2H1,GNA13,GNG5</t>
  </si>
  <si>
    <t xml:space="preserve">Insulin Receptor Signaling</t>
  </si>
  <si>
    <t xml:space="preserve">Germ Cell-Sertoli Cell Junction Signaling</t>
  </si>
  <si>
    <t xml:space="preserve">Actin Nucleation by ARP-WASP Complex</t>
  </si>
  <si>
    <t xml:space="preserve">ROCK1,GRB2,RAC1</t>
  </si>
  <si>
    <t xml:space="preserve">Sphingosine and Sphingosine-1-phosphate Metabolism</t>
  </si>
  <si>
    <t xml:space="preserve">Glycoaminoglycan-protein Linkage Region Biosynthesis</t>
  </si>
  <si>
    <t xml:space="preserve">Sphingomyelin Metabolism</t>
  </si>
  <si>
    <t xml:space="preserve">p38 MAPK Signaling</t>
  </si>
  <si>
    <t xml:space="preserve">H3F3A/H3F3B,HSPB2,HMGN1,CREBBP,MEF2C</t>
  </si>
  <si>
    <t xml:space="preserve">Neuregulin Signaling</t>
  </si>
  <si>
    <t xml:space="preserve">MTOR,PTPN11,GRB2,TMEFF2</t>
  </si>
  <si>
    <t xml:space="preserve">G Beta Gamma Signaling</t>
  </si>
  <si>
    <t xml:space="preserve">GRB2,GNA11,GNA13,GNG5</t>
  </si>
  <si>
    <t xml:space="preserve">Cytotoxic T Lymphocyte-mediated Apoptosis of Target Cells</t>
  </si>
  <si>
    <t xml:space="preserve">CASP3,BCL2</t>
  </si>
  <si>
    <t xml:space="preserve">Pathogenesis of Multiple Sclerosis</t>
  </si>
  <si>
    <t xml:space="preserve">Ketolysis</t>
  </si>
  <si>
    <t xml:space="preserve">Induction of Apoptosis by HIV1</t>
  </si>
  <si>
    <t xml:space="preserve">CASP3,XIAP,BCL2</t>
  </si>
  <si>
    <t xml:space="preserve">autophagy</t>
  </si>
  <si>
    <t xml:space="preserve">MTOR,BECN1,BCL2</t>
  </si>
  <si>
    <t xml:space="preserve">Retinoic acid Mediated Apoptosis Signaling</t>
  </si>
  <si>
    <t xml:space="preserve">CASP3,CFLAR,PARP1</t>
  </si>
  <si>
    <t xml:space="preserve">LXR/RXR Activation</t>
  </si>
  <si>
    <t xml:space="preserve">CCL2,FASN,CD14,IL6,CCL7</t>
  </si>
  <si>
    <t xml:space="preserve">phagosome formation</t>
  </si>
  <si>
    <t xml:space="preserve">Oncostatin M Signaling</t>
  </si>
  <si>
    <t xml:space="preserve">GRB2,MMP13</t>
  </si>
  <si>
    <t xml:space="preserve">TWEAK Signaling</t>
  </si>
  <si>
    <t xml:space="preserve">CASP3,XIAP</t>
  </si>
  <si>
    <t xml:space="preserve">Salvage Pathways of Pyrimidine Ribonucleotides</t>
  </si>
  <si>
    <t xml:space="preserve">Nucleotide Excision Repair Pathway</t>
  </si>
  <si>
    <t xml:space="preserve">RPA4,GTF2H1</t>
  </si>
  <si>
    <t xml:space="preserve">Purine Nucleotides De Novo Biosynthesis II</t>
  </si>
  <si>
    <t xml:space="preserve">tRNA Splicing</t>
  </si>
  <si>
    <t xml:space="preserve">PDE12,APEX1</t>
  </si>
  <si>
    <t xml:space="preserve">GNRH Signaling</t>
  </si>
  <si>
    <t xml:space="preserve">CAMK2D,GRB2,GNA11,CREBBP,RAC1</t>
  </si>
  <si>
    <t xml:space="preserve">Netrin Signaling</t>
  </si>
  <si>
    <t xml:space="preserve">RAC1,ABLIM1</t>
  </si>
  <si>
    <t xml:space="preserve">Inhibition of Matrix Metalloproteases</t>
  </si>
  <si>
    <t xml:space="preserve">MMP10,MMP13</t>
  </si>
  <si>
    <t xml:space="preserve">CCR5 Signaling in Macrophages</t>
  </si>
  <si>
    <t xml:space="preserve">CD4,CCL5,GNG5</t>
  </si>
  <si>
    <t xml:space="preserve">Cholecystokinin/Gastrin-mediated Signaling</t>
  </si>
  <si>
    <t xml:space="preserve">ROCK1,GRB2,MEF2C,GNA13</t>
  </si>
  <si>
    <t xml:space="preserve">Gap Junction Signaling</t>
  </si>
  <si>
    <t xml:space="preserve">FGFR3,PTPN11,GRB2,ACTB,PIK3CB,ATM</t>
  </si>
  <si>
    <t xml:space="preserve">Assembly of RNA Polymerase III Complex</t>
  </si>
  <si>
    <t xml:space="preserve">Fatty Acid Activation</t>
  </si>
  <si>
    <t xml:space="preserve">DNA Double-Strand Break Repair by Homologous Recombination</t>
  </si>
  <si>
    <t xml:space="preserve">Androgen Biosynthesis</t>
  </si>
  <si>
    <t xml:space="preserve">Urate Biosynthesis/Inosine 5'-phosphate Degradation</t>
  </si>
  <si>
    <t xml:space="preserve">Colanic Acid Building Blocks Biosynthesis</t>
  </si>
  <si>
    <t xml:space="preserve">iNOS Signaling</t>
  </si>
  <si>
    <t xml:space="preserve">CREBBP,CD14</t>
  </si>
  <si>
    <t xml:space="preserve">Methylglyoxal Degradation III</t>
  </si>
  <si>
    <t xml:space="preserve">Sertoli Cell-Sertoli Cell Junction Signaling</t>
  </si>
  <si>
    <t xml:space="preserve">CLDN11,ACTB,RAC1,YBX3,MAGI2,CLDN3</t>
  </si>
  <si>
    <t xml:space="preserve">Calcium Signaling</t>
  </si>
  <si>
    <t xml:space="preserve">CAMK2D,ATP2B1,CREBBP,MEF2C,ATP2A2,CAMKK2</t>
  </si>
  <si>
    <t xml:space="preserve">Extrinsic Prothrombin Activation Pathway</t>
  </si>
  <si>
    <t xml:space="preserve">Mismatch Repair in Eukaryotes</t>
  </si>
  <si>
    <t xml:space="preserve">Parkinson's Signaling</t>
  </si>
  <si>
    <t xml:space="preserve">IL-12 Signaling and Production in Macrophages</t>
  </si>
  <si>
    <t xml:space="preserve">Regulation of IL-2 Expression in Activated and Anergic T Lymphocytes</t>
  </si>
  <si>
    <t xml:space="preserve">GRB2,BCL10,RAC1</t>
  </si>
  <si>
    <t xml:space="preserve">Hematopoiesis from Pluripotent Stem Cells</t>
  </si>
  <si>
    <t xml:space="preserve">CD4,IL6</t>
  </si>
  <si>
    <t xml:space="preserve">Xenobiotic Metabolism Signaling</t>
  </si>
  <si>
    <t xml:space="preserve">FGFR3,CAMK2D,PTPN11,GRB2,CREBBP,PIK3CB,IL6,ALDH9A1,ATM</t>
  </si>
  <si>
    <t xml:space="preserve">3-phosphoinositide Degradation</t>
  </si>
  <si>
    <t xml:space="preserve">SET,INPP4B,PTPN11,PPM1H,NUDT1</t>
  </si>
  <si>
    <t xml:space="preserve">Mitochondrial L-carnitine Shuttle Pathway</t>
  </si>
  <si>
    <t xml:space="preserve">TNFR1 Signaling</t>
  </si>
  <si>
    <t xml:space="preserve">Cancer Drug Resistance By Drug Efflux</t>
  </si>
  <si>
    <t xml:space="preserve">PIK3CB,PDK1</t>
  </si>
  <si>
    <t xml:space="preserve">Assembly of RNA Polymerase II Complex</t>
  </si>
  <si>
    <t xml:space="preserve">GTF2H1,TAF13</t>
  </si>
  <si>
    <t xml:space="preserve">Histamine Degradation</t>
  </si>
  <si>
    <t xml:space="preserve">DNA damage-induced 14-3-3σ Signaling</t>
  </si>
  <si>
    <t xml:space="preserve">Semaphorin Signaling in Neurons</t>
  </si>
  <si>
    <t xml:space="preserve">ROCK1,RAC1</t>
  </si>
  <si>
    <t xml:space="preserve">Purine Nucleotides Degradation II (Aerobic)</t>
  </si>
  <si>
    <t xml:space="preserve">Communication between Innate and Adaptive Immune Cells</t>
  </si>
  <si>
    <t xml:space="preserve">CD4,CCL5,IL6</t>
  </si>
  <si>
    <t xml:space="preserve">Oxidative Ethanol Degradation III</t>
  </si>
  <si>
    <t xml:space="preserve">Endoplasmic Reticulum Stress Pathway</t>
  </si>
  <si>
    <t xml:space="preserve">Inflammasome pathway</t>
  </si>
  <si>
    <t xml:space="preserve">Altered T Cell and B Cell Signaling in Rheumatoid Arthritis</t>
  </si>
  <si>
    <t xml:space="preserve">SLAMF1,CXCL13,IL6</t>
  </si>
  <si>
    <t xml:space="preserve">IL-1 Signaling</t>
  </si>
  <si>
    <t xml:space="preserve">GNA11,GNA13,GNG5</t>
  </si>
  <si>
    <t xml:space="preserve">Atherosclerosis Signaling</t>
  </si>
  <si>
    <t xml:space="preserve">CCL2,MMP13,IL6,PAFAH1B1</t>
  </si>
  <si>
    <t xml:space="preserve">Fatty Acid α-oxidation</t>
  </si>
  <si>
    <t xml:space="preserve">PI3K Signaling in B Lymphocytes</t>
  </si>
  <si>
    <t xml:space="preserve">CAMK2D,BCL10,RAC1,PIK3CB</t>
  </si>
  <si>
    <t xml:space="preserve">Glutamate Receptor Signaling</t>
  </si>
  <si>
    <t xml:space="preserve">SLC17A8,GNG5</t>
  </si>
  <si>
    <t xml:space="preserve">Fcγ Receptor-mediated Phagocytosis in Macrophages and Monocytes</t>
  </si>
  <si>
    <t xml:space="preserve">PIP5K1A,ACTB,RAC1</t>
  </si>
  <si>
    <t xml:space="preserve">D-myo-inositol (1,4,5,6)-Tetrakisphosphate Biosynthesis</t>
  </si>
  <si>
    <t xml:space="preserve">SET,PTPN11,PPM1H,NUDT1</t>
  </si>
  <si>
    <t xml:space="preserve">D-myo-inositol (3,4,5,6)-tetrakisphosphate Biosynthesis</t>
  </si>
  <si>
    <t xml:space="preserve">Nur77 Signaling in T Lymphocytes</t>
  </si>
  <si>
    <t xml:space="preserve">Acute Phase Response Signaling</t>
  </si>
  <si>
    <t xml:space="preserve">MTOR,PTPN11,GRB2,PIK3CB,IL6</t>
  </si>
  <si>
    <t xml:space="preserve">Tumoricidal Function of Hepatic Natural Killer Cells</t>
  </si>
  <si>
    <t xml:space="preserve">Cardiac β-adrenergic Signaling</t>
  </si>
  <si>
    <t xml:space="preserve">PDE12,GNG5,ATP2A2,APEX1</t>
  </si>
  <si>
    <t xml:space="preserve">IL-17A Signaling in Gastric Cells</t>
  </si>
  <si>
    <t xml:space="preserve">Bupropion Degradation</t>
  </si>
  <si>
    <t xml:space="preserve">Tryptophan Degradation X (Mammalian, via Tryptamine)</t>
  </si>
  <si>
    <t xml:space="preserve">Glycolysis I</t>
  </si>
  <si>
    <t xml:space="preserve">Gluconeogenesis I</t>
  </si>
  <si>
    <t xml:space="preserve">Ethanol Degradation IV</t>
  </si>
  <si>
    <t xml:space="preserve">Activation of IRF by Cytosolic Pattern Recognition Receptors</t>
  </si>
  <si>
    <t xml:space="preserve">CREBBP,IL6</t>
  </si>
  <si>
    <t xml:space="preserve">Acetone Degradation I (to Methylglyoxal)</t>
  </si>
  <si>
    <t xml:space="preserve">IL-15 Production</t>
  </si>
  <si>
    <t xml:space="preserve">Calcium-induced T Lymphocyte Apoptosis</t>
  </si>
  <si>
    <t xml:space="preserve">CD4,ATP2A2</t>
  </si>
  <si>
    <t xml:space="preserve">TNFR2 Signaling</t>
  </si>
  <si>
    <t xml:space="preserve">IL-10 Signaling</t>
  </si>
  <si>
    <t xml:space="preserve">CD14,IL6</t>
  </si>
  <si>
    <t xml:space="preserve">Remodeling of Epithelial Adherens Junctions</t>
  </si>
  <si>
    <t xml:space="preserve">RAB5C,ACTB</t>
  </si>
  <si>
    <t xml:space="preserve">Synaptic Long Term Depression</t>
  </si>
  <si>
    <t xml:space="preserve">GNA11,IGF1R,GNA13,PAFAH1B1</t>
  </si>
  <si>
    <t xml:space="preserve">Epithelial Adherens Junction Signaling</t>
  </si>
  <si>
    <t xml:space="preserve">ACTB,RAC1,BMPR2,MAGI2</t>
  </si>
  <si>
    <t xml:space="preserve">Agrin Interactions at Neuromuscular Junction</t>
  </si>
  <si>
    <t xml:space="preserve">ACTB,RAC1</t>
  </si>
  <si>
    <t xml:space="preserve">Sonic Hedgehog Signaling</t>
  </si>
  <si>
    <t xml:space="preserve">Superpathway of Methionine Degradation</t>
  </si>
  <si>
    <t xml:space="preserve">Caveolar-mediated Endocytosis Signaling</t>
  </si>
  <si>
    <t xml:space="preserve">Corticotropin Releasing Hormone Signaling</t>
  </si>
  <si>
    <t xml:space="preserve">CREBBP,SMO,MEF2C</t>
  </si>
  <si>
    <t xml:space="preserve">G Protein Signaling Mediated by Tubby</t>
  </si>
  <si>
    <t xml:space="preserve">Fatty Acid β-oxidation I</t>
  </si>
  <si>
    <t xml:space="preserve">Circadian Rhythm Signaling</t>
  </si>
  <si>
    <t xml:space="preserve">MIF-mediated Glucocorticoid Regulation</t>
  </si>
  <si>
    <t xml:space="preserve">Toll-like Receptor Signaling</t>
  </si>
  <si>
    <t xml:space="preserve">UBB,CD14</t>
  </si>
  <si>
    <t xml:space="preserve">Role of JAK2 in Hormone-like Cytokine Signaling</t>
  </si>
  <si>
    <t xml:space="preserve">Retinoate Biosynthesis I</t>
  </si>
  <si>
    <t xml:space="preserve">Coagulation System</t>
  </si>
  <si>
    <t xml:space="preserve">Cell Cycle Regulation by BTG Family Proteins</t>
  </si>
  <si>
    <t xml:space="preserve">Dopamine Degradation</t>
  </si>
  <si>
    <t xml:space="preserve">Interferon Signaling</t>
  </si>
  <si>
    <t xml:space="preserve">Ethanol Degradation II</t>
  </si>
  <si>
    <t xml:space="preserve">Antigen Presentation Pathway</t>
  </si>
  <si>
    <t xml:space="preserve">GOID</t>
  </si>
  <si>
    <t xml:space="preserve">GOTerm</t>
  </si>
  <si>
    <t xml:space="preserve">Ontology Source</t>
  </si>
  <si>
    <t xml:space="preserve">Term PValue</t>
  </si>
  <si>
    <t xml:space="preserve">Term PValue Corrected with Bonferroni</t>
  </si>
  <si>
    <t xml:space="preserve">Group PValue</t>
  </si>
  <si>
    <t xml:space="preserve">Group PValue Corrected with Bonferroni</t>
  </si>
  <si>
    <t xml:space="preserve">GOLevels</t>
  </si>
  <si>
    <t xml:space="preserve">GOGroups</t>
  </si>
  <si>
    <t xml:space="preserve">% Associated Genes</t>
  </si>
  <si>
    <t xml:space="preserve">Nr. Genes</t>
  </si>
  <si>
    <t xml:space="preserve">Associated Genes Found</t>
  </si>
  <si>
    <t xml:space="preserve">GO:0000183</t>
  </si>
  <si>
    <t xml:space="preserve">chromatin silencing at rDNA</t>
  </si>
  <si>
    <t xml:space="preserve">GO_BiologicalProcess-GOA_06.11.2016_23h27</t>
  </si>
  <si>
    <t xml:space="preserve">[5, 6, 7, 8, 9, 10, 11, 12, 13]</t>
  </si>
  <si>
    <t xml:space="preserve">Group00</t>
  </si>
  <si>
    <t xml:space="preserve">[BAZ2A, H2AFY, H3F3A, HIST1H3A, HIST1H4A, SMARCA5]</t>
  </si>
  <si>
    <t xml:space="preserve">GO:0009593</t>
  </si>
  <si>
    <t xml:space="preserve">detection of chemical stimulus</t>
  </si>
  <si>
    <t xml:space="preserve">[3]</t>
  </si>
  <si>
    <t xml:space="preserve">Group01</t>
  </si>
  <si>
    <t xml:space="preserve">[OR13D1, OR14J1]</t>
  </si>
  <si>
    <t xml:space="preserve">GO:0006259</t>
  </si>
  <si>
    <t xml:space="preserve">DNA metabolic process</t>
  </si>
  <si>
    <t xml:space="preserve">[4, 5, 6]</t>
  </si>
  <si>
    <t xml:space="preserve">Group02</t>
  </si>
  <si>
    <t xml:space="preserve">[APEX1, ATM, BAZ1B, BAZ2A, BMPR2, CASP3, CCL2, CDKN1A, CHAF1A, COPS7B, CTC1, CTCFL, DNASE2B, DNMT1, FOXP1, FSCN1, GTF2H1, HIST1H4A, HMGB1, HMGB3, HMGN1, IGF1R, IL6, INO80, ISG20, KPNA2, MORF4L2, MTOR, NAP1L1, NFIA, NUDT1, ORC2, ORC5, PARP1, PPIA, PSMC3IP, RAC1, RAD51C, RBPJ, RFC1, RNF8, RPA4, RRM2, SESN2, SET, SMARCA5, SMC3, SMG1, TCP1, TERF2IP, TYMS, UBB, USP1, VCP, XRCC5, XRCC6, YY1]</t>
  </si>
  <si>
    <t xml:space="preserve">GO:0051276</t>
  </si>
  <si>
    <t xml:space="preserve">chromosome organization</t>
  </si>
  <si>
    <t xml:space="preserve">[4]</t>
  </si>
  <si>
    <t xml:space="preserve">Group03</t>
  </si>
  <si>
    <t xml:space="preserve">[ACIN1, ANAPC11, APEX1, ATM, BECN1, CENPH, CHAF1A, CHD3, COPS7B, CTC1, GTF2H1, H2AFY, H3F3A, HIST1H3A, HIST1H4A, HIST1H4H, HMGB1, HMGB3, INO80, KIF14, NAP1L1, NDE1, PAFAH1B1, PARP1, PLK1, PSMG2, RAB33B, RAD51C, RANGAP1, RB1, RFC1, RPLP1, RPS27, SET, SMARCA5, SMC3, SMCHD1, SMG1, SPC25, TCP1, TERF2IP, TTK, UBB, XRCC5, XRCC6]</t>
  </si>
  <si>
    <t xml:space="preserve">GO:0051290</t>
  </si>
  <si>
    <t xml:space="preserve">protein heterotetramerization</t>
  </si>
  <si>
    <t xml:space="preserve">[7, 8]</t>
  </si>
  <si>
    <t xml:space="preserve">Group04</t>
  </si>
  <si>
    <t xml:space="preserve">[FARSB, HIST1H3A, HIST1H4A, RRM2, S100A10, XRCC6]</t>
  </si>
  <si>
    <t xml:space="preserve">GO:0009890</t>
  </si>
  <si>
    <t xml:space="preserve">negative regulation of biosynthetic process</t>
  </si>
  <si>
    <t xml:space="preserve">[3, 4, 5]</t>
  </si>
  <si>
    <t xml:space="preserve">Group05</t>
  </si>
  <si>
    <t xml:space="preserve">[ANKRD52, APEX1, BAZ2A, BMPR2, C14orf169, CBFA2T2, CBX3, CCL5, CDC73, CIRBP, CNOT6L, CPEB3, CREBBP, CTC1, DEAF1, DNMT1, EDN1, FOXP1, FZD8, H2AFV, H2AFY, H3F3A, HIST1H2AG, HIST1H2AH, HIST1H3A, HIST1H4A, HIST2H2AA3, HMGB1, HOPX, ID1, IGF2BP3, IL6, INSIG1, ITM2B, KHSRP, LIN28B, MEF2C, MORF4L2, NEDD4, NFIA, NKX3-1, ORC2, ORMDL1, PARP1, PATZ1, PLK1, PPID, PURB, QKI, RB1, RBM15B, RBPJ, RFC1, RLIM, RNF8, SERPINA12, SESN2, SET, SF3B3, SMAD7, SMARCA5, SMC3, SMO, SOGA1, SRSF2, SUDS3, TMEFF2, TNRC6B, TRIB2, UBA2, UBB, VLDLR, WTIP, XRCC5, XRCC6, YBX3, YY1, ZBTB16, ZNF217]</t>
  </si>
  <si>
    <t xml:space="preserve">GO:0051172</t>
  </si>
  <si>
    <t xml:space="preserve">negative regulation of nitrogen compound metabolic process</t>
  </si>
  <si>
    <t xml:space="preserve">[ACIN1, ANKRD52, APEX1, ATM, BAZ2A, BMPR2, C14orf169, CBFA2T2, CBX3, CCL5, CDC73, CIRBP, CNOT6L, CPEB3, CREBBP, CTC1, DEAF1, DNMT1, EDN1, FOXP1, FZD8, H2AFV, H2AFY, H3F3A, HIST1H2AG, HIST1H2AH, HIST1H3A, HIST1H4A, HIST2H2AA3, HMGB1, HOPX, ID1, IGF2BP3, KHSRP, LIN28B, MEF2C, MORF4L2, NEDD4, NFIA, NKX3-1, ORC2, ORMDL1, PARP1, PATZ1, PLK1, PPID, PTBP1, PURB, QKI, RB1, RBM15B, RBPJ, RFC1, RLIM, RNF8, SESN2, SET, SF3B3, SMAD7, SMARCA5, SMC3, SMO, SRSF2, SUDS3, TERF2IP, TNRC6B, UBA2, UBB, VLDLR, WTIP, XRCC5, XRCC6, YBX3, YY1, ZBTB16, ZC3H14, ZNF217]</t>
  </si>
  <si>
    <t xml:space="preserve">GO:0010558</t>
  </si>
  <si>
    <t xml:space="preserve">negative regulation of macromolecule biosynthetic process</t>
  </si>
  <si>
    <t xml:space="preserve">[ANKRD52, APEX1, BAZ2A, BMPR2, C14orf169, CBFA2T2, CBX3, CCL5, CDC73, CIRBP, CNOT6L, CPEB3, CREBBP, CTC1, DEAF1, DNMT1, EDN1, FOXP1, FZD8, H2AFV, H2AFY, H3F3A, HIST1H2AG, HIST1H2AH, HIST1H3A, HIST1H4A, HIST2H2AA3, HMGB1, HOPX, ID1, IGF2BP3, IL6, ITM2B, KHSRP, LIN28B, MEF2C, MORF4L2, NEDD4, NFIA, NKX3-1, ORC2, PARP1, PATZ1, PLK1, PPID, PURB, QKI, RB1, RBM15B, RBPJ, RFC1, RLIM, RNF8, SESN2, SET, SF3B3, SMAD7, SMARCA5, SMC3, SMO, SRSF2, SUDS3, TMEFF2, TNRC6B, TRIB2, UBA2, UBB, VLDLR, WTIP, XRCC5, XRCC6, YBX3, YY1, ZBTB16, ZNF217]</t>
  </si>
  <si>
    <t xml:space="preserve">GO:0031327</t>
  </si>
  <si>
    <t xml:space="preserve">negative regulation of cellular biosynthetic process</t>
  </si>
  <si>
    <t xml:space="preserve">[ANKRD52, APEX1, BAZ2A, BMPR2, C14orf169, CBFA2T2, CBX3, CCL5, CDC73, CIRBP, CNOT6L, CPEB3, CREBBP, CTC1, DEAF1, DNMT1, EDN1, FOXP1, FZD8, H2AFV, H2AFY, H3F3A, HIST1H2AG, HIST1H2AH, HIST1H3A, HIST1H4A, HIST2H2AA3, HMGB1, HOPX, ID1, IGF2BP3, IL6, INSIG1, ITM2B, KHSRP, LIN28B, MEF2C, MORF4L2, NEDD4, NFIA, NKX3-1, ORC2, ORMDL1, PARP1, PATZ1, PLK1, PPID, PURB, QKI, RB1, RBM15B, RBPJ, RFC1, RLIM, RNF8, SERPINA12, SESN2, SET, SF3B3, SMAD7, SMARCA5, SMC3, SMO, SOGA1, SRSF2, SUDS3, TNRC6B, TRIB2, UBA2, UBB, VLDLR, WTIP, XRCC5, XRCC6, YBX3, YY1, ZBTB16, ZNF217]</t>
  </si>
  <si>
    <t xml:space="preserve">GO:2000113</t>
  </si>
  <si>
    <t xml:space="preserve">negative regulation of cellular macromolecule biosynthetic process</t>
  </si>
  <si>
    <t xml:space="preserve">[5, 6, 7]</t>
  </si>
  <si>
    <t xml:space="preserve">[ANKRD52, APEX1, BAZ2A, BMPR2, C14orf169, CBFA2T2, CBX3, CDC73, CIRBP, CNOT6L, CPEB3, CREBBP, CTC1, DEAF1, DNMT1, EDN1, FOXP1, FZD8, H2AFV, H2AFY, H3F3A, HIST1H2AG, HIST1H2AH, HIST1H3A, HIST1H4A, HIST2H2AA3, HMGB1, HOPX, ID1, IGF2BP3, ITM2B, KHSRP, LIN28B, MEF2C, MORF4L2, NEDD4, NFIA, NKX3-1, ORC2, PARP1, PATZ1, PLK1, PPID, PURB, QKI, RB1, RBM15B, RBPJ, RFC1, RLIM, RNF8, SESN2, SET, SF3B3, SMAD7, SMARCA5, SMC3, SMO, SUDS3, TNRC6B, UBA2, UBB, VLDLR, WTIP, XRCC5, XRCC6, YBX3, YY1, ZBTB16, ZNF217]</t>
  </si>
  <si>
    <t xml:space="preserve">GO:0043170</t>
  </si>
  <si>
    <t xml:space="preserve">macromolecule metabolic process</t>
  </si>
  <si>
    <t xml:space="preserve">Group06</t>
  </si>
  <si>
    <t xml:space="preserve">[ACE2, ACIN1, ACTB, ADAM19, ALG3, ALX4, ANAPC1, ANAPC11, ANKRD52, AP1AR, APBA3, APEX1, ARIH1, ARPP19, ARRDC4, ATAT1, ATM, ATP6AP1, B3GLCT, B3GNT2, BAZ1B, BAZ2A, BCL10, BCL2, BECN1, BGN, BMPR2, BMS1, BPGM, BTBD3, C14orf169, CACUL1, CAMK2D, CAMKK2, CAMTA1, CAPNS1, CASP3, CASZ1, CBFA2T2, CBX3, CCDC59, CCL2, CCL5, CCL7, CCNG1, CCNYL1, CD4, CDC73, CDK6, CDKN1A, CFLAR, CHAF1A, CHD3, CIRBP, CNOT6L, COL4A1, COPS7B, CPEB3, CREBBP, CTC1, CTCFL, CTDSPL, CTDSPL2, CUL1, CUL2, CUL5, DCAF10, DCAF6, DDX21, DEAF1, DNAJC5, DNASE2B, DNMT1, DPM1, DPY19L4, EDEM1, EDN1, EEA1, EEF1A1, EEF1D, EGR2, EIF1AY, EIF5, EIF5A, EWSR1, FARSB, FASN, FBXL15, FEM1B, FGFR3, FLRT2, FLT1, FOLH1, FOXN2, FOXP1, FSCN1, FUT3, FXN, FZD5, FZD7, FZD8, GALNT11, GFM1, GPNMB, GPR37L1, GRB2, GREM2, GRHL1, GTF2H1, GTF3C1, GTPBP1, GXYLT1, H2AFV, H2AFY, H3F3A, HABP2, HACD3, HIPK3, HIST1H2AG, HIST1H2AH, HIST1H3A, HIST1H4A, HIST1H4H, HIST2H2AA3, HIST2H4A, HMGB1, HMGB3, HMGN1, HMGN5, HNRNPH2, HNRNPL, HOPX, HOXA1, HOXA10, HOXA3, HSPE1, IARS, ID1, IGF1R, IGF2BP3, IL6, INO80, INSIG1, INTS5, ISG20, ITM2B, KANK1, KBTBD8, KCTD10, KHSRP, KIF14, KLF3, KLHL15, KLHL24, KPNA2, LIN28B, LRRC41, LSM5, MAFB, MAFG, MAGI2, MAPK6, MBIP, MED12, MEF2C, MGA, MGRN1, MID1, MKL2, MMP10, MMP13, MORF4L2, MRPL22, MRPL57, MRPS33, MTO1, MTOR, MYBL1, MYCBP, N4BP2, NAE1, NANS, NAP1L1, NEDD4, NFIA, NFYB, NKX3-1, NLRP3, NMT1, NOP2, NPC1L1, NSF, NUDT1, NUP210, ODC1, ORC2, ORC5, ORMDL1, PAFAH1B1, PAMR1, PAPPA, PARP1, PATZ1, PCBP1, PCBP2, PCSK9, PDE12, PDK1, PERP, PFN2, PHC3, PHF10, PIK3CB, PIKFYVE, PLK1, PNRC1, POU3F1, POU3F2, PPIA, PPID, PPM1H, PPP4R3B, PRDX1, PSMA2, PSMA5, PSMC3IP, PSMD1, PTBP1, PTP4A1, PTPN11, PTPN9, PTPRZ1, PURB, QKI, RAC1, RAD51C, RAMP1, RANBP1, RANGAP1, RAP2C, RARS, RASA3, RB1, RBM15B, RBM39, RBPJ, RCBTB1, RFC1, RHEBL1, RIMS1, RIOK2, RLIM, RMND5A, RNF144B, RNF8, ROCK1, RPA4, RPL10, RPL10A, RPL12, RPL14, RPL15, RPL19, RPL21, RPL26, RPL31, RPL36A, RPL39L, RPL5, RPL7, RPL7A, RPL7L1, RPLP1, RPS15, RPS15A, RPS2, RPS27, RPS8, RRM2, RSRC1, SAP30L, SEPSECS, SERBP1, SERPINA12, SESN2, SET, SF3B3, SF3B4, SIK2, SLAMF1, SMAD7, SMARCA5, SMC3, SMCHD1, SMG1, SMO, SNRNP27, SNX9, SOX12, SPRR2B, SPRR2E, SRD5A3, SREK1IP1, SRSF2, SSB, STK25, SUDS3, TAF13, TAPBP, TBC1D16, TCP1, TERF2IP, TFPI, THAP5, THBS1, TMEFF2, TMEM165, TMTC1, TNRC6B, TRIB2, TRMT61A, TSC22D1, TSPAN14, TTK, TULP4, TYMS, UBA2, UBB, UBE2E3, UBQLN1, UBXN2B, UHMK1, USP1, UTP4, VCP, VLDLR, WDR4, WDYHV1, WTIP, XIAP, XRCC5, XRCC6, YBX3, YTHDC1, YWHAE, YY1, ZBTB16, ZBTB34, ZC3H14, ZDHHC18, ZNF217, ZNF322, ZNF511, ZNF852, ZNRF2]</t>
  </si>
  <si>
    <t xml:space="preserve">GO:0019538</t>
  </si>
  <si>
    <t xml:space="preserve">protein metabolic process</t>
  </si>
  <si>
    <t xml:space="preserve">[3, 4]</t>
  </si>
  <si>
    <t xml:space="preserve">[ACE2, ADAM19, ALG3, ANAPC1, ANAPC11, APEX1, ARIH1, ARPP19, ARRDC4, ATAT1, ATM, ATP6AP1, B3GLCT, B3GNT2, BAZ1B, BAZ2A, BCL10, BCL2, BGN, BMPR2, BTBD3, C14orf169, CACUL1, CAMK2D, CAMKK2, CAPNS1, CASP3, CCDC59, CCL2, CCL5, CCL7, CCNG1, CCNYL1, CD4, CDC73, CDK6, CDKN1A, CFLAR, CHD3, CIRBP, CNOT6L, COPS7B, CPEB3, CREBBP, CTCFL, CTDSPL, CTDSPL2, CUL1, CUL2, CUL5, DCAF10, DCAF6, DEAF1, DNMT1, DPM1, DPY19L4, EDEM1, EDN1, EEF1A1, EEF1D, EGR2, EIF1AY, EIF5, EIF5A, FARSB, FASN, FBXL15, FEM1B, FGFR3, FLRT2, FLT1, FOLH1, FUT3, FXN, FZD5, FZD7, FZD8, GALNT11, GFM1, GPNMB, GPR37L1, GRB2, GTF2H1, GTPBP1, GXYLT1, H2AFY, H3F3A, HABP2, HACD3, HIPK3, HIST1H3A, HIST1H4A, HIST2H4A, HMGB1, HOPX, HSPE1, IARS, ID1, IGF1R, IGF2BP3, IL6, ITM2B, KBTBD8, KCTD10, KHSRP, KIF14, KLHL15, KLHL24, LIN28B, LRRC41, MAGI2, MAPK6, MBIP, MED12, MEF2C, MGRN1, MID1, MMP10, MMP13, MORF4L2, MRPL22, MRPL57, MRPS33, MTOR, NAE1, NEDD4, NKX3-1, NLRP3, NMT1, NSF, NUP210, ODC1, PAFAH1B1, PAMR1, PAPPA, PARP1, PCBP2, PCSK9, PDK1, PERP, PFN2, PHC3, PIK3CB, PIKFYVE, PLK1, PPIA, PPID, PPM1H, PPP4R3B, PRDX1, PSMA2, PSMA5, PSMD1, PTBP1, PTP4A1, PTPN11, PTPN9, PTPRZ1, QKI, RAC1, RAMP1, RANBP1, RANGAP1, RAP2C, RARS, RASA3, RB1, RIOK2, RLIM, RMND5A, RNF144B, RNF8, ROCK1, RPL10, RPL10A, RPL12, RPL14, RPL15, RPL19, RPL21, RPL26, RPL31, RPL36A, RPL39L, RPL5, RPL7, RPL7A, RPL7L1, RPLP1, RPS15, RPS15A, RPS2, RPS27, RPS8, RSRC1, SAP30L, SEPSECS, SERPINA12, SESN2, SET, SF3B3, SIK2, SLAMF1, SMAD7, SMC3, SMG1, SNX9, SPRR2B, SPRR2E, SRD5A3, SSB, STK25, SUDS3, TERF2IP, TFPI, THBS1, TMEM165, TNRC6B, TRIB2, TSPAN14, TTK, TULP4, TYMS, UBA2, UBB, UBE2E3, UBQLN1, UBXN2B, UHMK1, USP1, VCP, VLDLR, WDYHV1, WTIP, XIAP, YBX3, YWHAE, ZBTB16, ZDHHC18, ZNRF2]</t>
  </si>
  <si>
    <t xml:space="preserve">GO:0044260</t>
  </si>
  <si>
    <t xml:space="preserve">cellular macromolecule metabolic process</t>
  </si>
  <si>
    <t xml:space="preserve">[ACE2, ACIN1, ALG3, ALX4, ANAPC1, ANAPC11, ANKRD52, AP1AR, APEX1, ARIH1, ARPP19, ARRDC4, ATAT1, ATM, ATP6AP1, B3GLCT, B3GNT2, BAZ1B, BAZ2A, BCL10, BCL2, BECN1, BGN, BMPR2, BMS1, BTBD3, C14orf169, CACUL1, CAMK2D, CAMKK2, CAMTA1, CASP3, CASZ1, CBFA2T2, CBX3, CCDC59, CCL2, CCL5, CCL7, CCNG1, CCNYL1, CD4, CDC73, CDK6, CDKN1A, CFLAR, CHAF1A, CHD3, CIRBP, CNOT6L, COPS7B, CPEB3, CREBBP, CTC1, CTCFL, CTDSPL, CTDSPL2, CUL1, CUL2, CUL5, DCAF10, DCAF6, DDX21, DEAF1, DNAJC5, DNASE2B, DNMT1, DPM1, DPY19L4, EDEM1, EDN1, EEA1, EEF1A1, EEF1D, EGR2, EIF1AY, EIF5, EIF5A, EWSR1, FARSB, FASN, FBXL15, FEM1B, FGFR3, FLRT2, FLT1, FOLH1, FOXN2, FOXP1, FSCN1, FUT3, FXN, FZD5, FZD7, FZD8, GALNT11, GFM1, GPNMB, GPR37L1, GRB2, GREM2, GRHL1, GTF2H1, GTF3C1, GTPBP1, GXYLT1, H2AFV, H2AFY, H3F3A, HACD3, HIPK3, HIST1H2AG, HIST1H2AH, HIST1H3A, HIST1H4A, HIST1H4H, HIST2H2AA3, HIST2H4A, HMGB1, HMGB3, HMGN1, HMGN5, HNRNPH2, HNRNPL, HOPX, HOXA1, HOXA10, HOXA3, HSPE1, IARS, ID1, IGF1R, IGF2BP3, IL6, INO80, INSIG1, INTS5, ISG20, ITM2B, KANK1, KBTBD8, KCTD10, KHSRP, KIF14, KLF3, KLHL15, KLHL24, KPNA2, LIN28B, LRRC41, LSM5, MAFB, MAFG, MAGI2, MAPK6, MBIP, MED12, MEF2C, MGA, MGRN1, MID1, MKL2, MMP13, MORF4L2, MRPL22, MRPL57, MRPS33, MTO1, MTOR, MYBL1, MYCBP, NAE1, NANS, NAP1L1, NEDD4, NFIA, NFYB, NKX3-1, NLRP3, NMT1, NOP2, NSF, NUDT1, NUP210, ORC2, ORC5, PAFAH1B1, PAPPA, PARP1, PATZ1, PCBP1, PCBP2, PCSK9, PDE12, PDK1, PERP, PFN2, PHC3, PHF10, PIK3CB, PLK1, PNRC1, POU3F1, POU3F2, PPIA, PPID, PPM1H, PPP4R3B, PRDX1, PSMA2, PSMA5, PSMC3IP, PSMD1, PTBP1, PTP4A1, PTPN11, PTPN9, PTPRZ1, PURB, QKI, RAC1, RAD51C, RAMP1, RANBP1, RANGAP1, RAP2C, RARS, RASA3, RB1, RBM15B, RBM39, RBPJ, RCBTB1, RFC1, RHEBL1, RIOK2, RLIM, RMND5A, RNF144B, RNF8, ROCK1, RPA4, RPL10, RPL10A, RPL12, RPL14, RPL15, RPL19, RPL21, RPL26, RPL31, RPL36A, RPL39L, RPL5, RPL7, RPL7A, RPL7L1, RPLP1, RPS15, RPS15A, RPS2, RPS27, RPS8, RRM2, RSRC1, SAP30L, SEPSECS, SERPINA12, SESN2, SET, SF3B3, SF3B4, SIK2, SLAMF1, SMAD7, SMARCA5, SMC3, SMG1, SMO, SNRNP27, SNX9, SOX12, SPRR2B, SPRR2E, SRD5A3, SREK1IP1, SRSF2, SSB, STK25, SUDS3, TAF13, TBC1D16, TCP1, TERF2IP, TFPI, THAP5, THBS1, TMEM165, TMTC1, TNRC6B, TRIB2, TRMT61A, TSC22D1, TTK, TULP4, TYMS, UBA2, UBB, UBE2E3, UBQLN1, UBXN2B, UHMK1, USP1, UTP4, VCP, VLDLR, WDR4, WDYHV1, WTIP, XIAP, XRCC5, XRCC6, YBX3, YTHDC1, YWHAE, YY1, ZBTB16, ZBTB34, ZC3H14, ZDHHC18, ZNF217, ZNF322, ZNF511, ZNF852, ZNRF2]</t>
  </si>
  <si>
    <t xml:space="preserve">GO:0043412</t>
  </si>
  <si>
    <t xml:space="preserve">macromolecule modification</t>
  </si>
  <si>
    <t xml:space="preserve">[ALG3, ANAPC1, ANAPC11, APEX1, ARIH1, ARPP19, ARRDC4, ATAT1, ATM, ATP6AP1, B3GLCT, B3GNT2, BAZ1B, BAZ2A, BCL10, BCL2, BGN, BMPR2, BTBD3, C14orf169, CACUL1, CAMK2D, CAMKK2, CBX3, CCL2, CCL5, CCL7, CCNG1, CCNYL1, CD4, CDC73, CDK6, CDKN1A, CHD3, COPS7B, CREBBP, CTCFL, CTDSPL, CTDSPL2, CUL1, CUL2, CUL5, DCAF10, DCAF6, DEAF1, DNMT1, DPM1, DPY19L4, EDEM1, EDN1, EGR2, EIF5A, FASN, FBXL15, FEM1B, FGFR3, FLRT2, FLT1, FOLH1, FUT3, FXN, FZD5, FZD7, FZD8, GALNT11, GPNMB, GPR37L1, GRB2, GTF2H1, GXYLT1, H2AFY, HACD3, HIPK3, HIST2H4A, HMGB1, HMGN5, HOPX, ID1, IGF1R, IL6, KBTBD8, KCTD10, KIF14, KLHL15, KLHL24, LRRC41, MAGI2, MAPK6, MBIP, MED12, MEF2C, MGRN1, MID1, MORF4L2, MTO1, MTOR, NAE1, NEDD4, NKX3-1, NLRP3, NMT1, NOP2, NUP210, PAFAH1B1, PARP1, PDK1, PFN2, PHC3, PIK3CB, PLK1, PPIA, PPID, PPM1H, PPP4R3B, PRDX1, PSMA2, PSMA5, PSMD1, PTP4A1, PTPN11, PTPN9, PTPRZ1, RAC1, RAMP1, RANGAP1, RAP2C, RASA3, RB1, RCBTB1, RIOK2, RLIM, RMND5A, RNF144B, RNF8, ROCK1, RPLP1, RSRC1, SAP30L, SESN2, SET, SF3B3, SIK2, SLAMF1, SMAD7, SMARCA5, SMC3, SMG1, SNX9, SPRR2B, SPRR2E, SRD5A3, SSB, STK25, SUDS3, TERF2IP, THBS1, TMEM165, TRIB2, TRMT61A, TTK, TULP4, UBA2, UBB, UBE2E3, UBQLN1, UHMK1, USP1, VCP, VLDLR, WDR4, WDYHV1, XIAP, YWHAE, ZBTB16, ZDHHC18, ZNRF2]</t>
  </si>
  <si>
    <t xml:space="preserve">GO:0036211</t>
  </si>
  <si>
    <t xml:space="preserve">protein modification process</t>
  </si>
  <si>
    <t xml:space="preserve">[4, 5]</t>
  </si>
  <si>
    <t xml:space="preserve">[ALG3, ANAPC1, ANAPC11, ARIH1, ARPP19, ARRDC4, ATAT1, ATM, ATP6AP1, B3GLCT, B3GNT2, BAZ1B, BAZ2A, BCL10, BCL2, BGN, BMPR2, BTBD3, C14orf169, CACUL1, CAMK2D, CAMKK2, CCL2, CCL5, CCL7, CCNG1, CCNYL1, CD4, CDC73, CDK6, CDKN1A, CHD3, COPS7B, CREBBP, CTCFL, CTDSPL, CTDSPL2, CUL1, CUL2, CUL5, DCAF10, DCAF6, DEAF1, DNMT1, DPM1, DPY19L4, EDEM1, EDN1, EGR2, EIF5A, FASN, FBXL15, FEM1B, FGFR3, FLRT2, FLT1, FOLH1, FUT3, FXN, FZD5, FZD7, FZD8, GALNT11, GPNMB, GPR37L1, GRB2, GTF2H1, GXYLT1, H2AFY, HACD3, HIPK3, HIST2H4A, HMGB1, HOPX, ID1, IGF1R, IL6, KBTBD8, KCTD10, KIF14, KLHL15, KLHL24, LRRC41, MAGI2, MAPK6, MBIP, MED12, MEF2C, MGRN1, MID1, MORF4L2, MTOR, NAE1, NEDD4, NKX3-1, NLRP3, NMT1, NUP210, PAFAH1B1, PARP1, PDK1, PFN2, PHC3, PIK3CB, PLK1, PPIA, PPID, PPM1H, PPP4R3B, PRDX1, PSMA2, PSMA5, PSMD1, PTP4A1, PTPN11, PTPN9, PTPRZ1, RAC1, RAMP1, RANGAP1, RAP2C, RASA3, RB1, RIOK2, RLIM, RMND5A, RNF144B, RNF8, ROCK1, RPLP1, RSRC1, SAP30L, SESN2, SET, SF3B3, SIK2, SLAMF1, SMAD7, SMC3, SMG1, SNX9, SPRR2B, SPRR2E, SRD5A3, STK25, SUDS3, TERF2IP, THBS1, TMEM165, TRIB2, TTK, TULP4, UBA2, UBB, UBE2E3, UBQLN1, UHMK1, USP1, VCP, VLDLR, WDYHV1, XIAP, YWHAE, ZBTB16, ZDHHC18, ZNRF2]</t>
  </si>
  <si>
    <t xml:space="preserve">GO:0044267</t>
  </si>
  <si>
    <t xml:space="preserve">cellular protein metabolic process</t>
  </si>
  <si>
    <t xml:space="preserve">[ALG3, ANAPC1, ANAPC11, APEX1, ARIH1, ARPP19, ARRDC4, ATAT1, ATM, ATP6AP1, B3GLCT, B3GNT2, BAZ1B, BAZ2A, BCL10, BCL2, BGN, BMPR2, BTBD3, C14orf169, CACUL1, CAMK2D, CAMKK2, CASP3, CCDC59, CCL2, CCL5, CCL7, CCNG1, CCNYL1, CD4, CDC73, CDK6, CDKN1A, CHD3, CIRBP, CNOT6L, COPS7B, CPEB3, CREBBP, CTCFL, CTDSPL, CTDSPL2, CUL1, CUL2, CUL5, DCAF10, DCAF6, DEAF1, DNMT1, DPM1, DPY19L4, EDEM1, EDN1, EEF1A1, EEF1D, EGR2, EIF1AY, EIF5, EIF5A, FARSB, FASN, FBXL15, FEM1B, FGFR3, FLRT2, FLT1, FOLH1, FUT3, FXN, FZD5, FZD7, FZD8, GALNT11, GFM1, GPNMB, GPR37L1, GRB2, GTF2H1, GTPBP1, GXYLT1, H2AFY, H3F3A, HACD3, HIPK3, HIST1H3A, HIST1H4A, HIST2H4A, HMGB1, HOPX, HSPE1, IARS, ID1, IGF1R, IGF2BP3, IL6, ITM2B, KBTBD8, KCTD10, KHSRP, KIF14, KLHL15, KLHL24, LIN28B, LRRC41, MAGI2, MAPK6, MBIP, MED12, MEF2C, MGRN1, MID1, MMP13, MORF4L2, MRPL22, MRPL57, MRPS33, MTOR, NAE1, NEDD4, NKX3-1, NLRP3, NMT1, NUP210, PAFAH1B1, PAPPA, PARP1, PCBP2, PCSK9, PDK1, PERP, PFN2, PHC3, PIK3CB, PLK1, PPIA, PPID, PPM1H, PPP4R3B, PRDX1, PSMA2, PSMA5, PSMD1, PTBP1, PTP4A1, PTPN11, PTPN9, PTPRZ1, QKI, RAC1, RAMP1, RANBP1, RANGAP1, RAP2C, RARS, RASA3, RB1, RIOK2, RLIM, RMND5A, RNF144B, RNF8, ROCK1, RPL10, RPL10A, RPL12, RPL14, RPL15, RPL19, RPL21, RPL26, RPL31, RPL36A, RPL39L, RPL5, RPL7, RPL7A, RPL7L1, RPLP1, RPS15, RPS15A, RPS2, RPS27, RPS8, RSRC1, SAP30L, SEPSECS, SERPINA12, SESN2, SET, SF3B3, SIK2, SLAMF1, SMAD7, SMC3, SMG1, SNX9, SPRR2B, SPRR2E, SRD5A3, SSB, STK25, SUDS3, TERF2IP, TFPI, THBS1, TMEM165, TNRC6B, TRIB2, TTK, TULP4, TYMS, UBA2, UBB, UBE2E3, UBQLN1, UBXN2B, UHMK1, USP1, VCP, VLDLR, WDYHV1, WTIP, XIAP, YBX3, YWHAE, ZBTB16, ZDHHC18, ZNRF2]</t>
  </si>
  <si>
    <t xml:space="preserve">GO:0006464</t>
  </si>
  <si>
    <t xml:space="preserve">cellular protein modification process</t>
  </si>
  <si>
    <t xml:space="preserve">[5, 6]</t>
  </si>
  <si>
    <t xml:space="preserve">GO:0007049</t>
  </si>
  <si>
    <t xml:space="preserve">cell cycle</t>
  </si>
  <si>
    <t xml:space="preserve">Group07</t>
  </si>
  <si>
    <t xml:space="preserve">[ANAPC1, ANAPC11, APEX1, ARL8B, ARPP19, ASNS, ATM, BCL2, BECN1, CACUL1, CAMK2D, CCL2, CCNG1, CCNYL1, CCSAP, CDC73, CDK6, CDKN1A, CENPH, CEP70, CHAF1A, CHD3, CIRBP, CNOT6L, CTC1, CTCFL, CTDSPL, CUL1, CUL2, CUL5, EDN1, FAM64A, FBXL15, FEM1B, GPNMB, GTF2H1, H2AFY, HECA, HMGN5, IL6, INO80, KIF14, MAGI2, MAP4, MAP9, MAPK6, MITD1, MTOR, NAE1, NDE1, NKX3-1, NUP210, ORC2, ORC5, PAFAH1B1, PLK1, PSMA2, PSMA5, PSMC3IP, PSMD1, PSMG2, PTP4A1, PTPN11, RAB33B, RAD51C, RANBP1, RANGAP1, RB1, RCBTB1, REEP3, RNF8, RPA4, RPS15A, RPS27, RRM2, SMC3, SNX9, SPC25, SRSF2, THAP5, THBS1, TOPAZ1, TTK, TUBGCP4, TYMS, UBB, UHMK1, WDR6, XIAP, YWHAE]</t>
  </si>
  <si>
    <t xml:space="preserve">GO:0022402</t>
  </si>
  <si>
    <t xml:space="preserve">cell cycle process</t>
  </si>
  <si>
    <t xml:space="preserve">[2, 4]</t>
  </si>
  <si>
    <t xml:space="preserve">[ANAPC1, ANAPC11, APEX1, ARPP19, ATM, BCL2, BECN1, CACUL1, CAMK2D, CCL2, CCNG1, CCSAP, CDC73, CDK6, CDKN1A, CENPH, CEP70, CHD3, CIRBP, CNOT6L, CTC1, CTDSPL, CUL1, CUL2, CUL5, EDN1, FAM64A, FBXL15, GPNMB, H2AFY, HMGN5, IL6, INO80, KIF14, MAGI2, MAP4, MAP9, MITD1, MTOR, NAE1, NDE1, NKX3-1, NUP210, ORC2, ORC5, PAFAH1B1, PLK1, PSMA2, PSMA5, PSMD1, PSMG2, RAB33B, RAD51C, RANBP1, RANGAP1, RB1, REEP3, RNF8, RPA4, RPS27, RRM2, SMC3, SNX9, SPC25, SRSF2, THBS1, TOPAZ1, TTK, TUBGCP4, TYMS, UBB, UHMK1, WDR6, XIAP, YWHAE]</t>
  </si>
  <si>
    <t xml:space="preserve">GO:0000278</t>
  </si>
  <si>
    <t xml:space="preserve">mitotic cell cycle</t>
  </si>
  <si>
    <t xml:space="preserve">[ANAPC1, ANAPC11, APEX1, ARPP19, ASNS, ATM, BCL2, BECN1, CACUL1, CAMK2D, CCL2, CCNG1, CCSAP, CDC73, CDK6, CDKN1A, CEP70, CNOT6L, CTC1, CTDSPL, CUL1, CUL2, CUL5, EDN1, FAM64A, FBXL15, GPNMB, H2AFY, HECA, IL6, INO80, KIF14, MAGI2, MAP4, MAP9, MITD1, NAE1, NDE1, NKX3-1, NUP210, ORC2, ORC5, PAFAH1B1, PLK1, PSMA2, PSMA5, PSMD1, PSMG2, PTPN11, RAB33B, RAD51C, RANBP1, RB1, REEP3, RNF8, RPA4, RRM2, SMC3, SNX9, SPC25, SRSF2, TTK, TUBGCP4, TYMS, UBB, XIAP, YWHAE]</t>
  </si>
  <si>
    <t xml:space="preserve">GO:0044770</t>
  </si>
  <si>
    <t xml:space="preserve">cell cycle phase transition</t>
  </si>
  <si>
    <t xml:space="preserve">[3, 5]</t>
  </si>
  <si>
    <t xml:space="preserve">[ANAPC1, ANAPC11, APEX1, ARPP19, ATM, BCL2, CACUL1, CAMK2D, CDC73, CDK6, CDKN1A, CEP70, CIRBP, CNOT6L, CTC1, CTDSPL, CUL1, CUL2, CUL5, FBXL15, GPNMB, H2AFY, INO80, KIF14, NAE1, NDE1, ORC2, ORC5, PAFAH1B1, PLK1, PSMA2, PSMA5, PSMD1, PSMG2, RAD51C, RANBP1, RB1, RPA4, RRM2, TOPAZ1, TTK, TYMS, UBB, YWHAE]</t>
  </si>
  <si>
    <t xml:space="preserve">GO:1903047</t>
  </si>
  <si>
    <t xml:space="preserve">mitotic cell cycle process</t>
  </si>
  <si>
    <t xml:space="preserve">[ANAPC1, ANAPC11, APEX1, ARPP19, ATM, BCL2, BECN1, CACUL1, CAMK2D, CCL2, CCNG1, CCSAP, CDC73, CDK6, CDKN1A, CEP70, CNOT6L, CTC1, CTDSPL, CUL1, CUL2, CUL5, EDN1, FAM64A, FBXL15, GPNMB, H2AFY, IL6, INO80, KIF14, MAP4, MAP9, MITD1, NAE1, NDE1, NUP210, ORC2, ORC5, PAFAH1B1, PLK1, PSMA2, PSMA5, PSMD1, PSMG2, RAB33B, RAD51C, RANBP1, RB1, REEP3, RNF8, RPA4, RRM2, SMC3, SNX9, SPC25, SRSF2, TTK, TUBGCP4, TYMS, UBB, XIAP, YWHAE]</t>
  </si>
  <si>
    <t xml:space="preserve">GO:0007346</t>
  </si>
  <si>
    <t xml:space="preserve">regulation of mitotic cell cycle</t>
  </si>
  <si>
    <t xml:space="preserve">[ANAPC1, ANAPC11, APEX1, ASNS, ATM, BCL2, BECN1, CAMK2D, CCSAP, CDC73, CDKN1A, CNOT6L, CTC1, CTDSPL, CUL1, EDN1, GPNMB, H2AFY, HECA, INO80, KIF14, MAGI2, MAP9, NAE1, NKX3-1, PAFAH1B1, PLK1, PSMA2, PSMA5, PSMD1, PSMG2, PTPN11, RAD51C, RANBP1, RB1, TTK, UBB]</t>
  </si>
  <si>
    <t xml:space="preserve">GO:0044772</t>
  </si>
  <si>
    <t xml:space="preserve">mitotic cell cycle phase transition</t>
  </si>
  <si>
    <t xml:space="preserve">[ANAPC1, ANAPC11, APEX1, ARPP19, ATM, BCL2, CACUL1, CAMK2D, CDC73, CDK6, CDKN1A, CEP70, CNOT6L, CTC1, CTDSPL, CUL1, CUL2, CUL5, FBXL15, GPNMB, INO80, KIF14, NAE1, NDE1, ORC2, ORC5, PAFAH1B1, PLK1, PSMA2, PSMA5, PSMD1, PSMG2, RAD51C, RANBP1, RB1, RPA4, RRM2, TTK, TYMS, UBB, YWHAE]</t>
  </si>
  <si>
    <t xml:space="preserve">GO:0044843</t>
  </si>
  <si>
    <t xml:space="preserve">cell cycle G1/S phase transition</t>
  </si>
  <si>
    <t xml:space="preserve">[4, 6]</t>
  </si>
  <si>
    <t xml:space="preserve">[APEX1, ATM, BCL2, CACUL1, CAMK2D, CDC73, CDK6, CDKN1A, CIRBP, CNOT6L, CTDSPL, CUL1, CUL2, CUL5, GPNMB, INO80, KIF14, ORC2, ORC5, RANBP1, RB1, RPA4, RRM2, TYMS, UBB]</t>
  </si>
  <si>
    <t xml:space="preserve">GO:1901987</t>
  </si>
  <si>
    <t xml:space="preserve">regulation of cell cycle phase transition</t>
  </si>
  <si>
    <t xml:space="preserve">[ANAPC1, ANAPC11, APEX1, ATM, BCL2, CAMK2D, CDC73, CDKN1A, CIRBP, CNOT6L, CTC1, CTDSPL, CUL1, GPNMB, H2AFY, INO80, KIF14, NAE1, PLK1, PSMA2, PSMA5, PSMD1, PSMG2, RAD51C, RB1, TOPAZ1, TTK, UBB]</t>
  </si>
  <si>
    <t xml:space="preserve">GO:0000082</t>
  </si>
  <si>
    <t xml:space="preserve">G1/S transition of mitotic cell cycle</t>
  </si>
  <si>
    <t xml:space="preserve">[APEX1, ATM, BCL2, CACUL1, CAMK2D, CDC73, CDK6, CDKN1A, CNOT6L, CTDSPL, CUL1, CUL2, CUL5, GPNMB, INO80, KIF14, ORC2, ORC5, RANBP1, RB1, RPA4, RRM2, TYMS, UBB]</t>
  </si>
  <si>
    <t xml:space="preserve">GO:0019222</t>
  </si>
  <si>
    <t xml:space="preserve">regulation of metabolic process</t>
  </si>
  <si>
    <t xml:space="preserve">[2, 3]</t>
  </si>
  <si>
    <t xml:space="preserve">Group08</t>
  </si>
  <si>
    <t xml:space="preserve">[ACE2, ACIN1, ACSL3, ACTB, ALX4, ANAPC1, ANAPC11, ANKRD52, AP1AR, APBA3, APEX1, ARIH1, ARPP19, ARRDC4, ATM, ATP6AP1, BAZ1B, BAZ2A, BCL10, BCL2, BECN1, BGN, BMPR2, BPGM, BTBD3, C14orf169, CACUL1, CAMK2D, CAMKK2, CAMTA1, CASP3, CASZ1, CBFA2T2, CBX3, CCDC59, CCL2, CCL5, CCL7, CCNG1, CCNYL1, CD4, CDC73, CDK6, CDKN1A, CFLAR, CHD3, CIRBP, CISD1, CNOT6L, CPEB3, CREBBP, CTC1, CTCFL, CTDSPL, CTDSPL2, CUL1, CUL2, DCAF6, DDAH1, DDX21, DEAF1, DNAJC5, DNMT1, EDEM1, EDN1, EEF1A1, EEF1D, EGR2, EIF5, EIF5A, EWSR1, FASN, FBXL15, FEM1B, FGFR3, FLRT2, FLT1, FOXN2, FOXP1, FXN, FZD5, FZD7, FZD8, GPNMB, GPR37L1, GRB2, GREM2, GRHL1, GTF2H1, GTPBP1, H2AFV, H2AFY, H3F3A, HACD3, HIPK3, HIST1H2AG, HIST1H2AH, HIST1H3A, HIST1H4A, HIST2H2AA3, HIST2H4A, HMGB1, HMGB3, HMGN1, HMGN5, HNRNPL, HOPX, HOXA1, HOXA10, HOXA3, HSPE1, IARS, ID1, IGF1R, IGF2BP3, IL6, INO80, INSIG1, ITM2B, KANK1, KHSRP, KIF14, KLF3, KPNA2, LIN28B, MAFB, MAFG, MAGI2, MBIP, MED12, MEF2C, MGA, MID1, MKL2, MORF4L2, MTOR, MYBL1, MYCBP, NEDD4, NFIA, NFYB, NKX3-1, NLRP3, NPR3, NSF, NUP210, ODC1, ORC2, ORMDL1, OXA1L, PAFAH1B1, PARP1, PATZ1, PCBP1, PCDHB16, PCSK9, PDK1, PERP, PFN2, PHF10, PIK3CB, PLK1, PNRC1, POU3F1, POU3F2, PPID, PPP4R3B, PRDX1, PSMA2, PSMA5, PSMC3IP, PSMD1, PTBP1, PTPN11, PURB, QKI, RAC1, RAMP1, RAP2C, RB1, RBM15B, RBM39, RBPJ, RCBTB1, RFC1, RHEBL1, RIMS1, RLIM, RNF144B, RNF8, ROCK1, RPL10, RPLP1, RRM2, SAP30L, SEPSECS, SERBP1, SERPINA12, SESN2, SET, SF3B3, SF3B4, SLAMF1, SMAD7, SMARCA5, SMC3, SMCHD1, SMO, SNX9, SOGA1, SOX12, SRSF2, STK25, SUDS3, TAF13, TAPBP, TBC1D16, TCP1, TERF2IP, TFPI, THAP5, THBS1, TMEFF2, TNRC6B, TRIB2, TSC22D1, TTK, TULP4, TYMS, UBA2, UBB, UBQLN1, UHMK1, USP1, UTP4, VCP, VLDLR, WTIP, XIAP, XRCC5, XRCC6, YBX3, YTHDC1, YWHAE, YY1, ZBTB16, ZBTB34, ZC3H14, ZNF217, ZNF322, ZNF511, ZNF852]</t>
  </si>
  <si>
    <t xml:space="preserve">GO:0006725</t>
  </si>
  <si>
    <t xml:space="preserve">cellular aromatic compound metabolic process</t>
  </si>
  <si>
    <t xml:space="preserve">[ABCB6, ACIN1, AKR1B10, ALX4, ANKRD52, APEX1, ATAT1, ATM, ATP1A2, ATP5A1, ATP5G3, ATP5L, BAZ1B, BAZ2A, BCL10, BCL2, BMPR2, BMS1, BPGM, C14orf169, CAMK2D, CAMKK2, CAMTA1, CASP3, CASZ1, CBFA2T2, CBX3, CCDC59, CCL2, CCL5, CDC73, CDKN1A, CFLAR, CHAF1A, CHD3, CNOT6L, COPS7B, COX5A, CPEB3, CREBBP, CTC1, CTCFL, CTDSPL2, CUL2, DCAF6, DDX21, DEAF1, DIO1, DNAJC5, DNASE2B, DNMT1, DPM1, EDN1, EEA1, EEF1A1, EEF1D, EGR2, EWSR1, FARSB, FBXL15, FOLH1, FOXN2, FOXP1, FSCN1, FXN, FZD5, FZD7, FZD8, GMDS, GREM2, GRHL1, GTF2H1, GTF3C1, GTPBP1, H2AFV, H2AFY, H3F3A, HECA, HIPK3, HIST1H2AG, HIST1H2AH, HIST1H3A, HIST1H4A, HIST1H4H, HIST2H2AA3, HMGB1, HMGB3, HMGN1, HMGN5, HNRNPH2, HNRNPL, HOPX, HOXA1, HOXA10, HOXA3, IARS, ID1, IGF1R, IGF2BP3, IL6, IMPDH1, INO80, INSIG1, INTS5, ISG20, KANK1, KHSRP, KLF3, KPNA2, LDHB, LIN28B, LSM5, MAFB, MAFG, MED12, MEF2C, MGA, MKL2, MORF4L2, MTO1, MTOR, MYBL1, MYCBP, N4BP2, NAP1L1, NDUFA2, NDUFA9, NDUFC2, NEDD4, NFIA, NFYB, NKX3-1, NLRP3, NOP2, NPR3, NUDT1, NUP210, ORC2, ORC5, PANK3, PAPSS1, PARP1, PATZ1, PCBP1, PCBP2, PCDHB16, PDE12, PHF10, PLK1, PNRC1, POU3F1, POU3F2, PPIA, PPID, PSMC3IP, PTBP1, PURB, QKI, RAC1, RAD51C, RAMP1, RAP2C, RARS, RB1, RBM15B, RBM39, RBPJ, RCBTB1, RFC1, RHEBL1, RIOK2, RLIM, RNF8, RPA4, RPL10, RPL10A, RPL12, RPL14, RPL15, RPL19, RPL21, RPL26, RPL31, RPL36A, RPL5, RPL7, RPL7A, RPL7L1, RPLP1, RPS15, RPS15A, RPS2, RPS27, RPS8, RRM2, RSRC1, SAP30L, SEPSECS, SESN2, SET, SF3B3, SF3B4, SMAD7, SMARCA5, SMC3, SMG1, SMO, SNRNP27, SOX12, SREK1IP1, SRSF2, SSB, SUDS3, TAF13, TCP1, TERF2IP, THAP5, THBS1, TMTC1, TNRC6B, TRMT61A, TSC22D1, TULP4, TYMS, UBA2, UBB, UHMK1, USP1, UTP4, VCP, VLDLR, WDR4, WTIP, XIAP, XRCC5, XRCC6, YBX3, YTHDC1, YY1, ZBTB16, ZBTB34, ZC3H14, ZNF217, ZNF322, ZNF511, ZNF852]</t>
  </si>
  <si>
    <t xml:space="preserve">GO:0009893</t>
  </si>
  <si>
    <t xml:space="preserve">positive regulation of metabolic process</t>
  </si>
  <si>
    <t xml:space="preserve">[2, 3, 4]</t>
  </si>
  <si>
    <t xml:space="preserve">[ACE2, ACSL3, ACTB, ALX4, ANAPC1, ANAPC11, APEX1, ARIH1, ARPP19, ARRDC4, ATM, ATP6AP1, BAZ1B, BCL10, BCL2, BMPR2, CACUL1, CAMK2D, CAMKK2, CAMTA1, CASP3, CBFA2T2, CCL2, CCL5, CCL7, CD4, CDC73, CDKN1A, CIRBP, CPEB3, CREBBP, CTC1, CTCFL, CUL1, DCAF6, DDAH1, DDX21, DEAF1, DNAJC5, DNMT1, EDEM1, EDN1, EGR2, EIF5A, FASN, FGFR3, FLT1, FOXN2, FOXP1, FXN, FZD5, FZD7, FZD8, GPNMB, GPR37L1, GRB2, GRHL1, GTF2H1, GTPBP1, H2AFY, H3F3A, HACD3, HIST1H3A, HIST1H4A, HMGB1, HMGN1, HMGN5, HOXA10, HSPE1, ID1, IGF1R, IGF2BP3, IL6, INO80, INSIG1, KHSRP, KIF14, MAFB, MAFG, MAGI2, MED12, MEF2C, MID1, MKL2, MORF4L2, MTOR, MYBL1, NEDD4, NFIA, NFYB, NKX3-1, NLRP3, NPR3, NSF, PARP1, PCBP1, PCSK9, PERP, PFN2, PIK3CB, PLK1, POU3F1, POU3F2, PPP4R3B, PSMA2, PSMA5, PSMD1, PTPN11, QKI, RAC1, RAMP1, RAP2C, RB1, RBPJ, RFC1, RIMS1, RNF144B, RNF8, RPLP1, SESN2, SF3B4, SLAMF1, SMAD7, SMARCA5, SMO, SNX9, SOX12, STK25, TCP1, TERF2IP, THBS1, TNRC6B, TRIB2, TTK, UBA2, UBB, UBQLN1, UHMK1, VCP, VLDLR, XIAP, XRCC6, YBX3, ZBTB16]</t>
  </si>
  <si>
    <t xml:space="preserve">GO:0034641</t>
  </si>
  <si>
    <t xml:space="preserve">cellular nitrogen compound metabolic process</t>
  </si>
  <si>
    <t xml:space="preserve">[ABCB6, ACE2, ACIN1, ALDH9A1, ALX4, ANKRD52, APEX1, ATM, ATP1A2, ATP5A1, ATP5G3, ATP5L, BAZ1B, BAZ2A, BCL10, BECN1, BMPR2, BMS1, BPGM, C14orf169, CAMK2D, CAMKK2, CAMTA1, CASP3, CASZ1, CBFA2T2, CBX3, CCDC59, CCL2, CCL5, CDC73, CDKN1A, CFLAR, CHAF1A, CHD3, CIRBP, CNOT6L, COPS7B, COX5A, CPEB3, CREBBP, CTC1, CTCFL, CTDSPL2, CUL2, DCAF6, DDAH1, DDX21, DEAF1, DEGS1, DNAJC5, DNASE2B, DNMT1, DPM1, EDN1, EEA1, EEF1A1, EEF1D, EGR2, EIF1AY, EIF5, EIF5A, EWSR1, FARSB, FBXL15, FOXN2, FOXP1, FSCN1, FXN, FZD5, FZD7, FZD8, GFM1, GMDS, GREM2, GRHL1, GTF2H1, GTF3C1, GTPBP1, H2AFV, H2AFY, H3F3A, HECA, HIPK3, HIST1H2AG, HIST1H2AH, HIST1H3A, HIST1H4A, HIST1H4H, HIST2H2AA3, HMGB1, HMGB3, HMGN1, HMGN5, HNRNPH2, HNRNPL, HOPX, HOXA1, HOXA10, HOXA3, IARS, ID1, IGF1R, IGF2BP3, IL6, IMPDH1, INO80, INSIG1, INTS5, ISG20, KANK1, KHSRP, KLF3, KPNA2, LDHB, LIN28B, LSM5, MAFB, MAFG, MED12, MEF2C, MGA, MKL2, MORF4L2, MRPL22, MRPL57, MRPS33, MTO1, MTOR, MYBL1, MYCBP, N4BP2, NAP1L1, NDUFA2, NDUFA9, NDUFC2, NEDD4, NFIA, NFYB, NKX3-1, NLRP3, NOP2, NPR3, NUDT1, NUP210, ODC1, ORC2, ORC5, ORMDL1, PANK3, PAPSS1, PARP1, PATZ1, PCBP1, PCBP2, PCDHB16, PDE12, PHF10, PLK1, PNRC1, POU3F1, POU3F2, PPIA, PPID, PSMA2, PSMA5, PSMC3IP, PSMD1, PTBP1, PURB, QKI, RAC1, RAD51C, RAMP1, RAP2C, RARS, RB1, RBM15B, RBM39, RBPJ, RCBTB1, RFC1, RHEBL1, RIOK2, RLIM, RNF8, RPA4, RPL10, RPL10A, RPL12, RPL14, RPL15, RPL19, RPL21, RPL26, RPL31, RPL36A, RPL39L, RPL5, RPL7, RPL7A, RPL7L1, RPLP1, RPS15, RPS15A, RPS2, RPS27, RPS8, RRM2, RSRC1, SAP30L, SAT1, SEPSECS, SESN2, SET, SF3B3, SF3B4, SGMS2, SLC44A1, SMAD7, SMARCA5, SMC3, SMG1, SMO, SNRNP27, SOX12, SREK1IP1, SRSF2, SSB, SUDS3, TAF13, TAPBP, TCP1, TERF2IP, THAP5, THBS1, TMTC1, TNRC6B, TRMT61A, TSC22D1, TULP4, TYMS, UBA2, UBB, UHMK1, USP1, UTP4, VCP, VLDLR, WDR4, WTIP, XIAP, XRCC5, XRCC6, YBX3, YTHDC1, YY1, ZBTB16, ZBTB34, ZC3H14, ZNF217, ZNF322, ZNF511, ZNF852]</t>
  </si>
  <si>
    <t xml:space="preserve">GO:0044249</t>
  </si>
  <si>
    <t xml:space="preserve">cellular biosynthetic process</t>
  </si>
  <si>
    <t xml:space="preserve">[ABCB6, ACSL3, AGPAT3, ALDH9A1, ALG3, ALX4, ANKRD52, APEX1, ARPP19, ASNS, ATM, ATP5A1, ATP5G3, ATP5L, B3GLCT, B3GNT2, BAZ1B, BAZ2A, BCL10, BCL2, BGN, BMPR2, C14orf169, CAMK2D, CAMKK2, CAMTA1, CASZ1, CBFA2T2, CBX3, CCDC59, CCL2, CCL5, CD4, CDC73, CDKN1A, CDO1, CFLAR, CHAF1A, CHD3, CIRBP, CNOT6L, CPEB3, CREBBP, CTC1, CTCFL, CTDSPL2, CUL2, DCAF6, DDAH1, DDX21, DEAF1, DEGS1, DNAJC5, DNMT1, DOLK, DPM1, DPY19L4, EDEM1, EDN1, EEF1A1, EEF1D, EGR2, EIF1AY, EIF5, EIF5A, EWSR1, FABP5, FARSB, FASN, FBXL15, FDX1, FGFR3, FOLH1, FOXN2, FOXP1, FUT3, FXN, FZD5, FZD7, FZD8, GALNT11, GFM1, GMDS, GPAM, GRB2, GREM2, GRHL1, GTF2H1, GTF3C1, GTPBP1, GXYLT1, H2AFV, H2AFY, H3F3A, HACD3, HECA, HIPK3, HIST1H2AG, HIST1H2AH, HIST1H3A, HIST1H4A, HIST1H4H, HIST2H2AA3, HMGB1, HMGB3, HMGN1, HMGN5, HOPX, HOXA1, HOXA10, HOXA3, IARS, ID1, IGF1R, IGF2BP3, IL6, IMPDH1, INO80, INPP4B, INSIG1, INTS5, ITM2B, KANK1, KHSRP, KLF3, LIN28B, LPGAT1, MAFB, MAFG, MED12, MEF2C, MGA, MKL2, MORF4L2, MRPL22, MRPL57, MRPS33, MTOR, MYBL1, MYCBP, NANS, NAP1L1, NDUFA9, NEDD4, NFIA, NFYB, NKX3-1, NLRP3, NMT1, NPR3, NUP210, ODC1, ORC2, ORC5, ORMDL1, PANK3, PAPSS1, PARP1, PATZ1, PCBP1, PCBP2, PCDHB16, PDK1, PHF10, PIK3CB, PIKFYVE, PIP5K1A, PLK1, PNRC1, POU3F1, POU3F2, PPIA, PPID, PPP4R3B, PSMC3IP, PTBP1, PTPN11, PURB, QKI, RAC1, RAD51C, RAMP1, RAP2C, RARS, RB1, RBM15B, RBM39, RBPJ, RCBTB1, RFC1, RHEBL1, RLIM, RNF8, RPA4, RPL10, RPL10A, RPL12, RPL14, RPL15, RPL19, RPL21, RPL26, RPL31, RPL36A, RPL39L, RPL5, RPL7, RPL7A, RPL7L1, RPLP1, RPS15, RPS15A, RPS2, RPS27, RPS8, RRM2, SAP30L, SAT1, SEPSECS, SERPINA12, SESN2, SET, SF3B3, SGMS2, SGPP1, SLC44A1, SMAD7, SMARCA5, SMC3, SMO, SOGA1, SOX12, SRD5A3, SRSF2, SSB, SUDS3, TAF13, TCP1, TERF2IP, THAP5, THBS1, TMEM165, TNRC6B, TRIB2, TSC22D1, TULP4, TYMS, UBA2, UBB, UHMK1, UTP4, VCP, VLDLR, WTIP, XIAP, XRCC5, XRCC6, YBX3, YY1, ZBTB16, ZBTB34, ZDHHC18, ZNF217, ZNF322, ZNF511, ZNF852]</t>
  </si>
  <si>
    <t xml:space="preserve">GO:0046483</t>
  </si>
  <si>
    <t xml:space="preserve">heterocycle metabolic process</t>
  </si>
  <si>
    <t xml:space="preserve">[ABCB6, ACIN1, ALX4, ANKRD52, APEX1, ATM, ATP1A2, ATP5A1, ATP5G3, ATP5L, BAZ1B, BAZ2A, BCL10, BMPR2, BMS1, BPGM, C14orf169, CAMK2D, CAMKK2, CAMTA1, CASP3, CASZ1, CBFA2T2, CBX3, CCDC59, CCL2, CCL5, CDC73, CDKN1A, CFLAR, CHAF1A, CHD3, CNOT6L, COPS7B, COX5A, CPEB3, CREBBP, CTC1, CTCFL, CTDSPL2, CUL2, CYP4F2, DCAF6, DDX21, DEAF1, DNAJC5, DNASE2B, DNMT1, DPM1, EDN1, EEA1, EEF1A1, EEF1D, EGR2, EWSR1, FARSB, FBXL15, FOLH1, FOXN2, FOXP1, FSCN1, FXN, FZD5, FZD7, FZD8, GMDS, GREM2, GRHL1, GTF2H1, GTF3C1, GTPBP1, H2AFV, H2AFY, H3F3A, HECA, HIPK3, HIST1H2AG, HIST1H2AH, HIST1H3A, HIST1H4A, HIST1H4H, HIST2H2AA3, HMGB1, HMGB3, HMGN1, HMGN5, HNRNPH2, HNRNPL, HOPX, HOXA1, HOXA10, HOXA3, IARS, ID1, IGF1R, IGF2BP3, IL6, IMPDH1, INO80, INSIG1, INTS5, ISG20, KANK1, KHSRP, KLF3, KPNA2, LDHB, LIN28B, LSM5, MAFB, MAFG, MED12, MEF2C, MGA, MKL2, MORF4L2, MTO1, MTOR, MYBL1, MYCBP, N4BP2, NAP1L1, NDUFA2, NDUFA9, NDUFC2, NEDD4, NFIA, NFYB, NKX3-1, NLRP3, NOP2, NPR3, NUDT1, NUP210, ORC2, ORC5, PANK3, PAPSS1, PARP1, PATZ1, PCBP1, PCBP2, PCDHB16, PDE12, PHF10, PLK1, PNRC1, POU3F1, POU3F2, PPIA, PPID, PSMC3IP, PTBP1, PURB, QKI, RAC1, RAD51C, RAMP1, RAP2C, RARS, RB1, RBM15B, RBM39, RBPJ, RCBTB1, RFC1, RHEBL1, RIOK2, RLIM, RNF8, RPA4, RPL10, RPL10A, RPL12, RPL14, RPL15, RPL19, RPL21, RPL26, RPL31, RPL36A, RPL5, RPL7, RPL7A, RPL7L1, RPLP1, RPS15, RPS15A, RPS2, RPS27, RPS8, RRM2, RSRC1, SAP30L, SEPSECS, SESN2, SET, SF3B3, SF3B4, SMAD7, SMARCA5, SMC3, SMG1, SMO, SNRNP27, SOX12, SREK1IP1, SRSF2, SSB, SUDS3, TAF13, TCP1, TERF2IP, THAP5, THBS1, TMTC1, TNRC6B, TRMT61A, TSC22D1, TULP4, TYMS, UBA2, UBB, UHMK1, USP1, UTP4, VCP, VLDLR, WDR4, WTIP, XIAP, XRCC5, XRCC6, YBX3, YTHDC1, YY1, ZBTB16, ZBTB34, ZC3H14, ZNF217, ZNF322, ZNF511, ZNF852]</t>
  </si>
  <si>
    <t xml:space="preserve">GO:1901360</t>
  </si>
  <si>
    <t xml:space="preserve">organic cyclic compound metabolic process</t>
  </si>
  <si>
    <t xml:space="preserve">[ABCB6, ACIN1, AKR1B10, ALX4, ANKRD52, APEX1, ATAT1, ATM, ATP1A2, ATP5A1, ATP5G3, ATP5L, BAZ1B, BAZ2A, BCL10, BCL2, BMPR2, BMS1, BPGM, C14orf169, CAMK2D, CAMKK2, CAMTA1, CASP3, CASZ1, CBFA2T2, CBX3, CCDC59, CCL2, CCL5, CDC73, CDKN1A, CFLAR, CHAF1A, CHD3, CNOT6L, COPS7B, COX5A, CPEB3, CREBBP, CTC1, CTCFL, CTDSPL2, CUL2, CYB5R3, CYP4F2, DCAF6, DDX21, DEAF1, DIO1, DNAJC5, DNASE2B, DNMT1, DPM1, EDN1, EEA1, EEF1A1, EEF1D, EGR2, EWSR1, FARSB, FBXL15, FDX1, FOLH1, FOXN2, FOXP1, FSCN1, FXN, FZD5, FZD7, FZD8, GMDS, GREM2, GRHL1, GTF2H1, GTF3C1, GTPBP1, H2AFV, H2AFY, H3F3A, HECA, HIPK3, HIST1H2AG, HIST1H2AH, HIST1H3A, HIST1H4A, HIST1H4H, HIST2H2AA3, HMGB1, HMGB3, HMGN1, HMGN5, HNRNPH2, HNRNPL, HOPX, HOXA1, HOXA10, HOXA3, HSD11B1, IARS, ID1, IGF1R, IGF2BP3, IL6, IMPDH1, INO80, INSIG1, INTS5, ISG20, KANK1, KHSRP, KLF3, KPNA2, LDHB, LIN28B, LSM5, MAFB, MAFG, MED12, MEF2C, MGA, MKL2, MORF4L2, MTO1, MTOR, MYBL1, MYCBP, N4BP2, NAP1L1, NDUFA2, NDUFA9, NDUFC2, NEDD4, NFIA, NFYB, NKX3-1, NLRP3, NOP2, NPC1L1, NPR3, NUDT1, NUP210, ORC2, ORC5, PANK3, PAPSS1, PARP1, PATZ1, PCBP1, PCBP2, PCDHB16, PCSK9, PDE12, PHF10, PLK1, PNRC1, POU3F1, POU3F2, PPIA, PPID, PSMC3IP, PTBP1, PURB, QKI, RAC1, RAD51C, RAMP1, RAP2C, RARS, RB1, RBM15B, RBM39, RBPJ, RCBTB1, RFC1, RHEBL1, RIOK2, RLIM, RNF8, RPA4, RPL10, RPL10A, RPL12, RPL14, RPL15, RPL19, RPL21, RPL26, RPL31, RPL36A, RPL5, RPL7, RPL7A, RPL7L1, RPLP1, RPS15, RPS15A, RPS2, RPS27, RPS8, RRM2, RSRC1, SAP30L, SEPSECS, SERPINA12, SESN2, SET, SF3B3, SF3B4, SMAD7, SMARCA5, SMC3, SMG1, SMO, SNRNP27, SOX12, SREK1IP1, SRSF2, SSB, SUDS3, TAF13, TCP1, TERF2IP, THAP5, THBS1, TMTC1, TNRC6B, TRMT61A, TSC22D1, TULP4, TYMS, UBA2, UBB, UHMK1, USP1, UTP4, VCP, VLDLR, WDR4, WTIP, XIAP, XRCC5, XRCC6, YBX3, YTHDC1, YY1, ZBTB16, ZBTB34, ZC3H14, ZNF217, ZNF322, ZNF511, ZNF852]</t>
  </si>
  <si>
    <t xml:space="preserve">GO:1901576</t>
  </si>
  <si>
    <t xml:space="preserve">organic substance biosynthetic process</t>
  </si>
  <si>
    <t xml:space="preserve">[ABCB6, ACE2, ACSL3, AGPAT3, ALDH9A1, ALG3, ALX4, ANKRD52, APEX1, ARPP19, ASNS, ATM, ATP5A1, ATP5G3, ATP5L, B3GLCT, B3GNT2, BAZ1B, BAZ2A, BCL10, BCL2, BGN, BMPR2, BPGM, C14orf169, CAMK2D, CAMKK2, CAMTA1, CASZ1, CBFA2T2, CBX3, CCDC59, CCL2, CCL5, CD4, CDC73, CDKN1A, CDO1, CFLAR, CHAF1A, CHD3, CIRBP, CNOT6L, CPEB3, CREBBP, CTC1, CTCFL, CTDSPL2, CUL2, CYB5R3, DCAF6, DDX21, DEAF1, DEGS1, DNAJC5, DNMT1, DOLK, DPM1, DPY19L4, EDEM1, EDN1, EEF1A1, EEF1D, EGR2, EIF1AY, EIF5, EIF5A, EWSR1, FABP5, FARSB, FASN, FBXL15, FDX1, FGFR3, FOLH1, FOXN2, FOXP1, FUT3, FXN, FZD5, FZD7, FZD8, GALNT11, GATM, GFM1, GMDS, GPAM, GRB2, GREM2, GRHL1, GTF2H1, GTF3C1, GTPBP1, GXYLT1, H2AFV, H2AFY, H3F3A, HACD3, HECA, HIPK3, HIST1H2AG, HIST1H2AH, HIST1H3A, HIST1H4A, HIST1H4H, HIST2H2AA3, HMGB1, HMGB3, HMGN1, HMGN5, HOPX, HOXA1, HOXA10, HOXA3, HSD11B1, IARS, ID1, IGF1R, IGF2BP3, IL6, IMPDH1, INO80, INPP4B, INSIG1, INTS5, ITM2B, KANK1, KHSRP, KLF3, LIN28B, LPGAT1, MAFB, MAFG, MED12, MEF2C, MGA, MKL2, MORF4L2, MRPL22, MRPL57, MRPS33, MTOR, MYBL1, MYCBP, NANS, NAP1L1, NDUFA9, NEDD4, NFIA, NFYB, NKX3-1, NLRP3, NMT1, NPC1L1, NPR3, NUP210, ODC1, ORC2, ORC5, ORMDL1, PANK3, PAPSS1, PARP1, PATZ1, PCBP1, PCBP2, PCDHB16, PDK1, PHF10, PIK3CB, PIKFYVE, PIP5K1A, PLK1, PNRC1, POU3F1, POU3F2, PPIA, PPID, PPP4R3B, PSMC3IP, PTBP1, PTPN11, PURB, QKI, RAC1, RAD51C, RAMP1, RAP2C, RARS, RB1, RBM15B, RBM39, RBPJ, RCBTB1, RFC1, RHEBL1, RLIM, RNF8, RPA4, RPL10, RPL10A, RPL12, RPL14, RPL15, RPL19, RPL21, RPL26, RPL31, RPL36A, RPL39L, RPL5, RPL7, RPL7A, RPL7L1, RPLP1, RPS15, RPS15A, RPS2, RPS27, RPS8, RRM2, SAP30L, SAT1, SEPSECS, SERPINA12, SESN2, SET, SF3B3, SGMS2, SGPP1, SLC44A1, SMAD7, SMARCA5, SMC3, SMO, SOGA1, SOX12, SRD5A3, SRSF2, SSB, SUDS3, TAF13, TCP1, TERF2IP, THAP5, THBS1, TMEFF2, TMEM165, TNRC6B, TRIB2, TSC22D1, TULP4, TYMS, UBA2, UBB, UHMK1, UTP4, VCP, VLDLR, WTIP, XIAP, XRCC5, XRCC6, YBX3, YY1, ZBTB16, ZBTB34, ZDHHC18, ZNF217, ZNF322, ZNF511, ZNF852]</t>
  </si>
  <si>
    <t xml:space="preserve">GO:0006139</t>
  </si>
  <si>
    <t xml:space="preserve">nucleobase-containing compound metabolic process</t>
  </si>
  <si>
    <t xml:space="preserve">[ACIN1, ALX4, ANKRD52, APEX1, ATM, ATP1A2, ATP5A1, ATP5G3, ATP5L, BAZ1B, BAZ2A, BCL10, BMPR2, BMS1, BPGM, C14orf169, CAMK2D, CAMKK2, CAMTA1, CASP3, CASZ1, CBFA2T2, CBX3, CCDC59, CCL2, CCL5, CDC73, CDKN1A, CFLAR, CHAF1A, CHD3, CNOT6L, COPS7B, COX5A, CPEB3, CREBBP, CTC1, CTCFL, CTDSPL2, CUL2, DCAF6, DDX21, DEAF1, DNAJC5, DNASE2B, DNMT1, DPM1, EDN1, EEA1, EEF1A1, EEF1D, EGR2, EWSR1, FARSB, FBXL15, FOXN2, FOXP1, FSCN1, FXN, FZD5, FZD7, FZD8, GMDS, GREM2, GRHL1, GTF2H1, GTF3C1, GTPBP1, H2AFV, H2AFY, H3F3A, HIPK3, HIST1H2AG, HIST1H2AH, HIST1H3A, HIST1H4A, HIST1H4H, HIST2H2AA3, HMGB1, HMGB3, HMGN1, HMGN5, HNRNPH2, HNRNPL, HOPX, HOXA1, HOXA10, HOXA3, IARS, ID1, IGF1R, IGF2BP3, IL6, IMPDH1, INO80, INSIG1, INTS5, ISG20, KANK1, KHSRP, KLF3, KPNA2, LDHB, LIN28B, LSM5, MAFB, MAFG, MED12, MEF2C, MGA, MKL2, MORF4L2, MTO1, MTOR, MYBL1, MYCBP, N4BP2, NAP1L1, NDUFA2, NDUFA9, NDUFC2, NEDD4, NFIA, NFYB, NKX3-1, NLRP3, NOP2, NPR3, NUDT1, NUP210, ORC2, ORC5, PANK3, PAPSS1, PARP1, PATZ1, PCBP1, PCBP2, PCDHB16, PDE12, PHF10, PLK1, PNRC1, POU3F1, POU3F2, PPIA, PPID, PSMC3IP, PTBP1, PURB, QKI, RAC1, RAD51C, RAMP1, RAP2C, RARS, RB1, RBM15B, RBM39, RBPJ, RCBTB1, RFC1, RHEBL1, RIOK2, RLIM, RNF8, RPA4, RPL10, RPL10A, RPL12, RPL14, RPL15, RPL19, RPL21, RPL26, RPL31, RPL36A, RPL5, RPL7, RPL7A, RPL7L1, RPLP1, RPS15, RPS15A, RPS2, RPS27, RPS8, RRM2, RSRC1, SAP30L, SEPSECS, SESN2, SET, SF3B3, SF3B4, SMAD7, SMARCA5, SMC3, SMG1, SMO, SNRNP27, SOX12, SREK1IP1, SRSF2, SSB, SUDS3, TAF13, TCP1, TERF2IP, THAP5, THBS1, TMTC1, TNRC6B, TRMT61A, TSC22D1, TULP4, TYMS, UBA2, UBB, UHMK1, USP1, UTP4, VCP, VLDLR, WDR4, WTIP, XIAP, XRCC5, XRCC6, YBX3, YTHDC1, YY1, ZBTB16, ZBTB34, ZC3H14, ZNF217, ZNF322, ZNF511, ZNF852]</t>
  </si>
  <si>
    <t xml:space="preserve">GO:0031323</t>
  </si>
  <si>
    <t xml:space="preserve">regulation of cellular metabolic process</t>
  </si>
  <si>
    <t xml:space="preserve">[ACE2, ACIN1, ACSL3, ALX4, ANAPC1, ANAPC11, ANKRD52, AP1AR, APEX1, ARIH1, ARPP19, ARRDC4, ATM, ATP6AP1, BAZ1B, BAZ2A, BCL10, BCL2, BECN1, BGN, BMPR2, BPGM, C14orf169, CACUL1, CAMK2D, CAMKK2, CAMTA1, CASP3, CASZ1, CBFA2T2, CBX3, CCDC59, CCL2, CCL5, CCL7, CCNG1, CCNYL1, CD4, CDC73, CDKN1A, CFLAR, CHD3, CIRBP, CISD1, CNOT6L, CPEB3, CREBBP, CTC1, CTCFL, CTDSPL, CTDSPL2, CUL1, CUL2, DCAF6, DDAH1, DEAF1, DNAJC5, DNMT1, EDN1, EEF1A1, EEF1D, EGR2, EIF5, EIF5A, EWSR1, FASN, FBXL15, FEM1B, FGFR3, FLRT2, FLT1, FOXN2, FOXP1, FZD5, FZD7, FZD8, GPNMB, GPR37L1, GRB2, GREM2, GRHL1, GTF2H1, GTPBP1, H2AFV, H2AFY, H3F3A, HACD3, HIPK3, HIST1H2AG, HIST1H2AH, HIST1H3A, HIST1H4A, HIST2H2AA3, HIST2H4A, HMGB1, HMGB3, HMGN1, HMGN5, HNRNPL, HOPX, HOXA1, HOXA10, HOXA3, HSPE1, IARS, ID1, IGF1R, IGF2BP3, IL6, INO80, INSIG1, ITM2B, KANK1, KHSRP, KIF14, KLF3, KPNA2, LIN28B, MAFB, MAFG, MAGI2, MBIP, MED12, MEF2C, MGA, MID1, MKL2, MORF4L2, MTOR, MYBL1, MYCBP, NEDD4, NFIA, NFYB, NKX3-1, NLRP3, NSF, ODC1, ORC2, ORMDL1, PAFAH1B1, PARP1, PATZ1, PCBP1, PCDHB16, PCSK9, PDK1, PERP, PFN2, PHF10, PIK3CB, PLK1, PNRC1, POU3F1, POU3F2, PPID, PPP4R3B, PRDX1, PSMA2, PSMA5, PSMC3IP, PSMD1, PTBP1, PTPN11, PURB, QKI, RAC1, RAMP1, RAP2C, RB1, RBM15B, RBM39, RBPJ, RCBTB1, RFC1, RHEBL1, RLIM, RNF144B, RNF8, ROCK1, RPLP1, RRM2, SAP30L, SEPSECS, SERPINA12, SESN2, SET, SF3B3, SF3B4, SLAMF1, SMAD7, SMARCA5, SMC3, SMO, SNX9, SOGA1, SOX12, SRSF2, STK25, SUDS3, TAF13, TBC1D16, TCP1, TERF2IP, TFPI, THAP5, THBS1, TNRC6B, TRIB2, TSC22D1, TTK, TULP4, TYMS, UBA2, UBB, UBQLN1, UHMK1, USP1, UTP4, VCP, VLDLR, WTIP, XIAP, XRCC5, XRCC6, YBX3, YTHDC1, YWHAE, YY1, ZBTB16, ZBTB34, ZC3H14, ZNF217, ZNF322, ZNF511, ZNF852]</t>
  </si>
  <si>
    <t xml:space="preserve">GO:0060255</t>
  </si>
  <si>
    <t xml:space="preserve">regulation of macromolecule metabolic process</t>
  </si>
  <si>
    <t xml:space="preserve">[ACE2, ACIN1, ACTB, ALX4, ANAPC1, ANAPC11, ANKRD52, AP1AR, APBA3, APEX1, ARIH1, ARPP19, ARRDC4, ATM, ATP6AP1, BAZ1B, BAZ2A, BCL10, BCL2, BGN, BMPR2, BPGM, BTBD3, C14orf169, CACUL1, CAMK2D, CAMKK2, CAMTA1, CASP3, CASZ1, CBFA2T2, CBX3, CCDC59, CCL2, CCL5, CCL7, CCNG1, CCNYL1, CD4, CDC73, CDK6, CDKN1A, CFLAR, CHD3, CIRBP, CNOT6L, CPEB3, CREBBP, CTC1, CTCFL, CTDSPL, CTDSPL2, CUL1, CUL2, DCAF6, DDX21, DEAF1, DNAJC5, DNMT1, EDEM1, EDN1, EEF1A1, EEF1D, EGR2, EIF5, EIF5A, EWSR1, FASN, FBXL15, FEM1B, FGFR3, FLRT2, FLT1, FOXN2, FOXP1, FZD5, FZD7, FZD8, GPNMB, GPR37L1, GRB2, GREM2, GRHL1, GTF2H1, GTPBP1, H2AFV, H2AFY, H3F3A, HACD3, HIPK3, HIST1H2AG, HIST1H2AH, HIST1H3A, HIST1H4A, HIST2H2AA3, HIST2H4A, HMGB1, HMGB3, HMGN1, HMGN5, HNRNPL, HOPX, HOXA1, HOXA10, HOXA3, HSPE1, IARS, ID1, IGF1R, IGF2BP3, IL6, INO80, INSIG1, ITM2B, KANK1, KHSRP, KIF14, KLF3, KPNA2, LIN28B, MAFB, MAFG, MAGI2, MBIP, MED12, MEF2C, MGA, MID1, MKL2, MORF4L2, MTOR, MYBL1, MYCBP, NEDD4, NFIA, NFYB, NKX3-1, NLRP3, NSF, NUP210, ODC1, ORC2, ORMDL1, PAFAH1B1, PARP1, PATZ1, PCBP1, PCSK9, PERP, PFN2, PHF10, PIK3CB, PLK1, PNRC1, POU3F1, POU3F2, PPID, PRDX1, PSMA2, PSMA5, PSMC3IP, PSMD1, PTBP1, PTPN11, PURB, QKI, RAC1, RAMP1, RAP2C, RB1, RBM15B, RBM39, RBPJ, RCBTB1, RFC1, RHEBL1, RIMS1, RLIM, RNF144B, RNF8, ROCK1, RPL10, RPLP1, RRM2, SAP30L, SEPSECS, SERBP1, SERPINA12, SESN2, SET, SF3B3, SF3B4, SLAMF1, SMAD7, SMARCA5, SMC3, SMCHD1, SMO, SNX9, SOX12, SRSF2, STK25, SUDS3, TAF13, TAPBP, TBC1D16, TCP1, TERF2IP, TFPI, THAP5, THBS1, TMEFF2, TNRC6B, TRIB2, TSC22D1, TTK, TULP4, TYMS, UBA2, UBB, UBQLN1, UHMK1, USP1, UTP4, VCP, VLDLR, WTIP, XIAP, XRCC5, XRCC6, YBX3, YTHDC1, YWHAE, YY1, ZBTB16, ZBTB34, ZC3H14, ZNF217, ZNF322, ZNF511, ZNF852]</t>
  </si>
  <si>
    <t xml:space="preserve">GO:0080090</t>
  </si>
  <si>
    <t xml:space="preserve">regulation of primary metabolic process</t>
  </si>
  <si>
    <t xml:space="preserve">[ACE2, ACIN1, ACSL3, ALX4, ANAPC1, ANAPC11, ANKRD52, APEX1, ARIH1, ARPP19, ARRDC4, ATM, ATP6AP1, BAZ1B, BAZ2A, BCL10, BCL2, BGN, BMPR2, BPGM, BTBD3, C14orf169, CACUL1, CAMK2D, CAMKK2, CAMTA1, CASP3, CASZ1, CBFA2T2, CBX3, CCDC59, CCL2, CCL5, CCL7, CCNG1, CCNYL1, CD4, CDC73, CDKN1A, CFLAR, CHD3, CIRBP, CNOT6L, CPEB3, CREBBP, CTC1, CTCFL, CTDSPL, CTDSPL2, CUL1, CUL2, DCAF6, DEAF1, DNAJC5, DNMT1, EDEM1, EDN1, EEF1A1, EEF1D, EGR2, EIF5, EIF5A, EWSR1, FASN, FBXL15, FEM1B, FGFR3, FLRT2, FLT1, FOXN2, FOXP1, FZD5, FZD7, FZD8, GPNMB, GPR37L1, GRB2, GREM2, GRHL1, GTF2H1, GTPBP1, H2AFV, H2AFY, H3F3A, HACD3, HIPK3, HIST1H2AG, HIST1H2AH, HIST1H3A, HIST1H4A, HIST2H2AA3, HIST2H4A, HMGB1, HMGB3, HMGN1, HMGN5, HNRNPL, HOPX, HOXA1, HOXA10, HOXA3, HSPE1, IARS, ID1, IGF1R, IGF2BP3, IL6, INO80, INSIG1, ITM2B, KANK1, KHSRP, KIF14, KLF3, KPNA2, LIN28B, MAFB, MAFG, MAGI2, MBIP, MED12, MEF2C, MGA, MID1, MKL2, MORF4L2, MTOR, MYBL1, MYCBP, NEDD4, NFIA, NFYB, NKX3-1, NLRP3, NSF, ODC1, ORC2, ORMDL1, PAFAH1B1, PARP1, PATZ1, PCBP1, PCDHB16, PCSK9, PDK1, PERP, PFN2, PHF10, PIK3CB, PLK1, PNRC1, POU3F1, POU3F2, PPID, PPP4R3B, PRDX1, PSMA2, PSMA5, PSMC3IP, PSMD1, PTBP1, PTPN11, PURB, QKI, RAC1, RAMP1, RAP2C, RB1, RBM15B, RBM39, RBPJ, RCBTB1, RFC1, RHEBL1, RLIM, RNF144B, RNF8, ROCK1, RPLP1, RRM2, SAP30L, SEPSECS, SERPINA12, SESN2, SET, SF3B3, SF3B4, SLAMF1, SMAD7, SMARCA5, SMC3, SMO, SNX9, SOGA1, SOX12, SRSF2, STK25, SUDS3, TAF13, TCP1, TERF2IP, TFPI, THAP5, THBS1, TNRC6B, TRIB2, TSC22D1, TTK, TULP4, TYMS, UBA2, UBB, UBQLN1, UHMK1, USP1, UTP4, VCP, VLDLR, WTIP, XIAP, XRCC5, XRCC6, YBX3, YTHDC1, YWHAE, YY1, ZBTB16, ZBTB34, ZC3H14, ZNF217, ZNF322, ZNF511, ZNF852]</t>
  </si>
  <si>
    <t xml:space="preserve">GO:0009059</t>
  </si>
  <si>
    <t xml:space="preserve">macromolecule biosynthetic process</t>
  </si>
  <si>
    <t xml:space="preserve">[ACE2, ALG3, ALX4, ANKRD52, APEX1, ATM, B3GLCT, B3GNT2, BAZ1B, BAZ2A, BCL10, BCL2, BGN, BMPR2, C14orf169, CAMK2D, CAMKK2, CAMTA1, CASZ1, CBFA2T2, CBX3, CCDC59, CCL2, CCL5, CD4, CDC73, CDKN1A, CFLAR, CHAF1A, CHD3, CIRBP, CNOT6L, CPEB3, CREBBP, CTC1, CTCFL, CTDSPL2, CUL2, DCAF6, DDX21, DEAF1, DNAJC5, DNMT1, DPM1, DPY19L4, EDEM1, EDN1, EEF1A1, EEF1D, EGR2, EIF1AY, EIF5, EIF5A, EWSR1, FARSB, FBXL15, FOXN2, FOXP1, FUT3, FZD5, FZD7, FZD8, GALNT11, GFM1, GREM2, GRHL1, GTF2H1, GTF3C1, GTPBP1, GXYLT1, H2AFV, H2AFY, H3F3A, HIPK3, HIST1H2AG, HIST1H2AH, HIST1H3A, HIST1H4A, HIST1H4H, HIST2H2AA3, HMGB1, HMGB3, HMGN1, HMGN5, HOPX, HOXA1, HOXA10, HOXA3, IARS, ID1, IGF1R, IGF2BP3, IL6, INO80, INSIG1, INTS5, ITM2B, KANK1, KHSRP, KLF3, LIN28B, MAFB, MAFG, MED12, MEF2C, MGA, MKL2, MORF4L2, MRPL22, MRPL57, MRPS33, MTOR, MYBL1, MYCBP, NANS, NAP1L1, NEDD4, NFIA, NFYB, NKX3-1, NLRP3, NMT1, NUP210, ORC2, ORC5, ORMDL1, PARP1, PATZ1, PCBP1, PCBP2, PHF10, PLK1, PNRC1, POU3F1, POU3F2, PPIA, PPID, PSMC3IP, PTBP1, PURB, QKI, RAC1, RAD51C, RAMP1, RAP2C, RARS, RB1, RBM15B, RBM39, RBPJ, RCBTB1, RFC1, RHEBL1, RLIM, RNF8, RPA4, RPL10, RPL10A, RPL12, RPL14, RPL15, RPL19, RPL21, RPL26, RPL31, RPL36A, RPL39L, RPL5, RPL7, RPL7A, RPL7L1, RPLP1, RPS15, RPS15A, RPS2, RPS27, RPS8, RRM2, SAP30L, SEPSECS, SESN2, SET, SF3B3, SMAD7, SMARCA5, SMC3, SMO, SOX12, SRD5A3, SRSF2, SSB, SUDS3, TAF13, TCP1, TERF2IP, THAP5, THBS1, TMEFF2, TMEM165, TNRC6B, TRIB2, TSC22D1, TULP4, TYMS, UBA2, UBB, UHMK1, UTP4, VCP, VLDLR, WTIP, XIAP, XRCC5, XRCC6, YBX3, YY1, ZBTB16, ZBTB34, ZDHHC18, ZNF217, ZNF322, ZNF511, ZNF852]</t>
  </si>
  <si>
    <t xml:space="preserve">GO:0010467</t>
  </si>
  <si>
    <t xml:space="preserve">gene expression</t>
  </si>
  <si>
    <t xml:space="preserve">[ACE2, ACIN1, ACTB, ALX4, ANKRD52, APBA3, APEX1, ATM, BAZ1B, BAZ2A, BCL10, BCL2, BMPR2, BMS1, C14orf169, CAMK2D, CAMKK2, CAMTA1, CASZ1, CBFA2T2, CBX3, CCDC59, CCL5, CDC73, CDK6, CDKN1A, CFLAR, CHD3, CIRBP, CNOT6L, CPEB3, CREBBP, CTCFL, CTDSPL2, CUL2, DCAF6, DDX21, DEAF1, DNAJC5, DNMT1, EDN1, EEF1A1, EEF1D, EGR2, EIF1AY, EIF5, EIF5A, EWSR1, FARSB, FASN, FBXL15, FOXN2, FOXP1, FXN, FZD5, FZD7, FZD8, GFM1, GREM2, GRHL1, GTF2H1, GTF3C1, GTPBP1, H2AFV, H2AFY, H3F3A, HIPK3, HIST1H2AG, HIST1H2AH, HIST1H3A, HIST1H4A, HIST1H4H, HIST2H2AA3, HMGB1, HMGB3, HMGN1, HMGN5, HNRNPH2, HNRNPL, HOPX, HOXA1, HOXA10, HOXA3, IARS, ID1, IGF2BP3, IL6, INO80, INSIG1, INTS5, ISG20, KANK1, KHSRP, KLF3, LIN28B, LSM5, MAFB, MAFG, MED12, MEF2C, MGA, MKL2, MORF4L2, MRPL22, MRPL57, MRPS33, MTO1, MTOR, MYBL1, MYCBP, NEDD4, NFIA, NFYB, NKX3-1, NLRP3, NOP2, NUP210, ORC2, PARP1, PATZ1, PCBP1, PCBP2, PCSK9, PDE12, PERP, PHF10, PIK3CB, PLK1, PNRC1, POU3F1, POU3F2, PPID, PSMA2, PSMA5, PSMD1, PTBP1, PURB, QKI, RARS, RB1, RBM15B, RBM39, RBPJ, RCBTB1, RFC1, RHEBL1, RIMS1, RIOK2, RLIM, RNF8, RPL10, RPL10A, RPL12, RPL14, RPL15, RPL19, RPL21, RPL26, RPL31, RPL36A, RPL39L, RPL5, RPL7, RPL7A, RPL7L1, RPLP1, RPS15, RPS15A, RPS2, RPS27, RPS8, RRM2, RSRC1, SAP30L, SEPSECS, SERBP1, SESN2, SET, SF3B3, SF3B4, SMAD7, SMARCA5, SMCHD1, SMG1, SMO, SNRNP27, SOX12, SREK1IP1, SRSF2, SSB, SUDS3, TAF13, TAPBP, TERF2IP, THAP5, THBS1, TMTC1, TNRC6B, TRMT61A, TSC22D1, TSPAN14, TULP4, TYMS, UBA2, UBB, UHMK1, UTP4, VLDLR, WDR4, WTIP, XIAP, XRCC5, XRCC6, YBX3, YTHDC1, YY1, ZBTB16, ZBTB34, ZC3H14, ZNF217, ZNF322, ZNF511, ZNF852]</t>
  </si>
  <si>
    <t xml:space="preserve">GO:0010604</t>
  </si>
  <si>
    <t xml:space="preserve">positive regulation of macromolecule metabolic process</t>
  </si>
  <si>
    <t xml:space="preserve">[ACTB, ALX4, ANAPC1, ANAPC11, APEX1, ARIH1, ARRDC4, ATM, ATP6AP1, BAZ1B, BCL10, BCL2, BMPR2, CACUL1, CAMK2D, CAMKK2, CAMTA1, CASP3, CBFA2T2, CCL2, CCL5, CCL7, CD4, CDC73, CDKN1A, CIRBP, CPEB3, CREBBP, CTC1, CTCFL, CUL1, DCAF6, DDX21, DEAF1, DNAJC5, DNMT1, EDEM1, EDN1, EGR2, EIF5A, FASN, FGFR3, FLT1, FOXN2, FOXP1, FZD5, FZD7, FZD8, GPNMB, GPR37L1, GRHL1, GTF2H1, GTPBP1, H2AFY, H3F3A, HACD3, HIST1H3A, HIST1H4A, HMGB1, HMGN1, HMGN5, HOXA10, HSPE1, ID1, IGF1R, IGF2BP3, IL6, INO80, INSIG1, KHSRP, KIF14, MAFB, MAFG, MAGI2, MED12, MEF2C, MID1, MKL2, MORF4L2, MTOR, MYBL1, NEDD4, NFIA, NFYB, NKX3-1, NLRP3, NSF, PARP1, PCBP1, PCSK9, PERP, PFN2, PIK3CB, PLK1, POU3F1, POU3F2, PSMA2, PSMA5, PSMD1, PTPN11, QKI, RAC1, RAMP1, RAP2C, RB1, RBPJ, RFC1, RIMS1, RNF144B, RNF8, RPLP1, SESN2, SF3B4, SLAMF1, SMAD7, SMARCA5, SMO, SNX9, SOX12, STK25, TCP1, TERF2IP, THBS1, TNRC6B, TRIB2, TTK, UBA2, UBB, UBQLN1, UHMK1, VCP, VLDLR, XIAP, XRCC6, YBX3, ZBTB16]</t>
  </si>
  <si>
    <t xml:space="preserve">GO:0031325</t>
  </si>
  <si>
    <t xml:space="preserve">positive regulation of cellular metabolic process</t>
  </si>
  <si>
    <t xml:space="preserve">[ACE2, ACSL3, ALX4, ANAPC1, ANAPC11, APEX1, ARIH1, ARPP19, ARRDC4, ATM, ATP6AP1, BAZ1B, BCL10, BCL2, BMPR2, CACUL1, CAMK2D, CAMKK2, CAMTA1, CASP3, CBFA2T2, CCL2, CCL5, CCL7, CD4, CDC73, CDKN1A, CIRBP, CPEB3, CREBBP, CTC1, CTCFL, CUL1, DCAF6, DDAH1, DEAF1, DNAJC5, DNMT1, EDN1, EGR2, EIF5A, FASN, FGFR3, FLT1, FOXN2, FOXP1, FZD5, FZD7, FZD8, GPNMB, GPR37L1, GRB2, GRHL1, GTF2H1, GTPBP1, HACD3, HMGB1, HMGN1, HMGN5, HOXA10, HSPE1, IGF1R, IGF2BP3, IL6, INO80, INSIG1, KHSRP, KIF14, MAFB, MAFG, MAGI2, MED12, MEF2C, MID1, MKL2, MORF4L2, MTOR, MYBL1, NFIA, NFYB, NKX3-1, NLRP3, NSF, PARP1, PCBP1, PCSK9, PERP, PFN2, PIK3CB, PLK1, POU3F1, POU3F2, PPP4R3B, PSMA2, PSMA5, PSMD1, PTPN11, RAC1, RAMP1, RAP2C, RB1, RBPJ, RFC1, RNF144B, RNF8, RPLP1, SESN2, SF3B4, SLAMF1, SMAD7, SMARCA5, SMO, SNX9, SOX12, STK25, TCP1, TERF2IP, THBS1, TNRC6B, TRIB2, TTK, UBB, UBQLN1, UHMK1, VCP, VLDLR, XIAP, XRCC6, YBX3, ZBTB16]</t>
  </si>
  <si>
    <t xml:space="preserve">GO:0044271</t>
  </si>
  <si>
    <t xml:space="preserve">cellular nitrogen compound biosynthetic process</t>
  </si>
  <si>
    <t xml:space="preserve">[ABCB6, ALDH9A1, ALX4, ANKRD52, APEX1, ATM, ATP5A1, ATP5G3, ATP5L, BAZ1B, BAZ2A, BCL10, BMPR2, C14orf169, CAMK2D, CAMKK2, CAMTA1, CASZ1, CBFA2T2, CBX3, CCDC59, CCL5, CDC73, CDKN1A, CFLAR, CHD3, CIRBP, CNOT6L, CPEB3, CREBBP, CTC1, CTCFL, CTDSPL2, CUL2, DCAF6, DDAH1, DDX21, DEAF1, DEGS1, DNAJC5, DNMT1, EDN1, EEF1A1, EEF1D, EGR2, EIF1AY, EIF5, EIF5A, EWSR1, FARSB, FBXL15, FOXN2, FOXP1, FXN, FZD5, FZD7, FZD8, GFM1, GMDS, GREM2, GRHL1, GTF2H1, GTF3C1, GTPBP1, H2AFV, H2AFY, H3F3A, HECA, HIPK3, HIST1H2AG, HIST1H2AH, HIST1H3A, HIST1H4A, HIST1H4H, HIST2H2AA3, HMGB1, HMGB3, HMGN1, HMGN5, HOPX, HOXA1, HOXA10, HOXA3, IARS, ID1, IGF2BP3, IL6, IMPDH1, INO80, INSIG1, INTS5, KANK1, KHSRP, KLF3, LIN28B, MAFB, MAFG, MED12, MEF2C, MGA, MKL2, MORF4L2, MRPL22, MRPL57, MRPS33, MTOR, MYBL1, MYCBP, NEDD4, NFIA, NFYB, NKX3-1, NLRP3, NPR3, NUP210, ODC1, ORC2, ORMDL1, PANK3, PAPSS1, PARP1, PATZ1, PCBP1, PCBP2, PCDHB16, PHF10, PLK1, PNRC1, POU3F1, POU3F2, PPIA, PPID, PSMC3IP, PTBP1, PURB, QKI, RAD51C, RAMP1, RAP2C, RARS, RB1, RBM15B, RBM39, RBPJ, RCBTB1, RFC1, RHEBL1, RLIM, RNF8, RPL10, RPL10A, RPL12, RPL14, RPL15, RPL19, RPL21, RPL26, RPL31, RPL36A, RPL39L, RPL5, RPL7, RPL7A, RPL7L1, RPLP1, RPS15, RPS15A, RPS2, RPS27, RPS8, RRM2, SAP30L, SAT1, SEPSECS, SESN2, SET, SF3B3, SGMS2, SMAD7, SMARCA5, SMO, SOX12, SRSF2, SSB, SUDS3, TAF13, TCP1, TERF2IP, THAP5, THBS1, TNRC6B, TSC22D1, TULP4, TYMS, UBA2, UBB, UHMK1, UTP4, VCP, VLDLR, WTIP, XIAP, XRCC5, XRCC6, YBX3, YY1, ZBTB16, ZBTB34, ZNF217, ZNF322, ZNF511, ZNF852]</t>
  </si>
  <si>
    <t xml:space="preserve">GO:0034645</t>
  </si>
  <si>
    <t xml:space="preserve">cellular macromolecule biosynthetic process</t>
  </si>
  <si>
    <t xml:space="preserve">[ALG3, ALX4, ANKRD52, APEX1, ATM, B3GLCT, B3GNT2, BAZ1B, BAZ2A, BCL10, BCL2, BGN, BMPR2, C14orf169, CAMK2D, CAMKK2, CAMTA1, CASZ1, CBFA2T2, CBX3, CCDC59, CCL2, CCL5, CDC73, CDKN1A, CFLAR, CHAF1A, CHD3, CIRBP, CNOT6L, CPEB3, CREBBP, CTC1, CTCFL, CTDSPL2, CUL2, DCAF6, DDX21, DEAF1, DNAJC5, DNMT1, DPM1, DPY19L4, EDEM1, EDN1, EEF1A1, EEF1D, EGR2, EIF1AY, EIF5, EIF5A, EWSR1, FARSB, FBXL15, FOXN2, FOXP1, FUT3, FZD5, FZD7, FZD8, GALNT11, GFM1, GREM2, GRHL1, GTF2H1, GTF3C1, GTPBP1, GXYLT1, H2AFV, H2AFY, H3F3A, HIPK3, HIST1H2AG, HIST1H2AH, HIST1H3A, HIST1H4A, HIST1H4H, HIST2H2AA3, HMGB1, HMGB3, HMGN1, HMGN5, HOPX, HOXA1, HOXA10, HOXA3, IARS, ID1, IGF1R, IGF2BP3, IL6, INO80, INSIG1, INTS5, ITM2B, KANK1, KHSRP, KLF3, LIN28B, MAFB, MAFG, MED12, MEF2C, MGA, MKL2, MORF4L2, MRPL22, MRPL57, MRPS33, MTOR, MYBL1, MYCBP, NANS, NAP1L1, NEDD4, NFIA, NFYB, NKX3-1, NLRP3, NMT1, ORC2, ORC5, PARP1, PATZ1, PCBP1, PCBP2, PHF10, PLK1, PNRC1, POU3F1, POU3F2, PPIA, PPID, PTBP1, PURB, QKI, RAC1, RAD51C, RAMP1, RARS, RB1, RBM15B, RBM39, RBPJ, RCBTB1, RFC1, RHEBL1, RLIM, RNF8, RPA4, RPL10, RPL10A, RPL12, RPL14, RPL15, RPL19, RPL21, RPL26, RPL31, RPL36A, RPL39L, RPL5, RPL7, RPL7A, RPL7L1, RPLP1, RPS15, RPS15A, RPS2, RPS27, RPS8, RRM2, SAP30L, SEPSECS, SESN2, SET, SF3B3, SMAD7, SMARCA5, SMC3, SMO, SOX12, SRD5A3, SRSF2, SSB, SUDS3, TAF13, TCP1, TERF2IP, THAP5, THBS1, TMEM165, TNRC6B, TSC22D1, TULP4, TYMS, UBA2, UBB, UHMK1, UTP4, VCP, VLDLR, WTIP, XIAP, XRCC5, XRCC6, YBX3, YY1, ZBTB16, ZBTB34, ZDHHC18, ZNF217, ZNF322, ZNF511, ZNF852]</t>
  </si>
  <si>
    <t xml:space="preserve">GO:0090304</t>
  </si>
  <si>
    <t xml:space="preserve">nucleic acid metabolic process</t>
  </si>
  <si>
    <t xml:space="preserve">[ACIN1, ALX4, ANKRD52, APEX1, ATM, BAZ1B, BAZ2A, BCL10, BMPR2, BMS1, C14orf169, CAMK2D, CAMKK2, CAMTA1, CASP3, CASZ1, CBFA2T2, CBX3, CCDC59, CCL2, CCL5, CDC73, CDKN1A, CFLAR, CHAF1A, CHD3, CNOT6L, COPS7B, CPEB3, CREBBP, CTC1, CTCFL, CTDSPL2, CUL2, DCAF6, DDX21, DEAF1, DNAJC5, DNASE2B, DNMT1, EDN1, EEA1, EEF1A1, EEF1D, EGR2, EWSR1, FARSB, FBXL15, FOXN2, FOXP1, FSCN1, FZD5, FZD7, FZD8, GREM2, GRHL1, GTF2H1, GTF3C1, GTPBP1, H2AFV, H2AFY, H3F3A, HIPK3, HIST1H2AG, HIST1H2AH, HIST1H3A, HIST1H4A, HIST1H4H, HIST2H2AA3, HMGB1, HMGB3, HMGN1, HMGN5, HNRNPH2, HNRNPL, HOPX, HOXA1, HOXA10, HOXA3, IARS, ID1, IGF1R, IGF2BP3, IL6, INO80, INSIG1, INTS5, ISG20, KANK1, KHSRP, KLF3, KPNA2, LIN28B, LSM5, MAFB, MAFG, MED12, MEF2C, MGA, MKL2, MORF4L2, MTO1, MTOR, MYBL1, MYCBP, N4BP2, NAP1L1, NEDD4, NFIA, NFYB, NKX3-1, NLRP3, NOP2, NUDT1, NUP210, ORC2, ORC5, PARP1, PATZ1, PCBP1, PCBP2, PDE12, PHF10, PLK1, PNRC1, POU3F1, POU3F2, PPIA, PPID, PSMC3IP, PTBP1, PURB, QKI, RAC1, RAD51C, RAP2C, RARS, RB1, RBM15B, RBM39, RBPJ, RCBTB1, RFC1, RHEBL1, RIOK2, RLIM, RNF8, RPA4, RPL10, RPL10A, RPL12, RPL14, RPL15, RPL19, RPL21, RPL26, RPL31, RPL36A, RPL5, RPL7, RPL7A, RPL7L1, RPLP1, RPS15, RPS15A, RPS2, RPS27, RPS8, RRM2, RSRC1, SAP30L, SEPSECS, SESN2, SET, SF3B3, SF3B4, SMAD7, SMARCA5, SMC3, SMG1, SMO, SNRNP27, SOX12, SREK1IP1, SRSF2, SSB, SUDS3, TAF13, TCP1, TERF2IP, THAP5, TMTC1, TNRC6B, TRMT61A, TSC22D1, TULP4, TYMS, UBA2, UBB, UHMK1, USP1, UTP4, VCP, VLDLR, WDR4, WTIP, XIAP, XRCC5, XRCC6, YBX3, YTHDC1, YY1, ZBTB16, ZBTB34, ZC3H14, ZNF217, ZNF322, ZNF511, ZNF852]</t>
  </si>
  <si>
    <t xml:space="preserve">GO:0016070</t>
  </si>
  <si>
    <t xml:space="preserve">RNA metabolic process</t>
  </si>
  <si>
    <t xml:space="preserve">[ACIN1, ALX4, ANKRD52, APEX1, ATM, BAZ1B, BAZ2A, BCL10, BMPR2, BMS1, C14orf169, CAMK2D, CAMKK2, CAMTA1, CASZ1, CBFA2T2, CBX3, CCDC59, CCL5, CDC73, CFLAR, CHD3, CNOT6L, CPEB3, CREBBP, CTCFL, CTDSPL2, CUL2, DCAF6, DDX21, DEAF1, DNAJC5, DNMT1, EDN1, EEA1, EEF1A1, EEF1D, EGR2, EWSR1, FARSB, FBXL15, FOXN2, FOXP1, FZD5, FZD7, FZD8, GREM2, GRHL1, GTF2H1, GTF3C1, GTPBP1, H2AFV, H2AFY, H3F3A, HIPK3, HIST1H2AG, HIST1H2AH, HIST1H3A, HIST1H4A, HIST1H4H, HIST2H2AA3, HMGB1, HMGB3, HMGN1, HMGN5, HNRNPH2, HNRNPL, HOPX, HOXA1, HOXA10, HOXA3, IARS, ID1, IGF2BP3, IL6, INO80, INSIG1, INTS5, ISG20, KANK1, KHSRP, KLF3, LIN28B, LSM5, MAFB, MAFG, MED12, MEF2C, MGA, MKL2, MORF4L2, MTO1, MTOR, MYBL1, MYCBP, NEDD4, NFIA, NFYB, NKX3-1, NLRP3, NOP2, NUP210, ORC2, PARP1, PATZ1, PCBP1, PCBP2, PDE12, PHF10, PLK1, PNRC1, POU3F1, POU3F2, PPID, PSMC3IP, PTBP1, PURB, QKI, RAP2C, RARS, RB1, RBM15B, RBM39, RBPJ, RCBTB1, RFC1, RHEBL1, RIOK2, RLIM, RNF8, RPL10, RPL10A, RPL12, RPL14, RPL15, RPL19, RPL21, RPL26, RPL31, RPL36A, RPL5, RPL7, RPL7A, RPL7L1, RPLP1, RPS15, RPS15A, RPS2, RPS27, RPS8, RRM2, RSRC1, SAP30L, SEPSECS, SESN2, SET, SF3B3, SF3B4, SMAD7, SMARCA5, SMG1, SMO, SNRNP27, SOX12, SREK1IP1, SRSF2, SSB, SUDS3, TAF13, TERF2IP, THAP5, TMTC1, TNRC6B, TRMT61A, TSC22D1, TULP4, TYMS, UBA2, UBB, UHMK1, UTP4, VLDLR, WDR4, WTIP, XIAP, XRCC5, XRCC6, YBX3, YTHDC1, YY1, ZBTB16, ZBTB34, ZC3H14, ZNF217, ZNF322, ZNF511, ZNF852]</t>
  </si>
  <si>
    <t xml:space="preserve">GO:0008104</t>
  </si>
  <si>
    <t xml:space="preserve">protein localization</t>
  </si>
  <si>
    <t xml:space="preserve">Group09</t>
  </si>
  <si>
    <t xml:space="preserve">[ACSL3, AKR1B10, AP1AR, AP3M1, APBA3, APEX1, ATP1B3, ATP6AP1, ATP6V1C1, BCL2, BECN1, CCL5, CD14, CD4, CDKN1A, CTDSPL2, EDEM1, EGR2, EIF5A, FOXP1, FZD5, FZD7, GOLGA4, GOPC, GOSR1, GPAM, H2AFY, HMGB1, ID1, IL6, KANK1, KCNJ11, KDELR2, KIF14, KPNA2, MAGI2, MID1, MTOR, NDUFA2, NEDD4, NLRP3, NMT1, NSF, NUP210, OXA1L, OXCT1, PAFAH1B1, PARP1, PHLDB2, PIKFYVE, PIP5K1A, PLEKHF2, PLK1, PPIA, PPID, PRDX1, PTPN11, RAB15, RAB2A, RAB33B, RAB5C, RAC1, RAMP1, RANBP1, RANGAP1, RB1, RBPJ, RIMS1, ROCK1, RPL10, RPL10A, RPL12, RPL14, RPL15, RPL19, RPL21, RPL26, RPL31, RPL36A, RPL5, RPL7, RPL7A, RPLP1, RPS15, RPS15A, RPS2, RPS27, RPS8, RSG1, S100A10, SESN2, SGSM1, SLAMF1, SMAD7, SMO, SNX4, SNX9, SSB, STOM, TBC1D16, TCP1, TERF2IP, TMED4, TMEM30A, TSPAN14, TTC30A, TTK, TULP4, UHMK1, UNC50, VCP, VLDLR, VPS45, YWHAE, ZBTB16, ZDHHC18]</t>
  </si>
  <si>
    <t xml:space="preserve">GO:0022613</t>
  </si>
  <si>
    <t xml:space="preserve">ribonucleoprotein complex biogenesis</t>
  </si>
  <si>
    <t xml:space="preserve">[ATM, ATXN2L, BMS1, C14orf169, CCDC59, CIRBP, CNOT6L, DDX21, EIF5, IGF2BP3, ISG20, NEDD4, NIP7, NOP2, RIOK2, RPL10, RPL10A, RPL12, RPL14, RPL15, RPL19, RPL21, RPL26, RPL31, RPL36A, RPL5, RPL7, RPL7A, RPL7L1, RPLP1, RPS15, RPS15A, RPS2, RPS27, RPS8, UTP4, YTHDC1]</t>
  </si>
  <si>
    <t xml:space="preserve">GO:0044248</t>
  </si>
  <si>
    <t xml:space="preserve">cellular catabolic process</t>
  </si>
  <si>
    <t xml:space="preserve">[ACE2, AKR1B10, ANAPC1, ANAPC11, ARIH1, ATAT1, ATM, BECN1, BGN, BPGM, BTBD3, CACUL1, CASP3, CDO1, CNOT6L, CPEB3, CUL1, CUL2, CUL5, CYP4F2, DDAH1, DNASE2B, EDEM1, FABP5, FBXL15, GDE1, GTPBP1, HECA, HMGB1, ISG20, KCTD10, KHSRP, KIF14, KLHL15, LIN28B, LSM5, MTOR, NEDD4, NUDT1, OXCT1, PCBP2, PCSK9, PLK1, PRDX1, PSMA2, PSMA5, PSMD1, RANBP1, RLIM, RMND5A, RNF144B, RNF8, RPL10, RPL10A, RPL12, RPL14, RPL15, RPL19, RPL21, RPL26, RPL31, RPL36A, RPL5, RPL7, RPL7A, RPLP1, RPS15, RPS15A, RPS2, RPS27, RPS8, SESN2, SMAD7, SMG1, SNX9, SRD5A3, TNRC6B, TRIB2, UBB, UBQLN1, UBXN2B, UHMK1, USP1, VCP]</t>
  </si>
  <si>
    <t xml:space="preserve">GO:0044403</t>
  </si>
  <si>
    <t xml:space="preserve">symbiosis, encompassing mutualism through parasitism</t>
  </si>
  <si>
    <t xml:space="preserve">[ACE2, BCL2, BECN1, CCL2, CCL5, CD209, CD4, CD93, CDK6, CFLAR, CREBBP, CUL1, CUL2, CUL5, DDX21, DEAF1, EEA1, GPAM, GRB2, HACD3, IL6, ISG20, KPNA2, MEF2C, MITD1, NEDD4, NFIA, NLRP3, NUP210, ODC1, PCBP1, PCBP2, PPIA, PPID, PSMA2, PTBP1, RAC1, RANBP1, RB1, RBM15B, RPL10, RPL10A, RPL12, RPL14, RPL15, RPL19, RPL21, RPL26, RPL31, RPL36A, RPL5, RPL7, RPL7A, RPLP1, RPS15, RPS15A, RPS2, RPS27, RPS8, SET, SLAMF1, SSB, STOM, TCP1, TPT1, TYMS, UBB, VCP, XRCC5, XRCC6, YWHAE]</t>
  </si>
  <si>
    <t xml:space="preserve">GO:0051649</t>
  </si>
  <si>
    <t xml:space="preserve">establishment of localization in cell</t>
  </si>
  <si>
    <t xml:space="preserve">[AKR1B10, AP1AR, AP3M1, APEX1, ATM, ATP1A2, ATP2A2, ATP5A1, ATP5G3, ATP5L, BCL2, BECN1, CAMK2D, CD209, CD4, CDKN1A, CTDSPL2, DNAJC5, EDEM1, EEA1, EGR2, EIF5A, FZD5, FZD7, GOLGA4, GOPC, GOSR1, IL6, INSIG1, JPH1, KANK1, KDELR2, KIF14, KIF1C, KPNA2, MAGI2, MAP4, MED12, MEF2C, MGRN1, MTOR, NDE1, NEDD4, NLRP3, NMT1, NSF, NUP210, OXCT1, PAFAH1B1, PARP1, PFN2, PIKFYVE, PIP5K1A, PRDX1, PTPN11, RAB2A, RAB33B, RAMP1, RANBP1, RANGAP1, RASA3, RBM15B, RIMS1, RPL10, RPL10A, RPL12, RPL14, RPL15, RPL19, RPL21, RPL26, RPL31, RPL36A, RPL5, RPL7, RPL7A, RPLP1, RPS15, RPS15A, RPS2, RPS27, RPS8, RSRC1, SET, SGSM1, SLC30A1, SLC7A8, SMG1, SMO, SNX4, SNX9, SRSF2, STK25, STOM, TBC1D16, TMEM30A, TTC30A, UBB, UHMK1, VCP, VPS45, YWHAE]</t>
  </si>
  <si>
    <t xml:space="preserve">GO:0070727</t>
  </si>
  <si>
    <t xml:space="preserve">cellular macromolecule localization</t>
  </si>
  <si>
    <t xml:space="preserve">[ACSL3, AKR1B10, AP1AR, AP3M1, ATM, ATP1B3, BCL2, BECN1, CD4, CDKN1A, CTDSPL2, EDEM1, EGR2, EIF5A, FZD5, FZD7, GOLGA4, GOPC, H2AFY, ID1, IL6, KANK1, KDELR2, KPNA2, MAGI2, MID1, MTOR, NEDD4, NLRP3, NMT1, NSF, OXA1L, PARP1, PIKFYVE, PIP5K1A, PLK1, PRDX1, PTPN11, RAB33B, RAC1, RAMP1, RANBP1, RANGAP1, RB1, RIMS1, ROCK1, RPL10, RPL10A, RPL12, RPL14, RPL15, RPL19, RPL21, RPL26, RPL31, RPL36A, RPL5, RPL7, RPL7A, RPLP1, RPS15, RPS15A, RPS2, RPS27, RPS8, RSG1, S100A10, SESN2, SGSM1, SMAD7, SMO, SNX9, SSB, STOM, TBC1D16, TCP1, TERF2IP, TMEM30A, TSPAN14, TTC30A, TTK, TULP4, UHMK1, VCP, VPS45, YWHAE, ZBTB16, ZDHHC18]</t>
  </si>
  <si>
    <t xml:space="preserve">GO:1901564</t>
  </si>
  <si>
    <t xml:space="preserve">organonitrogen compound metabolic process</t>
  </si>
  <si>
    <t xml:space="preserve">[ABCB6, ACE2, ACSL3, ALDH9A1, APEX1, ASNS, ATAT1, ATP1A2, ATP5A1, ATP5G3, ATP5L, B3GNT2, BECN1, BGN, BPGM, CCL5, CDO1, CIRBP, CNOT6L, COX5A, CPEB3, DDAH1, DEGS1, DIO1, EDN1, EEF1A1, EEF1D, EIF1AY, EIF5, EIF5A, FABP5, FARSB, FOLH1, FXN, GATM, GFM1, GLCCI1, GTPBP1, GXYLT1, HACD3, HECA, HMGN5, IARS, IGF2BP3, IL6, IMPDH1, KHSRP, LDHB, LIN28B, MRPL22, MRPL57, MRPS33, MTOR, NDUFA2, NDUFA9, NDUFC2, NLRP3, NPR3, NUDT1, ODC1, ORMDL1, PAFAH1B1, PANK3, PAPSS1, PARP1, PCBP2, PCDHB16, PSMA2, PSMA5, PSMD1, PTBP1, QKI, RAMP1, RARS, RPL10, RPL10A, RPL12, RPL14, RPL15, RPL19, RPL21, RPL26, RPL31, RPL36A, RPL39L, RPL5, RPL7, RPL7A, RPL7L1, RPLP1, RPS15, RPS15A, RPS2, RPS27, RPS8, SAT1, SEPSECS, SESN2, SGMS2, SGPP1, SLC44A1, SLC7A8, SSB, TAPBP, THBS1, TNRC6B, TYMS, UHMK1, VCP, WTIP, YBX3]</t>
  </si>
  <si>
    <t xml:space="preserve">GO:1902580</t>
  </si>
  <si>
    <t xml:space="preserve">single-organism cellular localization</t>
  </si>
  <si>
    <t xml:space="preserve">[ACSL3, AP3M1, APEX1, ATP1B3, ATP2A2, ATP5A1, ATP5G3, ATP5L, BCL2, CDKN1A, DNAJC5, FZD7, GOLGA4, GOPC, IL6, INSIG1, KANK1, KPNA2, MAGI2, MAP4, MED12, MTOR, NDE1, NLRP3, NMT1, NSF, NUP210, OXA1L, PAFAH1B1, PARP1, PFN2, PIP5K1A, PRDX1, RAC1, RAMP1, RANBP1, RIMS1, ROCK1, RPL10, RPL10A, RPL12, RPL14, RPL15, RPL19, RPL21, RPL26, RPL31, RPL36A, RPL5, RPL7, RPL7A, RPLP1, RPS15, RPS15A, RPS2, RPS27, RPS8, S100A10, SLC7A8, SMO, SNX4, STOM, TSPAN14, TTC30A, UBB, YWHAE]</t>
  </si>
  <si>
    <t xml:space="preserve">GO:0016032</t>
  </si>
  <si>
    <t xml:space="preserve">viral process</t>
  </si>
  <si>
    <t xml:space="preserve">[ACE2, BCL2, BECN1, CCL2, CCL5, CD209, CD4, CD93, CDK6, CFLAR, CREBBP, CUL1, CUL2, CUL5, DDX21, DEAF1, EEA1, GPAM, GRB2, HACD3, IL6, ISG20, KPNA2, MEF2C, MITD1, NEDD4, NFIA, NLRP3, NUP210, ODC1, PCBP1, PCBP2, PPIA, PPID, PSMA2, PTBP1, RAC1, RANBP1, RB1, RBM15B, RPL10, RPL10A, RPL12, RPL14, RPL15, RPL19, RPL21, RPL26, RPL31, RPL36A, RPL5, RPL7, RPL7A, RPLP1, RPS15, RPS15A, RPS2, RPS27, RPS8, SET, SLAMF1, SSB, STOM, TPT1, TYMS, UBB, VCP, XRCC5, XRCC6, YWHAE]</t>
  </si>
  <si>
    <t xml:space="preserve">GO:0045184</t>
  </si>
  <si>
    <t xml:space="preserve">establishment of protein localization</t>
  </si>
  <si>
    <t xml:space="preserve">[ACSL3, AP1AR, AP3M1, APBA3, APEX1, ATP6AP1, ATP6V1C1, BCL2, BECN1, CCL5, CD14, CDKN1A, CTDSPL2, EDEM1, EGR2, EIF5A, FOXP1, FZD5, FZD7, GOLGA4, GOPC, GOSR1, GPAM, H2AFY, HMGB1, IL6, KANK1, KCNJ11, KDELR2, KIF14, KPNA2, MTOR, NDUFA2, NEDD4, NLRP3, NMT1, NSF, NUP210, OXA1L, OXCT1, PAFAH1B1, PARP1, PHLDB2, PIP5K1A, PLEKHF2, PLK1, PPIA, PPID, PRDX1, PTPN11, RAB15, RAB2A, RAB33B, RAB5C, RAMP1, RANBP1, RANGAP1, RBPJ, RIMS1, ROCK1, RPL10, RPL10A, RPL12, RPL14, RPL15, RPL19, RPL21, RPL26, RPL31, RPL36A, RPL5, RPL7, RPL7A, RPLP1, RPS15, RPS15A, RPS2, RPS27, RPS8, RSG1, S100A10, SGSM1, SLAMF1, SMO, SNX4, SNX9, STOM, TBC1D16, TCP1, TMED4, TMEM30A, TSPAN14, TTC30A, UHMK1, UNC50, VCP, VLDLR, VPS45, YWHAE]</t>
  </si>
  <si>
    <t xml:space="preserve">GO:0046907</t>
  </si>
  <si>
    <t xml:space="preserve">intracellular transport</t>
  </si>
  <si>
    <t xml:space="preserve">[AKR1B10, AP1AR, AP3M1, APEX1, ATP2A2, ATP5A1, ATP5G3, ATP5L, BECN1, CD209, CDKN1A, CTDSPL2, EDEM1, EEA1, EGR2, EIF5A, FZD5, FZD7, GOLGA4, GOPC, GOSR1, IL6, INSIG1, KANK1, KDELR2, KIF14, KIF1C, KPNA2, MED12, MGRN1, MTOR, NDE1, NEDD4, NLRP3, NSF, NUP210, PAFAH1B1, PARP1, PIKFYVE, PIP5K1A, PRDX1, PTPN11, RAB2A, RAB33B, RAMP1, RANBP1, RANGAP1, RBM15B, RIMS1, RPL10, RPL10A, RPL12, RPL14, RPL15, RPL19, RPL21, RPL26, RPL31, RPL36A, RPL5, RPL7, RPL7A, RPLP1, RPS15, RPS15A, RPS2, RPS27, RPS8, RSRC1, SET, SGSM1, SLC7A8, SMG1, SMO, SNX4, SNX9, SRSF2, STOM, TBC1D16, TMEM30A, TTC30A, UBB, UHMK1, VCP, VPS45, YWHAE]</t>
  </si>
  <si>
    <t xml:space="preserve">GO:0009057</t>
  </si>
  <si>
    <t xml:space="preserve">macromolecule catabolic process</t>
  </si>
  <si>
    <t xml:space="preserve">[ACE2, ANAPC1, ANAPC11, ARIH1, ATM, BECN1, BGN, BTBD3, CACUL1, CASP3, CNOT6L, CPEB3, CUL1, CUL2, CUL5, DNASE2B, EDEM1, FBXL15, GTPBP1, HMGB1, ISG20, KCTD10, KHSRP, KIF14, KLHL15, LIN28B, LSM5, MTOR, NEDD4, NSF, ODC1, PCBP2, PCSK9, PLK1, PSMA2, PSMA5, PSMD1, RANBP1, RLIM, RMND5A, RNF144B, RNF8, RPL10, RPL10A, RPL12, RPL14, RPL15, RPL19, RPL21, RPL26, RPL31, RPL36A, RPL5, RPL7, RPL7A, RPLP1, RPS15, RPS15A, RPS2, RPS27, RPS8, SF3B3, SMAD7, SMG1, SNX9, TNRC6B, TRIB2, UBB, UBQLN1, UBXN2B, UHMK1, USP1, VCP]</t>
  </si>
  <si>
    <t xml:space="preserve">GO:0019439</t>
  </si>
  <si>
    <t xml:space="preserve">aromatic compound catabolic process</t>
  </si>
  <si>
    <t xml:space="preserve">[ATAT1, ATM, CASP3, CNOT6L, CPEB3, DNASE2B, GTPBP1, HMGB1, ISG20, KHSRP, LIN28B, LSM5, NUDT1, RPL10, RPL10A, RPL12, RPL14, RPL15, RPL19, RPL21, RPL26, RPL31, RPL36A, RPL5, RPL7, RPL7A, RPLP1, RPS15, RPS15A, RPS2, RPS27, RPS8, SMG1, TNRC6B, UHMK1, VCP]</t>
  </si>
  <si>
    <t xml:space="preserve">GO:0034613</t>
  </si>
  <si>
    <t xml:space="preserve">cellular protein localization</t>
  </si>
  <si>
    <t xml:space="preserve">[ACSL3, AKR1B10, AP1AR, AP3M1, ATP1B3, BCL2, BECN1, CD4, CDKN1A, CTDSPL2, EDEM1, EGR2, EIF5A, FZD5, FZD7, GOLGA4, GOPC, H2AFY, ID1, IL6, KANK1, KDELR2, KPNA2, MAGI2, MID1, MTOR, NEDD4, NLRP3, NMT1, NSF, OXA1L, PARP1, PIKFYVE, PIP5K1A, PLK1, PRDX1, PTPN11, RAB33B, RAC1, RAMP1, RANBP1, RANGAP1, RB1, RIMS1, ROCK1, RPL10, RPL10A, RPL12, RPL14, RPL15, RPL19, RPL21, RPL26, RPL31, RPL36A, RPL5, RPL7, RPL7A, RPLP1, RPS15, RPS15A, RPS2, RPS27, RPS8, RSG1, S100A10, SESN2, SGSM1, SMAD7, SMO, SNX9, SSB, STOM, TBC1D16, TCP1, TERF2IP, TMEM30A, TSPAN14, TTC30A, TTK, TULP4, UHMK1, VCP, VPS45, YWHAE, ZBTB16, ZDHHC18]</t>
  </si>
  <si>
    <t xml:space="preserve">GO:0042254</t>
  </si>
  <si>
    <t xml:space="preserve">ribosome biogenesis</t>
  </si>
  <si>
    <t xml:space="preserve">[BMS1, C14orf169, CCDC59, DDX21, IGF2BP3, ISG20, NEDD4, NIP7, NOP2, RIOK2, RPL10, RPL10A, RPL12, RPL14, RPL15, RPL19, RPL21, RPL26, RPL31, RPL36A, RPL5, RPL7, RPL7A, RPL7L1, RPLP1, RPS15, RPS15A, RPS2, RPS27, RPS8, UTP4]</t>
  </si>
  <si>
    <t xml:space="preserve">GO:0043603</t>
  </si>
  <si>
    <t xml:space="preserve">cellular amide metabolic process</t>
  </si>
  <si>
    <t xml:space="preserve">[ACE2, APEX1, BECN1, BPGM, CCL5, CIRBP, CNOT6L, CPEB3, DEGS1, EEF1A1, EEF1D, EIF1AY, EIF5, EIF5A, FARSB, GFM1, GTPBP1, HMGN5, IARS, IGF2BP3, IL6, KHSRP, LIN28B, MRPL22, MRPL57, MRPS33, MTOR, ORMDL1, PCBP2, PTBP1, QKI, RARS, RPL10, RPL10A, RPL12, RPL14, RPL15, RPL19, RPL21, RPL26, RPL31, RPL36A, RPL39L, RPL5, RPL7, RPL7A, RPL7L1, RPLP1, RPS15, RPS15A, RPS2, RPS27, RPS8, SEPSECS, SESN2, SGMS2, SSB, TAPBP, THBS1, TNRC6B, TYMS, UHMK1, WTIP, YBX3]</t>
  </si>
  <si>
    <t xml:space="preserve">GO:0044270</t>
  </si>
  <si>
    <t xml:space="preserve">cellular nitrogen compound catabolic process</t>
  </si>
  <si>
    <t xml:space="preserve">[ATM, CASP3, CNOT6L, CPEB3, DNASE2B, GTPBP1, HMGB1, ISG20, KHSRP, LIN28B, LSM5, NUDT1, RPL10, RPL10A, RPL12, RPL14, RPL15, RPL19, RPL21, RPL26, RPL31, RPL36A, RPL5, RPL7, RPL7A, RPLP1, RPS15, RPS15A, RPS2, RPS27, RPS8, SMG1, TNRC6B, UHMK1, VCP]</t>
  </si>
  <si>
    <t xml:space="preserve">GO:0046700</t>
  </si>
  <si>
    <t xml:space="preserve">heterocycle catabolic process</t>
  </si>
  <si>
    <t xml:space="preserve">GO:1901361</t>
  </si>
  <si>
    <t xml:space="preserve">organic cyclic compound catabolic process</t>
  </si>
  <si>
    <t xml:space="preserve">GO:1901566</t>
  </si>
  <si>
    <t xml:space="preserve">organonitrogen compound biosynthetic process</t>
  </si>
  <si>
    <t xml:space="preserve">[ABCB6, ACSL3, ALDH9A1, APEX1, ASNS, ATP5A1, ATP5G3, ATP5L, B3GNT2, BGN, CCL5, CDO1, CIRBP, CNOT6L, CPEB3, DEGS1, EDN1, EEF1A1, EEF1D, EIF1AY, EIF5, EIF5A, FABP5, FARSB, FOLH1, FXN, GATM, GFM1, GTPBP1, HACD3, HECA, IARS, IGF2BP3, IL6, IMPDH1, KHSRP, LIN28B, MRPL22, MRPL57, MRPS33, MTOR, NLRP3, NPR3, ODC1, ORMDL1, PANK3, PAPSS1, PARP1, PCBP2, PCDHB16, PTBP1, QKI, RAMP1, RARS, RPL10, RPL10A, RPL12, RPL14, RPL15, RPL19, RPL21, RPL26, RPL31, RPL36A, RPL39L, RPL5, RPL7, RPL7A, RPL7L1, RPLP1, RPS15, RPS15A, RPS2, RPS27, RPS8, SAT1, SEPSECS, SESN2, SGMS2, SGPP1, SLC44A1, SSB, THBS1, TNRC6B, TYMS, UHMK1, VCP, WTIP, YBX3]</t>
  </si>
  <si>
    <t xml:space="preserve">GO:0006518</t>
  </si>
  <si>
    <t xml:space="preserve">peptide metabolic process</t>
  </si>
  <si>
    <t xml:space="preserve">[ACE2, APEX1, BECN1, CCL5, CIRBP, CNOT6L, CPEB3, EEF1A1, EEF1D, EIF1AY, EIF5, EIF5A, FARSB, GFM1, GTPBP1, HMGN5, IARS, IGF2BP3, IL6, KHSRP, LIN28B, MRPL22, MRPL57, MRPS33, MTOR, PCBP2, PTBP1, QKI, RARS, RPL10, RPL10A, RPL12, RPL14, RPL15, RPL19, RPL21, RPL26, RPL31, RPL36A, RPL39L, RPL5, RPL7, RPL7A, RPL7L1, RPLP1, RPS15, RPS15A, RPS2, RPS27, RPS8, SEPSECS, SESN2, SSB, TAPBP, THBS1, TNRC6B, TYMS, UHMK1, WTIP, YBX3]</t>
  </si>
  <si>
    <t xml:space="preserve">GO:0019058</t>
  </si>
  <si>
    <t xml:space="preserve">viral life cycle</t>
  </si>
  <si>
    <t xml:space="preserve">[ACE2, BCL2, CCL2, CCL5, CD209, CD4, EEA1, HACD3, ISG20, KPNA2, MITD1, NFIA, NUP210, PCBP1, PCBP2, PPIA, PPID, PTBP1, RPL10, RPL10A, RPL12, RPL14, RPL15, RPL19, RPL21, RPL26, RPL31, RPL36A, RPL5, RPL7, RPL7A, RPLP1, RPS15, RPS15A, RPS2, RPS27, RPS8, SLAMF1, SSB, STOM, UBB, VCP]</t>
  </si>
  <si>
    <t xml:space="preserve">GO:0019080</t>
  </si>
  <si>
    <t xml:space="preserve">viral gene expression</t>
  </si>
  <si>
    <t xml:space="preserve">[3, 4, 5, 6]</t>
  </si>
  <si>
    <t xml:space="preserve">[CCL5, NUP210, PCBP2, PTBP1, RPL10, RPL10A, RPL12, RPL14, RPL15, RPL19, RPL21, RPL26, RPL31, RPL36A, RPL5, RPL7, RPL7A, RPLP1, RPS15, RPS15A, RPS2, RPS27, RPS8, SSB]</t>
  </si>
  <si>
    <t xml:space="preserve">GO:0034655</t>
  </si>
  <si>
    <t xml:space="preserve">nucleobase-containing compound catabolic process</t>
  </si>
  <si>
    <t xml:space="preserve">GO:0042273</t>
  </si>
  <si>
    <t xml:space="preserve">ribosomal large subunit biogenesis</t>
  </si>
  <si>
    <t xml:space="preserve">[NEDD4, NIP7, NOP2, RPL10, RPL10A, RPL12, RPL14, RPL15, RPL26, RPL5, RPL7, RPL7A, RPL7L1]</t>
  </si>
  <si>
    <t xml:space="preserve">GO:0044265</t>
  </si>
  <si>
    <t xml:space="preserve">cellular macromolecule catabolic process</t>
  </si>
  <si>
    <t xml:space="preserve">[ANAPC1, ANAPC11, ARIH1, ATM, BTBD3, CACUL1, CASP3, CNOT6L, CPEB3, CUL1, CUL2, CUL5, DNASE2B, EDEM1, FBXL15, GTPBP1, HMGB1, ISG20, KCTD10, KHSRP, KIF14, KLHL15, LIN28B, LSM5, NEDD4, PCBP2, PCSK9, PLK1, PSMA2, PSMA5, PSMD1, RANBP1, RLIM, RMND5A, RNF144B, RNF8, RPL10, RPL10A, RPL12, RPL14, RPL15, RPL19, RPL21, RPL26, RPL31, RPL36A, RPL5, RPL7, RPL7A, RPLP1, RPS15, RPS15A, RPS2, RPS27, RPS8, SMAD7, SMG1, TNRC6B, TRIB2, UBB, UBQLN1, UBXN2B, UHMK1, USP1, VCP]</t>
  </si>
  <si>
    <t xml:space="preserve">GO:0072657</t>
  </si>
  <si>
    <t xml:space="preserve">protein localization to membrane</t>
  </si>
  <si>
    <t xml:space="preserve">[ACSL3, ATP1B3, BCL2, GOLGA4, GOPC, MAGI2, NMT1, NSF, OXA1L, PIP5K1A, RAC1, RAMP1, ROCK1, RPL10, RPL10A, RPL12, RPL14, RPL15, RPL19, RPL21, RPL26, RPL31, RPL36A, RPL5, RPL7, RPL7A, RPLP1, RPS15, RPS15A, RPS2, RPS27, RPS8, S100A10, STOM, TSPAN14, YWHAE]</t>
  </si>
  <si>
    <t xml:space="preserve">GO:1902582</t>
  </si>
  <si>
    <t xml:space="preserve">single-organism intracellular transport</t>
  </si>
  <si>
    <t xml:space="preserve">[AP3M1, APEX1, ATP5A1, ATP5G3, ATP5L, CDKN1A, FZD7, IL6, INSIG1, KANK1, KPNA2, MED12, MTOR, NDE1, NLRP3, NUP210, PAFAH1B1, PARP1, PIP5K1A, PRDX1, RANBP1, RPL10, RPL10A, RPL12, RPL14, RPL15, RPL19, RPL21, RPL26, RPL31, RPL36A, RPL5, RPL7, RPL7A, RPLP1, RPS15, RPS15A, RPS2, RPS27, RPS8, SLC7A8, SMO, SNX4, STOM, TTC30A, UBB]</t>
  </si>
  <si>
    <t xml:space="preserve">GO:0019079</t>
  </si>
  <si>
    <t xml:space="preserve">viral genome replication</t>
  </si>
  <si>
    <t xml:space="preserve">[BCL2, CCL2, CCL5, CD209, EEA1, HACD3, ISG20, NFIA, PCBP1, PCBP2, PPIA, PPID, STOM, VCP]</t>
  </si>
  <si>
    <t xml:space="preserve">GO:0043604</t>
  </si>
  <si>
    <t xml:space="preserve">amide biosynthetic process</t>
  </si>
  <si>
    <t xml:space="preserve">[5]</t>
  </si>
  <si>
    <t xml:space="preserve">[APEX1, CCL5, CIRBP, CNOT6L, CPEB3, DEGS1, EEF1A1, EEF1D, EIF1AY, EIF5, EIF5A, FARSB, GFM1, GTPBP1, IARS, IGF2BP3, IL6, KHSRP, LIN28B, MRPL22, MRPL57, MRPS33, MTOR, ORMDL1, PCBP2, PTBP1, QKI, RARS, RPL10, RPL10A, RPL12, RPL14, RPL15, RPL19, RPL21, RPL26, RPL31, RPL36A, RPL39L, RPL5, RPL7, RPL7A, RPL7L1, RPLP1, RPS15, RPS15A, RPS2, RPS27, RPS8, SEPSECS, SESN2, SGMS2, SSB, THBS1, TNRC6B, TYMS, UHMK1, WTIP, YBX3]</t>
  </si>
  <si>
    <t xml:space="preserve">GO:0090150</t>
  </si>
  <si>
    <t xml:space="preserve">establishment of protein localization to membrane</t>
  </si>
  <si>
    <t xml:space="preserve">[ACSL3, BCL2, GOLGA4, GOPC, NMT1, NSF, OXA1L, PIP5K1A, ROCK1, RPL10, RPL10A, RPL12, RPL14, RPL15, RPL19, RPL21, RPL26, RPL31, RPL36A, RPL5, RPL7, RPL7A, RPLP1, RPS15, RPS15A, RPS2, RPS27, RPS8, S100A10, STOM, TSPAN14, YWHAE]</t>
  </si>
  <si>
    <t xml:space="preserve">GO:0043043</t>
  </si>
  <si>
    <t xml:space="preserve">peptide biosynthetic process</t>
  </si>
  <si>
    <t xml:space="preserve">[APEX1, CCL5, CIRBP, CNOT6L, CPEB3, EEF1A1, EEF1D, EIF1AY, EIF5, EIF5A, FARSB, GFM1, GTPBP1, IARS, IGF2BP3, IL6, KHSRP, LIN28B, MRPL22, MRPL57, MRPS33, MTOR, PCBP2, PTBP1, QKI, RARS, RPL10, RPL10A, RPL12, RPL14, RPL15, RPL19, RPL21, RPL26, RPL31, RPL36A, RPL39L, RPL5, RPL7, RPL7A, RPL7L1, RPLP1, RPS15, RPS15A, RPS2, RPS27, RPS8, SEPSECS, SESN2, SSB, THBS1, TNRC6B, TYMS, UHMK1, WTIP, YBX3]</t>
  </si>
  <si>
    <t xml:space="preserve">GO:0006396</t>
  </si>
  <si>
    <t xml:space="preserve">RNA processing</t>
  </si>
  <si>
    <t xml:space="preserve">[ACIN1, BMS1, CCDC59, CDC73, CNOT6L, CPEB3, DDX21, GTF2H1, HNRNPH2, HNRNPL, IGF2BP3, INTS5, ISG20, KHSRP, LIN28B, LSM5, MTO1, NEDD4, NOP2, PCBP1, PCBP2, PDE12, PTBP1, QKI, RBM15B, RBM39, RIOK2, RPL10, RPL10A, RPL12, RPL14, RPL15, RPL19, RPL21, RPL26, RPL31, RPL36A, RPL5, RPL7, RPL7A, RPL7L1, RPLP1, RPS15, RPS15A, RPS2, RPS27, RPS8, RSRC1, SF3B3, SF3B4, SNRNP27, SREK1IP1, SRSF2, SSB, TMTC1, TRMT61A, UHMK1, UTP4, WDR4, YTHDC1, ZC3H14]</t>
  </si>
  <si>
    <t xml:space="preserve">GO:0006401</t>
  </si>
  <si>
    <t xml:space="preserve">RNA catabolic process</t>
  </si>
  <si>
    <t xml:space="preserve">[ATM, CNOT6L, CPEB3, GTPBP1, ISG20, KHSRP, LIN28B, LSM5, RPL10, RPL10A, RPL12, RPL14, RPL15, RPL19, RPL21, RPL26, RPL31, RPL36A, RPL5, RPL7, RPL7A, RPLP1, RPS15, RPS15A, RPS2, RPS27, RPS8, SMG1, TNRC6B, UHMK1]</t>
  </si>
  <si>
    <t xml:space="preserve">GO:0006412</t>
  </si>
  <si>
    <t xml:space="preserve">translation</t>
  </si>
  <si>
    <t xml:space="preserve">GO:0006413</t>
  </si>
  <si>
    <t xml:space="preserve">translational initiation</t>
  </si>
  <si>
    <t xml:space="preserve">[3, 6, 7, 8]</t>
  </si>
  <si>
    <t xml:space="preserve">[CCL5, EIF1AY, EIF5, PCBP2, PTBP1, RPL10, RPL10A, RPL12, RPL14, RPL15, RPL19, RPL21, RPL26, RPL31, RPL36A, RPL5, RPL7, RPL7A, RPLP1, RPS15, RPS15A, RPS2, RPS27, RPS8, SSB, UHMK1]</t>
  </si>
  <si>
    <t xml:space="preserve">GO:0016071</t>
  </si>
  <si>
    <t xml:space="preserve">mRNA metabolic process</t>
  </si>
  <si>
    <t xml:space="preserve">[ACIN1, ATM, CDC73, CNOT6L, CPEB3, GTF2H1, GTPBP1, HNRNPH2, HNRNPL, KHSRP, LSM5, PCBP1, PCBP2, PDE12, PTBP1, QKI, RBM15B, RBM39, RPL10, RPL10A, RPL12, RPL14, RPL15, RPL19, RPL21, RPL26, RPL31, RPL36A, RPL5, RPL7, RPL7A, RPLP1, RPS15, RPS15A, RPS2, RPS27, RPS8, RSRC1, SF3B3, SF3B4, SMG1, SNRNP27, SREK1IP1, SRSF2, SSB, TNRC6B, UHMK1, YTHDC1, ZC3H14]</t>
  </si>
  <si>
    <t xml:space="preserve">GO:0019083</t>
  </si>
  <si>
    <t xml:space="preserve">viral transcription</t>
  </si>
  <si>
    <t xml:space="preserve">[4, 5, 6, 7, 8]</t>
  </si>
  <si>
    <t xml:space="preserve">[CCL5, NUP210, RPL10, RPL10A, RPL12, RPL14, RPL15, RPL19, RPL21, RPL26, RPL31, RPL36A, RPL5, RPL7, RPL7A, RPLP1, RPS15, RPS15A, RPS2, RPS27, RPS8]</t>
  </si>
  <si>
    <t xml:space="preserve">GO:0034660</t>
  </si>
  <si>
    <t xml:space="preserve">ncRNA metabolic process</t>
  </si>
  <si>
    <t xml:space="preserve">[BMS1, CCDC59, DDX21, DNAJC5, FARSB, GTF3C1, H2AFY, IARS, IGF2BP3, INTS5, ISG20, KHSRP, LIN28B, MTO1, MTOR, NEDD4, NOP2, RARS, RIOK2, RPL10, RPL10A, RPL12, RPL14, RPL15, RPL19, RPL21, RPL26, RPL31, RPL36A, RPL5, RPL7, RPL7A, RPL7L1, RPLP1, RPS15, RPS15A, RPS2, RPS27, RPS8, SEPSECS, SSB, TAF13, TRMT61A, UTP4, WDR4]</t>
  </si>
  <si>
    <t xml:space="preserve">GO:0070972</t>
  </si>
  <si>
    <t xml:space="preserve">protein localization to endoplasmic reticulum</t>
  </si>
  <si>
    <t xml:space="preserve">[6]</t>
  </si>
  <si>
    <t xml:space="preserve">[KDELR2, RPL10, RPL10A, RPL12, RPL14, RPL15, RPL19, RPL21, RPL26, RPL31, RPL36A, RPL5, RPL7, RPL7A, RPLP1, RPS15, RPS15A, RPS2, RPS27, RPS8]</t>
  </si>
  <si>
    <t xml:space="preserve">GO:0072599</t>
  </si>
  <si>
    <t xml:space="preserve">establishment of protein localization to endoplasmic reticulum</t>
  </si>
  <si>
    <t xml:space="preserve">[RPL10, RPL10A, RPL12, RPL14, RPL15, RPL19, RPL21, RPL26, RPL31, RPL36A, RPL5, RPL7, RPL7A, RPLP1, RPS15, RPS15A, RPS2, RPS27, RPS8]</t>
  </si>
  <si>
    <t xml:space="preserve">GO:0006612</t>
  </si>
  <si>
    <t xml:space="preserve">protein targeting to membrane</t>
  </si>
  <si>
    <t xml:space="preserve">[5, 6, 7, 8]</t>
  </si>
  <si>
    <t xml:space="preserve">[PIP5K1A, RPL10, RPL10A, RPL12, RPL14, RPL15, RPL19, RPL21, RPL26, RPL31, RPL36A, RPL5, RPL7, RPL7A, RPLP1, RPS15, RPS15A, RPS2, RPS27, RPS8, STOM]</t>
  </si>
  <si>
    <t xml:space="preserve">GO:0002181</t>
  </si>
  <si>
    <t xml:space="preserve">cytoplasmic translation</t>
  </si>
  <si>
    <t xml:space="preserve">[6, 7, 8]</t>
  </si>
  <si>
    <t xml:space="preserve">[APEX1, CPEB3, PCBP2, PTBP1, RPL15, RPL26, RPL31, RPL36A, RPL7, RPL7L1, RPLP1, SSB, YBX3]</t>
  </si>
  <si>
    <t xml:space="preserve">GO:0006402</t>
  </si>
  <si>
    <t xml:space="preserve">mRNA catabolic process</t>
  </si>
  <si>
    <t xml:space="preserve">[ATM, CNOT6L, CPEB3, GTPBP1, KHSRP, LSM5, RPL10, RPL10A, RPL12, RPL14, RPL15, RPL19, RPL21, RPL26, RPL31, RPL36A, RPL5, RPL7, RPL7A, RPLP1, RPS15, RPS15A, RPS2, RPS27, RPS8, SMG1, TNRC6B, UHMK1]</t>
  </si>
  <si>
    <t xml:space="preserve">GO:0016072</t>
  </si>
  <si>
    <t xml:space="preserve">rRNA metabolic process</t>
  </si>
  <si>
    <t xml:space="preserve">[BMS1, CCDC59, DDX21, IGF2BP3, ISG20, NEDD4, NOP2, RIOK2, RPL10, RPL10A, RPL12, RPL14, RPL15, RPL19, RPL21, RPL26, RPL31, RPL36A, RPL5, RPL7, RPL7A, RPL7L1, RPLP1, RPS15, RPS15A, RPS2, RPS27, RPS8, UTP4]</t>
  </si>
  <si>
    <t xml:space="preserve">GO:0034470</t>
  </si>
  <si>
    <t xml:space="preserve">ncRNA processing</t>
  </si>
  <si>
    <t xml:space="preserve">[BMS1, CCDC59, DDX21, IGF2BP3, INTS5, ISG20, LIN28B, MTO1, NEDD4, NOP2, RIOK2, RPL10, RPL10A, RPL12, RPL14, RPL15, RPL19, RPL21, RPL26, RPL31, RPL36A, RPL5, RPL7, RPL7A, RPL7L1, RPLP1, RPS15, RPS15A, RPS2, RPS27, RPS8, SSB, TRMT61A, UTP4, WDR4]</t>
  </si>
  <si>
    <t xml:space="preserve">GO:0045047</t>
  </si>
  <si>
    <t xml:space="preserve">protein targeting to ER</t>
  </si>
  <si>
    <t xml:space="preserve">GO:0006364</t>
  </si>
  <si>
    <t xml:space="preserve">rRNA processing</t>
  </si>
  <si>
    <t xml:space="preserve">[5, 7, 8, 9]</t>
  </si>
  <si>
    <t xml:space="preserve">GO:0006613</t>
  </si>
  <si>
    <t xml:space="preserve">cotranslational protein targeting to membrane</t>
  </si>
  <si>
    <t xml:space="preserve">[6, 7, 8, 9]</t>
  </si>
  <si>
    <t xml:space="preserve">GO:0000956</t>
  </si>
  <si>
    <t xml:space="preserve">nuclear-transcribed mRNA catabolic process</t>
  </si>
  <si>
    <t xml:space="preserve">[7, 8, 9]</t>
  </si>
  <si>
    <t xml:space="preserve">[ATM, CNOT6L, CPEB3, LSM5, RPL10, RPL10A, RPL12, RPL14, RPL15, RPL19, RPL21, RPL26, RPL31, RPL36A, RPL5, RPL7, RPL7A, RPLP1, RPS15, RPS15A, RPS2, RPS27, RPS8, SMG1, TNRC6B, UHMK1]</t>
  </si>
  <si>
    <t xml:space="preserve">GO:0006614</t>
  </si>
  <si>
    <t xml:space="preserve">SRP-dependent cotranslational protein targeting to membrane</t>
  </si>
  <si>
    <t xml:space="preserve">[7, 8, 9, 10]</t>
  </si>
  <si>
    <t xml:space="preserve">GO:0000184</t>
  </si>
  <si>
    <t xml:space="preserve">nuclear-transcribed mRNA catabolic process, nonsense-mediated decay</t>
  </si>
  <si>
    <t xml:space="preserve">[8, 9, 10]</t>
  </si>
  <si>
    <t xml:space="preserve">[RPL10, RPL10A, RPL12, RPL14, RPL15, RPL19, RPL21, RPL26, RPL31, RPL36A, RPL5, RPL7, RPL7A, RPLP1, RPS15, RPS15A, RPS2, RPS27, RPS8, SMG1, UHMK1]</t>
  </si>
  <si>
    <t xml:space="preserve">KEGG pathway</t>
  </si>
  <si>
    <t xml:space="preserve">p-value</t>
  </si>
  <si>
    <t xml:space="preserve">log10</t>
  </si>
  <si>
    <t xml:space="preserve">#genes</t>
  </si>
  <si>
    <t xml:space="preserve">Gene IDs</t>
  </si>
  <si>
    <t xml:space="preserve">Fatty acid biosynthesis</t>
  </si>
  <si>
    <t xml:space="preserve">FASN, ACSL3</t>
  </si>
  <si>
    <t xml:space="preserve">Fatty acid metabolism</t>
  </si>
  <si>
    <t xml:space="preserve">Glycosphingolipid biosynthesis - lacto and neolacto series</t>
  </si>
  <si>
    <t xml:space="preserve">FUT3, B3GNT2</t>
  </si>
  <si>
    <t xml:space="preserve">Ribosome</t>
  </si>
  <si>
    <t xml:space="preserve">RPL31, RPL10A, RPL7A, RPL36A, RPL21, RPS15A, RPL14, RPLP1, RPS8, RPS2, MRPL22, RPL5, TPL26, RPL19, HNRNPH2, RPS15, RPL15, RPL12, RPS27, RPL7, RPL10</t>
  </si>
  <si>
    <t xml:space="preserve">Viral carcinogenesis</t>
  </si>
  <si>
    <t xml:space="preserve">RANBP1, YWHAE, GTF2H1, PIK3CB, HIST1H4C, HIST4H4, CDK6, CASP3, EGR2, HIST1H4H, RB1, RAC1, RBPJ, HIST1H4J, CDKN1A, CREBBP, GRB2, HIST1H4I</t>
  </si>
  <si>
    <t xml:space="preserve">Cell cycle</t>
  </si>
  <si>
    <t xml:space="preserve">YWHAE, ORC2, SMC3, CUL1, ANAPC1, CDK6, ATM, ANAPC11, TTK, RB1, CDKN1A, PLK1, CREBBP, ORC5</t>
  </si>
  <si>
    <t xml:space="preserve">Parkinson's disease</t>
  </si>
  <si>
    <t xml:space="preserve">COX5A, NDUFC2, UBB, ATP5G3, CASP3, ATP5A1, NDUFA9, NDUFA2, MT-CO2, MT-CYB</t>
  </si>
  <si>
    <t xml:space="preserve">Transcriptional misregulation in cancer</t>
  </si>
  <si>
    <t xml:space="preserve">ZBTB16, IGF1R, ATM, KLF3, FLT1, H3F3A, H3F3B, CDKN1A, MEF2C, EWSR1, IL6, HOXA10, CD14, HIST1H3A</t>
  </si>
  <si>
    <t xml:space="preserve">Oocyte meiosis</t>
  </si>
  <si>
    <t xml:space="preserve">CAMK2D, YWHAW, SMC3, CUL1, IGF1R, ANAPC1, ANAPC11, PLK1, CPEB3</t>
  </si>
  <si>
    <t xml:space="preserve">Sulfur metabolism</t>
  </si>
  <si>
    <t xml:space="preserve">RAPSS1, SQRDL</t>
  </si>
  <si>
    <t xml:space="preserve">Glioma</t>
  </si>
  <si>
    <t xml:space="preserve">CAMK2D, PIK3CB, IGF1R, CDK6, RB1, CDKN1A, MTOR, GRB2</t>
  </si>
  <si>
    <t xml:space="preserve">Proteoglycans in cancer</t>
  </si>
  <si>
    <t xml:space="preserve">FZD7, CAMK2D, ACTB, FZD5, ROCK1, THBS1, PIK3CB, HSPB2, IGF1R, FZD8, CASP3, PTPN11, RAC1, CDKN1A, SMO, MTOR, GRB2</t>
  </si>
  <si>
    <t xml:space="preserve">HIF-1 signaling pathway</t>
  </si>
  <si>
    <t xml:space="preserve">CAMK2D, PIK3CB, CUL2, BCL2, IGF1R, FLT1, PDK1, CDKN1A, EDN1, MTOR, IL6, CREBBP </t>
  </si>
  <si>
    <t xml:space="preserve">p53 signaling pathway</t>
  </si>
  <si>
    <t xml:space="preserve">CCNG1, THBS1, PERP, CDK6, ATM, CASP3, SESN2, CDKN1A, RRM2, SESN3</t>
  </si>
  <si>
    <t xml:space="preserve">Oxidative phosphorylation</t>
  </si>
  <si>
    <t xml:space="preserve">ATP6AP1, COX5A, NDUFC2, ATP5G3, ATP5A1, NDUFA9, ATP6V1C1, ATP5L, NDUFA2, MT-CO2, MT-CYB</t>
  </si>
  <si>
    <t xml:space="preserve">Glycosphingolipid biosynthesis </t>
  </si>
  <si>
    <t xml:space="preserve">Upstream Regulator</t>
  </si>
  <si>
    <t xml:space="preserve">Molecule Type</t>
  </si>
  <si>
    <t xml:space="preserve">p-value of overlap</t>
  </si>
  <si>
    <t xml:space="preserve">Target molecules in dataset</t>
  </si>
  <si>
    <t xml:space="preserve">Mechanistic Network</t>
  </si>
  <si>
    <t xml:space="preserve">miR-100-5p (and other miRNAs w/seed ACCCGUA)</t>
  </si>
  <si>
    <t xml:space="preserve">mature microrna</t>
  </si>
  <si>
    <t xml:space="preserve">AP1AR,BAZ2A,BMPR2,CAMTA1,CASZ1,CD93,CLDN11,CTDSPL,CXCL16,EGR2,EPDR1,FAM49A,FAM64A,FGFR3,FZD5,FZD8,GOLGA3,GRHL1,HOXA1,ID1,IGF1R,IMPDH1,KBTBD8,LRRC8B,MMP13,MTOR,MYCBP,PCSK9,PLK1,PPM1H,PPP4R3B,RAC1,RASA3,RCBTB1,RHEBL1,RMND5A,RNF144B,SLC44A1,SMARCA5,SUDS3,TMEM135,TMEM30A,TRIB2,TTC30A,ZNRF2</t>
  </si>
  <si>
    <t xml:space="preserve">miR-340-5p (miRNAs w/seed UAUAAAG)</t>
  </si>
  <si>
    <t xml:space="preserve">ACIN1,ALX4,AP3M1,ARHGAP23,ARPP19,ATP2B1,ATP6V1C1,BAZ2A,BCL10,C21orf91,CAMTA1,CASZ1,CCDC59,CDC73,CEP70,CLCN5,CLDN11,CPEB3,CREBBP,CTDSPL2,EDEM1,EWSR1,FAM126B,FDX1,FLRT2,FOXN2,FOXP1,GNA13,GOPC,GOSR1,GREM2,GTPBP1,H3F3A/H3F3B,HIPK3,HMGB1,HMGN5,HOXA10,HSD11B1,IGF1R,IGF2BP3,INO80,JPH1,KLF3,KLHL15,LRRC8B,LSM5,MAFG,MAP9,MID1,MRPL22,MYBL1,N4BP2,NFIA,NFYB,PAPPA,PCBP1,PCBP2,PDE12,POU3F1,PTBP1,PTP4A1,PTPRZ1,PURB,QKI,QSER1,RAB33B,RASA3,RCN2,RLIM,ROCK1,SAP30L,SERBP1,SGMS2,SGTB,SLC16A6,SLC17A8,SLC7A11,SMAD7,SMARCA5,SMCHD1,SNX9,SORBS2,SREK1IP1,TCP1,TSPAN14,TULP4,UBE2E3,UBN2,XIAP,XRCC5,YY1,ZBTB34,ZNRF2</t>
  </si>
  <si>
    <t xml:space="preserve">miR-144-3p (miRNAs w/seed ACAGUAU)</t>
  </si>
  <si>
    <t xml:space="preserve">ANKRD52,ATP2B1,BECN1,BTBD3,CAMK2D,CAMKK2,CASP3,CBFA2T2,CDC73,CNOT6L,COL4A1,CPEB3,CUL5,DAZAP2,DGCR2,EIF5,FAM126B,FLRT2,FLT1,FOXP1,GDE1,GLCCI1,GXYLT1,H2AFV,HOXA10,JPH1,KATNBL1,KBTBD8,KCTD10,KIF14,KLF3,KPNA2,MAGI2,MAP7D1,MAPK6,MGRN1,MKL2,MTOR,MYBL1,NFIA,NID2,NIP7,NKX3-1,NPR3,PAFAH1B1,PANK3,PAPPA,PHF10,PNRC1,POU3F1,PRRC2C,PTP4A1,PTPN9,PURB,QKI,QSER1,RAB2A,RAP2C,RASA3,RBM15B,RHPN2,RIOK2,ROCK1,RSRC1,SAP30L,SGMS2,SGPP1,SIK2,SLC7A11,SMARCA5,THAP5,THBS1,TM9SF3,TMEM165,TMEM41B,TNRC6B,TULP4,UBN2,UHMK1,XRCC6,ZBTB34,ZNF217</t>
  </si>
  <si>
    <t xml:space="preserve">miR-181a-5p (and other miRNAs w/seed ACAUUCA)</t>
  </si>
  <si>
    <t xml:space="preserve">ALDH9A1,ANKRD52,AP1AR,ATM,ATP2A2,ATP2B1,BAZ2A,BCL2,BMPR2,BTBD3,C16orf87,CACUL1,CAMK2D,CBFA2T2,CCDC92,CCNG1,CD4,CDC73,CNOT6L,CTDSPL,CUL5,DAZAP2,DGCR2,DNAJC5,EGR2,EVI2A,FAM126B,FAM49A,FGFR3,FLT1,FNDC3B,FOXP1,GATM,GLCCI1,GXYLT1,H2AFV,H3F3A/H3F3B,HECA,HOXA1,IGF2BP3,INO80,KANK1,KATNBL1,KCTD10,KHSRP,KIF1C,KLF3,KLHL15,LIN28B,LPGAT1,MAPK1IP1L,MGA,MKLN1,MYBL1,MYCBP,NFYB,NMT1,PAFAH1B1,PANK3,PHC3,PRRC2C,PTPN9,PURB,QKI,QSER1,RFC1,RLIM,RMND5A,RNF144B,RNF8,RUFY2,SEMA3C,SGTB,SLC16A6,SLC7A11,SMAD7,SSB,SUDS3,TM9SF3,TMEM135,TMEM165,TNRC6B,TULP4,UBN2,XIAP,YTHDC1,YY1,ZBTB34,ZNF217,ZNRF2</t>
  </si>
  <si>
    <t xml:space="preserve">miR-145-5p (and other miRNAs w/seed UCCAGUU)</t>
  </si>
  <si>
    <t xml:space="preserve">ACTB,ADAM19,AGPAT3,AIM1,ANKRD52,ARIH1,ATP1A2,B3GLCT,BAZ2A,BCL10,CAMK2D,CASZ1,CCDC59,CCZ1/CCZ1B,CD93,CDK6,CIRBP,CNOT6L,CUL5,DDX21,DPY19L4,EEA1,EVI2A,FAM126B,FAM49A,FLT1,FNDC3B,FSCN1,FXN,FZD7,GFOD1,GOPC,GXYLT1,HIST1H2AH,HMGB3,HNRNPH2,IGF1R,INO80,JPH1,KATNBL1,KBTBD8,KLF3,KLHL15,LMNB2,LRRC8B,MAGI2,MAP9,MID1,MKL2,NAP1L1,NDUFC2,NFIA,NUDT1,ORC2,PCBP2,PRELID3B,PSMA5,QKI,QSER1,RAB5C,RCBTB1,RIMS1,RLIM,ROCK1,RUFY2,SAP30L,SIK2,SLC7A8,SMARCA5,SMCHD1,TAGLN2,TMEM135,TMEM41B,TULP4,UBN2,UHMK1,YTHDC1</t>
  </si>
  <si>
    <t xml:space="preserve">miR-101-3p (and other miRNAs w/seed ACAGUAC)</t>
  </si>
  <si>
    <t xml:space="preserve">ADAM19,AGPAT3,ANKRD52,ATM,BAZ2A,BTBD3,CAMK2D,CAMTA1,CASP3,CBFA2T2,CLDN11,CNOT6L,CPEB3,CTDSPL,CUL5,DDAH1,DENND2C,DGCR2,EIF5,FAM126B,FGFR3,FLRT2,FOXP1,FZD7,GDE1,GLCCI1,GPAM,GRAMD1C,H2AFV,INPP4B,KBTBD8,KLF3,LIN28B,MAGI2,MAP4,MAPK6,MGRN1,MKL2,MTOR,N4BP2,NAP1L1,NID2,PAFAH1B1,PANK3,PIKFYVE,PNRC1,POU3F1,PRELID3B,PRRC2C,PSMA5,PTPN9,PURB,QKI,RAB15,RAC1,RAP2C,RCN2,RIOK2,SAP30L,SGMS2,SIK2,SLC39A6,SMARCA5,SNRNP27,STK25,THBS1,TM9SF3,TNRC6B,TULP4,UBN2,UHMK1,ZBTB34,ZNF217,ZNRF2</t>
  </si>
  <si>
    <t xml:space="preserve">MYC</t>
  </si>
  <si>
    <t xml:space="preserve">ACTB,APEX1,ASNS,BCL2,CAPNS1,CASP3,CD47,CDK6,CDKN1A,CFLAR,COL4A1,CTDSPL,CUL1,DDX21,DNMT1,EDN1,EGR2,FABP5,FASN,FRZB,FUT3,H3F3A/H3F3B,HIST2H4A,HSPA14,HSPE1,ID1,ITM2B,LDHB,LIN28B,MAP4,NAP1L1,ODC1,PARP1,PDK1,PERP,PLK1,PPIA,PPID,PTBP1,RANBP1,RARS,RB1,ROCK1,RPL10,RPL19,RPL21,RPL26,RPL5,RPL7,RPL7A,RPLP1,RPS15A,RPS27,RRM2,S100A10,SAT1,SQRDL,SRSF2,TAGLN2,THBS1,TYMS,UBA2,VLDLR,YBX3,YTHDC1,YY1</t>
  </si>
  <si>
    <t xml:space="preserve">198 (20)</t>
  </si>
  <si>
    <t xml:space="preserve">5-fluorouracil</t>
  </si>
  <si>
    <t xml:space="preserve">chemical drug</t>
  </si>
  <si>
    <t xml:space="preserve">BCL2,BECN1,CAPNS1,CASP3,CCNG1,CDKN1A,CFLAR,HSPE1,IARS,PCBP1,RPL10,RPL10A,RPL15,RPL19,RPL21,RPL31,RPL5,RPL7,RPL7A,RPS15A,RPS8,SAT1,SRSF2,SSB,THBS1,TSC22D1,TYMS,YBX3</t>
  </si>
  <si>
    <t xml:space="preserve">153 (19)</t>
  </si>
  <si>
    <t xml:space="preserve">miR-381-3p (and other miRNAs w/seed AUACAAG)</t>
  </si>
  <si>
    <t xml:space="preserve">ACSL3,AGPAT3,ARPP19,ATP2A2,B3GNT2,BAZ1B,BMPR2,CAMTA1,CDC73,CLCN5,CNOT6L,COL4A1,CPEB3,CREBBP,CUL1,CUL5,DCAF10,EEA1,EVI2A,FOXN2,FSCN1,GNA13,GRHL1,GTF2H1,HMGB1,HNRNPH2,ID1,IGF1R,INSIG1,JPH1,KCNE4,KLF3,KLHL15,LRRC8B,MAFB,MAFG,MAP4,MEF2C,MYCBP,N4BP2,NFIA,NFYB,NPR3,ORC2,PAFAH1B1,PNRC1,PPP4R3B,PTP4A1,PURB,QKI,RAB2A,RAP2C,RBPJ,RRM2,SERBP1,SGTB,SIK2,SMARCA5,SMO,SNX9,UBXN2B,USP1,XIAP,YTHDC1,YY1,ZBTB34,ZNF322</t>
  </si>
  <si>
    <t xml:space="preserve">miR-320b (and other miRNAs w/seed AAAGCUG)</t>
  </si>
  <si>
    <t xml:space="preserve">AGPAT3,AIM1,ANKRD52,AP3M1,ARL8B,ARPP19,C21orf91,CAMTA1,CDC73,CDK6,CISD1,CLCN5,CNOT6L,CPEB3,DCAF10,EDEM1,FAM126B,GNA13,GOLGA3,GOPC,GRB2,GXYLT1,H3F3A/H3F3B,HACD3,HECA,HIPK3,HOXA10,IGF1R,IGF2BP3,MAPK1IP1L,MBIP,MGRN1,MID1,MKL2,MKLN1,MRPL22,NFIA,NIP7,PDE12,POU3F1,POU3F2,PPM1H,PSMA5,PURB,QKI,RAC1,RAP2C,RBPJ,RCN2,RGS9BP,RPL15,SAP30L,SAT1,SERBP1,SERF1A/SERF1B,SESN2,SF3B3,SLC2A12,SMG1,SNX4,SOGA1,SORBS2,SREK1IP1,TNRC6B,VLDLR,XIAP</t>
  </si>
  <si>
    <t xml:space="preserve">sirolimus</t>
  </si>
  <si>
    <t xml:space="preserve">ACTB,ASNS,BCL2,BECN1,CASP3,CD209,CDKN1A,CFLAR,EEF1A1,EIF5,FASN,FSCN1,H3F3A/H3F3B,HIST1H4A,HMGB1,ID1,IGF1R,IL6,LDHB,MAPK1IP1L,MMP13,MTOR,NDUFA9,NUDT1,ODC1,PPIA,PTP4A1,RPL10,RPL10A,RPL15,RPL19,RPL21,RPL5,RPL7A,RPS15,RPS2,RPS27,RPS8,TYMS</t>
  </si>
  <si>
    <t xml:space="preserve">228 (21)</t>
  </si>
  <si>
    <t xml:space="preserve">miR-217-5p (and other miRNAs w/seed ACUGCAU)</t>
  </si>
  <si>
    <t xml:space="preserve">AP3M1,ATPAF1,B3GLCT,CCNYL1,CLDN11,CUL5,DIO1,DNAJC5,DPY19L4,EEA1,FASN,FNDC3B,FOXP1,GFOD1,GKAP1,GOPC,GRHL1,GXYLT1,HACD3,HNRNPH2,HSPA4L,IARS,IL6,LPGAT1,MAGI2,MEF2C,MORF4L2,N4BP2,NAP1L1,NEDD4,NFIA,PANK3,PFN2,PIKFYVE,PTP4A1,PURB,QKI,RAC1,RAP2C,RLIM,RMND5A,RUFY2,SEPP1,SIAE,SLC7A11,SNRNP27,THBS1,TM9SF3,TMEM135,TTC30A,UBE2E3,UBXN2B,YTHDC1,YY1,ZC3H14,ZNRF2</t>
  </si>
  <si>
    <t xml:space="preserve">PTEN</t>
  </si>
  <si>
    <t xml:space="preserve">ALG3,BCL2,BPGM,CCL5,CDK6,CDKN1A,COX5A,CTDSPL,CXCL13,DEGS1,EDN1,EGR2,FASN,FLT1,GMDS,H2AFY,HOXA10,IGF1R,IL6,KLHL24,LDHB,MT-CO2,MT-CYB,MTOR,NKX3-1,NOP2,NUDT1,PARP1,PCBP2,PLK1,RAD51C,RANGAP1,RB1,SAT1,TAF13,THBS1,ZBTB16</t>
  </si>
  <si>
    <t xml:space="preserve">202 (20)</t>
  </si>
  <si>
    <t xml:space="preserve">miR-182-5p (and other miRNAs w/seed UUGGCAA)</t>
  </si>
  <si>
    <t xml:space="preserve">ABLIM1,ADAM19,ANKRD52,AP3M1,ATAT1,ATP5L,BCL10,BCL2,BMS1,C16orf87,C21orf91,CAMKK2,CAMTA1,CCDC59,CCDC92,CD47,CDC73,CDK6,CLCN5,CNOT6L,CTDSPL,CUL5,DAZAP2,DDAH1,DENND2C,DGCR2,DIO1,EEA1,EIF5,FAM126B,FLT1,FNDC3B,FOXN2,FXN,FZD5,GNA13,GRB2,GTPBP1,GXYLT1,HOXA10,IGF1R,INSIG1,INTS5,MAP9,MAPK1IP1L,MEF2C,MKL2,MORF4L2,NAP1L1,NDUFC2,NMT1,NUDCD2,ORC5,PAFAH1B1,PAPPA,PTP4A1,QKI,QSER1,RAB2A,RAC1,RHPN2,RIOK2,RMND5A,ROCK1,RPL10,SAP30L,SCN3A,SESN2,SF3B3,SGMS2,SIK2,SLC30A1,SLC7A8,SMAD7,SMARCA5,SNX4,THBS1,TSPAN14,VLDLR,ZDHHC18</t>
  </si>
  <si>
    <t xml:space="preserve">miR-30c-5p (and other miRNAs w/seed GUAAACA)</t>
  </si>
  <si>
    <t xml:space="preserve">ADAM19,ANKRD52,AP3M1,ATP2A2,ATP2B1,BCL10,BCL2,BECN1,C21orf91,CAMK2D,CAMKK2,CAMTA1,CBX3,COPS7B,CPEB3,CTDSPL2,CUL2,DDAH1,EEA1,EEF1A1,EIF5,EPDR1,FAM126B,FAM49A,FNDC3B,FRZB,GATM,GLCCI1,GNA13,GOLGA4,GRHL1,GTF2H1,GXYLT1,HMGB3,IGF1R,IL6,KATNBL1,KLHL24,LIN28B,LMNB2,LPGAT1,LRRC8B,MAFG,MAGI2,MKL2,N4BP2,NAP1L1,NDUFA9,NDUFC2,NEDD4,NFIA,NFYB,NPR3,ORC2,PFN2,PHC3,PHLDB2,PPID,PTP4A1,QKI,RAB15,RAB2A,RAP2C,RBM15B,RCBTB1,REEP3,RHEBL1,RIMS1,RLIM,SCN3A,SGMS2,SLC7A11,SMARCA5,SOGA1,SOX12,TMEM135,TMEM41B,TNRC6B,TULP4,UBN2,YTHDC1,ZBTB34</t>
  </si>
  <si>
    <t xml:space="preserve">miR-186-5p (miRNAs w/seed AAAGAAU)</t>
  </si>
  <si>
    <t xml:space="preserve">ACSL3,ARIH1,ATP1A2,ATP5G3,BMPR2,BTBD3,C18orf54,CAMTA1,CBX3,CDC73,CDK6,CNOT6L,CPEB3,CREBBP,CUL5,CXCL13,DAZAP2,EIF5,FAM126B,FAM49A,FGFR3,FNDC3B,FOXN2,FXN,GOPC,GOSR1,HMGN5,IGF1R,KLHL24,LMNB2,LPGAT1,MAFG,MAP2,MAP4,MAPK1IP1L,MAPK6,NEDD4,PAPPA,PDE12,PHC3,PTPN11,PURB,QKI,RAB2A,RASA3,RFC1,SGMS2,SLC17A8,SMARCA5,TMTC1,TNRC6B,TULP4,UHMK1,WTIP,XIAP,YY1,ZBTB34</t>
  </si>
  <si>
    <t xml:space="preserve">cisplatin</t>
  </si>
  <si>
    <t xml:space="preserve">ACTB,ASNS,BCL2,BECN1,CASP3,CCL2,CCL5,CCNG1,CD14,CDKN1A,CDO1,CFLAR,EDN1,FASN,FLT1,FNDC3B,FXN,GKAP1,GMDS,GPNMB,HIST2H4A,HMGB1,IGF1R,IL6,LDHB,ODC1,PARP1,PLK1,PPIA,PURB,RAC1,RB1,RNF144B,ROCK1,RRM2,S100A10,SAT1,SESN2,TFPI,THBS1,TSC22D1,TYMS,WDR4,XIAP,XRCC6</t>
  </si>
  <si>
    <t xml:space="preserve">218 (20)</t>
  </si>
  <si>
    <t xml:space="preserve">miR-9-5p (and other miRNAs w/seed CUUUGGU)</t>
  </si>
  <si>
    <t xml:space="preserve">ANKRD52,C21orf91,C9orf66,CAMKK2,CBFA2T2,CCNG1,CD47,CDC73,CEP104,CHD3,CLCN5,CNOT6L,CPEB3,DCAF10,EIF5,FAM126B,FLT1,FNDC3B,FOXN2,FOXP1,FZD5,GLCCI1,GNA13,GOPC,GOSR1,GPAM,GRHL1,GTPBP1,GXYLT1,HIST1H4H,IGF2BP3,INSIG1,ITM2B,KCTD10,KIF1C,KLHL24,LIN28B,MEF2C,MGA,MKL2,MKLN1,MYCBP,NAP1L1,NDE1,NEDD4,NFIA,NID2,NMT1,NTAN1,PANK3,PHLDB2,PTBP1,RAB33B,RAP2C,REEP3,RLIM,RMND5A,SAP30L,SERBP1,SGMS2,SGSM1,SLC7A8,SMARCA5,SREK1IP1,SUDS3,TM9SF3,TMTC1,TNRC6B,TULP4,UBN2,UHMK1,YBX3,ZBTB34,ZDHHC18,ZNRF2</t>
  </si>
  <si>
    <t xml:space="preserve">CEBPB</t>
  </si>
  <si>
    <t xml:space="preserve">AKR1B10,ARPP19,ASNS,ATM,BCL2,CCL2,CCL5,CCL7,CD14,CDKN1A,CDO1,CIRBP,DEGS1,HIST1H4A,HIST1H4B,HIST1H4D,HIST1H4H,HIST1H4I,HIST1H4J,HIST1H4K,HIST2H4A,HIST2H4B,HIST4H4,HSD11B1,HSPE1,ID1,IL6,MMP10,MMP13,ODC1,SAT1,SQRDL,UBA2,VLDLR</t>
  </si>
  <si>
    <t xml:space="preserve">165 (17)</t>
  </si>
  <si>
    <t xml:space="preserve">miR-133a-3p (and other miRNAs w/seed UUGGUCC)</t>
  </si>
  <si>
    <t xml:space="preserve">ANKRD52,AP1AR,ATP2A2,BAZ2A,BTBD3,C18orf54,CACUL1,CAMKK2,CD47,CEP104,EDEM1,EEF1A1,FAM49A,FLT1,FOXP1,FSCN1,GXYLT1,IGF1R,LIN28B,LPGAT1,MAFG,MKL2,NFIA,NID2,NMT1,PFN2,PIKFYVE,PPM1H,PRELID3B,PTBP1,PTPRZ1,PURB,QKI,RAB5C,RAP2C,RBPJ,RFC1,RIMS1,SERBP1,SF3B4,SGMS2,SGPP1,SGSM1,SGTB,SLC16A6,SLC2A12,SLC7A8,SOGA1,STOM,TAGLN2,TM9SF3,TNRC6B,TTC30A,TULP4,UBA2,UBQLN1,ZC3H14,ZNF217,ZNF322</t>
  </si>
  <si>
    <t xml:space="preserve">let-7a-5p (and other miRNAs w/seed GAGGUAG)</t>
  </si>
  <si>
    <t xml:space="preserve">AKR1B10,ANAPC1,ANKRD52,ARPP19,ARRDC4,ATP2A2,ATP6V1C1,ATPAF1,BTBD3,CASP3,CASZ1,CCL7,CDK6,CDKN1A,CFLAR,CLCN5,CNOT6L,COL4A1,CPEB3,CYP4F2,EDN1,EEA1,FNDC3B,FOXP1,FXN,GATM,GFOD1,GNG5,GOPC,GXYLT1,H2AFV,IGF1R,IGF2BP3,IL6,KATNBL1,KCNJ11,KCTD10,KLHL24,LIN28B,LPGAT1,LRRC8B,MAPK1IP1L,MAPK6,MEF2C,MGA,MRPS33,MYCBP,NAP1L1,NEDD4,NID2,PAPPA,PDE12,PHC3,PPIA,PURB,RAB15,RB1,RHPN2,RIOK2,RNF8,RPL36A,RRM2,RUFY2,SAP30L,SLC2A12,SRD5A3,SREK1IP1,THBS1,TMEM135,TRIB2,TYMS,UBN2,XK,ZNF322</t>
  </si>
  <si>
    <t xml:space="preserve">miR-23a-3p (and other miRNAs w/seed UCACAUU)</t>
  </si>
  <si>
    <t xml:space="preserve">ADAM19,ALDH9A1,ANKRD52,ARL8B,ARPP19,ARRDC4,ASNS,ATAT1,ATP6V1C1,BCL2,BMPR2,C18orf54,CACUL1,CAMTA1,CCL7,CCNG1,CCSAP,CIB2,CNOT6L,COL4A1,CREBBP,CTCFL,CTDSPL,DDAH1,DPY19L4,EEA1,FAM126B,FGFR3,FZD5,FZD7,GREM2,GXYLT1,HOXA3,KBTBD8,KHSRP,KLF3,KLHL15,LDHB,LIN28B,LPGAT1,MAP4,MAP7D1,MAPK1IP1L,MEF2C,MYCBP,NAP1L1,NDUFA2,NEDD4,NFIA,NPR3,ORMDL1,PIKFYVE,PLEKHF2,PNRC1,PPP4R3B,PRELID3B,PTPN11,PURB,QKI,QSER1,RCBTB1,RPL31,RUFY2,SESN2,SET,SGPP1,SIK2,SLC16A6,SREK1IP1,TMEM135,TNRC6B,UBN2,UHMK1,VCP,XIAP,ZBTB34,ZNRF2</t>
  </si>
  <si>
    <t xml:space="preserve">CD 437</t>
  </si>
  <si>
    <t xml:space="preserve">ATP5A1,ATP5G3,ATP5L,CCL5,CDKN1A,EIF5A,FSCN1,HMGB1,ITM2B,KPNA2,ODC1,PCBP1,PCBP2,POU3F1,PURB,RPL10,RPL19,RPL36A,RPLP1,RPS15,RPS2,RPS27,SET</t>
  </si>
  <si>
    <t xml:space="preserve">miR-4660 (miRNAs w/seed GCAGCUC)</t>
  </si>
  <si>
    <t xml:space="preserve">ABLIM1,ACIN1,ACTR1B,ANAPC1,ANAPC11,ATP2B1,CACUL1,CAMKK2,CD99L2,CFLAR,DNAJC5,DPY19L4,EGR2,EWSR1,FLT1,FNDC3B,FZD5,GALNT11,GDE1,HABP2,HIGD1A,JPH1,KIF1C,KLHL15,LIN28B,MAFG,MAPK1IP1L,MID1,MKLN1,NAE1,NMT1,PAMR1,PFN2,PIKFYVE,PLK1,PPP4R3B,PSMA5,PURB,RANGAP1,RASA3,RBM15B,RIMS1,RLIM,RPL31,SESN2,SLC17A8,SLC7A8,SMO,SPRR2B,SREK1IP1,TM9SF3,TNRC6B,UBN2,WTIP,XK,XRCC5,ZNF322,ZNRF2</t>
  </si>
  <si>
    <t xml:space="preserve">RICTOR</t>
  </si>
  <si>
    <t xml:space="preserve">ATP5A1,ATP5G3,ATP5L,ATP6AP1,ATP6V1C1,CD4,CFLAR,COX5A,FABP5,NDUFA2,NDUFA9,NDUFC2,PSMA2,PSMA5,PSMD1,RPL10,RPL10A,RPL12,RPL14,RPL21,RPL26,RPL7,RPL7A,RPS15,RPS2,RPS8</t>
  </si>
  <si>
    <t xml:space="preserve">miR-141-3p (and other miRNAs w/seed AACACUG)</t>
  </si>
  <si>
    <t xml:space="preserve">ACSL3,ANKRD52,ARHGAP23,ATAT1,ATP2A2,ATP5L,B3GNT2,C21orf91,CCNG1,CD47,CDK6,CLCN5,EDEM1,EGR2,EIF5,FAM126B,FAM49A,FLT1,FNDC3B,FOXP1,GLCCI1,GNA13,GRB2,HMGB1,HOPX,HSPA4L,IGF1R,KIF1C,KLF3,MAGI2,MAP7D1,MAPK1IP1L,MRPL22,MYBL1,NAP1L1,NFIA,NFYB,PANK3,PAPPA,PERP,PHC3,PIP5K1A,POU3F2,PPM1H,PSMA5,PTP4A1,QKI,QSER1,RAP2C,REEP3,RHPN2,RIMS1,RNFT1,RPL36A,SESN2,SORBS2,THAP5,TMEM135,TMEM41B,TMTC1,TNRC6B,YTHDC1,YY1,ZBTB34</t>
  </si>
  <si>
    <t xml:space="preserve">miR-17-5p (and other miRNAs w/seed AAAGUGC)</t>
  </si>
  <si>
    <t xml:space="preserve">ALX4,ANKRD52,ATP1A2,BCL10,BCL2,BECN1,BMPR2,CACUL1,CAMTA1,CDK6,CDKN1A,CEP70,CHAF1A,CNOT6L,COL4A1,CPEB3,CTDSPL,CTDSPL2,EEA1,EGR2,FAM126B,FLT1,FNDC3B,FRZB,FZD7,GOSR1,GXYLT1,HECA,HIPK3,HMGB3,INO80,KIF14,KLF3,KLHL15,KPNA2,LPGAT1,LSM5,MAPK1IP1L,MID1,MKL2,MKLN1,NKIRAS1,PAFAH1B1,PANK3,PCBP2,PFN2,PHC3,PIKFYVE,PTBP1,PURB,QKI,RAP2C,RB1,RBM15B,REEP3,RLIM,RRM2,RUFY2,SERF1A/SERF1B,SESN2,SGTB,SLC16A6,SLC39A6,SMAD7,SNX9,STOM,TMEM135,TMTC1,TNRC6B,UHMK1,VLDLR,XIAP,ZNF217</t>
  </si>
  <si>
    <t xml:space="preserve">miR-509-5p (and other miRNAs w/seed ACUGCAG)</t>
  </si>
  <si>
    <t xml:space="preserve">AIM1,AP3M1,BECN1,CAMK2D,CCNYL1,CLCN5,CTDSPL2,CUL5,DNAJC5,EIF5,FAM49A,FOXP1,GFOD1,GOPC,GTF2H1,H2AFV,HACD3,IGF1R,JPH1,KATNBL1,KDELR2,LPGAT1,LRRC8B,LSM5,MAGI2,MKLN1,MYBL1,N4BP2,NAP1L1,NDUFA9,ORMDL1,PANK3,PFN2,PPIA,PTP4A1,PTPN11,PTPRZ1,QKI,QSER1,RAC1,RAP2C,RMND5A,RNFT1,RPL15,RPL36A,SEPSECS,SOGA1,SQRDL,UBXN2B,VCP,XK</t>
  </si>
  <si>
    <t xml:space="preserve">miR-421-3p (and other miRNAs w/seed UCAACAG)</t>
  </si>
  <si>
    <t xml:space="preserve">ACE2,ACSL3,AP3M1,ARPP19,ATP6V1C1,ATPAF1,BTBD3,CAMK2D,CAMTA1,CASP3,CDK6,CISD1,CLDN11,CNOT6L,COL4A1,CTDSPL2,DDX21,DIO1,FAM126B,FLRT2,FOXP1,GFOD1,GOLGA4,HECA,HOPX,KCNE4,KIF1C,KLHL15,LPGAT1,MAFB,MAP9,MEF2C,MGA,MORF4L2,MTOR,NFIA,PAPPA,PCBP2,PDE12,PSMA5,PTPRZ1,QKI,RCBTB1,RHPN2,RPA4,RPL14,SAP30L,SLC17A8,SREK1IP1,UBN2,UHMK1,XIAP</t>
  </si>
  <si>
    <t xml:space="preserve">MYCN</t>
  </si>
  <si>
    <t xml:space="preserve">ACTB,APEX1,CDKN1A,COL4A1,EEF1A1,EEF1D,EIF5A,GRB2,MAP4,ODC1,PDK1,RPL10,RPL12,RPL19,RPL21,RPL26,RPL31,RPL5,RPL7,RPLP1,RPS15,RPS2,RPS27,RPS8,S100A10,YY1</t>
  </si>
  <si>
    <t xml:space="preserve">miR-130a-3p (and other miRNAs w/seed AGUGCAA)</t>
  </si>
  <si>
    <t xml:space="preserve">AGPAT3,ANKRD52,ATP1A2,ATP6V1C1,BAZ2A,BMPR2,BTBD3,CAMTA1,CDC73,CDKN1A,CFLAR,CLCN5,CNOT6L,CPEB3,EDN1,FOXP1,FRZB,GTF2H1,HECA,HOXA3,IMPDH1,INO80,INSIG1,KATNBL1,KBTBD8,KLF3,KLHL15,LPGAT1,MAFB,MAFG,MAP4,MMP10,MMP13,MYBL1,NFIA,PAFAH1B1,PANK3,PARP1,PDK1,PIKFYVE,PLEKHF2,PNRC1,POU3F2,PTP4A1,QKI,QSER1,RAP2C,RIMS1,RLIM,RMND5A,RPL36A,RUFY2,SCN3A,SERBP1,SGMS2,SGTB,SLC44A1,SRSF2,TNRC6B,TSC22D1,UBN2,UBQLN1,UBXN2B,UHMK1,XIAP,ZNF217</t>
  </si>
  <si>
    <t xml:space="preserve">miR-92a-3p (and other miRNAs w/seed AUUGCAC)</t>
  </si>
  <si>
    <t xml:space="preserve">ADAM19,AP1AR,ARPP19,ARRDC4,ATP2A2,BAZ2A,BMPR2,C21orf91,CAMKK2,CDK6,CDKN1A,CFLAR,CLDN11,CPEB3,CTCFL,DCAF10,DCAF6,DPY19L4,EDEM1,EGR2,FAM126B,FNDC3B,FOXN2,GOLGA3,GOLGA4,GRHL1,GXYLT1,H3F3A/H3F3B,HIPK3,IL6,INSIG1,ITM2B,KBTBD8,KLF3,KLHL15,LRRC8B,MKL2,MMP10,N4BP2,NFIA,NFYB,NSF,PANK3,PIKFYVE,PPM1H,QKI,QSER1,RHPN2,RPL15,RSRC1,SESN3,SGPP1,SLC16A6,SLC25A45,SLC39A6,SLC7A11,SMAD7,SMARCA5,SUDS3,TNRC6B,TULP4,ZBTB34</t>
  </si>
  <si>
    <t xml:space="preserve">HNF4A</t>
  </si>
  <si>
    <t xml:space="preserve">ACIN1,AP3M1,ATAT1,BAZ1B,BPGM,C11orf52,CAMK2D,CBX3,CCDC59,CCNG1,CDKN1A,CLDN3,CLPTM1,COPS7B,CTDSPL2,CUL2,CUL5,CYP4F2,DNAJB4,DPM1,EIF5,EWSR1,FARSB,FDX1,FEM1B,FUT3,GFM1,GMDS,GNG5,GOLGA4,GRHL1,GTF2H1,HIST1H2AH,HIST1H4B,HIST1H4K,HIST2H2AA3/HIST2H2AA4,HIST2H4A,HMGB1,HSD11B1,HSPA4L,HSPE1,IL6,KATNBL1,KCNJ11,LPGAT1,LSM5,MID1,MRPL22,MRPL57,NPC1L1,NSF,ORMDL1,PERP,PFN2,PIP5K1A,PRELID3B,PSMA2,PSMA5,PSMD1,PTPN11,RAB2A,RAB33B,RANGAP1,RAP2C,RBM39,RHPN2,RIOK2,ROCK1,RPL10,RPL12,RPL31,RPLP1,SAP30L,SEMA3C,SEPSECS,SESN2,SF3B4,SLC16A6,SLC39A6,SLC44A1,SMARCA5,SQRDL,SRSF2,STOM,TAGLN2,TBC1D16,TERF2IP,TMEM30A,TSPAN14,TYMS,UBQLN1,XRCC5</t>
  </si>
  <si>
    <t xml:space="preserve">103 (2)</t>
  </si>
  <si>
    <t xml:space="preserve">HGF</t>
  </si>
  <si>
    <t xml:space="preserve">growth factor</t>
  </si>
  <si>
    <t xml:space="preserve">ASNS,ATM,BCL2,CCL2,CCL5,CCL7,CCNG1,CD93,CDKN1A,CFLAR,COL4A1,CUL2,DDX21,EDN1,FLT1,FOXN2,GNA13,ID1,IL6,INSIG1,ISG20,MID1,MMP13,NID2,NOP2,ORC2,PIK3CB,PLK1,PNRC1,PSMC3IP,RAC1,SF3B4,TAGLN2,THBS1,TRIB2,TTK</t>
  </si>
  <si>
    <t xml:space="preserve">198 (21)</t>
  </si>
  <si>
    <t xml:space="preserve">miR-33-5p (and other miRNAs w/seed UGCAUUG)</t>
  </si>
  <si>
    <t xml:space="preserve">ALX4,ANKRD52,BCL10,BTBD3,CCL2,CCL5,CCNYL1,CDK6,CUL5,EEA1,EEF1A1,FAM126B,FRZB,GLCCI1,GOPC,HMGN1,MKL2,MORF4L2,N4BP2,NFIA,NFYB,NSF,PANK3,PCBP2,PFN2,PSMD1,PURB,QKI,RAB33B,RAC1,RLIM,RMND5A,ROCK1,SLC2A12,SLC7A11,SMAD7,SMARCA5,SMG1,SNX9,TM9SF3,TULP4,UBN2,XIAP,ZBTB34</t>
  </si>
  <si>
    <t xml:space="preserve">miR-216a-5p (miRNAs w/seed AAUCUCA)</t>
  </si>
  <si>
    <t xml:space="preserve">AKR1B10,ANKRD52,ATP1B3,BAZ2A,BMPR2,CCDC59,CCL7,CD93,CDC73,CEP70,DGCR2,EEF1A1,FZD5,GFM1,GRAMD1C,H3F3A/H3F3B,HACD3,HNRNPH2,LIN28B,MAGI2,MGA,MID1,MKLN1,MTO1,MYBL1,NPR3,PNRC1,PTP4A1,PURB,QKI,SERBP1,SF3B3,SMAD7,SSB,TMEM135,TMEM41B,TMTC1,XIAP</t>
  </si>
  <si>
    <t xml:space="preserve">miR-148a-3p (and other miRNAs w/seed CAGUGCA)</t>
  </si>
  <si>
    <t xml:space="preserve">ACSL3,ANKRD52,ARL8B,ATP1A2,ATP2A2,BAZ2A,BTBD3,CASZ1,CDK6,COL4A1,CUL5,DDAH1,DENND2C,DGCR2,DNAJB4,DNAJC5,DNMT1,EPDR1,FLT1,FXN,GREM2,GTF2H1,H2AFY,HMGB3,HOPX,HSPA4L,INO80,KIF14,LIN28B,LRRC41,MAFB,MAFG,MMP10,MMP13,MYBL1,NAP1L1,ORMDL1,PDK1,PHC3,POU3F2,PSMC3IP,PSMD1,QKI,RASA3,RLIM,RMND5A,RNF144B,ROCK1,RPL36A,RUFY2,SERBP1,SESN2,SLC16A6,SLC7A11,SUDS3,TAGLN2,TMEM165,TNRC6B,UBN2,UHMK1,YTHDC1,ZNF217,ZNF322</t>
  </si>
  <si>
    <t xml:space="preserve">ST1926</t>
  </si>
  <si>
    <t xml:space="preserve">ACTB,ATP5A1,CDKN1A,EIF5A,ITM2B,KPNA2,ODC1,PCBP2,POU3F1,PURB,RPL10,RPL19,RPL36A,RPLP1,RPS15,RPS2,RPS27,TPT1,YWHAE</t>
  </si>
  <si>
    <t xml:space="preserve">miR-4276 (and other miRNAs w/seed UCAGUGA)</t>
  </si>
  <si>
    <t xml:space="preserve">ALDH9A1,ATP5G3,CBFA2T2,CD93,CDK6,CLCN5,CPEB3,CTDSPL2,CXCL13,DENND2C,FAM49A,FLRT2,FLT1,FNDC3B,GFM1,GNA13,GOSR1,GPAM,HACD3,HECA,HMGN5,KATNBL1,LPGAT1,MID1,NDUFC2,NIP7,NKX3-1,OXCT1,PAFAH1B1,PLCXD2,QKI,QSER1,RAB2A,RB1,SIK2,SQRDL,SRD5A3,SREK1IP1,TSC22D1,UBXN2B,XK,YWHAE,ZNF511</t>
  </si>
  <si>
    <t xml:space="preserve">miR-495-3p (and other miRNAs w/seed AACAAAC)</t>
  </si>
  <si>
    <t xml:space="preserve">ANAPC1,AP3M1,ARIH1,ATP6V1C1,C14orf169,C21orf91,CASZ1,CBFA2T2,CCDC92,CDC73,CDK6,CFLAR,CLCN5,CPEB3,CREBBP,DCAF6,EIF5A,FAM126B,FZD8,GTPBP1,HMGB1,HNRNPH2,ID1,IGF1R,KHSRP,KLHL15,KLHL24,MED12,MEF2C,MYCBP,NAP1L1,NEDD4,NFYB,PANK3,PFN2,PHC3,PLEKHF2,PNRC1,POU3F1,PRELID3B,PSMA5,PTP4A1,QSER1,RAB2A,RCBTB1,REEP3,RNF8,SET,SIK2,SLC44A1,SNX9,SUDS3,TM9SF3,TMEFF2,TMEM135,UBN2,XIAP,YTHDC1</t>
  </si>
  <si>
    <t xml:space="preserve">miR-202-3p (and other miRNAs w/seed GAGGUAU)</t>
  </si>
  <si>
    <t xml:space="preserve">ANKRD52,ARPP19,ATP2A2,ATPAF1,BTBD3,C21orf91,CASP3,CCL7,CDK6,CDKN1A,CLCN5,CNOT6L,COL4A1,CPEB3,CTDSPL2,CYP4F2,DIO1,EDN1,FNDC3B,FOXP1,GOPC,GXYLT1,IGF1R,IGF2BP3,IL6,KBTBD8,KCNJ11,KLHL15,KLHL24,LIN28B,LPGAT1,MAPK1IP1L,MAPK6,MEF2C,MGA,MYCBP,NAP1L1,NID2,PAPPA,PDE12,PRRC2C,PURB,RB1,RIOK2,ROCK1,RPL36A,RRM2,SLC2A12,SREK1IP1,THBS1,TNRC6B,TRIB2,TULP4,XK,ZNF322</t>
  </si>
  <si>
    <t xml:space="preserve">doxorubicin</t>
  </si>
  <si>
    <t xml:space="preserve">APEX1,ASNS,ATM,ATP2A2,BCL2,BECN1,CAMK2D,CASP3,CD14,CDKN1A,CFLAR,DNMT1,EDN1,EEF1A1,EIF5A,GPNMB,HMGB1,ID1,LGALS3BP,MAP4,MEF2C,PERP,PLK1,PRDX1,RBM39,RRM2,S100A10,SMAD7,TERF2IP,XIAP</t>
  </si>
  <si>
    <t xml:space="preserve">190 (17)</t>
  </si>
  <si>
    <t xml:space="preserve">tretinoin</t>
  </si>
  <si>
    <t xml:space="preserve">chemical - endogenous mammalian</t>
  </si>
  <si>
    <t xml:space="preserve">ABLIM1,ALDH9A1,APEX1,ASNS,ATP1B3,ATP2A2,BCL2,BMPR2,CAMKK2,CASP3,CASZ1,CCL2,CCNG1,CD14,CD93,CDK6,CDKN1A,CLDN11,COL4A1,CYP2C18,CYP4F2,DNMT1,EDN1,EEF1A1,EEF1D,EIF5,FABP5,FARSB,GDE1,GFM1,GNA13,GRB2,HOXA1,HOXA3,HSD11B1,ID1,IGF1R,IL6,ITM2B,KCNE4,LGALS3BP,MAFB,MAP2,MAPK6,MEF2C,MID1,MMP13,NAE1,NID2,ODC1,PNRC1,PTPN11,PTPRZ1,RB1,RBPJ,RPL10,RPL5,RPL7,S100A10,SMAD7,SRD5A3,THBS1,TPT1,TSPAN14,XK,XRCC5,XRCC6,YWHAE,ZBTB16,ZNF217</t>
  </si>
  <si>
    <t xml:space="preserve">205 (19)</t>
  </si>
  <si>
    <t xml:space="preserve">miR-659-3p (miRNAs w/seed UUGGUUC)</t>
  </si>
  <si>
    <t xml:space="preserve">AGPAT3,ATP2B1,CBFA2T2,CNOT6L,CTC1,DPY19L4,FLT1,FRZB,GDE1,GLCCI1,GOSR1,GTF2H1,HACD3,HIST1H4A,INSIG1,KATNBL1,KCTD6,LIN28B,MAGI2,MKL2,NAP1L1,NPC1L1,PANK3,PATZ1,PURB,RAC1,ROCK1,SEPP1,SLITRK5,SMARCA5,TAPBP</t>
  </si>
  <si>
    <t xml:space="preserve">miR-29b-3p (and other miRNAs w/seed AGCACCA)</t>
  </si>
  <si>
    <t xml:space="preserve">ABCB6,ADAM19,AIM1,ANKRD52,AP3M1,ARPP19,ARRDC4,ATP5G3,ATPAF1,C16orf87,C21orf91,CACUL1,CAMKK2,CAMTA1,CASZ1,CCNYL1,CCSAP,CD93,CDK6,CLCN5,COL4A1,CPEB3,CTC1,CTDSPL2,DDX21,FAM126B,FEM1B,FZD5,GNA13,GPAM,GTF3C1,H2AFY,HOXA10,ID1,IMPDH1,INSIG1,KBTBD8,LPGAT1,MAFB,MAFG,MGA,MORF4L2,N4BP2,NFIA,NID2,PLEKHF2,PPIA,PPP4R3B,PRRC2C,PTP4A1,QKI,RAB15,RLIM,RMND5A,RNF144B,SAP30L,SEPSECS,SERBP1,SET,SGMS2,SLC25A45,SNX4,SOX12,TNRC6B,TRIB2,TSPAN14,UBN2,XK,YBX3,YWHAE,YY1,ZBTB34</t>
  </si>
  <si>
    <t xml:space="preserve">miR-21-5p (and other miRNAs w/seed AGCUUAU)</t>
  </si>
  <si>
    <t xml:space="preserve">ALX4,AP1AR,AP3M1,ATPAF1,BCL2,BMPR2,BTBD3,CD47,CDK6,CDKN1A,COL4A1,CPEB3,FAM126B,FDX1,GLCCI1,GTPBP1,GXYLT1,HIPK3,JPH1,KLF3,KLHL15,MEF2C,NFIA,NKIRAS1,PCBP1,PCBP2,PFN2,PIKFYVE,PTPN9,PURB,RBM15B,RBPJ,RMND5A,RPL36A,S100A10,SMAD7,THAP5,TNRC6B,UBN2,ZNF217</t>
  </si>
  <si>
    <t xml:space="preserve">97 (7)</t>
  </si>
  <si>
    <t xml:space="preserve">camptothecin</t>
  </si>
  <si>
    <t xml:space="preserve">AIM1,ATM,BCL2,CASP3,CCL2,CCL7,CCNG1,CD47,CD93,CDC73,CDK6,CDKN1A,CFLAR,EDN1,EEF1A1,EGR2,FLT1,FNDC3B,FSCN1,FXN,FZD7,GDE1,GPNMB,H3F3A/H3F3B,ID1,IL6,INSIG1,MEF2C,MKL2,PERP,PPIA,PTP4A1,RB1,RRM2,SAT1,SLC30A1,SSB,TAGLN2,XIAP</t>
  </si>
  <si>
    <t xml:space="preserve">196 (19)</t>
  </si>
  <si>
    <t xml:space="preserve">APP</t>
  </si>
  <si>
    <t xml:space="preserve">ACTB,ATM,ATP1A2,ATP5A1,BCL2,CAMK2D,CASP3,CCL2,CCL5,CCL7,CDK6,CFLAR,CREBBP,DDAH1,DNAJC5,EDN1,FAM49A,FZD7,GRB2,H2AFV,HIST1H4I,HMGB1,HSPE1,IGF1R,IL6,ISG20,KCND3,LDHB,MAFB,MAP2,MEF2C,MMP10,MMP13,MT-CO2,MT-CYB,PDK1,PLK1,PPIA,RAMP1,RBPJ,RNF144B,ROCK1,RUFY2,SET,SLAMF1,SLC7A11,SMAD7,TPT1,YWHAE</t>
  </si>
  <si>
    <t xml:space="preserve">150 (15)</t>
  </si>
  <si>
    <t xml:space="preserve">miR-183-5p (miRNAs w/seed AUGGCAC)</t>
  </si>
  <si>
    <t xml:space="preserve">AP1AR,AP3M1,ARPP19,BAZ1B,BCL10,CAMK2D,CDC73,CNOT6L,CTDSPL,DENND2C,DGCR2,EIF1AY,FARSB,FNDC3B,FOXN2,FOXP1,GNA13,GNG5,GPAM,GPNMB,GREM2,GTF2H1,INSIG1,KANK1,KLHL24,MAPK1IP1L,MEF2C,MKL2,N4BP2,NIP7,PANK3,PFN2,PHF10,PHLDB2,PIP5K1A,PSMA2,PSMA5,PTP4A1,QKI,RCN2,RHPN2,SERBP1,SLC44A1,SPC25,SREK1IP1,SRSF2,TNRC6B,TUBGCP4</t>
  </si>
  <si>
    <t xml:space="preserve">miR-26a-5p (and other miRNAs w/seed UCAAGUA)</t>
  </si>
  <si>
    <t xml:space="preserve">ACSL3,ADAM19,ALX4,ANKRD52,ARPP19,ATM,ATP1A2,ATPAF1,CASZ1,CDK6,CDKN1A,CHAF1A,COPS7B,COX5A,CPEB3,CREBBP,EIF5,FRZB,GMDS,GNA13,GOLGA3,GRAMD1C,KBTBD8,KCNE4,KLHL15,KLHL24,KPNA2,LIN28B,MAP2,MAP9,MAPK6,MEF2C,MYCBP,NIP7,NSF,NUP210,PHLDB2,PNRC1,PPM1H,PTP4A1,RAP2C,RB1,RCBTB1,RCN2,REEP3,SERBP1,SGMS2,SLC16A6,SLC7A11,SMARCA5,THAP5,TMEM135,TNRC6B,TRIB2,UBN2,YWHAE,ZDHHC18,ZNF217</t>
  </si>
  <si>
    <t xml:space="preserve">miR-27a-3p (and other miRNAs w/seed UCACAGU)</t>
  </si>
  <si>
    <t xml:space="preserve">ADAM19,AGPAT3,ARPP19,ARRDC4,ATP1A2,ATP2B1,ATP5G3,ATPAF1,CAMK2D,CAMTA1,CCDC92,CCNG1,CCNYL1,CDK6,CLCN5,CPEB3,DAZAP2,DDAH1,DPY19L4,EIF5,FAM126B,FLRT2,FZD7,GFOD1,GNA13,GPAM,GRAMD1C,GRB2,GXYLT1,H3F3A/H3F3B,HMGB3,HOXA10,JPH1,KATNBL1,KBTBD8,KHSRP,KLF3,LIN28B,LPGAT1,MAGI2,MEF2C,MMP13,MYCBP,NEDD4,NFIA,NKIRAS1,NKX3-1,NUP210,ODC1,ORC5,PAPPA,PATZ1,PDK1,PIKFYVE,PPM1H,PRRC2C,PTPN9,QKI,RAB33B,RCBTB1,RLIM,RMND5A,RNF8,SERBP1,SESN2,SGPP1,SLC7A11,SMCHD1,SNRNP27,SREK1IP1,TFPI,TMEM41B,TNRC6B,TPT1,UBN2,XIAP,ZBTB34</t>
  </si>
  <si>
    <t xml:space="preserve">miR-499-5p (and other miRNAs w/seed UAAGACU)</t>
  </si>
  <si>
    <t xml:space="preserve">ARHGAP23,C18orf54,CDK6,CDKN1A,CLDN11,CNOT6L,EEA1,EIF5,FLRT2,FOXN2,FZD8,GPNMB,GXYLT1,H3F3A/H3F3B,INO80,JPH1,LIN28B,LMNB2,MAPK6,MYCBP,NAP1L1,NPC1L1,PFN2,PTP4A1,PURB,QKI,RAB33B,RAB5C,RB1,RBPJ,RCN2,RIMS1,RPL36A,RRM2,SNX9,STOM,UBN2,YTHDC1,ZNRF2</t>
  </si>
  <si>
    <t xml:space="preserve">TP53</t>
  </si>
  <si>
    <t xml:space="preserve">ACSL3,ACTB,ALDH9A1,APEX1,ASNS,BCL2,CAMK2D,CAPNS1,CASP3,CCL2,CCNG1,CD47,CDKN1A,CFLAR,CHD3,CISD1,COL4A1,DNMT1,EDN1,EGR2,FASN,FLRT2,FXN,GATM,GNA13,GRB2,GTF2H1,H2AFY,HIST2H4B,HMGB1,ID1,IGF1R,IL6,KPNA2,MAFB,MAP4,MMP13,MT-CO2,MT-CYB,MYBL1,NID2,PDK1,PERP,PLK1,PSMD1,PTP4A1,PTPN11,RB1,RBPJ,RFC1,RLIM,RNF144B,RRM2,SAT1,SEMA3C,SESN2,SGTB,SLC2A12,SMAD7,SMC3,SPC25,SQRDL,TAGLN2,THBS1,TTK,TULP4,TYMS,XRCC5</t>
  </si>
  <si>
    <t xml:space="preserve">177 (18)</t>
  </si>
  <si>
    <t xml:space="preserve">miR-488-3p (miRNAs w/seed UGAAAGG)</t>
  </si>
  <si>
    <t xml:space="preserve">AIM1,AP1AR,ARPP19,ATM,ATP2B1,C4orf3,CCNG1,CEP70,CIB2,CNOT6L,CTDSPL,DENND2C,EDEM1,FAM126B,FDX1,FGFR3,FSCN1,INPP4B,KLHL15,LRRC41,MAP2,NAP1L1,NFIA,NKX3-1,NPR3,NUP210,ORC2,PAFAH1B1,PCDHB16,PHLDB2,QKI,RPA4,RPL36A,SERBP1,SERF1A/SERF1B,SESN3,SLC2A12,SLC44A1,SRD5A3,STK25,TCP1,TMEM30A,TNRC6B,TSC22D1</t>
  </si>
  <si>
    <t xml:space="preserve">EP300</t>
  </si>
  <si>
    <t xml:space="preserve">CAMK2D,CCL2,CDKN1A,CFLAR,DIO1,DNAJB4,EDN1,EVI2A,FASN,FDX1,FNDC3B,GLCCI1,HSD11B1,ID1,IGF1R,IL6,LGALS3BP,MAFG,MEF2C,NKX3-1,PARP1,PERP,RASA3,RB1,RMND5A,SLAMF1,SLC7A11,SMAD7,STOM,TULP4,XRCC6</t>
  </si>
  <si>
    <t xml:space="preserve">220 (22)</t>
  </si>
  <si>
    <t xml:space="preserve">miR-590-3p (miRNAs w/seed AAUUUUA)</t>
  </si>
  <si>
    <t xml:space="preserve">ATP6V1C1,ATXN2L,B3GLCT,BCL10,BMPR2,CAMTA1,CASP3,CDC73,CDK6,CEP70,CREBBP,CUL5,DCAF10,EEA1,EIF5,EWSR1,FAM126B,FAM49A,FOXP1,GNA13,H2AFV,HECA,INTS5,KANK1,KLHL15,MAP2,MAPK6,MKL2,MORF4L2,MYBL1,N4BP2,NAP1L1,NEDD4,NFYB,PCBP2,PDE12,PPP4R3B,PSMA2,PTBP1,PTP4A1,PTPN11,PURB,QKI,RAB2A,RIMS1,RMND5A,RPL15,SEPSECS,SF3B3,SGMS2,SLC17A8,SLC30A1,SLC7A8,SREK1IP1,TM9SF3,TMEM135,TNRC6B,TRIB2,TULP4,UBN2,UBXN2B,XIAP,ZC3H14</t>
  </si>
  <si>
    <t xml:space="preserve">miR-200b-3p (and other miRNAs w/seed AAUACUG)</t>
  </si>
  <si>
    <t xml:space="preserve">ACE2,ANKRD52,ARIH1,ATP2A2,BCL2,C21orf91,CACUL1,CASZ1,CCNYL1,CDC73,CNOT6L,CREBBP,CTDSPL2,CUL5,DNAJC5,FAM126B,FLT1,FNDC3B,FOXN2,FOXP1,FSCN1,GLCCI1,GREM2,GXYLT1,HMGB3,HNRNPH2,KANK1,KBTBD8,KIF14,KLF3,MAFG,MAP2,MAPK1IP1L,MBIP,MGA,MKL2,MKLN1,N4BP2,NFIA,PFN2,PHC3,PIKFYVE,PRRC2C,PTBP1,PTP4A1,PTPN11,PTPRZ1,QKI,RAB33B,RAC1,RAP2C,RLIM,SIK2,SRSF2,TMEFF2,TSC22D1,UBN2,UBQLN1,VLDLR,XIAP,ZDHHC18,ZNF217</t>
  </si>
  <si>
    <t xml:space="preserve">miR-19b-3p (and other miRNAs w/seed GUGCAAA)</t>
  </si>
  <si>
    <t xml:space="preserve">ACSL3,ARPP19,ARRDC4,ATP1A2,ATPAF1,BMPR2,C21orf91,CACUL1,CAMTA1,CASZ1,CBFA2T2,CDC73,CNOT6L,CPEB3,CTDSPL2,CUL5,EEA1,FAM126B,FNDC3B,FOXP1,FRZB,FXN,HABP2,HIPK3,IMPDH1,INO80,INSIG1,KBTBD8,KCNE4,KLHL15,LPGAT1,LRRC8B,MAGI2,MAPK6,MEF2C,MID1,MKL2,MYBL1,NFIA,PFN2,PIKFYVE,PNRC1,POU3F2,PTP4A1,QKI,RAB33B,RAP2C,REEP3,RHEBL1,RLIM,SCN3A,SF3B3,SGMS2,SMCHD1,SMG1,SOGA1,SOX12,TFPI,THBS1,TM9SF3,TNRC6B,UBN2,UBQLN1,UBXN2B,UHMK1,XIAP,YTHDC1,ZDHHC18,ZNF217</t>
  </si>
  <si>
    <t xml:space="preserve">miR-344d-3p (and other miRNAs w/seed AUAUAAC)</t>
  </si>
  <si>
    <t xml:space="preserve">BAZ2A,BCL2,C21orf91,CBX3,CD47,CLCN5,CNOT6L,COL4A1,COPS7B,CPEB3,CREBBP,FLT1,FZD5,FZD8,H3F3A/H3F3B,HMGB1,HSD11B1,IGF1R,KLF3,MAFB,MAFG,MEF2C,MGA,MKLN1,NFIA,NMT1,PAPPA,PCBP2,POU3F2,PPM1H,PRRC2C,QKI,RUFY2,SERBP1,SLC2A12,SMAD7,TMEFF2,TMTC1,TNRC6B,VCP,XIAP,YY1,ZBTB34</t>
  </si>
  <si>
    <t xml:space="preserve">CDKN2A</t>
  </si>
  <si>
    <t xml:space="preserve">BCL2,CASP3,CCL2,CCL5,CCNG1,CDKN1A,CHAF1A,CNOT6L,CUL1,CXCL13,EEF1A1,EGR2,GNA13,GTF3C1,HACD3,IGF2BP3,IL6,NKX3-1,ODC1,PLK1,PSMA5,RB1,RFC1,RRM2</t>
  </si>
  <si>
    <t xml:space="preserve">167 (19)</t>
  </si>
  <si>
    <t xml:space="preserve">FOS</t>
  </si>
  <si>
    <t xml:space="preserve">CAMK2D,CASP3,CASZ1,CCL2,CCNG1,CD14,CFLAR,CREBBP,CXCL16,DNMT1,EDN1,EEA1,EGR2,FASN,FLRT2,FRZB,FZD5,HIPK3,HOXA1,IL6,LGALS3BP,MAPK6,MMP10,MMP13,NAE1,ODC1,PIK3CB,PRDX1,PSMA2,PTP4A1,PTPRZ1,QKI,S100A10,SMAD7,SMG1</t>
  </si>
  <si>
    <t xml:space="preserve">185 (17)</t>
  </si>
  <si>
    <t xml:space="preserve">miR-139-5p (miRNAs w/seed CUACAGU)</t>
  </si>
  <si>
    <t xml:space="preserve">AP3M1,ATP5G3,ATPAF1,BAZ2A,BTBD3,CAMK2D,CASP3,CBFA2T2,CDK6,CISD1,DNAJC5,EDEM1,FLT1,FOXP1,GDE1,GFOD1,H2AFV,HOXA10,IGF1R,KBTBD8,KPNA2,MAP2,MAP9,MGA,MRPL57,MYBL1,MYCBP,NFIA,PDK1,PFN2,PURB,QKI,RAP2C,RFC1,RLIM,THBS1,TMEM135,TMEM41B,UBE2E3,UHMK1,ZBTB34</t>
  </si>
  <si>
    <t xml:space="preserve">miR-203a-3p (and other miRNAs w/seed UGAAAUG)</t>
  </si>
  <si>
    <t xml:space="preserve">ACSL3,ANKRD52,ATM,ATP2B1,ATP5G3,CACUL1,CAMTA1,CCNG1,CDK6,COPS7B,CTDSPL2,CUL1,CUL2,DAZAP2,DGCR2,DPY19L4,FAM126B,FLRT2,FOXP1,GLCCI1,GOSR1,GXYLT1,HNRNPL,INPP4B,INSIG1,KBTBD8,KLHL15,LIN28B,MAFB,MAPK1IP1L,MEF2C,MKL2,MKLN1,MMP13,MORF4L2,NPR3,ORC2,PCBP2,PHC3,PRELID3B,PTP4A1,PURB,QKI,RAB15,RBM39,RCN2,RLIM,RMND5A,SGMS2,SGTB,SIK2,SUDS3,TNRC6B,UBN2</t>
  </si>
  <si>
    <t xml:space="preserve">miR-448-3p (and other miRNAs w/seed UGCAUAU)</t>
  </si>
  <si>
    <t xml:space="preserve">ADAM19,ANKRD52,ARHGAP23,ARIH1,ATP2A2,BCL2,BMS1,C21orf91,CCSAP,CIB2,CLCN5,CNOT6L,FLRT2,FLT1,GFOD1,GRB2,H3F3A/H3F3B,IGF1R,KLF3,KLHL24,LSM5,MAPK1IP1L,MEF2C,MYCBP,NFIA,NFYB,NIP7,PAPPA,PFN2,PHC3,PHF10,PSMA5,PTBP1,QKI,RHEBL1,RNFT1,ROCK1,SCN3A,SERBP1,SGMS2,SGPP1,SGTB,SLC7A11,SLITRK5,SMARCA5,SORBS2,TNRC6B,TSC22D1,UBN2,XIAP,YTHDC1,ZBTB34,ZNF217,ZNRF2</t>
  </si>
  <si>
    <t xml:space="preserve">PD98059</t>
  </si>
  <si>
    <t xml:space="preserve">chemical - kinase inhibitor</t>
  </si>
  <si>
    <t xml:space="preserve">ARPP19,BCL2,BECN1,BGN,CASP3,CCL2,CCL5,CD14,CD4,CDKN1A,CFLAR,COL4A1,DNMT1,EDN1,EEF1A1,EGR2,EIF5,FASN,HMGB3,IGF1R,IL6,LPGAT1,MMP10,MMP13,NFYB,ODC1,RB1,ROCK1,RPS2,RRM2,S100A10,SEPP1,STOM,THBS1,TSC22D1</t>
  </si>
  <si>
    <t xml:space="preserve">136 (17)</t>
  </si>
  <si>
    <t xml:space="preserve">TNF</t>
  </si>
  <si>
    <t xml:space="preserve">ACTB,AKR1B10,APBA3,ARHGAP23,ATP2A2,ATP2B1,BCL10,BCL2,BGN,BTBD3,CASP3,CCL2,CCL5,CCL7,CD14,CD209,CD4,CD47,CDKN1A,CDO1,CFLAR,CIB2,CLDN11,CXCL13,CXCL16,DIO1,DNMT1,EDN1,EGR2,FABP5,FASN,FLT1,FRZB,FSCN1,FUT3,FZD5,GKAP1,GPAM,HIPK3,HMGB1,HSD11B1,ID1,IGF1R,IL6,INSIG1,MEF2C,MMP10,MMP13,MT-CO2,MT-CYB,NLRP3,ODC1,PAPPA,PARP1,PCBP2,PIK3CB,PSMA2,PTPN11,QKI,RAC1,RB1,RRM2,SAT1,SEMA3C,SEPP1,SLC7A8,SMAD7,TAPBP,TERF2IP,TFPI,THBS1,TPT1,XIAP,YY1</t>
  </si>
  <si>
    <t xml:space="preserve">155 (17)</t>
  </si>
  <si>
    <t xml:space="preserve">miR-224-5p (miRNAs w/seed AAGUCAC)</t>
  </si>
  <si>
    <t xml:space="preserve">ACIN1,ANKRD52,AP3M1,BAZ2A,BCL2,CD99L2,CDKN1A,DCAF10,DIO1,EGR2,EIF5,FAM64A,FZD5,H3F3A/H3F3B,HIPK3,ITM2B,KBTBD8,KLHL24,LSM5,MAFG,MAP4,NAP1L1,NEDD4,NFIA,NKX3-1,ORMDL1,PCSK9,PDK1,POU3F2,QKI,RNF144B,RUFY2,SAP30L,SEMA3C,SMARCA5,SMCHD1,TMEM135,TULP4,UBN2,UBQLN1,UHMK1,WTIP,ZBTB34</t>
  </si>
  <si>
    <t xml:space="preserve">miR-365-3p (and other miRNAs w/seed AAUGCCC)</t>
  </si>
  <si>
    <t xml:space="preserve">BCL2,CACNG8,CACUL1,CCNG1,CDKN1A,CLDN11,CNOT6L,DCAF10,FAM126B,FNDC3B,FOXN2,FRZB,FZD5,GRAMD1C,GXYLT1,HYLS1,IL6,KLF3,MAFB,MAPK1IP1L,MGA,MYCBP,NFIA,ORMDL1,PANK3,PIKFYVE,RAC1,RGS9BP,RHEBL1,RIMS1,RLIM,RPL36A,RUFY2,SET,SF3B3,SGTB,TM9SF3,TNRC6B,TULP4,UBXN2B,XK</t>
  </si>
  <si>
    <t xml:space="preserve">AKT1</t>
  </si>
  <si>
    <t xml:space="preserve">AKR1B10,BCL2,CASP3,CCL2,CCL5,CD4,CDKN1A,CFLAR,COL4A1,FABP5,FASN,HIPK3,HNRNPL,IGF1R,IL6,LDHB,RAMP1,THBS1,TYMS,VCP,XIAP</t>
  </si>
  <si>
    <t xml:space="preserve">209 (22)</t>
  </si>
  <si>
    <t xml:space="preserve">methotrexate</t>
  </si>
  <si>
    <t xml:space="preserve">ACTB,AGPAT3,APEX1,BECN1,CASP3,CCL2,CCL5,CCNG1,CDKN1A,COL4A1,FASN,GPAM,HSD11B1,ID1,IL6,PFN2,PPIA,PRDX1,RAC1,SEPP1,TYMS</t>
  </si>
  <si>
    <t xml:space="preserve">204 (18)</t>
  </si>
  <si>
    <t xml:space="preserve">ACTB,ATP5A1,BCL2,CASP3,CDKN1A,CHAF1A,CLDN3,CNOT6L,DNMT1,FLT1,HACD3,HIST4H4,ID1,IGF1R,IL6,MEF2C,MTOR,NDUFA2,NDUFA9,PARP1,PLK1,RANBP1,RB1,RRM2,SMARCA5,TYMS,YWHAE</t>
  </si>
  <si>
    <t xml:space="preserve">190 (19)</t>
  </si>
  <si>
    <t xml:space="preserve">hydrogen peroxide</t>
  </si>
  <si>
    <t xml:space="preserve">APEX1,BCL2,CASP3,CCL2,CDKN1A,CFLAR,CREBBP,DNMT1,EDN1,EEF1A1,FASN,HMGB1,HSPB2,IGF1R,IL6,INSIG1,MMP10,MMP13,ODC1,PCBP2,PRDX1,RAC1,RPL21,RPL31,RPL5,RPL7A,SEPP1,SLC30A1,SLC7A11,XRCC6</t>
  </si>
  <si>
    <t xml:space="preserve">185 (18)</t>
  </si>
  <si>
    <t xml:space="preserve">miR-4733-5p (miRNAs w/seed AUCCCAA)</t>
  </si>
  <si>
    <t xml:space="preserve">ACSL3,ANKRD52,ARIH1,ARL8B,C16orf87,CACUL1,CLCN5,CTDSPL2,DCAF6,EIF1AY,EIF5,FAM221A,FOXP1,GFM1,GLCCI1,GRHL1,GXYLT1,IGF1R,IGF2BP3,KDELR2,LIN28B,LPGAT1,NFIA,ORC2,PFN2,PHC3,PURB,QKI,RGS9BP,SET,TERF2IP,UBE2E3,UBN2</t>
  </si>
  <si>
    <t xml:space="preserve">miR-499-3p (and other miRNAs w/seed ACAUCAC)</t>
  </si>
  <si>
    <t xml:space="preserve">AP3M1,BCL2,BMS1,CD93,CFLAR,CXCL13,DNAJB4,EGR2,EWSR1,FAM126B,FOXN2,GLCCI1,GRAMD1C,GXYLT1,HMGB3,INSIG1,KCNE4,NKX3-1,OXCT1,PATZ1,PDK1,PHC3,PHLDB2,PPM1H,RAP2C,REEP3,SGPP1,SIAE,TCP1,TM9SF3,TMTC1,TRIB2,UBE2E3,XIAP</t>
  </si>
  <si>
    <t xml:space="preserve">miR-1301-3p (and other miRNAs w/seed UGCAGCU)</t>
  </si>
  <si>
    <t xml:space="preserve">ACE2,ACSL3,ACTR1B,ANAPC1,ANAPC11,ATP1B3,ATP2A2,ATP2B1,BCL2,CD93,CISD1,DDX21,EDEM1,EIF5,EWSR1,FAM159B,FARSB,FLT1,GDE1,GFOD1,GRHL1,GXYLT1,HIGD1A,HIPK3,HOPX,JPH1,KLHL15,LIN28B,MAP2,MKLN1,MRPL57,MYBL1,NMT1,NPR3,PERP,PPP4R3B,PRELID3B,PURB,RASA3,RBM15B,TM9SF3,TNRC6B,TTC30A,UBN2,UHMK1,ZNRF2</t>
  </si>
  <si>
    <t xml:space="preserve">miR-105-5p (and other miRNAs w/seed CAAAUGC)</t>
  </si>
  <si>
    <t xml:space="preserve">ACSL3,AP3M1,C4orf3,CCSAP,CTDSPL,EVI2A,FAM64A,FLRT2,GOLGA4,GPAM,H3F3A/H3F3B,IGF2BP3,KATNBL1,KBTBD8,LRRC8B,MEF2C,NEDD4,PANK3,PARP1,PDE12,PSMC3IP,QSER1,RAB2A,RCBTB1,SLITRK5,SNX4,TM9SF3,TULP4,ZNRF2</t>
  </si>
  <si>
    <t xml:space="preserve">miR-374b-5p (and other miRNAs w/seed UAUAAUA)</t>
  </si>
  <si>
    <t xml:space="preserve">ARHGAP23,CCL2,CD47,CLCN5,EGR2,FLT1,FOXP1,FZD5,GOLGA3,GOPC,GREM2,GTPBP1,H3F3A/H3F3B,HMGN5,HOXA10,KLF3,MAP2,MAPK1IP1L,MAPK6,MID1,N4BP2,NFIA,NFYB,NMT1,ORC5,PAPPA,PIKFYVE,PNRC1,PPM1H,PRRC2C,PTBP1,PTPN11,QKI,SEPSECS,SNX4,TNRC6B,UBE2E3,XIAP,XK,ZBTB34,ZNF217</t>
  </si>
  <si>
    <t xml:space="preserve">bortezomib</t>
  </si>
  <si>
    <t xml:space="preserve">BCL2,BPGM,CCL5,CDKN1A,CFLAR,CXCL13,DNAJB4,GPNMB,HSPA14,HSPE1,IGF1R,IL6,MAPK6,ODC1,PFN2,PSMA2,PSMA5,PSMD1,RAD51C,XIAP</t>
  </si>
  <si>
    <t xml:space="preserve">169 (18)</t>
  </si>
  <si>
    <t xml:space="preserve">HINFP</t>
  </si>
  <si>
    <t xml:space="preserve">ATM,HIST1H4C,HIST2H4A,HIST2H4B,RB1</t>
  </si>
  <si>
    <t xml:space="preserve">miR-96-5p (and other miRNAs w/seed UUGGCAC)</t>
  </si>
  <si>
    <t xml:space="preserve">ADAM19,ANKRD52,AP3M1,ARPP19,ATAT1,ATP5L,ATPAF1,BCL2,BTBD3,C14orf169,C18orf54,C21orf91,CAMKK2,CAMTA1,CAPNS1,CCDC92,CCNG1,CDC73,CLCN5,CNOT6L,CTDSPL,CUL5,DAZAP2,DDAH1,DENND2C,DGCR2,EDEM1,EEA1,EIF5,FAM126B,FLT1,FRZB,GNA13,GRB2,GTPBP1,GXYLT1,IGF1R,KLF3,MAPK1IP1L,MKL2,MORF4L2,MTOR,NAP1L1,PAPPA,PDK1,PTP4A1,PTPN9,QKI,RAB2A,RAC1,RHPN2,RLIM,SAP30L,SCN3A,SGMS2,SGTB,SIK2,SLC7A8,SMAD7,TSPAN14,VLDLR,XIAP,ZDHHC18,ZNF322</t>
  </si>
  <si>
    <t xml:space="preserve">miR-219a-5p (and other miRNAs w/seed GAUUGUC)</t>
  </si>
  <si>
    <t xml:space="preserve">AGPAT3,ANKRD52,ARIH1,ATP1A2,ATP6V1C1,CACNG8,CACUL1,CCSAP,CD14,CPEB3,DCAF10,DDAH1,FAM126B,FLT1,FZD5,GTPBP1,GXYLT1,HOXA1,HSPA4L,INSIG1,KBTBD8,KLF3,LPGAT1,MAPK1IP1L,NFIA,PNRC1,RIMS1,SGMS2,SLC16A6,TMEM135,TTC30A,XIAP,ZNRF2</t>
  </si>
  <si>
    <t xml:space="preserve">BCL2,CAMK2D,CCL5,CDKN1A,DNAJB4,EGR2,EVI2A,FDX1,FGFR3,FNDC3B,GLCCI1,HSD11B1,IGF1R,IL6,LGALS3BP,MAFG,MEF2C,MYCBP,RASA3,RB1,RMND5A,SLAMF1,SLC7A11,STOM,TAPBP,TULP4,XRCC6</t>
  </si>
  <si>
    <t xml:space="preserve">171 (17)</t>
  </si>
  <si>
    <t xml:space="preserve">E2F1</t>
  </si>
  <si>
    <t xml:space="preserve">ATM,BCL2,BECN1,CASP3,CDKN1A,CFLAR,COX5A,DNMT1,EGR2,FGFR3,FLT1,HIST1H4H,HIST2H2AA3/HIST2H2AA4,HMGB1,HMGN1,HSPE1,KCNJ11,PDK1,QKI,RANBP1,RB1,RRM2,SMARCA5,SRSF2,TAPBP,THBS1,TYMS,VCP,YBX3,YWHAE</t>
  </si>
  <si>
    <t xml:space="preserve">178 (16)</t>
  </si>
  <si>
    <t xml:space="preserve">miR-518a-5p (and other miRNAs w/seed UGCAAAG)</t>
  </si>
  <si>
    <t xml:space="preserve">ATM,ATP1A2,ATP5G3,ATP5L,ATPAF1,BCL10,CCDC59,CCL2,COL4A1,EDEM1,FOXN2,LSM5,MAP2,MAPK1IP1L,MBIP,MED12,MEF2C,MMP13,PIKFYVE,PLCXD2,PRRC2C,PTPN11,ROCK1,SERBP1,SESN3,SLC7A11,SPRR2E,SRD5A3,SREK1IP1,TMEM135</t>
  </si>
  <si>
    <t xml:space="preserve">miR-128-3p (and other miRNAs w/seed CACAGUG)</t>
  </si>
  <si>
    <t xml:space="preserve">ADAM19,AGPAT3,APBA3,ARHGAP23,ARRDC4,ATP2B1,ATP5G3,ATPAF1,BMPR2,CCDC92,CCNG1,CLCN5,CPEB3,CTDSPL,CYP4F2,DAZAP2,DDAH1,DPY19L4,EIF5,FAM126B,FZD7,GFOD1,GNA13,GOPC,GPAM,GRB2,GREM2,GXYLT1,H3F3A/H3F3B,HMGB3,HOXA10,KBTBD8,KLF3,LIN28B,LPGAT1,MAFG,MAPK6,NEDD4,NFIA,NKX3-1,NUP210,ORC5,PAPPA,PDK1,PPM1H,PTPN9,QKI,RAB15,RAB33B,RARS,RBM15B,RLIM,SERBP1,SESN2,SET,SIGLEC6,SLC7A11,SMG1,SNRNP27,SOGA1,TMEM30A,TMEM41B,TNRC6B,UBN2,UNC50,ZBTB34</t>
  </si>
  <si>
    <t xml:space="preserve">miR-16-5p (and other miRNAs w/seed AGCAGCA)</t>
  </si>
  <si>
    <t xml:space="preserve">AGPAT3,ALX4,ARIH1,ARPP19,ATP5G3,B3GNT2,BAZ2A,BCL2,CACUL1,CASZ1,CCNYL1,CD47,CDK6,CLCN5,CNOT6L,COL4A1,COPS7B,CPEB3,CTDSPL,CUL2,DCAF10,DENND2C,DNAJB4,DPY19L4,FASN,FNDC3B,FRZB,FUT3,GFM1,GNA13,GPAM,GRB2,GTF2H1,GTPBP1,H3F3A/H3F3B,HIGD1A,HOXA10,HOXA3,HSPA4L,IARS,IGF1R,JPH1,KANK1,KCNE4,KCNJ11,KIF1C,KLHL15,MAP4,MAPK1IP1L,MYBL1,NFIA,NKX3-1,NPR3,NUP210,PAFAH1B1,PAPPA,PHC3,PHLDB2,PLK1,PPM1H,PRRC2C,PSMA5,PURB,QKI,RAD51C,RAP2C,RARS,RHPN2,RIMS1,RLIM,RNF144B,SCN3A,SERBP1,SESN2,SMAD7,TMEM135,TMEM41B,TNRC6B,UBN2,UHMK1,VPS45,YTHDC1,ZBTB34,ZNRF2</t>
  </si>
  <si>
    <t xml:space="preserve">miR-873-5p (and other miRNAs w/seed CAGGAAC)</t>
  </si>
  <si>
    <t xml:space="preserve">ALDH9A1,ATP2B1,BAZ2A,BCL10,BMPR2,BPGM,CACUL1,CBFA2T2,CCSAP,CD93,CDK6,CLCN5,CLDN11,CNOT6L,CTDSPL,CUL2,DAZAP2,DDAH1,EDN1,GLCCI1,GNA13,GREM2,GTF2H1,GXYLT1,H3F3A/H3F3B,HACD3,INSIG1,KANK1,LRRC41,MKL2,NFYB,NID2,PDE12,RLIM,RPL31,SGMS2,SMG1,SOGA1,TM9SF3,TNRC6B,WDR6,XK,YWHAE,ZDHHC18</t>
  </si>
  <si>
    <t xml:space="preserve">PP2/AG1879 tyrosine kinase inhibitor</t>
  </si>
  <si>
    <t xml:space="preserve">BCL2,CCL2,CDKN1A,CXCL16,EDN1,ID1,IGF1R,IL6,MMP13,RAC1,RRM2</t>
  </si>
  <si>
    <t xml:space="preserve">172 (18)</t>
  </si>
  <si>
    <t xml:space="preserve">miR-221-3p (and other miRNAs w/seed GCUACAU)</t>
  </si>
  <si>
    <t xml:space="preserve">ANKRD52,AP3M1,ARRDC4,C18orf54,CASZ1,CD4,CD47,CLDN11,CPEB3,CTDSPL2,EIF5,EVI2A,FNDC3B,FOXN2,FOXP1,GOSR1,H3F3A/H3F3B,INPP4B,INSIG1,KBTBD8,KIF14,KLF3,KLHL24,MYBL1,NAP1L1,NFYB,PANK3,PPM1H,QKI,RB1,RLIM,SEMA3C,SLC16A6,SLITRK5,SMARCA5,SNX4,SRD5A3,SRSF2,THBS1,TNRC6B,UBN2,UHMK1,YTHDC1</t>
  </si>
  <si>
    <t xml:space="preserve">miR-3120 (and other miRNAs w/seed ACAGCAA)</t>
  </si>
  <si>
    <t xml:space="preserve">ASNS,BMPR2,CAMK2D,CFLAR,CLDN11,CNOT6L,DPM1,DPY19L4,EEA1,EIF1AY,FOXN2,FZD5,GNA13,GXYLT1,HACD3,HMGB1,JPH1,MAFG,MAP2,MAP9,MEF2C,MID1,MKL2,MMP13,MRPL57,N4BP2,NFYB,NPR3,PAPPA,PCBP1,PLK1,PTP4A1,PTPN11,RAB33B,RB1,SCN3A,SLC39A6,SRSF2,TMEM165,TMEM41B,TMTC1,TRIB2,YWHAE,ZBTB34,ZNRF2</t>
  </si>
  <si>
    <t xml:space="preserve">temozolomide</t>
  </si>
  <si>
    <t xml:space="preserve">BCL2,CASP3,CCL2,CCL5,CDKN1A,CFLAR,MT-CO2,XIAP</t>
  </si>
  <si>
    <t xml:space="preserve">152 (15)</t>
  </si>
  <si>
    <t xml:space="preserve">propofol</t>
  </si>
  <si>
    <t xml:space="preserve">BCL2,BECN1,CASP3,CCL2,CD14,HMGB1,IL6,THBS1</t>
  </si>
  <si>
    <t xml:space="preserve">180 (20)</t>
  </si>
  <si>
    <t xml:space="preserve">miR-155-5p (miRNAs w/seed UAAUGCU)</t>
  </si>
  <si>
    <t xml:space="preserve">ATP6V1C1,BCL10,BTBD3,CACUL1,CAMTA1,CD209,CD47,CD99L2,CDC73,CHAF1A,CLCN5,DDAH1,FZD5,GATM,GNA13,GOLGA3,H3F3A/H3F3B,HMGB3,IL6,KLF3,LIN28B,LRRC8B,MAFB,MYBL1,NFIA,NKX3-1,PDK1,PHC3,PURB,QKI,RAB5C,RAC1,RCN2,RLIM,RUFY2,SAP30L,SLC2A12,SLC30A1,TM9SF3,TSPAN14,UBQLN1,UBXN2B,YWHAE</t>
  </si>
  <si>
    <t xml:space="preserve">miR-153-3p (miRNAs w/seed UGCAUAG)</t>
  </si>
  <si>
    <t xml:space="preserve">ADAM19,ANKRD52,ARHGAP23,ARPP19,ATP1B3,ATP2A2,ATP6V1C1,BCL2,BMPR2,C21orf91,CAMKK2,CCSAP,CD93,CIB2,CLCN5,CREBBP,EPDR1,FLRT2,GATM,GKAP1,GLCCI1,GRB2,GXYLT1,IARS,IGF1R,KBTBD8,KCTD6,KLF3,LPGAT1,MAPK1IP1L,MEF2C,MYCBP,NFIA,ORC2,PTBP1,QKI,ROCK1,SCN3A,SGMS2,SGPP1,SMARCA5,TM9SF3,TNRC6B,UBN2,XK,YTHDC1,ZBTB34,ZNF217,ZNRF2</t>
  </si>
  <si>
    <t xml:space="preserve">lipopolysaccharide</t>
  </si>
  <si>
    <t xml:space="preserve">ACE2,APEX1,ATP1A2,ATP2A2,ATP2B1,ATP6AP1,BCL10,BCL2,BECN1,BGN,CASP3,CCL2,CCL5,CCL7,CD14,CD209,CD4,CDKN1A,CFLAR,COL4A1,CREBBP,CXCL13,CXCL16,CYP4F2,DNMT1,EDN1,EGR2,FABP5,FASN,FLT1,FSCN1,GLCCI1,HMGB1,HSPA4L,IL6,INSIG1,ISG20,KANK1,LGALS3BP,MAFB,MMP10,MMP13,NID2,NLRP3,ODC1,OXCT1,PERP,PHLDB2,PLK1,PPIA,PRDX1,PSMA2,PTPN11,RB1,RFC1,SAT1,SEPP1,SLAMF1,SLC30A1,SLC39A6,SLC7A11,SMAD7,TAPBP,TFPI,THBS1,TPT1,TSC22D1,VLDLR,YBX3,YWHAE,YY1</t>
  </si>
  <si>
    <t xml:space="preserve">202 (19)</t>
  </si>
  <si>
    <t xml:space="preserve">KRAS</t>
  </si>
  <si>
    <t xml:space="preserve">AKR1B10,ARPP19,BCL2,BGN,CASP3,CDKN1A,COL4A1,DDAH1,DNMT1,EEF1A1,EIF5,EIF5A,GNA13,ID1,IGF1R,ITM2B,MMP10,NDE1,NFYB,ROCK1,STOM,TCP1,THBS1,VCP,XIAP</t>
  </si>
  <si>
    <t xml:space="preserve">159 (17)</t>
  </si>
  <si>
    <t xml:space="preserve">mir-10</t>
  </si>
  <si>
    <t xml:space="preserve">microrna</t>
  </si>
  <si>
    <t xml:space="preserve">BMPR2,CCL2,CTDSPL,FGFR3,HOXA1,IGF1R,IL6,MTOR,RB1,SMARCA5,SMG1</t>
  </si>
  <si>
    <t xml:space="preserve">203 (19)</t>
  </si>
  <si>
    <t xml:space="preserve">SP600125</t>
  </si>
  <si>
    <t xml:space="preserve">BCL2,CASP3,CCL2,CCL5,CDKN1A,CXCL16,DNMT1,FABP5,FASN,HIST2H2AA3/HIST2H2AA4,HSPB2,IL6,MMP13,PARP1,PRDX1,RB1,THBS1,XIAP</t>
  </si>
  <si>
    <t xml:space="preserve">206 (19)</t>
  </si>
  <si>
    <t xml:space="preserve">alvocidib</t>
  </si>
  <si>
    <t xml:space="preserve">BCL2,CCL2,CDKN1A,CFLAR,RB1,XIAP,XRCC5,XRCC6</t>
  </si>
  <si>
    <t xml:space="preserve">146 (15)</t>
  </si>
  <si>
    <t xml:space="preserve">beta-estradiol</t>
  </si>
  <si>
    <t xml:space="preserve">ABLIM1,ACTB,APEX1,ATM,ATP2B1,BCL10,BCL2,BMPR2,CASP3,CCL2,CCL5,CCNG1,CD14,CDC73,CDKN1A,COX5A,CXCL13,DCAF6,DIO1,EDN1,EGR2,FABP5,FARSB,FASN,FGFR3,FOLH1,GFM1,GPAM,HIST2H2AA3/HIST2H2AA4,HOXA10,HSD11B1,IARS,ID1,IGF1R,IL6,INPP4B,KCND3,KCTD6,KPNA2,MMP13,MT-CO2,MYBL1,NKX3-1,NPR3,NUDT1,ODC1,OXCT1,PARP1,PSMA2,PTP4A1,PTPN11,RAB2A,RAC1,RANBP1,RARS,RB1,RBM39,RCN2,RFC1,ROCK1,RPL21,RRM2,SEMA3C,SET,SLC39A6,SLC7A8,SRSF2,TFPI,THBS1,TRIB2,TSC22D1,XIAP,YWHAE,ZNF217</t>
  </si>
  <si>
    <t xml:space="preserve">214 (21)</t>
  </si>
  <si>
    <t xml:space="preserve">miR-543-3p (and other miRNAs w/seed AACAUUC)</t>
  </si>
  <si>
    <t xml:space="preserve">ALDH9A1,ANKRD52,ATP2B1,BTBD3,CBX3,CLCN5,CREBBP,CTDSPL,DNAJC5,DPY19L4,EEA1,EEF1A1,FLRT2,FNDC3B,FOXP1,GATM,GOPC,GXYLT1,HECA,HIPK3,HOXA10,KATNBL1,KLF3,MGA,MKLN1,NFYB,PAFAH1B1,PANK3,PCBP1,PHC3,PRRC2C,PTP4A1,PURB,QKI,RUFY2,SEMA3C,SF3B3,SLC16A6,SLC7A11,SMAD7,TCP1,TNRC6B,TRIB2,UBXN2B,YBX3,YTHDC1</t>
  </si>
  <si>
    <t xml:space="preserve">miR-891b (miRNAs w/seed GCAACUU)</t>
  </si>
  <si>
    <t xml:space="preserve">ATP6V1C1,BAZ1B,CD47,CD93,DAZAP2,DPM1,DPY19L4,FLRT2,GLCCI1,GOLGA4,GRAMD1C,GTF2H1,H3F3A/H3F3B,HMGB1,HYLS1,MAFB,MMP13,MORF4L2,MYBL1,PARP1,PFN2,QSER1,RMND5A,RUFY2,SET,SLC16A6,STOM,TNRC6B,ZC3H14,ZNRF2</t>
  </si>
  <si>
    <t xml:space="preserve">ERBB2</t>
  </si>
  <si>
    <t xml:space="preserve">ACTB,ADAM19,AIM1,ATP1B3,BCL2,CCL5,CD47,CDK6,CDKN1A,CLDN3,COL4A1,CUL1,EDN1,FASN,FLT1,FSCN1,GPAM,HIST1H4C,ID1,IGF1R,IL6,MAP4,MMP10,MMP13,MYBL1,PFN2,QKI,RAD51C,RASA3,RRM2,SMAD7,SQRDL,TAPBP,THBS1,TSC22D1,TYMS</t>
  </si>
  <si>
    <t xml:space="preserve">164 (17)</t>
  </si>
  <si>
    <t xml:space="preserve">homocysteine</t>
  </si>
  <si>
    <t xml:space="preserve">BCL2,CCL2,CCL5,CDKN1A,EEF1A1,EEF1D,ID1,IL6,MMP13,PRDX1,YY1</t>
  </si>
  <si>
    <t xml:space="preserve">151 (16)</t>
  </si>
  <si>
    <t xml:space="preserve">benzyloxycarbonyl-Leu-Leu-Leu aldehyde</t>
  </si>
  <si>
    <t xml:space="preserve">chemical - protease inhibitor</t>
  </si>
  <si>
    <t xml:space="preserve">ACTB,BCL2,CCL2,CCL5,CCNG1,CDKN1A,CFLAR,EIF5A,HSPB2,IL6,MAPK6,MMP13,PARP1,PPIA,PSMD1,RAC1,RANBP1,RANGAP1,RB1,TTK,XIAP,YBX3</t>
  </si>
  <si>
    <t xml:space="preserve">CXCL12</t>
  </si>
  <si>
    <t xml:space="preserve">BCL2,CCL2,CCL5,CD14,CD4,CD47,CYP2C18,GOPC,HIPK3,ID1,IL6,MMP13,RANGAP1,ROCK1,XRCC5,YY1,ZBTB16</t>
  </si>
  <si>
    <t xml:space="preserve">219 (19)</t>
  </si>
  <si>
    <t xml:space="preserve">SRSF1</t>
  </si>
  <si>
    <t xml:space="preserve">DIO1,HNRNPL,PLK1,PTBP1,RAC1,RRM2,SRSF2</t>
  </si>
  <si>
    <t xml:space="preserve">IL4</t>
  </si>
  <si>
    <t xml:space="preserve">ABLIM1,ADAM19,ALG3,BCL2,BPGM,CASP3,CBX3,CCL2,CCL5,CCL7,CD14,CD209,CDK6,CDKN1A,CFLAR,CPEB3,CXCL16,DDAH1,EEA1,EGR2,FLRT2,FLT1,GATM,HSD11B1,IGF1R,IL6,ISG20,LGALS3BP,MAFB,MMP10,NAP1L1,NKX3-1,ORC5,PDK1,PSMA2,S100A10,SNX4,TAPBP,TMTC1,XRCC5,XRCC6</t>
  </si>
  <si>
    <t xml:space="preserve">144 (17)</t>
  </si>
  <si>
    <t xml:space="preserve">Vegf</t>
  </si>
  <si>
    <t xml:space="preserve">group</t>
  </si>
  <si>
    <t xml:space="preserve">ARHGAP23,ASNS,BCL2,BTBD3,CASP3,CCL7,CD93,CFLAR,CUL2,EDN1,FLT1,FOXN2,GNA13,HOPX,ID1,IL6,INSIG1,ISG20,MEF2C,MID1,MMP10,MMP13,NID2,NOP2,PIK3CB,PLK1,PSMC3IP,RAC1,TRIB2,TTK</t>
  </si>
  <si>
    <t xml:space="preserve">181 (19)</t>
  </si>
  <si>
    <t xml:space="preserve">DOT1L</t>
  </si>
  <si>
    <t xml:space="preserve">EDN1,HOXA10,PPIA,RPL19,RPS2,UBB</t>
  </si>
  <si>
    <t xml:space="preserve">LY294002</t>
  </si>
  <si>
    <t xml:space="preserve">ATP2B1,BCL2,CASP3,CCL2,CCL5,CCL7,CD14,CDK6,CDKN1A,CFLAR,CXCL16,EGR2,FASN,FLRT2,FLT1,HIST1H4C,IGF1R,IL6,INPP4B,ISG20,MAP2,MEF2C,MMP13,PRDX1,SEMA3C,THBS1,TRIB2,TYMS,XIAP,ZBTB16</t>
  </si>
  <si>
    <t xml:space="preserve">miR-103-3p (and other miRNAs w/seed GCAGCAU)</t>
  </si>
  <si>
    <t xml:space="preserve">AGPAT3,AIM1,ANKRD52,AP3M1,B3GNT2,BAZ2A,CASP3,CCNYL1,CDK6,CISD1,CLCN5,CNOT6L,CPEB3,CTC1,DCAF10,DNAJB4,EIF5,FAM126B,FAM49A,FASN,FOXP1,GFOD1,GOPC,GREM2,HACD3,HIGD1A,IARS,KATNBL1,MAP4,MAPK1IP1L,MGA,MYBL1,NDUFC2,NFIA,NPR3,NUDCD2,PLEKHF2,PPP4R3B,PURB,QKI,RAB15,RAP2C,RLIM,SCN3A,SERBP1,SGMS2,SIK2,SLAMF1,SMCHD1,TMEM135,TNRC6B,TULP4,UHMK1,VCP,YTHDC1,ZBTB34,ZNRF2</t>
  </si>
  <si>
    <t xml:space="preserve">NFE2L2</t>
  </si>
  <si>
    <t xml:space="preserve">AGPAT3,AKR1B10,APBA3,BCL2,CCL5,CDKN1A,CUL1,GNA11,HACD3,IL6,IMPDH1,MAFG,MEF2C,MORF4L2,PAFAH1B1,PCBP1,PFN2,PRDX1,PSMA5,PSMD1,RARS,SAT1,SLC7A11,SLC7A8,UBB,VCP</t>
  </si>
  <si>
    <t xml:space="preserve">137 (10)</t>
  </si>
  <si>
    <t xml:space="preserve">miR-4668-3p (miRNAs w/seed AAAAUCC)</t>
  </si>
  <si>
    <t xml:space="preserve">BCL10,CUL5,DAZAP2,DNMT1,EDEM1,FNDC3B,KATNBL1,LIN28B,MAPK6,MITD1,MKLN1,MRPL57,NFYB,PAFAH1B1,POU3F1,SLC16A6,SLC7A11,SREK1IP1,TM9SF3,TMEM41B,UBN2</t>
  </si>
  <si>
    <t xml:space="preserve">miR-503-5p (miRNAs w/seed AGCAGCG)</t>
  </si>
  <si>
    <t xml:space="preserve">AIM1,ARPP19,ATP5G3,BCL2,CACUL1,CCL5,CCNYL1,CDKN1A,CLCN5,CNOT6L,COL4A1,CPEB3,CTDSPL,DCAF10,IGF1R,KANK1,KCND3,KIF1C,MAFB,MGRN1,MYBL1,NAE1,PAPPA,PERP,PPM1H,PRRC2C,QKI,RANGAP1,RNF144B,RPA4,SMAD7,SNX9,TERF2IP,TNRC6B,UBN2,UHMK1,YTHDC1,ZBTB34,ZNF217,ZNRF2</t>
  </si>
  <si>
    <t xml:space="preserve">miR-634 (miRNAs w/seed ACCAGCA)</t>
  </si>
  <si>
    <t xml:space="preserve">ARHGAP23,ATP2A2,BTBD3,CLCN5,CNOT6L,CPEB3,CREBBP,EEA1,EEF1A1,FAM126B,FASN,FGFR3,FLT1,GRHL1,H2AFV,HMGN1,HOXA1,HOXA10,HOXA3,IGF2BP3,MAPK1IP1L,MBIP,MORF4L2,PAMR1,PLEKHF2,PSMA2,RIMS1,RPL10,RRM2,SGPP1,SGTB,SLC7A8,SREK1IP1,SRSF2,THBS1,TMEM135,TMTC1,TULP4,VPS45,XIAP,XK,YBX3,YWHAE</t>
  </si>
  <si>
    <t xml:space="preserve">miR-3654 (miRNAs w/seed ACUGGAC)</t>
  </si>
  <si>
    <t xml:space="preserve">ALX4,ARL8B,CPEB3,DAZAP2,EDEM1,GNA13,GPAM,GPNMB,GXYLT1,HIPK3,MAP4,MMP13,NUP210,PAFAH1B1,PANK3,PFN2,PHC3,PPID,PRELID3B,PSMA5,PTPN11,RCBTB1,ROCK1,RPL15,SEPSECS,SRSF2,TM9SF3,TMEM30A,TRIB2,UBQLN1,UHMK1</t>
  </si>
  <si>
    <t xml:space="preserve">MAP2K4</t>
  </si>
  <si>
    <t xml:space="preserve">BCL2,CCL5,CDKN1A,CFLAR,IL6,MEF2C,PRDX1,ROCK1,XIAP</t>
  </si>
  <si>
    <t xml:space="preserve">145 (15)</t>
  </si>
  <si>
    <t xml:space="preserve">azoxymethane</t>
  </si>
  <si>
    <t xml:space="preserve">chemical toxicant</t>
  </si>
  <si>
    <t xml:space="preserve">ATM,BCL2,CASP3,CDKN1A,IGF1R,IL6,ODC1,PARP1</t>
  </si>
  <si>
    <t xml:space="preserve">166 (16)</t>
  </si>
  <si>
    <t xml:space="preserve">miR-767 (and other miRNAs w/seed GCACCAU)</t>
  </si>
  <si>
    <t xml:space="preserve">ADAM19,AIM1,ARRDC4,ATP2A2,BMPR2,C16orf87,C21orf91,CAMKK2,CBFA2T2,CCNYL1,CCSAP,CD93,CLDN11,COL4A1,COPS7B,DAZAP2,DDX21,FZD5,HOXA10,INSIG1,KCNE4,LRRC8B,MID1,MORF4L2,N4BP2,NFIA,NFYB,PPP4R3B,RIMS1,RUFY2,SEMA3C,SEPSECS,SLC2A12,SLC7A11,TMEM135,TRIB2</t>
  </si>
  <si>
    <t xml:space="preserve">IL3</t>
  </si>
  <si>
    <t xml:space="preserve">BCL2,CAMKK2,CASP3,CCL2,CCNG1,CD14,CDKN1A,EEF1A1,EGR2,FASN,GNA13,IL6,MID1,ODC1,PSMA5,PTPN11,RANBP1,RARS,RB1,RBPJ,RPL10,RPL5,RPL7</t>
  </si>
  <si>
    <t xml:space="preserve">166 (19)</t>
  </si>
  <si>
    <t xml:space="preserve">JAK2</t>
  </si>
  <si>
    <t xml:space="preserve">ACTB,CCL2,CCL5,CDKN1A,CFLAR,IGF1R,IL6,ODC1,SET,THBS1,TRIB2,VLDLR,XIAP</t>
  </si>
  <si>
    <t xml:space="preserve">182 (18)</t>
  </si>
  <si>
    <t xml:space="preserve">miR-433-3p (miRNAs w/seed UCAUGAU)</t>
  </si>
  <si>
    <t xml:space="preserve">ANAPC11,ANKRD52,ARRDC4,BAZ1B,CLCN5,CUL5,DNAJC5,DPY19L4,FRZB,GNA13,GRB2,GXYLT1,H2AFY,HOXA1,KBTBD8,LSM5,MAP9,MAPK1IP1L,NFYB,ORC5,PCBP2,PHC3,PLEKHF2,PURB,QKI,SERBP1,SESN3,SGMS2,SLC7A11,SMARCA5,SORBS2,SREK1IP1,TNRC6B</t>
  </si>
  <si>
    <t xml:space="preserve">HSF1</t>
  </si>
  <si>
    <t xml:space="preserve">BCL10,BCL2,CBX3,CFLAR,CHD3,CUL1,FASN,HMGB1,HSPA4L,HSPB2,HSPE1,IL6,RAB5C,RANGAP1,TCP1,UBB</t>
  </si>
  <si>
    <t xml:space="preserve">172 (17)</t>
  </si>
  <si>
    <t xml:space="preserve">CD28</t>
  </si>
  <si>
    <t xml:space="preserve">ANAPC1,ATM,BCL2,CASP3,CDK6,CFLAR,CXCL13,EGR2,EWSR1,H2AFY,HIST2H2AA3/HIST2H2AA4,HMGN1,IGF1R,IL6,KDELR2,ODC1,PSMA5,RAB2A,SSB,STOM,THBS1,TSC22D1,XRCC6</t>
  </si>
  <si>
    <t xml:space="preserve">158 (18)</t>
  </si>
  <si>
    <t xml:space="preserve">miR-3065-5p (and other miRNAs w/seed CAACAAA)</t>
  </si>
  <si>
    <t xml:space="preserve">ACSL3,ATPAF1,CCL2,CD47,CEP104,CUL2,DCAF10,FOXP1,FXN,FZD5,HECA,HMGB1,HOPX,KIF1C,MYBL1,NAP1L1,PAFAH1B1,PHC3,PHLDB2,RIOK2,SGTB,TAGLN2,TMEM30A,UBN2,UHMK1</t>
  </si>
  <si>
    <t xml:space="preserve">CCND1</t>
  </si>
  <si>
    <t xml:space="preserve">BCL2,CBFA2T2,CDK6,CDKN1A,CENPH,DNMT1,FZD7,GALNT11,HIST1H4H,KLHL24,MAGI2,MYBL1,PLK1,PSMC3IP,QKI,RB1,RRM2,SPC25,STOM,TYMS</t>
  </si>
  <si>
    <t xml:space="preserve">164 (16)</t>
  </si>
  <si>
    <t xml:space="preserve">Sos</t>
  </si>
  <si>
    <t xml:space="preserve">CAMK2D,CASZ1,CCNG1,CREBBP,EEA1,FLRT2,HIPK3,HOXA1,LGALS3BP,MAPK6,MMP10,ODC1,PIK3CB,PTPRZ1,QKI,SMAD7,SMG1</t>
  </si>
  <si>
    <t xml:space="preserve">gentamicin</t>
  </si>
  <si>
    <t xml:space="preserve">ACSL3,APEX1,CCL2,CCNG1,CDO1,CUL2,DIO1,EEF1A1,GATM,H3F3A/H3F3B,HIST1H4H,MAPK6,PAFAH1B1,PTBP1,PTP4A1,SSB,TSC22D1,UBQLN1,YBX3</t>
  </si>
  <si>
    <t xml:space="preserve">carbon monoxide</t>
  </si>
  <si>
    <t xml:space="preserve">BCL2,CASP3,CCL2,CD14,CDKN1A,CFLAR,HMGB1,IL6,PRDX1</t>
  </si>
  <si>
    <t xml:space="preserve">140 (17)</t>
  </si>
  <si>
    <t xml:space="preserve">FSH</t>
  </si>
  <si>
    <t xml:space="preserve">complex</t>
  </si>
  <si>
    <t xml:space="preserve">ACTB,ATP2A2,ATP2B1,BECN1,BMPR2,CDK6,CFLAR,FDX1,GDE1,HSD11B1,ID1,IGF1R,IL6,ISG20,MAPK6,PSMD1,PTP4A1,RAB2A,RAB33B,RAB5C,RANGAP1,SMAD7,STK25,THBS1,YBX3</t>
  </si>
  <si>
    <t xml:space="preserve">226 (21)</t>
  </si>
  <si>
    <t xml:space="preserve">ATM,ATP5A1,ATP5G3,ATP5L,BCL2,CCL5,CD93,CDKN1A,COL4A1,EDN1,FASN,IGF1R,IL6,NDUFA9,RAC1,RPL10A,RPL7,TYMS</t>
  </si>
  <si>
    <t xml:space="preserve">219 (21)</t>
  </si>
  <si>
    <t xml:space="preserve">miR-544-3p (and other miRNAs w/seed UUCUGCA)</t>
  </si>
  <si>
    <t xml:space="preserve">ARPP19,ARRDC4,ATP2A2,BMPR2,C11orf52,C4orf3,CACNG8,CBFA2T2,CCDC59,CFLAR,COL4A1,CPEB3,CREBBP,CYB5R3,FAM126B,FOXP1,FSCN1,GOSR1,GRAMD1C,GREM2,GTF2H1,GTPBP1,GXYLT1,H3F3A/H3F3B,HOXA10,HSPA4L,KLF3,LPGAT1,MAP2,MKLN1,MRPL22,NFYB,PAPPA,PATZ1,POU3F2,PRRC2C,PURB,QKI,RAC1,RAP2C,RBM39,RMND5A,SESN2,SLC17A8,SMARCA5,SNX4,SREK1IP1,SRSF2,STOM,TRMT61A,ZC3H14</t>
  </si>
  <si>
    <t xml:space="preserve">miR-3617-5p (and other miRNAs w/seed AAGACAU)</t>
  </si>
  <si>
    <t xml:space="preserve">ATP5G3,C4orf3,CAMTA1,CISD1,DCAF10,FAM221A,FDX1,FNDC3B,FXN,GLCCI1,HIGD1A,KLHL24,LIN28B,LRRC8B,MAP4,MKL2,MRPL22,NAP1L1,NSF,PPIA,RAP2C,RIMS1,SEPP1,SLC7A11,SNX9,THAP5,UHMK1,YTHDC1</t>
  </si>
  <si>
    <t xml:space="preserve">idronoxil</t>
  </si>
  <si>
    <t xml:space="preserve">CDKN1A,CFLAR,XIAP</t>
  </si>
  <si>
    <t xml:space="preserve">nitrofurantoin</t>
  </si>
  <si>
    <t xml:space="preserve">ACTB,APEX1,ASNS,CASP3,CCNG1,EEF1A1,GPNMB,ID1,IL6,ODC1,PRDX1,RPS8,S100A10,SEPP1,TYMS</t>
  </si>
  <si>
    <t xml:space="preserve">miR-4517 (miRNAs w/seed AAUAUGA)</t>
  </si>
  <si>
    <t xml:space="preserve">ATP5G3,BMPR2,CREBBP,CUL2,FAM126B,FDX1,GMDS,IGF2BP3,N4BP2,PERP,PHC3,QKI,RCBTB1,SLC2A12,SLC7A11,SORBS2,TBC1D16,TMEM165</t>
  </si>
  <si>
    <t xml:space="preserve">D-glucose</t>
  </si>
  <si>
    <t xml:space="preserve">ACTB,ASNS,ATP2A2,ATP2B1,BCL2,CCL2,CDKN1A,CFLAR,COL4A1,EDN1,FABP5,FASN,GPAM,HIST1H4J,HMGB1,ID1,IGF1R,IL6,KDELR2,MAFB,MMP13,MTOR,ODC1,PARP1,PDK1,RRM2,SEPP1,SLC39A6,SRSF2,THBS1</t>
  </si>
  <si>
    <t xml:space="preserve">222 (19)</t>
  </si>
  <si>
    <t xml:space="preserve">WT1</t>
  </si>
  <si>
    <t xml:space="preserve">ASNS,BCL2,CCL2,CDC73,CDKN1A,CIRBP,COL4A1,HNRNPL,IGF1R,ITM2B,MMP13,ODC1,PTPN9,RBPJ,ROCK1,RPL19,THBS1,TSC22D1</t>
  </si>
  <si>
    <t xml:space="preserve">192 (19)</t>
  </si>
  <si>
    <t xml:space="preserve">miR-4310 (and other miRNAs w/seed CAGCAUU)</t>
  </si>
  <si>
    <t xml:space="preserve">AIM1,ARPP19,CAMK2D,CDK6,CDKN1A,CUL5,DENND2C,DNAJB4,EIF5,EPDR1,FDX1,FLRT2,GOLGA4,GPAM,KATNBL1,KCNJ11,KDELR2,LRRC8B,MEF2C,NEDD4,NSF,PATZ1,PIP5K1A,PRRC2C,PSMA2,RFC1,SEMA3C,SREK1IP1,TMEM30A,TYMS,XK,ZBTB34</t>
  </si>
  <si>
    <t xml:space="preserve">ACTB,ATM,CDKN1A,CFLAR,HSPE1,IGF1R,IL6,RRM2,XRCC5</t>
  </si>
  <si>
    <t xml:space="preserve">190 (22)</t>
  </si>
  <si>
    <t xml:space="preserve">miR-4705 (and other miRNAs w/seed CAAUCAC)</t>
  </si>
  <si>
    <t xml:space="preserve">AP1AR,C18orf54,CD47,CEP104,CPEB3,CTC1,EEA1,FNDC3B,HACD3,KCNJ11,KHSRP,MAP2,MGA,MKLN1,NAP1L1,NDUFA9,NKIRAS1,PPM1H,PRRC2C,RIOK2,RPL31,SMG1,SUDS3,TMTC1,WDR4,ZNF217</t>
  </si>
  <si>
    <t xml:space="preserve">Salmonella enterica serotype abortus equi lipopolysaccharide</t>
  </si>
  <si>
    <t xml:space="preserve">ARRDC4,ASNS,CCL5,CFLAR,DNAJB4,EDN1,FLT1,IL6,KANK1,MMP10,NLRP3,PLEKHF2,PRRC2C,SLAMF1,THBS1</t>
  </si>
  <si>
    <t xml:space="preserve">163 (13)</t>
  </si>
  <si>
    <t xml:space="preserve">CBS/CBSL</t>
  </si>
  <si>
    <t xml:space="preserve">CASP3,CCL2,CDO1,EEF1A1,EEF1D</t>
  </si>
  <si>
    <t xml:space="preserve">127 (13)</t>
  </si>
  <si>
    <t xml:space="preserve">miR-218-5p (and other miRNAs w/seed UGUGCUU)</t>
  </si>
  <si>
    <t xml:space="preserve">AGPAT3,ANKRD52,AP3M1,ARPP19,ATAT1,CACUL1,CAMKK2,CASP3,CDK6,CLCN5,CNOT6L,CTDSPL,CYP2C18,DDX21,EDEM1,FLRT2,FLT1,GDE1,GNA13,GPAM,HMGB1,HOXA1,HOXA10,INSIG1,JPH1,KLF3,MAFG,MAGI2,MAPK1IP1L,MEF2C,MID1,MRPL22,NFIA,NID2,NKX3-1,ORC2,PARP1,PDE12,PHC3,PLEKHF2,PPP4R3B,PTP4A1,PTPN11,PURB,QSER1,RCBTB1,RIMS1,RLIM,RUFY2,SERBP1,SGSM1,SIK2,SMCHD1,SNX4,UBN2,ZBTB34</t>
  </si>
  <si>
    <t xml:space="preserve">OSM</t>
  </si>
  <si>
    <t xml:space="preserve">ACSL3,AKR1B10,ASNS,BCL10,BCL2,CBX3,CCL2,CCL5,CDKN1A,CXCL13,DEGS1,FASN,GPNMB,HIPK3,HSD11B1,ID1,IL6,ISG20,MAP2,MMP10,MMP13,NEDD4,PTP4A1,PTPN11,PTPRZ1,QKI,SLC16A6,SLC7A8,STK25,TAPBP</t>
  </si>
  <si>
    <t xml:space="preserve">180 (18)</t>
  </si>
  <si>
    <t xml:space="preserve">miR-1-3p (and other miRNAs w/seed GGAAUGU)</t>
  </si>
  <si>
    <t xml:space="preserve">ARHGAP23,ARIH1,BCL2,CCDC59,CCL2,CCSAP,CDK6,CTCFL,DNAJC5,EDN1,FNDC3B,FOXP1,FUT3,FZD7,GLCCI1,GOSR1,GXYLT1,H3F3A/H3F3B,HACD3,HIGD1A,HMGN1,HSPE1,KCTD10,KDELR2,KHSRP,KLHL15,MAGI2,MAP2,MKL2,PAFAH1B1,PFN2,PIKFYVE,PPP4R3B,PTBP1,QKI,RHPN2,RNF8,SF3B3,SLC16A6,SLC44A1,SLC7A11,SMG1,TAGLN2,THBS1,TMEM135,TNRC6B,UBN2,UHMK1,UNC50,VPS45,YTHDC1,ZNF217</t>
  </si>
  <si>
    <t xml:space="preserve">BRCA1</t>
  </si>
  <si>
    <t xml:space="preserve">ACTB,ATM,BCL2,CCL5,CCNG1,CDKN1A,GTF2H1,H3F3A/H3F3B,IGF1R,PCBP2,PERP,PLK1,RB1,SAT1,XRCC6</t>
  </si>
  <si>
    <t xml:space="preserve">201 (21)</t>
  </si>
  <si>
    <t xml:space="preserve">miR-223-3p (miRNAs w/seed GUCAGUU)</t>
  </si>
  <si>
    <t xml:space="preserve">ACSL3,AIM1,ARPP19,ATP2B1,C18orf54,CNOT6L,CTDSPL2,GNA13,GRAMD1C,HECA,HMGN5,IGF1R,MAFB,MAP4,MEF2C,MYBL1,MYCBP,NFIA,NLRP3,NUP210,ORMDL1,PARP1,PFN2,PHC3,PRELID3B,PSMA5,PURB,RBPJ,RCN2,SCN3A,SGMS2,SLC7A8,TMEM135,TNRC6B,UHMK1,XIAP</t>
  </si>
  <si>
    <t xml:space="preserve">dihydrotestosterone</t>
  </si>
  <si>
    <t xml:space="preserve">ACTB,ATP2A2,BCL2,CASP3,CDKN1A,CDO1,COL4A1,FASN,GOSR1,HMGN1,IGF1R,IL6,MMP13,MT-CO2,MT-CYB,NID2,NKX3-1,ODC1,RAB2A,RB1,RPL12,RPL19,RPL5,SEPP1,SLC16A6,SLC7A8,TFPI,THBS1,VLDLR,YTHDC1</t>
  </si>
  <si>
    <t xml:space="preserve">241 (22)</t>
  </si>
  <si>
    <t xml:space="preserve">UCN-01</t>
  </si>
  <si>
    <t xml:space="preserve">BCL2,CDKN1A,PLK1,RB1,RRM2,XIAP</t>
  </si>
  <si>
    <t xml:space="preserve">141 (18)</t>
  </si>
  <si>
    <t xml:space="preserve">resveratrol</t>
  </si>
  <si>
    <t xml:space="preserve">BCL2,CASP3,CCL2,CCL5,CD14,CDK6,CDKN1A,CFLAR,CREBBP,CYP4F2,EDN1,FASN,FXN,IL6,MMP13,NDUFA2,PTPN11,ROCK1,SESN2,XIAP</t>
  </si>
  <si>
    <t xml:space="preserve">170 (20)</t>
  </si>
  <si>
    <t xml:space="preserve">RBL2</t>
  </si>
  <si>
    <t xml:space="preserve">CAMKK2,CDKN1A,DNMT1,KPNA2,MTOR,NOP2,PLK1,RANBP1,RB1,RRM2,TYMS</t>
  </si>
  <si>
    <t xml:space="preserve">140 (15)</t>
  </si>
  <si>
    <t xml:space="preserve">SYVN1</t>
  </si>
  <si>
    <t xml:space="preserve">ACSL3,ATP1B3,ATP6AP1,FASN,IGF1R,LDHB,LGALS3BP,MGRN1,PCBP1,PTBP1,RPL10,SLC30A1,STOM</t>
  </si>
  <si>
    <t xml:space="preserve">fluticasone</t>
  </si>
  <si>
    <t xml:space="preserve">BGN,CCL2,CCL5,CCL7,CD4,FSCN1,HSD11B1,IL6,SEPP1,SLAMF1,SLC16A6,TBC1D16,TFPI,THBS1,TSC22D1</t>
  </si>
  <si>
    <t xml:space="preserve">168 (19)</t>
  </si>
  <si>
    <t xml:space="preserve">miR-3136-3p (and other miRNAs w/seed GGCCCAA)</t>
  </si>
  <si>
    <t xml:space="preserve">ADAM19,ALX4,ARL8B,ATXN2L,BCL10,C11orf52,CCNYL1,CD209,CHD3,DGCR2,DPY19L4,FLRT2,GRB2,GXYLT1,HECA,HMGB1,HOPX,HOXA3,KANK1,KLHL15,LIN28B,LRRC41,LRRC8B,MAP4,MAP7D1,MMP10,NAP1L1,NEDD4,NFIA,NUP210,ODC1,PATZ1,PFN2,PIKFYVE,PSMA5,RGS9BP,SERF1A/SERF1B,SGPP1,SLC44A1,SLITRK5,SNX9,SOGA1,SOX12,SQRDL,SRSF2,TRIB2,VCP,ZDHHC18</t>
  </si>
  <si>
    <t xml:space="preserve">miR-3935 (miRNAs w/seed GUAGAUA)</t>
  </si>
  <si>
    <t xml:space="preserve">ARPP19,CACUL1,CCNYL1,CDC73,CUL2,KLHL24,MAPK6,NPR3,POU3F2,PRRC2C,PSMA2,RAB33B,RCBTB1,RNF144B,RPL10,SAP30L,SGMS2,SRSF2,TMEFF2,USP1,YTHDC1</t>
  </si>
  <si>
    <t xml:space="preserve">cycloheximide</t>
  </si>
  <si>
    <t xml:space="preserve">chemical reagent</t>
  </si>
  <si>
    <t xml:space="preserve">ACTB,CCL2,CD4,CDKN1A,CFLAR,DIO1,EDN1,EEF1A1,EEF1D,FDX1,HSD11B1,IL6,ISG20,KCND3,KLF3,MMP13,MT-CO2,PERP,PLK1,SLC30A1,THBS1,TYMS,XIAP</t>
  </si>
  <si>
    <t xml:space="preserve">156 (17)</t>
  </si>
  <si>
    <t xml:space="preserve">hexamethylene bisacetamide</t>
  </si>
  <si>
    <t xml:space="preserve">BCL2,CDKN1A,DDX21,MAP2,NIP7,RB1,TCP1</t>
  </si>
  <si>
    <t xml:space="preserve">66 (7)</t>
  </si>
  <si>
    <t xml:space="preserve">miR-375-3p (and other miRNAs w/seed UUGUUCG)</t>
  </si>
  <si>
    <t xml:space="preserve">ACSL3,BMPR2,CASZ1,CBX3,GREM2,HABP2,HOXA3,IGF1R,LDHB,PDK1,POU3F1,PURB,QKI,SERBP1,SLC7A11,SOX12,TMEM135,TNRC6B,USP1</t>
  </si>
  <si>
    <t xml:space="preserve">SMAD2</t>
  </si>
  <si>
    <t xml:space="preserve">BECN1,BGN,CDKN1A,FLT1,IL6,MMP13,RAC1,SMAD7,THBS1,XIAP</t>
  </si>
  <si>
    <t xml:space="preserve">168 (15)</t>
  </si>
  <si>
    <t xml:space="preserve">miR-3670 (miRNAs w/seed GAGCUCA)</t>
  </si>
  <si>
    <t xml:space="preserve">ACSL3,ADAM19,AGPAT3,ATPAF1,BMS1,BTBD3,CACUL1,CASP3,CD99L2,CENPH,DGCR2,FUT3,FZD5,GLCCI1,GOLGA3,GOSR1,H3F3A/H3F3B,HSD11B1,KANK1,KIF1C,LDHB,MAP2,PAFAH1B1,PCSK9,PLEKHF2,RAB33B,RBM39,RNF8,SAP30L,SERF1A/SERF1B,SGPP1,SORBS2,TPT1,TRMT61A,TULP4,ZNF322</t>
  </si>
  <si>
    <t xml:space="preserve">miR-548s (miRNAs w/seed UGGCCAA)</t>
  </si>
  <si>
    <t xml:space="preserve">B3GNT2,BPGM,C18orf54,CBFA2T2,CD99L2,CEP104,CFLAR,CNOT6L,EEF1A1,EIF1AY,EWSR1,FAM126B,GATM,GREM2,HABP2,HOXA10,IGF1R,KIF14,LRRC8B,MAP4,MRPL57,NDUFC2,NID2,NIP7,NKX3-1,PTPN11,PTPN9,RASA3,RNF144B,RUFY2,SERBP1,SLC16A6,SMC3,SRSF2,THAP5,TRIB2,TULP4,ZC3H14,ZDHHC18</t>
  </si>
  <si>
    <t xml:space="preserve">miR-329-3p (and other miRNAs w/seed ACACACC)</t>
  </si>
  <si>
    <t xml:space="preserve">ABLIM1,ANKRD52,ATP1B3,ATP6V1C1,BCL10,BMPR2,BMS1,BTBD3,CASZ1,CBX3,CDC73,CNOT6L,COPS7B,CTDSPL2,CUL2,DNAJC5,GRB2,GXYLT1,H3F3A/H3F3B,HMGB3,HOXA3,IARS,JPH1,KDELR2,MAP2,NIP7,PAPPA,PERP,PPIA,PTPN9,RBM39,REEP3,RHPN2,RMND5A,RNF144B,RPL15,SERBP1,SGSM1,SIK2,SLC44A1,SORBS2,TNRC6B,UBN2</t>
  </si>
  <si>
    <t xml:space="preserve">forskolin</t>
  </si>
  <si>
    <t xml:space="preserve">ACTB,ATP6V1C1,BCL2,CCL5,CD14,CD4,CDKN1A,CXCL13,EDN1,EIF5A,FDX1,H3F3A/H3F3B,HSD11B1,ID1,IGF1R,IL6,NKX3-1,ODC1,POU3F1,PRDX1,PTP4A1,RAB33B,RAB5C,RANGAP1,RRM2,S100A10,SAT1,SLC7A11,SLC7A8,SMAD7,TAGLN2,THBS1,XIAP,YBX3</t>
  </si>
  <si>
    <t xml:space="preserve">180 (16)</t>
  </si>
  <si>
    <t xml:space="preserve">miR-3148 (miRNAs w/seed GGAAAAA)</t>
  </si>
  <si>
    <t xml:space="preserve">AKR1B10,BCL10,CAMKK2,CASZ1,CNOT6L,H3F3A/H3F3B,KHSRP,LMNB2,MAP4,NFIA,ORC2,PPP4R3B,PRRC2C,QKI,RAC1,RAP2C,RNF144B,SEMA3C,YBX3,YTHDC1,YY1</t>
  </si>
  <si>
    <t xml:space="preserve">15-deoxy-delta-12,14 -PGJ 2</t>
  </si>
  <si>
    <t xml:space="preserve">chemical - endogenous non-mammalian</t>
  </si>
  <si>
    <t xml:space="preserve">BCL2,BECN1,CASP3,CCL2,CCL5,CCNG1,CDKN1A,CFLAR,CXCL13,FLT1,IL6,MMP13,PARP1,PRDX1,XIAP</t>
  </si>
  <si>
    <t xml:space="preserve">139 (17)</t>
  </si>
  <si>
    <t xml:space="preserve">Lh</t>
  </si>
  <si>
    <t xml:space="preserve">ACTB,ATP2A2,ATP2B1,BECN1,CFLAR,FDX1,HSD11B1,IL6,MAPK6,PSMD1,PTP4A1,RAB2A,RAB33B,RAB5C,RANGAP1,STK25,THBS1,YBX3</t>
  </si>
  <si>
    <t xml:space="preserve">170 (21)</t>
  </si>
  <si>
    <t xml:space="preserve">miR-132-3p (and other miRNAs w/seed AACAGUC)</t>
  </si>
  <si>
    <t xml:space="preserve">ARIH1,BCL10,C21orf91,CAMTA1,CBFA2T2,CCNG1,CDKN1A,CFLAR,CTDSPL2,DAZAP2,DCAF10,FGFR3,FOXP1,GTF2H1,H3F3A/H3F3B,HSD11B1,LIN28B,MAPK1IP1L,NAP1L1,PFN2,PSMA2,PSMA5,QKI,RAB15,RB1,RLIM,RPL31,SAP30L,SCN3A,SEPSECS,SLC30A1,SMARCA5,SUDS3,TMEM41B,TRIB2,TTK,XIAP,ZBTB34</t>
  </si>
  <si>
    <t xml:space="preserve">MGEA5</t>
  </si>
  <si>
    <t xml:space="preserve">ABLIM1,ADAM19,ATP5L,BCL2,CCL2,CD14,CD47,CD93,CD99L2,CDK6,CDKN1A,CXCL16,EGR2,FSCN1,GFOD1,IGF2BP3,NDUFA2,NDUFA9,NDUFC2,PDK1,RASA3,RB1,THBS1</t>
  </si>
  <si>
    <t xml:space="preserve">101 (9)</t>
  </si>
  <si>
    <t xml:space="preserve">miR-3675-3p (miRNAs w/seed AUCUCUA)</t>
  </si>
  <si>
    <t xml:space="preserve">BECN1,C21orf91,CAMTA1,CASZ1,CUL2,DCBLD1,DNAJB4,EEF1A1,EVI2A,FLT1,FZD7,HMGN5,HOXA10,MKL2,ORC2,PIKFYVE,RB1,RPL31,SLC7A8,SMARCA5,TMEM135</t>
  </si>
  <si>
    <t xml:space="preserve">miR-135a-5p (and other miRNAs w/seed AUGGCUU)</t>
  </si>
  <si>
    <t xml:space="preserve">ADAM19,ANKRD52,APEX1,ATP6V1C1,B3GLCT,BMPR2,BMS1,C18orf54,CACUL1,CAMK2D,CASZ1,CCL7,CCSAP,CD47,CFLAR,EDN1,FAM126B,FOXN2,HIPK3,HOXA10,IGF2BP3,KANK1,KCTD10,KLF3,KLHL15,LPGAT1,MAP4,MAP9,MEF2C,MID1,N4BP2,ORC5,PHLDB2,PPIA,PRRC2C,QKI,QSER1,RAB33B,RIMS1,ROCK1,SIGLEC6,SLC16A6,SMO,TMTC1,TNRC6B,VLDLR,ZBTB34,ZNF217,ZNF322</t>
  </si>
  <si>
    <t xml:space="preserve">dexamethasone</t>
  </si>
  <si>
    <t xml:space="preserve">ACTB,AGPAT3,ARHGAP23,ASNS,ATP2A2,ATP2B1,BCL2,BGN,CASP3,CCL2,CCL5,CD209,CD47,CDKN1A,CEP70,CFLAR,COL4A1,CUL1,DIO1,EDEM1,EDN1,EEF1A1,EGR2,EIF5,FABP5,FASN,FDX1,FLRT2,HMGB1,HMGB3,HSD11B1,ID1,IGF1R,IL6,ISG20,KHSRP,KIF14,KLF3,KLHL24,KPNA2,LGALS3BP,MAP2,MAPK6,MMP13,MORF4L2,MT-CO2,MTOR,NPR3,ODC1,PAFAH1B1,PIKFYVE,PSMA2,RB1,RCN2,RPL26,RPL5,RPL7,S100A10,SEPP1,STOM,THBS1,TPT1,TSC22D1,TYMS,VCP,XIAP,XRCC5,ZBTB16</t>
  </si>
  <si>
    <t xml:space="preserve">210 (19)</t>
  </si>
  <si>
    <t xml:space="preserve">miR-3571 (and other miRNAs w/seed ACACACU)</t>
  </si>
  <si>
    <t xml:space="preserve">ACE2,AIM1,AP3M1,ARPP19,ATM,ATP1B3,ATP2B1,BMS1,CASP3,CBX3,CLCN5,CUL1,EIF1AY,FABP5,FLRT2,FZD8,KCTD10,KDELR2,MID1,NAE1,PDE12,PNRC1,PTP4A1,PURB,RAD51C,RMND5A,SERBP1,SIK2,SLC44A1,SLC7A11,SMCHD1,SORBS2,TM9SF3,TSPAN14,UBN2,YTHDC1</t>
  </si>
  <si>
    <t xml:space="preserve">miR-450b-5p (miRNAs w/seed UUUGCAA)</t>
  </si>
  <si>
    <t xml:space="preserve">ATP5L,BCL10,CAMTA1,CUL5,FNDC3B,GDE1,GLCCI1,GNA13,GTF2H1,HMGB1,HNRNPL,HSD11B1,MAP2,N4BP2,NIP7,NUDCD2,ORC5,PLEKHF2,PNRC1,PTPRZ1,RAB33B,SESN3,SLAMF1,SNX9,TTC30A,VCP</t>
  </si>
  <si>
    <t xml:space="preserve">FAS</t>
  </si>
  <si>
    <t xml:space="preserve">AIM1,BCL2,BGN,CASP3,CCL2,CCL5,CCL7,CD93,CDKN1A,CFLAR,COL4A1,DGCR2,EGR2,FLT1,FSCN1,GDE1,GPNMB,IL6,MEF2C,MMP13,PTP4A1,TAGLN2,XIAP</t>
  </si>
  <si>
    <t xml:space="preserve">159 (16)</t>
  </si>
  <si>
    <t xml:space="preserve">CD3</t>
  </si>
  <si>
    <t xml:space="preserve">ANAPC1,ATM,BCL2,BECN1,CASP3,CCL5,CD4,CDK6,CFLAR,COX5A,EGR2,EWSR1,H2AFY,HIST2H2AA3/HIST2H2AA4,HMGN1,HSPE1,IL6,KDELR2,NUDT1,ODC1,PCBP2,PSMA5,PTP4A1,RAB2A,RARS,RB1,RBPJ,SMO,SSB,STOM,THBS1,XRCC6,YY1</t>
  </si>
  <si>
    <t xml:space="preserve">177 (21)</t>
  </si>
  <si>
    <t xml:space="preserve">BMP7</t>
  </si>
  <si>
    <t xml:space="preserve">ATP5A1,BMPR2,CCL2,CDKN1A,EDN1,FASN,GRB2,ID1,IGF1R,IL6,MMP13,SMAD7</t>
  </si>
  <si>
    <t xml:space="preserve">126 (18)</t>
  </si>
  <si>
    <t xml:space="preserve">miR-335-5p (and other miRNAs w/seed CAAGAGC)</t>
  </si>
  <si>
    <t xml:space="preserve">ADAM19,AIM1,CACUL1,CAMKK2,CAMTA1,CCL5,DCAF10,FAM64A,FLT1,GDE1,GOSR1,KLHL15,LDHB,MAP2,MYBL1,NAP1L1,NFYB,NPC1L1,PARP1,PTPN11,RASA3,RB1,RLIM,ROCK1,SGMS2,SLC7A11,SMG1,SREK1IP1,TNRC6B,TTK,WDR4,XK,ZNF322</t>
  </si>
  <si>
    <t xml:space="preserve">miR-379-5p (and other miRNAs w/seed GGUAGAC)</t>
  </si>
  <si>
    <t xml:space="preserve">ATP1A2,CCNYL1,CREBBP,EDN1,FAM126B,FZD7,H3F3A/H3F3B,HSPA4L,IGF1R,KCTD6,LIN28B,LPGAT1,MID1,MKL2,MTO1,NAP1L1,NFIA,PARP1,PDK1,RIOK2,SGPP1,TMEM165,TNRC6B,UBE2E3,UTP4,XRCC6</t>
  </si>
  <si>
    <t xml:space="preserve">miR-3613-3p (miRNAs w/seed CAAAAAA)</t>
  </si>
  <si>
    <t xml:space="preserve">CD47,EDEM1,FNDC3B,NFIA,QKI,RLIM,THBS1,TNRC6B,UBN2,UHMK1</t>
  </si>
  <si>
    <t xml:space="preserve">miR-31-5p (and other miRNAs w/seed GGCAAGA)</t>
  </si>
  <si>
    <t xml:space="preserve">ABLIM1,AIM1,ANKRD52,CACUL1,CAMK2D,CCDC59,CD209,CUL5,DDX21,EIF5,GFOD1,GNA13,GXYLT1,HACD3,KANK1,KDELR2,KLF3,MAFG,MAP4,MYCBP,NDUFC2,NPR3,NSF,PARP1,PDE12,PHC3,QKI,RAC1,RCN2,RIMS1,RLIM,RNF144B,SESN2,SF3B3,SIK2,SLC17A8,SNX4,SOGA1,TM9SF3,TNRC6B,XRCC5,YWHAE,ZBTB34,ZDHHC18</t>
  </si>
  <si>
    <t xml:space="preserve">miR-376c-3p (and other miRNAs w/seed ACAUAGA)</t>
  </si>
  <si>
    <t xml:space="preserve">ANKRD52,ATP1B3,CASP3,CASZ1,CD47,CREBBP,CXCL16,EDEM1,EDN1,FAM49A,GRAMD1C,GRB2,IGF1R,KANK1,KPNA2,MKL2,MYBL1,NKX3-1,NUP210,PAFAH1B1,PANK3,PCBP2,PCDHB16,PHC3,RAB2A,REEP3,RLIM,SET,SLC7A11,SMG1,SNX9,TNRC6B,TTC30A,VLDLR</t>
  </si>
  <si>
    <t xml:space="preserve">miR-4724-5p (miRNAs w/seed ACUGAAC)</t>
  </si>
  <si>
    <t xml:space="preserve">ACSL3,ALDH9A1,ATP5A1,BCL10,C21orf91,CCSAP,CNOT6L,FOXN2,GLCCI1,H2AFV,HACD3,HNRNPH2,KBTBD8,MKL2,MRPL22,NFIA,PCBP1,POU3F2,QKI,SMG1,UBQLN1,UHMK1,YTHDC1,YWHAE,YY1</t>
  </si>
  <si>
    <t xml:space="preserve">ATF3</t>
  </si>
  <si>
    <t xml:space="preserve">ASNS,CCL5,CDKN1A,HSPB2,ID1,IL6,MMP13,PLK1,XIAP</t>
  </si>
  <si>
    <t xml:space="preserve">166 (17)</t>
  </si>
  <si>
    <t xml:space="preserve">MYOD1</t>
  </si>
  <si>
    <t xml:space="preserve">BCL2,CDKN1A,CDO1,COL4A1,DYSF,GRB2,GREM2,HIPK3,HSPA4L,LMNB2,MAFB,MEF2C,RB1,RPL7A,SMAD7</t>
  </si>
  <si>
    <t xml:space="preserve">204 (20)</t>
  </si>
  <si>
    <t xml:space="preserve">caspase</t>
  </si>
  <si>
    <t xml:space="preserve">BCL2,CD14,CDK6,CDKN1A,RB1,THBS1</t>
  </si>
  <si>
    <t xml:space="preserve">162 (19)</t>
  </si>
  <si>
    <t xml:space="preserve">Tgf beta</t>
  </si>
  <si>
    <t xml:space="preserve">BCL2,BECN1,BGN,CCL2,CCL5,CD209,CDK6,CDKN1A,CFLAR,EDN1,EGR2,FSCN1,IL6,MMP10,MMP13,SMAD7,XIAP</t>
  </si>
  <si>
    <t xml:space="preserve">184 (19)</t>
  </si>
  <si>
    <t xml:space="preserve">miR-1243 (miRNAs w/seed ACUGGAU)</t>
  </si>
  <si>
    <t xml:space="preserve">ALX4,ARL8B,B3GNT2,BCL2,CD47,CDO1,DDAH1,DDX21,FLT1,GNG5,GOPC,GXYLT1,HNRNPH2,HSPE1,MAGI2,MAP9,NSF,PRELID3B,PSMA5,PTPN11,RMND5A,SPC25,SREK1IP1,TM9SF3,TMEM135,TMEM30A,TMTC1</t>
  </si>
  <si>
    <t xml:space="preserve">PRKAG3</t>
  </si>
  <si>
    <t xml:space="preserve">ACTR1B,CD93,HIST2H2AA3/HIST2H2AA4,HIST4H4,ID1,JPH1,MAP4,NAP1L1,ODC1,OXCT1,RAMP1,RPL12,RPL5,STK25</t>
  </si>
  <si>
    <t xml:space="preserve">ANG</t>
  </si>
  <si>
    <t xml:space="preserve">BCL2,CCL5,CDKN1A,IL6</t>
  </si>
  <si>
    <t xml:space="preserve">176 (20)</t>
  </si>
  <si>
    <t xml:space="preserve">WWP2</t>
  </si>
  <si>
    <t xml:space="preserve">CCL5,EGR2,IL6,SMAD7</t>
  </si>
  <si>
    <t xml:space="preserve">152 (12)</t>
  </si>
  <si>
    <t xml:space="preserve">lidocaine</t>
  </si>
  <si>
    <t xml:space="preserve">BCL2,HMGB1,IL6,PARP1</t>
  </si>
  <si>
    <t xml:space="preserve">127 (12)</t>
  </si>
  <si>
    <t xml:space="preserve">troglitazone</t>
  </si>
  <si>
    <t xml:space="preserve">ATP2B1,BCL2,CCL2,CCL5,CDKN1A,CEP70,CFLAR,CIB2,COL4A1,EIF5,FABP5,FASN,GPAM,HIPK3,HMGB1,HMGB3,IL6,KIF14,PIK3CB,PTPN11,QKI,RB1,XRCC5</t>
  </si>
  <si>
    <t xml:space="preserve">208 (19)</t>
  </si>
  <si>
    <t xml:space="preserve">IFNG</t>
  </si>
  <si>
    <t xml:space="preserve">ACTB,ARPP19,ASNS,ATP2A2,BCL2,BECN1,CASP3,CCL2,CCL5,CCL7,CD14,CD209,CD4,CDKN1A,CFLAR,CIRBP,CXCL16,DEGS1,DIO1,EDN1,EEF1A1,EGR2,FABP5,FASN,FLRT2,FLT1,FXN,GFM1,GNA13,HMGB1,ID1,IGF1R,IL6,ISG20,LGALS3BP,MMP13,NLRP3,ODC1,PAPPA,PPIA,PSMA2,PTPN11,RB1,S100A10,SEPP1,SLAMF1,SLC7A11,SMAD7,TAPBP,THBS1,TRIB2,UBA2,VLDLR,ZBTB16</t>
  </si>
  <si>
    <t xml:space="preserve">FGF2</t>
  </si>
  <si>
    <t xml:space="preserve">AKR1B10,BCL2,BGN,CCL2,CDKN1A,CFLAR,FDX1,FGFR3,FLT1,FUT3,GPNMB,IGF1R,IL6,MMP13,ODC1,RB1,S100A10,TFPI,THBS1,XRCC5,XRCC6,YY1</t>
  </si>
  <si>
    <t xml:space="preserve">163 (18)</t>
  </si>
  <si>
    <t xml:space="preserve">miR-4477b (miRNAs w/seed UUAAGGA)</t>
  </si>
  <si>
    <t xml:space="preserve">ARPP19,ATP5G3,C14orf169,DENND2C,FAM221A,GATM,GNA13,GOLGA3,HIGD1A,KATNBL1,N4BP2,ORC2,PANK3,PAPSS1,PCDHB16,PSMA5,PTP4A1,PTPN9,RAB2A,SERBP1,SERF1A/SERF1B,SRSF2,SUDS3,TERF2IP,TFPI,UNC50</t>
  </si>
  <si>
    <t xml:space="preserve">EGFR</t>
  </si>
  <si>
    <t xml:space="preserve">ACTB,BCL2,CCL2,CCL5,CD47,CDK6,CDKN1A,CUL1,FASN,HMGB3,ID1,IGF2BP3,IL6,MMP13,PDK1,PLK1,PPIA,RB1,THBS1,XIAP</t>
  </si>
  <si>
    <t xml:space="preserve">213 (19)</t>
  </si>
  <si>
    <t xml:space="preserve">miR-346 (and other miRNAs w/seed GUCUGCC)</t>
  </si>
  <si>
    <t xml:space="preserve">ANKRD52,ATP1A2,ATP2A2,CCSAP,CFLAR,CIB2,CLCN5,CLDN11,DDAH1,DYSF,EVI2A,FARSB,FRZB,GTPBP1,ID1,IGF1R,JPH1,KCNE4,KCTD6,LPGAT1,MAP7D1,MEF2C,MKL2,MYCBP,NMT1,NSF,PFN2,PHLDB2,PURB,RAB15,RANGAP1,RBM15B,RBM39,SIGLEC6,SLAMF1,SLC25A45,SOX12,TULP4,UBXN2B</t>
  </si>
  <si>
    <t xml:space="preserve">RNA polymerase II</t>
  </si>
  <si>
    <t xml:space="preserve">ACTB,ASNS,BCL2,CCL5,CD14,CD4,CDKN1A,DIO1,FLT1,HIST2H4A,HOXA1,ID1,IL6,KPNA2,MEF2C,RPL10A,RPL12,TAPBP</t>
  </si>
  <si>
    <t xml:space="preserve">189 (14)</t>
  </si>
  <si>
    <t xml:space="preserve">ANGPT2</t>
  </si>
  <si>
    <t xml:space="preserve">BCL2,CASP3,CCL5,CDKN1A,DNAJB4,EDN1,HSPB2,IL6,KIF1C,KPNA2,LMNB2,NDE1,RFC1,THBS1,TMEM41B</t>
  </si>
  <si>
    <t xml:space="preserve">152 (16)</t>
  </si>
  <si>
    <t xml:space="preserve">calcitriol</t>
  </si>
  <si>
    <t xml:space="preserve">ABLIM1,ADAM19,ATM,ATP2B1,BCL2,BECN1,CD14,CDKN1A,CENPH,CHAF1A,COL4A1,EDN1,FASN,FDX1,FGFR3,ID1,IGF1R,IL6,KPNA2,ODC1,RB1,RRM2,SMAD7,TAGLN2,THBS1,XIAP</t>
  </si>
  <si>
    <t xml:space="preserve">237 (19)</t>
  </si>
  <si>
    <t xml:space="preserve">ANXA2</t>
  </si>
  <si>
    <t xml:space="preserve">CDK6,CDKN1A,IL6,PCSK9,S100A10,SESN2</t>
  </si>
  <si>
    <t xml:space="preserve">123 (13)</t>
  </si>
  <si>
    <t xml:space="preserve">CTBP1</t>
  </si>
  <si>
    <t xml:space="preserve">CDKN1A,CLDN11,FSCN1,RAC1,THBS1,TMED4</t>
  </si>
  <si>
    <t xml:space="preserve">ciprofloxacin</t>
  </si>
  <si>
    <t xml:space="preserve">ABCB6,ATP5A1,ATP6V1C1,CD47,CD93,IGF1R,IGF2BP3,RPL10A,RPL12,RPL7A,TEX264</t>
  </si>
  <si>
    <t xml:space="preserve">miR-185-5p (and other miRNAs w/seed GGAGAGA)</t>
  </si>
  <si>
    <t xml:space="preserve">AGPAT3,ALDH9A1,ANKRD52,ATAT1,ATP2A2,BAZ2A,BMPR2,BTBD3,CAMK2D,CBFA2T2,CCNYL1,CD209,CDK6,CEP104,CFLAR,CLDN11,CXCL16,DIO1,DNMT1,EDEM1,EIF5A,GNA13,GPNMB,GRB2,HOPX,INSIG1,INTS5,MAFB,MAP4,MAP9,MGRN1,MRPL22,MYBL1,PANK3,PAPPA,PRELID3B,RAB15,RAB33B,RBM15B,RNF8,RPL36A,SAP30L,SET,SF3B3,SLC7A8,SMCHD1,SOGA1,SRD5A3,TAPBP,TEX264,TM9SF3,TMED4,TMEM165,TSPAN14,TUBGCP4,UHMK1,WDYHV1</t>
  </si>
  <si>
    <t xml:space="preserve">testosterone</t>
  </si>
  <si>
    <t xml:space="preserve">ATP2B1,BCL2,CASP3,CDKN1A,COX5A,FGFR3,GFM1,ID1,IGF1R,IL6,MT-CO2,MT-CYB,NKX3-1,ODC1,PARP1,PSMA2,PTP4A1,RAB2A,RPL21,THBS1,YWHAE</t>
  </si>
  <si>
    <t xml:space="preserve">229 (22)</t>
  </si>
  <si>
    <t xml:space="preserve">miR-383-5p (miRNAs w/seed GAUCAGA)</t>
  </si>
  <si>
    <t xml:space="preserve">AKR1B10,AP3M1,BCL2,CAMK2D,CLDN11,DDX21,DIO1,FAM126B,FZD8,GALNT11,GDE1,HMGB1,HNRNPH2,KCNE4,MGA,NID2,PATZ1,PERP,PFN2,PURB,QKI,RBM15B,RBM39,RMND5A,SAP30L,SEPSECS,SIK2,SLAMF1,SRSF2</t>
  </si>
  <si>
    <t xml:space="preserve">ETS1</t>
  </si>
  <si>
    <t xml:space="preserve">CCL2,CCL5,CCNG1,CD14,CDK6,CDKN1A,EEF1D,FLT1,HSPE1,IGF2BP3,INSIG1,MMP13,NKX3-1,PARP1,PERP,TYMS</t>
  </si>
  <si>
    <t xml:space="preserve">159 (18)</t>
  </si>
  <si>
    <t xml:space="preserve">miR-124-3p (and other miRNAs w/seed AAGGCAC)</t>
  </si>
  <si>
    <t xml:space="preserve">ADAM19,ALDH9A1,AP3M1,APBA3,ATPAF1,B3GLCT,C21orf91,CACUL1,CAMTA1,CAPNS1,CCL2,CDC73,CDK6,CLDN11,COL4A1,CTC1,CTDSPL,CUL5,DPY19L4,EDEM1,EEA1,EGR2,FZD5,FZD8,GNA13,GPAM,GRB2,GXYLT1,HIPK3,JPH1,KANK1,KATNBL1,KDELR2,KLHL24,LIN28B,MAPK1IP1L,MGA,MID1,MYCBP,NAP1L1,NFIA,NMT1,NUDCD2,NUP210,ORC2,PAFAH1B1,PAPPA,PDE12,PIKFYVE,PLEKHF2,PTBP1,PTPN11,PTPN9,PTPRZ1,QKI,QSER1,RAB2A,REEP3,RLIM,ROCK1,SAP30L,SEPSECS,SGMS2,SGPP1,SIK2,SLC7A8,SLITRK5,SNX4,SNX9,SOX12,SREK1IP1,STOM,TNRC6B,UBN2,UHMK1,USP1,ZBTB34</t>
  </si>
  <si>
    <t xml:space="preserve">miR-147-5p (and other miRNAs w/seed GGAAACA)</t>
  </si>
  <si>
    <t xml:space="preserve">AGPAT3,ANAPC1,AP3M1,C14orf169,CBX3,CNOT6L,CYP2C18,EEF1A1,FAM221A,GFM1,GOPC,GOSR1,GREM2,HSPE1,KBTBD8,MAGI2,MEF2C,MTO1,NDUFC2,NFIA,PPM1H,PSMA2,RAB2A,RAB33B,RCBTB1,RHPN2,RLIM,RNF8,RNFT1,SAP30L,SEPSECS,STK25,TMTC1,TULP4,YWHAE</t>
  </si>
  <si>
    <t xml:space="preserve">CD40LG</t>
  </si>
  <si>
    <t xml:space="preserve">ALG3,BCL2,CBX3,CCL2,CCL5,CCNG1,CDK6,CDKN1A,CFLAR,FLT1,FSCN1,IL6,MMP10,NAP1L1,ORC5,PSMA2,RB1,SLAMF1,SNX4,XIAP,XRCC5,XRCC6,YBX3</t>
  </si>
  <si>
    <t xml:space="preserve">151 (17)</t>
  </si>
  <si>
    <t xml:space="preserve">2-deoxyglucose</t>
  </si>
  <si>
    <t xml:space="preserve">BCL2,CASP3,CDKN1A,CFLAR,IL6,MMP13,ODC1,XIAP</t>
  </si>
  <si>
    <t xml:space="preserve">160 (18)</t>
  </si>
  <si>
    <t xml:space="preserve">HRAS</t>
  </si>
  <si>
    <t xml:space="preserve">ACTB,ASNS,ATP2A2,BCL2,CCL5,CCNG1,CDKN1A,COL4A1,DNMT1,FASN,FLRT2,GNA13,HMGB1,IGF1R,IL6,KLF3,MMP13,NID2,OXCT1,PIP5K1A,PLK1,RASA3,RPLP1,RPS27,RRM2,SESN3,SMC3,THBS1,TSC22D1,ZNF217</t>
  </si>
  <si>
    <t xml:space="preserve">171 (18)</t>
  </si>
  <si>
    <t xml:space="preserve">miR-3158-3p (miRNAs w/seed AGGGCUU)</t>
  </si>
  <si>
    <t xml:space="preserve">AIM1,ANKRD52,ARIH1,ATM,ATP6V1C1,ATPAF1,B3GLCT,BCL2,CDC73,CDK6,CTC1,CTCFL,DCAF10,DENND2C,EIF1AY,FNDC3B,GFM1,GNA13,HABP2,MTO1,NDE1,NPR3,ORMDL1,PDE12,RAC1,RCBTB1,RFC1,RLIM,SAP30L,TSPAN14,TTC30A,UBXN2B,XK,XRCC5,XRCC6</t>
  </si>
  <si>
    <t xml:space="preserve">miR-7a-5p (and other miRNAs w/seed GGAAGAC)</t>
  </si>
  <si>
    <t xml:space="preserve">ACTR1B,B3GLCT,BMPR2,BMS1,CAMK2D,CAMKK2,CHD3,CTDSPL,CTDSPL2,CUL5,DAZAP2,DNAJC5,DPY19L4,FAM126B,FLRT2,FZD5,GOSR1,H2AFV,IGF1R,LRRC8B,MAFG,MAP4,MTOR,NEDD4,NFIA,PANK3,PAPPA,PARP1,PFN2,PHC3,PURB,RB1,RPL15,SMCHD1,SMG1,SMO,TFPI,TNRC6B,TSPAN14,UBXN2B,UHMK1,XIAP</t>
  </si>
  <si>
    <t xml:space="preserve">miR-293-5p (and other miRNAs w/seed CUCAAAC)</t>
  </si>
  <si>
    <t xml:space="preserve">ACSL3,ATP1A2,BECN1,CASZ1,CDC73,CNOT6L,EEF1A1,EVI2A,FAM126B,HACD3,HYLS1,MAP9,MAPK1IP1L,MKL2,NEDD4,ORC5,PDE12,PURB,RAP2C,RIMS1,RIOK2,RLIM,SET,SLC25A45,SMAD7,SRSF2,TFPI,XIAP,ZBTB34</t>
  </si>
  <si>
    <t xml:space="preserve">AGT</t>
  </si>
  <si>
    <t xml:space="preserve">ACE2,ATP2B1,BCL2,BECN1,BGN,CASP3,CCL2,CCL5,CDKN1A,COL4A1,COX5A,EDN1,FASN,FDX1,FLT1,GLCCI1,IGF1R,IL6,KCND3,MAP2,NPR3,PARP1,RAC1,SMAD7,TFPI</t>
  </si>
  <si>
    <t xml:space="preserve">EPO</t>
  </si>
  <si>
    <t xml:space="preserve">ACTB,BCL2,CASP3,CDKN1A,CUL1,EDN1,EEF1A1,FABP5,FXN,H2AFY,HMGB1,HMGN1,IL6,KLHL24,KPNA2,ROCK1,RPL7,TPT1,XIAP</t>
  </si>
  <si>
    <t xml:space="preserve">niacinamide</t>
  </si>
  <si>
    <t xml:space="preserve">BCL2,CCL2,CD14,CDKN1A,FASN,IL6,PARP1</t>
  </si>
  <si>
    <t xml:space="preserve">192 (20)</t>
  </si>
  <si>
    <t xml:space="preserve">miR-4666a-5p (miRNAs w/seed UACAUGU)</t>
  </si>
  <si>
    <t xml:space="preserve">ATP1B3,BCL10,CAMK2D,CCNYL1,CFLAR,DDAH1,DNAJB4,GOLGA4,HMGN5,KCTD10,KLF3,MAPK1IP1L,MEF2C,MID1,MKL2,N4BP2,NAP1L1,NDE1,ORMDL1,PAFAH1B1,PTP4A1,QKI,RAB5C,RCBTB1,SLC17A8,SLC44A1,SLITRK5,SOGA1,THAP5,TM9SF3,TMEFF2,XRCC5</t>
  </si>
  <si>
    <t xml:space="preserve">miR-548an (miRNAs w/seed AAAGGCA)</t>
  </si>
  <si>
    <t xml:space="preserve">AIM1,ARL8B,ATM,ATP6V1C1,B3GNT2,CBX3,CCNYL1,CCSAP,CD47,CUL2,DDAH1,DPY19L4,EIF5,FAM49A,GOLGA3,GOLGA4,GRAMD1C,GXYLT1,KIF14,KLHL15,MID1,MKL2,NAP1L1,NEDD4,NFYB,NKIRAS1,PAPPA,PTPN11,RAP2C,RNF144B,RPL31,RRM2,SMARCA5,SSB,TAF13,TTC30A,TULP4,UBA2,WDR6</t>
  </si>
  <si>
    <t xml:space="preserve">miR-3974 (miRNAs w/seed AAGGUCA)</t>
  </si>
  <si>
    <t xml:space="preserve">ATP1A2,ATPAF1,CCDC92,CFLAR,DCAF10,FAM126B,FAM49A,FDX1,FZD5,FZD8,GPAM,H2AFV,H2AFY,HECA,HOXA1,KCNE4,KIF14,KLHL15,MAP4,PFN2,POU3F2,PTBP1,PTP4A1,QKI,RAB33B,STOM,TNRC6B,USP1,VLDLR</t>
  </si>
  <si>
    <t xml:space="preserve">trichostatin A</t>
  </si>
  <si>
    <t xml:space="preserve">ACTB,BCL2,CASP3,CD14,CDKN1A,CFLAR,CREBBP,DNMT1,FASN,FGFR3,FLT1,FOLH1,FRZB,HOXA1,ID1,IL6,MAP4,MMP13,MTO1,PAFAH1B1,PLK1,RLIM,ROCK1,RPS27,S100A10,SAT1,SEMA3C,SLC7A8,THBS1,TYMS</t>
  </si>
  <si>
    <t xml:space="preserve">201 (20)</t>
  </si>
  <si>
    <t xml:space="preserve">PRKDC</t>
  </si>
  <si>
    <t xml:space="preserve">ATM,CDKN1A,EGR2,FASN,PLK1</t>
  </si>
  <si>
    <t xml:space="preserve">carvedilol</t>
  </si>
  <si>
    <t xml:space="preserve">ATP2A2,FASN,IL6,NPR3,TFPI</t>
  </si>
  <si>
    <t xml:space="preserve">88 (7)</t>
  </si>
  <si>
    <t xml:space="preserve">miR-885-5p (miRNAs w/seed CCAUUAC)</t>
  </si>
  <si>
    <t xml:space="preserve">ARRDC4,B3GLCT,CASP3,CDC73,CLCN5,COX5A,CPEB3,DNAJB4,EIF1AY,FOLH1,FZD5,NUDCD2,ORMDL1,PANK3,PDK1,PIKFYVE,QKI,SET,TMEM135,TTC30A</t>
  </si>
  <si>
    <t xml:space="preserve">miR-467f (and other miRNAs w/seed UAUACAC)</t>
  </si>
  <si>
    <t xml:space="preserve">BTBD3,CAMKK2,CASZ1,CDC73,CHAF1A,EEA1,EIF1AY,FNDC3B,FOXN2,GRB2,HMGB1,HSPA14,IGF1R,KLF3,LIX1L,MRPL22,PHLDB2,PNRC1,PTPN9,QKI,RMND5A,RPL15,SEMA3C,SLC44A1,SMAD7,TMEM30A,USP1</t>
  </si>
  <si>
    <t xml:space="preserve">quinacrine</t>
  </si>
  <si>
    <t xml:space="preserve">BCL2,CDKN1A,CFLAR,XIAP</t>
  </si>
  <si>
    <t xml:space="preserve">145 (16)</t>
  </si>
  <si>
    <t xml:space="preserve">EGF</t>
  </si>
  <si>
    <t xml:space="preserve">ATM,ATP2A2,BCL2,CASP3,CDKN1A,CFLAR,CLDN3,CXCL13,EDN1,EEF1A1,EGR2,FASN,FLT1,FUT3,ID1,IGF1R,IL6,MMP10,MMP13,MT-CO2,ODC1,RAC1,RRM2,S100A10,THBS1,XIAP,XRCC6</t>
  </si>
  <si>
    <t xml:space="preserve">152 (18)</t>
  </si>
  <si>
    <t xml:space="preserve">Insulin</t>
  </si>
  <si>
    <t xml:space="preserve">ACTB,BCL2,CCL2,CDKN1A,CFLAR,COL4A1,EDN1,FASN,HSD11B1,IGF1R,IL6,LGALS3BP,MMP13,MTOR,ODC1,PCSK9,PTPN11,RAC1,SEPP1,VLDLR,XIAP</t>
  </si>
  <si>
    <t xml:space="preserve">220 (21)</t>
  </si>
  <si>
    <t xml:space="preserve">miR-4530 (miRNAs w/seed CCAGCAG)</t>
  </si>
  <si>
    <t xml:space="preserve">ADAM19,ALX4,ANAPC11,ARPP19,ATM,BCL2,C9orf66,CACNG8,CAMKK2,CAMTA1,CCNYL1,CD4,CEP104,CTDSPL,EEF1A1,FRZB,FUT3,FZD7,GFOD1,GRAMD1C,GREM2,IGF2BP3,KCNJ11,LRRC8B,MAFB,MAFG,MEF2C,NDUFA2,PATZ1,PIP5K1A,PRRC2C,PURB,RAB15,RANGAP1,RBM15B,RNF8,RPL15,SET,SIK2,SLC17A8,SLC39A6,SLC7A8,TAGLN2,TAPBP,TUBGCP4,TULP4,XK,ZDHHC18</t>
  </si>
  <si>
    <t xml:space="preserve">valproic acid</t>
  </si>
  <si>
    <t xml:space="preserve">ATM,BCL2,CASP3,CBFA2T2,CCL2,CD209,CDKN1A,CREBBP,CYP2C18,EDEM1,EDN1,FSCN1,GPAM,IGF1R,IL6,MMP13,PSMA2,PSMA5,PSMD1,SEMA3C,SEPP1,SLC7A8,THBS1,XIAP,YY1</t>
  </si>
  <si>
    <t xml:space="preserve">199 (19)</t>
  </si>
  <si>
    <t xml:space="preserve">miR-4718 (miRNAs w/seed GCUGUAC)</t>
  </si>
  <si>
    <t xml:space="preserve">ANKRD52,ATM,CAMK2D,CPEB3,DCAF10,DEGS1,GDE1,GFM1,GOLGA3,H2AFV,HOXA1,MAGI2,MTOR,MYBL1,N4BP2,NAP1L1,NPR3,QKI,RAB2A,RAP2C,RBM15B,RFC1,RNF8,SGSM1,SLC30A1,SMG1,TNRC6B</t>
  </si>
  <si>
    <t xml:space="preserve">miR-640 (miRNAs w/seed UGAUCCA)</t>
  </si>
  <si>
    <t xml:space="preserve">BMPR2,BTBD3,CCNG1,DCAF6,DGCR2,DYSF,EIF5,FAM126B,IGF2BP3,INPP4B,KIF1C,LDHB,MAFB,PDK1,PFN2,PHLDB2,PTPN9,QKI,THBS1,TM9SF3,TMEM135,TMTC1,UHMK1,VLDLR</t>
  </si>
  <si>
    <t xml:space="preserve">miR-208a-3p (and other miRNAs w/seed UAAGACG)</t>
  </si>
  <si>
    <t xml:space="preserve">ARHGAP23,CD14,CDKN1A,EEA1,EIF5,FOXN2,FZD8,GXYLT1,H3F3A/H3F3B,MYCBP,NAP1L1,PURB,QKI,RAB5C,RIMS1,RIOK2,UBN2,YTHDC1</t>
  </si>
  <si>
    <t xml:space="preserve">miR-3152-5p (miRNAs w/seed UUGCCUC)</t>
  </si>
  <si>
    <t xml:space="preserve">ACSL3,ATP1A2,ATP5G3,BAZ1B,C21orf91,CASP3,CCDC59,CDK6,CXCL13,CYB5R3,DDX21,FLRT2,FLT1,GALNT11,H3F3A/H3F3B,KBTBD8,KLHL15,MORF4L2,NDUFA2,NPC1L1,NPR3,POU3F2,PPP4R3B,QKI,RAP2C,RBM39,RMND5A,RPL36A,SIAE,SMARCA5,SNX9,SORBS2</t>
  </si>
  <si>
    <t xml:space="preserve">miR-3093-3p (and other miRNAs w/seed GUGGACA)</t>
  </si>
  <si>
    <t xml:space="preserve">ABLIM1,ADAM19,C11orf52,CENPH,CIB2,DAZAP2,DENND2C,DIO1,DNAJC5,EGR2,GALNT11,GFOD1,GOLGA4,HIGD1A,HMGN5,IMPDH1,INO80,MAP2,MAP9,PDK1,RAB2A,RASA3,RBM15B,RLIM,RNF8,RPL10,RPL36A,SOGA1,SREK1IP1,TMEM135,TSPAN14,VCP,VLDLR</t>
  </si>
  <si>
    <t xml:space="preserve">metribolone</t>
  </si>
  <si>
    <t xml:space="preserve">ACSL3,BCL2,CAMKK2,CDKN1A,DAZAP2,EIF5,FASN,IGF1R,IL6,INPP4B,NKX3-1,SAT1,SEPP1,THBS1,TSC22D1</t>
  </si>
  <si>
    <t xml:space="preserve">miR-582-3p (miRNAs w/seed AACUGGU)</t>
  </si>
  <si>
    <t xml:space="preserve">ACTB,AP3M1,ATP5A1,BMPR2,CLCN5,CREBBP,GOSR1,H2AFV,KLHL15,LIX1L,LPGAT1,MBIP,MKLN1,MRPL57,MYCBP,PRELID3B,PTP4A1,PTPN11,PTPRZ1,QKI,RLIM,RPL10A,RUFY2,SERBP1,SESN2,SLC39A6,TMEM135,UHMK1</t>
  </si>
  <si>
    <t xml:space="preserve">miR-18a-5p (and other miRNAs w/seed AAGGUGC)</t>
  </si>
  <si>
    <t xml:space="preserve">ACSL3,AGPAT3,ANKRD52,ARPP19,ATM,CAMKK2,CDKN1A,CTDSPL,FGFR3,FNDC3B,FZD8,GPAM,KLHL15,MAP4,MAP7D1,MAPK1IP1L,NEDD4,NKIRAS1,NTAN1,PAPPA,PHC3,PURB,QKI,RAB5C,RLIM,SMG1,SORBS2,THBS1,TNRC6B,TRIB2,TRMT61A,UHMK1,VCP,YBX3</t>
  </si>
  <si>
    <t xml:space="preserve">miR-137-3p (and other miRNAs w/seed UAUUGCU)</t>
  </si>
  <si>
    <t xml:space="preserve">AGPAT3,ANKRD52,ATPAF1,BAZ2A,C21orf91,CAMKK2,CASP3,CBFA2T2,CCZ1/CCZ1B,CDK6,CISD1,CLDN11,CNOT6L,CPEB3,CTDSPL,EGR2,FAM126B,GNA13,GOLGA3,GPAM,GREM2,GXYLT1,H3F3A/H3F3B,MAPK1IP1L,MGRN1,NFIA,NFYB,NSF,PHC3,PHLDB2,PLEKHF2,PTBP1,PURB,QKI,QSER1,RAC1,RAP2C,RMND5A,RNF8,RPL15,SERBP1,SGTB,SIK2,SLC16A6,SLC39A6,SLC44A1,SMARCA5,TMEM135,TNRC6B,TULP4,UBN2,WDYHV1,YBX3,YTHDC1,ZBTB34,ZNF217</t>
  </si>
  <si>
    <t xml:space="preserve">RSF1</t>
  </si>
  <si>
    <t xml:space="preserve">BCL2,CFLAR,XIAP</t>
  </si>
  <si>
    <t xml:space="preserve">perifosine</t>
  </si>
  <si>
    <t xml:space="preserve">157 (17)</t>
  </si>
  <si>
    <t xml:space="preserve">miR-4684-3p (miRNAs w/seed GUUGCAA)</t>
  </si>
  <si>
    <t xml:space="preserve">AP1AR,BMPR2,CEP104,CNOT6L,DCAF10,EDEM1,FLRT2,FZD7,H2AFY,INPP4B,MAP2,MEF2C,MID1,NFIA,NKX3-1,PERP,PNRC1,PTPN11,QKI,RAB2A,RBM39,SLC44A1,TCP1,UBN2</t>
  </si>
  <si>
    <t xml:space="preserve">miR-4697-3p (miRNAs w/seed GUCAGUG)</t>
  </si>
  <si>
    <t xml:space="preserve">ACTB,ARPP19,BAZ1B,C14orf169,C18orf54,CAMK2D,CXCL13,FXN,FZD8,HECA,HMGN5,HSPA4L,KCNE4,KIF14,MAFB,MAPK1IP1L,MKLN1,NFIA,NIP7,PAFAH1B1,PHC3,POU3F1,PRRC2C,PURB,RUFY2,SAP30L,SEPSECS,SIK2,SOX12,XK</t>
  </si>
  <si>
    <t xml:space="preserve">miR-657 (miRNAs w/seed GCAGGUU)</t>
  </si>
  <si>
    <t xml:space="preserve">ATM,BAZ2A,C9orf66,CCDC92,CISD1,CLDN3,CTC1,CUL1,CUL5,DNASE2B,EIF5A,FAM64A,FXN,GOLGA4,GXYLT1,H2AFV,HABP2,LMNB2,LRRC8B,MAFB,MEF2C,NAP1L1,PSMC3IP,PTBP1,PURB,QKI,QSER1,RAB2A,RNF8,RPL15,SLAMF1,SMO,TM9SF3,ZNF217</t>
  </si>
  <si>
    <t xml:space="preserve">TGFB1</t>
  </si>
  <si>
    <t xml:space="preserve">ACSL3,ADAM19,ASNS,ATM,BCL2,BECN1,BGN,CAPNS1,CASP3,CCL2,CCL5,CD14,CD4,CDKN1A,COL4A1,COX5A,CUL5,DDX21,DNAJB4,DNMT1,EDN1,EEF1A1,EGR2,FABP5,FLT1,FNDC3B,FSCN1,GATM,GNA13,GRHL1,GTPBP1,HSPB2,IARS,ID1,IL6,IMPDH1,KDELR2,MAP4,MAPK6,MEF2C,MID1,MMP10,MMP13,MYBL1,NLRP3,PAPPA,PATZ1,PCBP1,PFN2,PPID,PSMD1,RAC1,RAD51C,RB1,S100A10,SLAMF1,SMAD7,SPC25,SRSF2,THBS1,TSC22D1,TYMS,XIAP,YWHAE</t>
  </si>
  <si>
    <t xml:space="preserve">222 (22)</t>
  </si>
  <si>
    <t xml:space="preserve">miR-4474-3p (miRNAs w/seed UGUGGCU)</t>
  </si>
  <si>
    <t xml:space="preserve">ARPP19,BMPR2,CACUL1,CFLAR,CISD1,CPEB3,DDX21,EWSR1,FXN,GOSR1,KLHL24,MAP2,MEF2C,MRPL57,N4BP2,NAP1L1,POU3F2,PPP4R3B,QSER1,RAB15,RAB33B,RAMP1,RB1,RBPJ,RLIM,RNF144B,RNFT1,RRM2,SESN2,SIAE,SMARCA5,SMG1,SREK1IP1,TAPBP,TTC30A,TUBGCP4,YWHAE,ZDHHC18</t>
  </si>
  <si>
    <t xml:space="preserve">embelin</t>
  </si>
  <si>
    <t xml:space="preserve">BCL2,CDK6,CFLAR,XIAP</t>
  </si>
  <si>
    <t xml:space="preserve">139 (12)</t>
  </si>
  <si>
    <t xml:space="preserve">BMP10</t>
  </si>
  <si>
    <t xml:space="preserve">BMPR2,ID1,MEF2C,SMAD7</t>
  </si>
  <si>
    <t xml:space="preserve">miR-653-5p (miRNAs w/seed UGUUGAA)</t>
  </si>
  <si>
    <t xml:space="preserve">ATP2B1,COPS7B,CREBBP,CTDSPL2,DDAH1,EGR2,FAM126B,FOXN2,GDE1,HACD3,MAP4,MBIP,MID1,MKL2,MMP13,NFIA,NKIRAS1,PHC3,PRELID3B,PURB,QKI,QSER1,RAB5C,RCBTB1,RUFY2,SAP30L,SLC2A12,YWHAE</t>
  </si>
  <si>
    <t xml:space="preserve">miR-1299 (miRNAs w/seed UCUGGAA)</t>
  </si>
  <si>
    <t xml:space="preserve">ALX4,ATP5L,B3GNT2,C4orf3,CD99L2,CDK6,CFLAR,CLDN11,COPS7B,CTDSPL,CYP4F2,DCAF10,DDAH1,EVI2A,GATM,GFM1,HECA,HMGN5,IGF2BP3,KLHL15,MID1,MMP13,RBM39,RCBTB1,RLIM,RMND5A,RNF8,SEPP1,SLC2A12,SUDS3,THAP5,TM9SF3,TMEM30A,TMTC1,YY1</t>
  </si>
  <si>
    <t xml:space="preserve">FN1</t>
  </si>
  <si>
    <t xml:space="preserve">BCL2,CCL2,CCL5,CDK6,CDKN1A,EIF5A,EWSR1,IGF2BP3,IL6,MMP13,MTOR,PTBP1,THBS1,VPS45,XIAP</t>
  </si>
  <si>
    <t xml:space="preserve">mezerein</t>
  </si>
  <si>
    <t xml:space="preserve">CDKN1A,EEF1A1,INSIG1,MT-CO2,SLC16A6</t>
  </si>
  <si>
    <t xml:space="preserve">miR-129-5p (miRNAs w/seed UUUUUGC)</t>
  </si>
  <si>
    <t xml:space="preserve">BAZ2A,BECN1,BMPR2,CAMK2D,CAMTA1,CASZ1,CIB2,CTDSPL2,FNDC3B,GDE1,GLCCI1,GTF2H1,H2AFV,HMGB1,KLHL15,KLHL24,MAFG,MKL2,NFIA,PCBP2,PERP,PTP4A1,PTPN11,SF3B3,SMCHD1,SNX9,SORBS2,SOX12,TNRC6B,TTK,VCP,ZBTB34</t>
  </si>
  <si>
    <t xml:space="preserve">KITLG</t>
  </si>
  <si>
    <t xml:space="preserve">ACTB,BCL2,CASP3,CCL2,CD14,CDKN1A,EEF1A1,FABP5,IGF1R,IL6,KLHL24,KPNA2,MEF2C,RPL7,STK25,TPT1</t>
  </si>
  <si>
    <t xml:space="preserve">161 (20)</t>
  </si>
  <si>
    <t xml:space="preserve">Histone h4</t>
  </si>
  <si>
    <t xml:space="preserve">CCL5,CDKN1A,CFLAR,DIO1,FASN,FLT1,IL6,MEF2C,RPL10A,RPL12,RRM2,TYMS</t>
  </si>
  <si>
    <t xml:space="preserve">AR</t>
  </si>
  <si>
    <t xml:space="preserve">ligand-dependent nuclear receptor</t>
  </si>
  <si>
    <t xml:space="preserve">ATP2A2,BMPR2,CAMKK2,CDKN1A,CFLAR,CLDN11,CLDN3,DEGS1,EDN1,FABP5,GLCCI1,IGF1R,IL6,INPP4B,KDELR2,KPNA2,MEF2C,NAP1L1,NKX3-1,ODC1,PLK1,SLC7A11,THBS1,ZBTB16</t>
  </si>
  <si>
    <t xml:space="preserve">171 (19)</t>
  </si>
  <si>
    <t xml:space="preserve">BDNF</t>
  </si>
  <si>
    <t xml:space="preserve">APEX1,ARIH1,ATAT1,BCL2,CASP3,CDKN1A,EEF1D,EGR2,FAM49A,FSCN1,HSPA4L,IL6,PAFAH1B1,PTBP1,PTPN9,S100A10,SLC17A8,THBS1,TRIB2</t>
  </si>
  <si>
    <t xml:space="preserve">miR-4709-5p (miRNAs w/seed CAACAGU)</t>
  </si>
  <si>
    <t xml:space="preserve">AP3M1,ARPP19,ATP6V1C1,ATPAF1,CASP3,CTDSPL2,DNAJC5,EPDR1,FAM126B,H2AFY,HECA,KCNE4,MMP13,NID2,PAPPA,PCBP2,PDE12,PSMD1,QKI,RCBTB1,RHPN2,ROCK1,RPL14,SAP30L,SLC17A8,UHMK1</t>
  </si>
  <si>
    <t xml:space="preserve">methylselenic acid</t>
  </si>
  <si>
    <t xml:space="preserve">ACSL3,CDKN1A,CFLAR,CHAF1A,ID1,IGF1R,INPP4B,LMNB2,NKX3-1,PATZ1,PLK1,RB1,RRM2,SAT1,TYMS,ZBTB16,ZNF217</t>
  </si>
  <si>
    <t xml:space="preserve">miR-194-5p (miRNAs w/seed GUAACAG)</t>
  </si>
  <si>
    <t xml:space="preserve">ATM,C18orf54,C21orf91,CLCN5,CTDSPL,CTDSPL2,FAM126B,FGFR3,FLRT2,FZD5,GXYLT1,IGF1R,KCNJ11,MAP2,MEF2C,PAFAH1B1,PANK3,PFN2,PLEKHF2,PTPRZ1,QKI,RAB33B,RLIM,RPL31,RUFY2,SET,SF3B4,SLC30A1,SLC39A6,SMARCA5,SREK1IP1,SUDS3,THBS1,UBN2</t>
  </si>
  <si>
    <t xml:space="preserve">CDK4</t>
  </si>
  <si>
    <t xml:space="preserve">CBFA2T2,CDKN1A,CENPH,FZD7,GALNT11,HIST1H4H,KLHL24,MAGI2,MYBL1,PSMC3IP,SPC25,STOM</t>
  </si>
  <si>
    <t xml:space="preserve">70 (7)</t>
  </si>
  <si>
    <t xml:space="preserve">maslinic acid</t>
  </si>
  <si>
    <t xml:space="preserve">ANAPC1,BCL2,CD47,CDK6,CDO1,FZD7,GRB2,THBS1,YWHAE</t>
  </si>
  <si>
    <t xml:space="preserve">miR-548aa (and other miRNAs w/seed AAAACCA)</t>
  </si>
  <si>
    <t xml:space="preserve">ACTB,AGPAT3,ATM,BMS1,C18orf54,CTCFL,EEF1A1,FOXN2,GFM1,HECA,IL6,KATNBL1,KLHL15,MAPK1IP1L,PAPSS1,PIP5K1A,RAB33B,RNFT1,SEMA3C,SERBP1,SF3B3,SGMS2,SLC7A11,STOM,UBXN2B,XIAP,YWHAE,ZBTB34,ZC3H14,ZNF217</t>
  </si>
  <si>
    <t xml:space="preserve">tributyrin</t>
  </si>
  <si>
    <t xml:space="preserve">CASP3,CCL2,CDKN1A,EDN1,IL6,MMP13,MYBL1,SLC30A1</t>
  </si>
  <si>
    <t xml:space="preserve">87 (8)</t>
  </si>
  <si>
    <t xml:space="preserve">miR-188-3p (miRNAs w/seed UCCCACA)</t>
  </si>
  <si>
    <t xml:space="preserve">ACTR1B,AP3M1,ARL8B,BECN1,C4orf3,CACUL1,CDC73,CIRBP,CUL2,DCAF6,DEAF1,DPY19L4,FLRT2,FLT1,FOXN2,FZD5,GPNMB,HMGN1,HNRNPH2,KCNJ11,MAFG,MEF2C,MRPL57,NFYB,NUDCD2,NXNL2,PARP1,RASA3,RBM15B,RNF8,RPL31,RPL36A,RRM2,SAP30L,SET,SGSM1,SIAE,SMO,SORBS2,TM9SF3,UBQLN1,UBXN2B,WDR4,WTIP,ZDHHC18</t>
  </si>
  <si>
    <t xml:space="preserve">miR-4716-5p (miRNAs w/seed CCAUGUU)</t>
  </si>
  <si>
    <t xml:space="preserve">BMPR2,DYSF,EIF1AY,FDX1,HIGD1A,HIPK3,HOXA1,INPP4B,KCNJ11,MAPK6,MTOR,NFIA,NKIRAS1,PDK1,PIKFYVE,PRRC2C,RAB15,RASA3,RCN2,RSG1,SEPP1,SMG1,SRSF2,TM9SF3</t>
  </si>
  <si>
    <t xml:space="preserve">MTDH</t>
  </si>
  <si>
    <t xml:space="preserve">BCL2,DIO1,HOXA1,TYMS,YY1</t>
  </si>
  <si>
    <t xml:space="preserve">96 (7)</t>
  </si>
  <si>
    <t xml:space="preserve">GH1</t>
  </si>
  <si>
    <t xml:space="preserve">ACTB,BCL2,FASN,GTF2H1,HOXA1,ID1,IGF1R,IL6,MT-CO2,MT-CYB,PRDX1,RFC1,TSC22D1,XRCC6,YY1</t>
  </si>
  <si>
    <t xml:space="preserve">238 (23)</t>
  </si>
  <si>
    <t xml:space="preserve">1,2-dithiol-3-thione</t>
  </si>
  <si>
    <t xml:space="preserve">AGPAT3,AKR1B10,APBA3,CUL1,GNA11,HACD3,MORF4L2,PCBP1,PFN2,PRDX1,PSMA2,PSMA5,PSMD1,RARS,VCP</t>
  </si>
  <si>
    <t xml:space="preserve">42 (3)</t>
  </si>
  <si>
    <t xml:space="preserve">TGFB3</t>
  </si>
  <si>
    <t xml:space="preserve">ADAM19,BCL2,CDKN1A,CLDN11,EEF1D,MMP10,PLK1,SMAD7,THBS1,XIAP</t>
  </si>
  <si>
    <t xml:space="preserve">174 (19)</t>
  </si>
  <si>
    <t xml:space="preserve">galactose</t>
  </si>
  <si>
    <t xml:space="preserve">CASP3,COX5A,FASN,THBS1</t>
  </si>
  <si>
    <t xml:space="preserve">deferoxamine</t>
  </si>
  <si>
    <t xml:space="preserve">BCL2,CD47,CDKN1A,CFLAR,FASN,FLT1,GTPBP1,IL6,ISG20,MT-CYB,RB1,SMAD7,TSC22D1</t>
  </si>
  <si>
    <t xml:space="preserve">190 (20)</t>
  </si>
  <si>
    <t xml:space="preserve">AG490</t>
  </si>
  <si>
    <t xml:space="preserve">BCL2,CASP3,CCL2,CCL5,CDKN1A,EDN1,HMGB1,IL6,S100A10</t>
  </si>
  <si>
    <t xml:space="preserve">164 (18)</t>
  </si>
  <si>
    <t xml:space="preserve">miR-802 (miRNAs w/seed AGUAACA)</t>
  </si>
  <si>
    <t xml:space="preserve">ARPP19,ATM,ATP1B3,ATP6V1C1,BMS1,C16orf87,C4orf3,CAMTA1,CFLAR,CPEB3,DDX21,EDN1,FLT1,GRHL1,GXYLT1,ITM2B,NFYB,PIKFYVE,PIP5K1A,QSER1,RB1,RHPN2,SCN3A,SLC30A1,SREK1IP1,TERF2IP,TMTC1</t>
  </si>
  <si>
    <t xml:space="preserve">miR-374c-5p (and other miRNAs w/seed UAAUACA)</t>
  </si>
  <si>
    <t xml:space="preserve">ATM,CAMTA1,CD47,CDC73,CNOT6L,COL4A1,CPEB3,FNDC3B,GTF2H1,GXYLT1,HECA,HSPA14,KDELR2,KLF3,KLHL24,MAGI2,N4BP2,NEDD4,PATZ1,PDK1,PNRC1,PPP4R3B,PRDX1,SGPP1,SLC7A11,UBE2E3,UBN2,XIAP</t>
  </si>
  <si>
    <t xml:space="preserve">E. coli B5 lipopolysaccharide</t>
  </si>
  <si>
    <t xml:space="preserve">CCL2,CCL5,CDK6,CDKN1A,CXCL13,EEF1A1,FASN,HSD11B1,IL6,ISG20,MMP13,PPIA,PSMA5,SEPP1,SEPSECS,THBS1,XIAP</t>
  </si>
  <si>
    <t xml:space="preserve">200 (20)</t>
  </si>
  <si>
    <t xml:space="preserve">fulvestrant</t>
  </si>
  <si>
    <t xml:space="preserve">ASNS,BCL2,BMPR2,CCL2,CCL5,CDKN1A,CHAF1A,EWSR1,FLT1,FOLH1,ID1,IGF1R,NUDT1,RAB2A,RAC1,RB1,SEPP1</t>
  </si>
  <si>
    <t xml:space="preserve">181 (18)</t>
  </si>
  <si>
    <t xml:space="preserve">NS-398</t>
  </si>
  <si>
    <t xml:space="preserve">BCL2,CASP3,CCL5,CDKN1A,EGR2,IL6,PRDX1,XRCC5,XRCC6</t>
  </si>
  <si>
    <t xml:space="preserve">157 (16)</t>
  </si>
  <si>
    <t xml:space="preserve">berberine</t>
  </si>
  <si>
    <t xml:space="preserve">ATP5A1,BCL2,CASP3,CCL2,CDKN1A,CFLAR,IL6,PCSK9,SAT1,XIAP</t>
  </si>
  <si>
    <t xml:space="preserve">147 (16)</t>
  </si>
  <si>
    <t xml:space="preserve">mir-223</t>
  </si>
  <si>
    <t xml:space="preserve">ATM,CD93,EGR2,IGF1R,IL6,MEF2C,MMP13,NFIA,NLRP3,PARP1,PURB</t>
  </si>
  <si>
    <t xml:space="preserve">167 (13)</t>
  </si>
  <si>
    <t xml:space="preserve">trovafloxacin</t>
  </si>
  <si>
    <t xml:space="preserve">CDKN1A,FASN,IL6,ISG20,MMP13,PSMA5,THBS1,XIAP</t>
  </si>
  <si>
    <t xml:space="preserve">164 (15)</t>
  </si>
  <si>
    <t xml:space="preserve">SYK</t>
  </si>
  <si>
    <t xml:space="preserve">BCL2,CCL2,CCL5,EDN1,IL6,TSC22D1</t>
  </si>
  <si>
    <t xml:space="preserve">129 (14)</t>
  </si>
  <si>
    <t xml:space="preserve">oxaliplatin</t>
  </si>
  <si>
    <t xml:space="preserve">BCL2,CASP3,CDKN1A,CFLAR,SAT1,XIAP</t>
  </si>
  <si>
    <t xml:space="preserve">187 (21)</t>
  </si>
  <si>
    <t xml:space="preserve">miR-4672 (miRNAs w/seed UACACAG)</t>
  </si>
  <si>
    <t xml:space="preserve">ACSL3,ARIH1,ATP5G3,BTBD3,C18orf54,CAMK2D,CAMKK2,CDC73,CEP70,CHAF1A,COPS7B,EVI2A,GOPC,HMGB1,HOPX,IGF1R,KDELR2,LRRC8B,NAP1L1,NKIRAS1,PAFAH1B1,PAPSS1,PCBP1,PCBP2,PPM1H,PTPRZ1,PURB,RB1,RMND5A,RNF144B,RRM2,SEMA3C,SGMS2,SGTB,TSPAN14,UBA2,WDR4</t>
  </si>
  <si>
    <t xml:space="preserve">miR-548av-5p (and other miRNAs w/seed AAAGUAC)</t>
  </si>
  <si>
    <t xml:space="preserve">BCL10,CD47,DNAJB4,EEF1A1,EWSR1,FNDC3B,GTF2H1,MAP9,MBIP,MTOR,N4BP2,PDE12,PDK1,PHC3,PRELID3B,REEP3,RIMS1,RIOK2,SNRNP27,TCP1,UHMK1,VCP</t>
  </si>
  <si>
    <t xml:space="preserve">Gm-csf</t>
  </si>
  <si>
    <t xml:space="preserve">BCL2,CASP3,CD14,CD209,IL6,TRIB2,XIAP</t>
  </si>
  <si>
    <t xml:space="preserve">BAX</t>
  </si>
  <si>
    <t xml:space="preserve">BCL2,CASP3,CCL5,CDKN1A,EDEM1,IL6,XIAP</t>
  </si>
  <si>
    <t xml:space="preserve">160 (20)</t>
  </si>
  <si>
    <t xml:space="preserve">NFKBIB</t>
  </si>
  <si>
    <t xml:space="preserve">CCL2,CCL5,CFLAR,IGF1R,IL6,SMAD7,XIAP</t>
  </si>
  <si>
    <t xml:space="preserve">170 (15)</t>
  </si>
  <si>
    <t xml:space="preserve">DCN</t>
  </si>
  <si>
    <t xml:space="preserve">BGN,CASP3,CDKN1A,IGF1R,IL6,MMP13,THBS1</t>
  </si>
  <si>
    <t xml:space="preserve">161 (18)</t>
  </si>
  <si>
    <t xml:space="preserve">cigarette smoke</t>
  </si>
  <si>
    <t xml:space="preserve">AKR1B10,BCL2,CASP3,CCL2,CDKN1A,DNMT1,FABP5,GRB2,HSPB2,IL6,PRDX1,PSMD1,PTP4A1,SMAD7,TCP1</t>
  </si>
  <si>
    <t xml:space="preserve">actinomycin D</t>
  </si>
  <si>
    <t xml:space="preserve">ACTB,BCL2,CASP3,CCL2,CDKN1A,CFLAR,EDN1,FASN,IGF1R,IL6,PAPPA,PERP,SLC30A1,SMAD7,XIAP</t>
  </si>
  <si>
    <t xml:space="preserve">226 (23)</t>
  </si>
  <si>
    <t xml:space="preserve">miR-3691-3p (miRNAs w/seed CCAAGUC)</t>
  </si>
  <si>
    <t xml:space="preserve">CACUL1,CBX3,CCL2,CCNG1,CCSAP,DDX21,EEA1,FASN,HIPK3,INPP4B,KDELR2,MAGI2,MAPK1IP1L,MEF2C,MRPL22,NID2,NSF,PATZ1,PSMC3IP,RLIM,RNF144B,RPL10,RUFY2,SF3B3,SQRDL,STK25,XK,ZC3H14,ZNRF2</t>
  </si>
  <si>
    <t xml:space="preserve">miR-4742-5p (miRNAs w/seed CAGGCAA)</t>
  </si>
  <si>
    <t xml:space="preserve">ACTR1B,AP1AR,ARHGAP23,BTBD3,C18orf54,CCL5,CFLAR,EDN1,FAM49A,FOXN2,FRZB,GFOD1,GLCCI1,GPAM,GPR37L1,GRHL1,HOXA10,MAP4,NKIRAS1,NSF,ORC5,PANK3,PLEKHF2,POU3F2,PTPN11,QKI,RIMS1,RNF144B,SEMA3C,SLC25A45,SORBS2,SRSF2,TM9SF3,XRCC5,XRCC6,YY1</t>
  </si>
  <si>
    <t xml:space="preserve">givinostat</t>
  </si>
  <si>
    <t xml:space="preserve">BCL2,CASP3,IL6</t>
  </si>
  <si>
    <t xml:space="preserve">137 (12)</t>
  </si>
  <si>
    <t xml:space="preserve">RASSF3</t>
  </si>
  <si>
    <t xml:space="preserve">BCL2,CASP3,CDKN1A</t>
  </si>
  <si>
    <t xml:space="preserve">CASP3,CDKN1A,VLDLR</t>
  </si>
  <si>
    <t xml:space="preserve">67 (7)</t>
  </si>
  <si>
    <t xml:space="preserve">ATP2A2,BCL2,BGN,CASP3,CCL2,CCL5,CCL7,CD14,CD209,CDKN1A,CFLAR,CIB2,CXCL13,DIO1,DNMT1,EGR2,FSCN1,ID1,IL6,MAP2,MMP10,MMP13,MTOR,RB1,RRM2,SMAD7,SPC25,STOM,THBS1,TTK,VLDLR,XIAP,XRCC5</t>
  </si>
  <si>
    <t xml:space="preserve">177 (17)</t>
  </si>
  <si>
    <t xml:space="preserve">miR-881-3p (and other miRNAs w/seed ACUGUGU)</t>
  </si>
  <si>
    <t xml:space="preserve">ARIH1,ARL8B,CAMTA1,CD93,DCAF10,FRZB,GOPC,HABP2,HIGD1A,HOPX,IGF2BP3,KANK1,MAPK6,MYBL1,NEDD4,PPIA,PURB,QKI,RAB2A,REEP3,RHPN2,RLIM,RNF144B,RPL31,SLC39A6,SLITRK5,XRCC5,YY1,ZBTB34</t>
  </si>
  <si>
    <t xml:space="preserve">ERBB3</t>
  </si>
  <si>
    <t xml:space="preserve">ACTB,ADAM19,BGN,CD47,CDKN1A,HMGB1,IGF1R,PLK1,THBS1</t>
  </si>
  <si>
    <t xml:space="preserve">SIRT1</t>
  </si>
  <si>
    <t xml:space="preserve">ACTB,CDKN1A,CFLAR,EDEM1,EPDR1,FASN,ID1,IGF1R,IL6,MEF2C,MMP13,PARP1,ROCK1,RPL10A,SLC7A11,TFPI</t>
  </si>
  <si>
    <t xml:space="preserve">211 (21)</t>
  </si>
  <si>
    <t xml:space="preserve">PI-103</t>
  </si>
  <si>
    <t xml:space="preserve">BCL2,CFLAR,IL6,XIAP</t>
  </si>
  <si>
    <t xml:space="preserve">169 (19)</t>
  </si>
  <si>
    <t xml:space="preserve">Cdk</t>
  </si>
  <si>
    <t xml:space="preserve">CCL2,CCL5,COX5A,IL6</t>
  </si>
  <si>
    <t xml:space="preserve">117 (9)</t>
  </si>
  <si>
    <t xml:space="preserve">GAB1</t>
  </si>
  <si>
    <t xml:space="preserve">CASP3,CCL5,EGR2,IL6</t>
  </si>
  <si>
    <t xml:space="preserve">spermine</t>
  </si>
  <si>
    <t xml:space="preserve">CCL2,IL6,ODC1,SAT1</t>
  </si>
  <si>
    <t xml:space="preserve">129 (12)</t>
  </si>
  <si>
    <t xml:space="preserve">miR-875-3p (miRNAs w/seed CUGGAAA)</t>
  </si>
  <si>
    <t xml:space="preserve">ATP5L,BECN1,BPGM,CCSAP,CTDSPL,CYP4F2,DDX21,GFM1,H2AFY,IGF2BP3,MID1,MKLN1,NMT1,ORC2,ORMDL1,PAPSS1,POU3F2,PTBP1,RCBTB1,RLIM,RNF8,RNFT1,RUFY2,SEPP1,SESN2,SUDS3,THAP5,TMTC1,XK,ZNRF2</t>
  </si>
  <si>
    <t xml:space="preserve">ACTB,AKR1B10,CCL2,EGR2,HOXA3,MAFB</t>
  </si>
  <si>
    <t xml:space="preserve">miR-205-5p (and other miRNAs w/seed CCUUCAU)</t>
  </si>
  <si>
    <t xml:space="preserve">ALX4,AP1AR,ATP5G3,BCL2,BTBD3,CLDN11,DCAF10,GRAMD1C,GXYLT1,KBTBD8,KLF3,KLHL15,MAGI2,MGA,MGRN1,MORF4L2,N4BP2,NID2,NSF,PHC3,PIP5K1A,PPM1H,PTP4A1,QKI,RAB33B,RCBTB1,RHPN2,RLIM,RPL31,SIK2,TM9SF3,TNRC6B,ZBTB16</t>
  </si>
  <si>
    <t xml:space="preserve">BGN,BMPR2,CCL2,CCL5,CDKN1A,CFLAR,ID1,NID2,RAC1,SMAD7,XIAP</t>
  </si>
  <si>
    <t xml:space="preserve">POLG</t>
  </si>
  <si>
    <t xml:space="preserve">MT-CO2,RPL14,RPL5,RPL7,TPT1</t>
  </si>
  <si>
    <t xml:space="preserve">GW9662</t>
  </si>
  <si>
    <t xml:space="preserve">BCL2,CCL2,CD14,CDKN1A,FASN,GPAM,IL6,INSIG1,YWHAE</t>
  </si>
  <si>
    <t xml:space="preserve">179 (19)</t>
  </si>
  <si>
    <t xml:space="preserve">miR-3130-3p (miRNAs w/seed CUGCACC)</t>
  </si>
  <si>
    <t xml:space="preserve">AP3M1,ARL8B,ATP2A2,BAZ2A,BMS1,BTBD3,C21orf91,CASP3,CBFA2T2,CD93,CFLAR,COPS7B,CTC1,DAZAP2,FGFR3,FUT3,FZD5,GMDS,KCTD6,KDELR2,MAP4,MRPL57,MYCBP,PIKFYVE,QKI,RAC1,RASA3,RPL10,SGSM1,SLC7A11,SRSF2,TM9SF3,TMEM165,TNRC6B,UBN2</t>
  </si>
  <si>
    <t xml:space="preserve">miR-382-5p (miRNAs w/seed AAGUUGU)</t>
  </si>
  <si>
    <t xml:space="preserve">BTBD3,CASP3,DCAF10,EEF1A1,FOXN2,GREM2,HIPK3,INPP4B,MORF4L2,NEDD4,NFIA,ORC2,PLEKHF2,PTP4A1,RAC1,SMARCA5,SMC3,TMEM135,TSPAN14,UBN2,UBXN2B,XK,YTHDC1,ZNF322</t>
  </si>
  <si>
    <t xml:space="preserve">miR-3145-5p (miRNAs w/seed ACUCCAA)</t>
  </si>
  <si>
    <t xml:space="preserve">BCL10,CDC73,CDKN1A,CUL5,DCAF10,DCAF6,GNA13,HACD3,HSPA4L,IGF2BP3,INO80,INSIG1,KLHL24,MAPK1IP1L,MRPL22,NAP1L1,NID2,PRELID3B,PTP4A1,RIOK2,RNF144B,RUFY2,SESN3,TMEM30A,TPT1,USP1,XIAP</t>
  </si>
  <si>
    <t xml:space="preserve">miR-4712-3p (miRNAs w/seed AUGAGAG)</t>
  </si>
  <si>
    <t xml:space="preserve">ANAPC11,ARIH1,ATP5A1,CASP3,CDO1,CEP70,DNASE2B,GPNMB,HACD3,LIN28B,MAPK6,MID1,MMP13,NFIA,NPC1L1,PIKFYVE,QKI,RRM2,RSRC1,S100A10,UBQLN1</t>
  </si>
  <si>
    <t xml:space="preserve">miR-378a-3p (and other miRNAs w/seed CUGGACU)</t>
  </si>
  <si>
    <t xml:space="preserve">ANKRD52,ARL8B,CACNG8,CAMKK2,DAZAP2,DPY19L4,EDEM1,FLT1,FZD5,GNA13,GPNMB,GRB2,H3F3A/H3F3B,HIPK3,IGF1R,MAFG,MAPK1IP1L,MBIP,MKL2,NKX3-1,ODC1,PAFAH1B1,PAPPA,PHC3,PLCXD2,PSMA5,PTPN11,PURB,QKI,QSER1,RAMP1,RFC1,RNF144B,SEPSECS,TRIB2</t>
  </si>
  <si>
    <t xml:space="preserve">genistein</t>
  </si>
  <si>
    <t xml:space="preserve">ATP6AP1,ATP6V1C1,BCL2,CASP3,CCL2,CCL5,CD4,CDC73,CDKN1A,CFLAR,CYP4F2,DIO1,DNASE2B,DNMT1,EVI2A,HOXA10,ID1,IGF1R,IL6,MMP13,PLK1,XIAP</t>
  </si>
  <si>
    <t xml:space="preserve">acetaminophen</t>
  </si>
  <si>
    <t xml:space="preserve">ACTB,APEX1,BCL2,CASP3,CCNG1,CDKN1A,FLT1,IGF1R,IL6,ODC1,PRDX1,SEPP1</t>
  </si>
  <si>
    <t xml:space="preserve">196 (21)</t>
  </si>
  <si>
    <t xml:space="preserve">miR-409-5p (and other miRNAs w/seed GGUUACC)</t>
  </si>
  <si>
    <t xml:space="preserve">CAMTA1,CD47,GRHL1,HABP2,MAPK1IP1L,MKL2,PDE12,PFN2,PTP4A1,QSER1,RUFY2,SGTB,SLC44A1,SRSF2,VLDLR,XK,YTHDC1,ZBTB34,ZNF322</t>
  </si>
  <si>
    <t xml:space="preserve">miR-338-3p (miRNAs w/seed CCAGCAU)</t>
  </si>
  <si>
    <t xml:space="preserve">ANAPC11,ANKRD52,ARHGAP23,C16orf87,CAMTA1,CEP104,CHAF1A,CPEB3,CTDSPL,EEF1A1,FLT1,FRZB,GNA13,GREM2,HOXA3,LRRC8B,MAFB,MAP2,MEF2C,MORF4L2,NAP1L1,NFIA,PAPPA,PCBP1,PIP5K1A,PRRC2C,RAB33B,RIMS1,RLIM,SEPSECS,SNX4,SREK1IP1,SRSF2,TAGLN2,THBS1,TNRC6B,TULP4,YBX3,ZDHHC18,ZNF217</t>
  </si>
  <si>
    <t xml:space="preserve">PIM1</t>
  </si>
  <si>
    <t xml:space="preserve">ATP2A2,BCL2,CDKN1A,IGF1R,IL6,NKX3-1,VCP</t>
  </si>
  <si>
    <t xml:space="preserve">211 (24)</t>
  </si>
  <si>
    <t xml:space="preserve">3,3'-diindolylmethane</t>
  </si>
  <si>
    <t xml:space="preserve">BCL2,CDK6,CDKN1A,DNMT1,FASN,IL6,XIAP</t>
  </si>
  <si>
    <t xml:space="preserve">183 (18)</t>
  </si>
  <si>
    <t xml:space="preserve">IL1B</t>
  </si>
  <si>
    <t xml:space="preserve">ATP2A2,BCL2,BGN,CASP3,CCL2,CCL5,CCL7,CD14,CD4,CDKN1A,CFLAR,DIO1,DNMT1,DPY19L4,EDN1,FABP5,FGFR3,FLT1,HMGB1,HSD11B1,IL6,ISG20,MEF2C,MMP10,MMP13,MT-CO2,NFYB,ODC1,PAPPA,PDK1,PTP4A1,S100A10,SEPP1,SLAMF1,SMAD7,THBS1,TPT1,YY1</t>
  </si>
  <si>
    <t xml:space="preserve">204 (19)</t>
  </si>
  <si>
    <t xml:space="preserve">DMD</t>
  </si>
  <si>
    <t xml:space="preserve">BGN,CAMTA1,CDKN1A,DNAJC5,DYNLRB2,GATM,GRHL1,MEF2C,PAMR1,PIK3CB,SEPP1,TNRC6B,XK</t>
  </si>
  <si>
    <t xml:space="preserve">MEOX2</t>
  </si>
  <si>
    <t xml:space="preserve">CCL2,CDKN1A,EDN1,ID1,IL6,MMP10</t>
  </si>
  <si>
    <t xml:space="preserve">134 (13)</t>
  </si>
  <si>
    <t xml:space="preserve">miR-4470 (miRNAs w/seed GGCAAAC)</t>
  </si>
  <si>
    <t xml:space="preserve">AP3M1,B3GNT2,BCL10,C16orf87,C21orf91,CD47,CDO1,COL4A1,FLT1,IGF1R,KBTBD8,KCNE4,KLHL15,LSM5,MAGI2,MAP9,MTO1,NFYB,PARP1,PFN2,PPIA,PTP4A1,PTPN11,RAB2A,ROCK1,SLC30A1,SNX4,SORBS2,SREK1IP1,ZNF322</t>
  </si>
  <si>
    <t xml:space="preserve">lactacystin</t>
  </si>
  <si>
    <t xml:space="preserve">ACTB,ASNS,CCL2,CDKN1A,CFLAR,EIF5A,IL6,MAPK6,PPIA,RAC1,RANBP1,RANGAP1,SAT1,XIAP</t>
  </si>
  <si>
    <t xml:space="preserve">187 (19)</t>
  </si>
  <si>
    <t xml:space="preserve">PDGF BB</t>
  </si>
  <si>
    <t xml:space="preserve">ATP2A2,ATP2B1,CCL2,CCL7,CDKN1A,CDO1,EDN1,EGR2,FASN,FLT1,FRZB,IGF1R,IL6,MAP2,NPR3,ODC1,PFN2,SAT1,THBS1</t>
  </si>
  <si>
    <t xml:space="preserve">150 (17)</t>
  </si>
  <si>
    <t xml:space="preserve">trabectedin</t>
  </si>
  <si>
    <t xml:space="preserve">CDKN1A,HIST1H4C,HIST1H4J,IGF1R,SAT1</t>
  </si>
  <si>
    <t xml:space="preserve">154 (8)</t>
  </si>
  <si>
    <t xml:space="preserve">diazoxide</t>
  </si>
  <si>
    <t xml:space="preserve">BCL2,FASN,KCNJ11,ODC1,SLC39A6</t>
  </si>
  <si>
    <t xml:space="preserve">miR-1261 (miRNAs w/seed UGGAUAA)</t>
  </si>
  <si>
    <t xml:space="preserve">ANAPC11,APEX1,C18orf54,CBX3,CCDC92,INSIG1,MKL2,MKLN1,MTO1,PTPRZ1,SGPP1,SLC17A8,SLC2A12,SNRNP27,SRSF2,TFPI,THBS1,TMEM135,USP1,XIAP</t>
  </si>
  <si>
    <t xml:space="preserve">AKR1B1</t>
  </si>
  <si>
    <t xml:space="preserve">127 (14)</t>
  </si>
  <si>
    <t xml:space="preserve">GADD45B</t>
  </si>
  <si>
    <t xml:space="preserve">BCL2,BGN,CDKN1A,MMP13</t>
  </si>
  <si>
    <t xml:space="preserve">155 (19)</t>
  </si>
  <si>
    <t xml:space="preserve">dexmedetomidine</t>
  </si>
  <si>
    <t xml:space="preserve">CASP3,CCL2,HMGB1,IL6</t>
  </si>
  <si>
    <t xml:space="preserve">160 (19)</t>
  </si>
  <si>
    <t xml:space="preserve">miR-342-3p (miRNAs w/seed CUCACAC)</t>
  </si>
  <si>
    <t xml:space="preserve">ANKRD52,ATAT1,ATPAF1,ATXN2L,BCL2,BMPR2,CAMKK2,CASP3,CCSAP,CDK6,CUL2,DGCR2,EEA1,FAM126B,GOLGA3,GOPC,GOSR1,GXYLT1,H2AFY,KCTD10,KCTD6,KLHL24,LIN28B,PFN2,POU3F1,QKI,RCBTB1,RMND5A,RNF144B,RPL36A,RRM2,SGMS2,SLC17A8,ZNF322</t>
  </si>
  <si>
    <t xml:space="preserve">JUN</t>
  </si>
  <si>
    <t xml:space="preserve">APEX1,ASNS,CAPNS1,CCL2,CD14,CDKN1A,CFLAR,CXCL16,DNMT1,EDN1,FRZB,HSPB2,IGF1R,IL6,MMP10,MMP13,PRDX1,S100A10,SF3B3,SMAD7,SRSF2,THBS1,XIAP</t>
  </si>
  <si>
    <t xml:space="preserve">199 (16)</t>
  </si>
  <si>
    <t xml:space="preserve">STAT4</t>
  </si>
  <si>
    <t xml:space="preserve">BCL2,CCL2,FDX1,FSCN1,FZD7,H3F3A/H3F3B,HIST2H2AA3/HIST2H2AA4,IL6,ISG20,KDELR2,PDK1,PFN2,RAMP1,SAT1,VLDLR</t>
  </si>
  <si>
    <t xml:space="preserve">LMNA</t>
  </si>
  <si>
    <t xml:space="preserve">AGPAT3,ARRDC4,BCL2,CD93,CTDSPL,EDN1,H3F3A/H3F3B,ISG20,KCNE4,MBIP,PPM1H,RB1,RHPN2,VCP,ZNRF2</t>
  </si>
  <si>
    <t xml:space="preserve">75 (7)</t>
  </si>
  <si>
    <t xml:space="preserve">eflornithine</t>
  </si>
  <si>
    <t xml:space="preserve">CDKN1A,LGALS3BP,ODC1,PLK1,RB1,TYMS</t>
  </si>
  <si>
    <t xml:space="preserve">146 (17)</t>
  </si>
  <si>
    <t xml:space="preserve">miR-4318 (miRNAs w/seed ACUGUGG)</t>
  </si>
  <si>
    <t xml:space="preserve">ARIH1,CBX3,CCL2,CCNG1,CIRBP,CUL2,CYP4F2,DDX21,GALNT11,GOPC,H3F3A/H3F3B,HIGD1A,HMGB1,IARS,ITM2B,MGA,MRPL22,MTO1,PAMR1,PPM1H,RAB2A,RBPJ,RCN2,REEP3,RLIM,RPL15,RUFY2,SGMS2,VCP</t>
  </si>
  <si>
    <t xml:space="preserve">TREM1</t>
  </si>
  <si>
    <t xml:space="preserve">ACSL3,ARRDC4,ASNS,BCL2,CCL5,CCL7,CD14,EDN1,EGR2,IL6,KANK1,MMP10,PLEKHF2,THBS1</t>
  </si>
  <si>
    <t xml:space="preserve">169 (16)</t>
  </si>
  <si>
    <t xml:space="preserve">CD44</t>
  </si>
  <si>
    <t xml:space="preserve">ACTB,BCL2,BGN,CCL5,CCNG1,CDKN1A,DNMT1,FASN,IL6,KCTD10,MMP13,THBS1,VCP,XIAP</t>
  </si>
  <si>
    <t xml:space="preserve">175 (20)</t>
  </si>
  <si>
    <t xml:space="preserve">ACTB,ADAM19,ATP2A2,BCL2,CCL2,COL4A1,EDN1,IL6,MMP13,ODC1,THBS1,TPT1,XIAP,YWHAE</t>
  </si>
  <si>
    <t xml:space="preserve">183 (20)</t>
  </si>
  <si>
    <t xml:space="preserve">miR-330-3p (and other miRNAs w/seed CAAAGCA)</t>
  </si>
  <si>
    <t xml:space="preserve">B3GLCT,BMPR2,CCZ1/CCZ1B,CD93,EDEM1,EDN1,EEF1A1,EGR2,GNA13,GTF2H1,HACD3,ID1,JPH1,KLHL24,LDHB,LSM5,MAP4,N4BP2,NAP1L1,PPM1H,PRELID3B,PSMA5,RMND5A,RPA4,RUFY2,SREK1IP1,TERF2IP,XK,XRCC5,YTHDC1,ZBTB34</t>
  </si>
  <si>
    <t xml:space="preserve">miR-4662a-5p (miRNAs w/seed UAGCCAA)</t>
  </si>
  <si>
    <t xml:space="preserve">B3GNT2,CCZ1/CCZ1B,CLDN11,CYP2C18,EEA1,HIGD1A,HMGB3,KATNBL1,KBTBD8,NIP7,PCDHB16,PPP4R3B,PTP4A1,RHPN2,RPL36A,SAP30L,SCN3A,SET,SGPP1,SLAMF1,SLC44A1,SREK1IP1,THAP5,TTK,UBA2</t>
  </si>
  <si>
    <t xml:space="preserve">miR-4473 (miRNAs w/seed UAGUGCU)</t>
  </si>
  <si>
    <t xml:space="preserve">CTC1,GDE1,GXYLT1,KBTBD8,KCNJ11,KCTD10,LIX1L,LRRC8B,MAPK1IP1L,MKL2,MKLN1,MRPL22,MYCBP,NAP1L1,NSF,PAFAH1B1,QSER1,RPL36A,SEMA3C,SERBP1,SESN3,SLC16A6,THBS1,TMEM30A,TNRC6B</t>
  </si>
  <si>
    <t xml:space="preserve">MAPK9</t>
  </si>
  <si>
    <t xml:space="preserve">BCL2,CCL2,CDKN1A,EDN1,FASN,HSPB2,IL6,ISG20,LGALS3BP,LSM5,RAC1,SF3B4</t>
  </si>
  <si>
    <t xml:space="preserve">AMPK</t>
  </si>
  <si>
    <t xml:space="preserve">BCL2,CCL2,CDKN1A,CYP4F2,FASN,FSCN1,IL6,LDHB,MT-CO2,MT-CYB</t>
  </si>
  <si>
    <t xml:space="preserve">189 (18)</t>
  </si>
  <si>
    <t xml:space="preserve">MAP2K6</t>
  </si>
  <si>
    <t xml:space="preserve">ATP2A2,BCL2,BGN,CCL2,CDKN1A,IL6,MMP13,PRDX1</t>
  </si>
  <si>
    <t xml:space="preserve">137 (16)</t>
  </si>
  <si>
    <t xml:space="preserve">SIRT6</t>
  </si>
  <si>
    <t xml:space="preserve">ACSL3,CYP2C18,FASN,IGF1R,IL6,PCBP2,RPS15A</t>
  </si>
  <si>
    <t xml:space="preserve">242 (22)</t>
  </si>
  <si>
    <t xml:space="preserve">miR-150-5p (and other miRNAs w/seed CUCCCAA)</t>
  </si>
  <si>
    <t xml:space="preserve">ACTR1B,ADAM19,ANKRD52,ATAT1,ATP1A2,CACNG8,CCL5,CFLAR,CHD3,CTC1,DCAF6,EGR2,EIF5,FAM49A,FOXP1,GOSR1,GPAM,KATNBL1,KIF1C,KLHL15,MMP13,MRPL57,NPR3,PAPPA,PATZ1,PERP,PFN2,PSMC3IP,PTP4A1,RASA3,RIOK2,RPL36A,RPL7L1,RRM2,SMC3,SOGA1,SRSF2,TM9SF3,TNRC6B,ZC3H14,ZNF322</t>
  </si>
  <si>
    <t xml:space="preserve">miR-425-5p (and other miRNAs w/seed AUGACAC)</t>
  </si>
  <si>
    <t xml:space="preserve">ABLIM1,AP3M1,ATP5G3,BMS1,C21orf91,CD47,FSCN1,GFM1,HABP2,KCNJ11,KCTD10,KLF3,MAPK6,MEF2C,MID1,N4BP2,NSF,PAFAH1B1,PAPSS1,RLIM,SMARCA5,SMG1,SOGA1,STK25,TM9SF3,TMEM135,UBQLN1,ZBTB34</t>
  </si>
  <si>
    <t xml:space="preserve">thioacetamide</t>
  </si>
  <si>
    <t xml:space="preserve">ASNS,ATM,BGN,CD14,CHAF1A,FGFR3,GATM,GDE1,GPNMB,IL6,LGALS3BP,MMP13,ODC1,S100A10,SLC7A11,SMAD7</t>
  </si>
  <si>
    <t xml:space="preserve">121 (7)</t>
  </si>
  <si>
    <t xml:space="preserve">LEP</t>
  </si>
  <si>
    <t xml:space="preserve">ATP2A2,ATP5A1,BCL2,CASP3,CCL2,CCL5,CD14,CDKN1A,COL4A1,CYP2C18,EDN1,EGR2,FASN,FDX1,FLT1,GPAM,IL6,MMP13,MT-CYB,PRDX1,RAC1,SEPP1,THBS1</t>
  </si>
  <si>
    <t xml:space="preserve">217 (21)</t>
  </si>
  <si>
    <t xml:space="preserve">miR-291a-3p (and other miRNAs w/seed AAGUGCU)</t>
  </si>
  <si>
    <t xml:space="preserve">ACTR1B,ALX4,ANKRD52,BCL10,BMPR2,C18orf54,CACUL1,CAMTA1,CDKN1A,CHAF1A,CPEB3,CTDSPL,DAZAP2,DCAF6,EIF5,FOXP1,FXN,H2AFV,HIPK3,HSPA14,INO80,KBTBD8,KLF3,KLHL15,KLHL24,KPNA2,MEF2C,MMP13,MYBL1,NFIA,NFYB,NKX3-1,NLRP3,PFN2,PHC3,PURB,QSER1,RAB5C,REEP3,RGS9BP,SEMA3C,SERF1A/SERF1B,SLC16A6,SLC39A6,SNX9,THAP5,TNRC6B,UBN2,UHMK1,VLDLR</t>
  </si>
  <si>
    <t xml:space="preserve">miR-4291 (and other miRNAs w/seed UCAGCAG)</t>
  </si>
  <si>
    <t xml:space="preserve">ARL8B,ATP2A2,BAZ2A,C16orf87,CCNG1,CDK6,CNOT6L,COPS7B,CYP2C18,DEGS1,GFM1,HOXA3,JPH1,KCNJ11,LPGAT1,LRRC8B,NMT1,NUDT1,ODC1,PANK3,PERP,PHC3,PIKFYVE,QSER1,RCBTB1,RIOK2,SCN3A,SEMA3C,SEPSECS,SIK2,SNX9,SOGA1,TMEM30A,TSC22D1,UHMK1,ZNF217,ZNRF2</t>
  </si>
  <si>
    <t xml:space="preserve">quercetin</t>
  </si>
  <si>
    <t xml:space="preserve">ARRDC4,BCL2,CCL2,EDN1,FASN,HSPB2,IL6,MMP13,ODC1,ROCK1,SMAD7</t>
  </si>
  <si>
    <t xml:space="preserve">miR-503-3p (and other miRNAs w/seed GAGUAUU)</t>
  </si>
  <si>
    <t xml:space="preserve">ATP2A2,ATP5G3,C18orf54,CD93,CPEB3,CXCL13,EWSR1,FLRT2,FOXN2,INSIG1,KLHL24,MMP10,MTOR,PAPPA,PARP1,RAP2C,RHPN2,RPL10,SCN3A,SUDS3,TAPBP,TMEFF2</t>
  </si>
  <si>
    <t xml:space="preserve">miR-1244 (miRNAs w/seed AGUAGUU)</t>
  </si>
  <si>
    <t xml:space="preserve">AGPAT3,ARPP19,ATP5G3,B3GNT2,C21orf91,CNOT6L,CREBBP,CXCL16,FAM49A,FDX1,LIN28B,MAP2,NEDD4,PRELID3B,QKI,SAT1,SIK2,SNRNP27,TSC22D1,TSPAN14</t>
  </si>
  <si>
    <t xml:space="preserve">miR-4671-3p (miRNAs w/seed UAGUGCA)</t>
  </si>
  <si>
    <t xml:space="preserve">AGPAT3,CACUL1,CD47,CLCN5,CYP4F2,FRZB,HOXA1,KATNBL1,KBTBD8,KLF3,LPGAT1,LRRC8B,MAPK6,MYBL1,NAP1L1,NFIA,PDK1,PLEKHF2,PNRC1,QSER1,RIMS1,RPL36A,SERBP1,SLC44A1,SRSF2,TNRC6B,UBXN2B</t>
  </si>
  <si>
    <t xml:space="preserve">RARG</t>
  </si>
  <si>
    <t xml:space="preserve">COL4A1,EGR2,HOXA1,HOXA3,IL6,MAFB</t>
  </si>
  <si>
    <t xml:space="preserve">170 (12)</t>
  </si>
  <si>
    <t xml:space="preserve">fasudil</t>
  </si>
  <si>
    <t xml:space="preserve">BCL2,CASP3,CCL2,CD14,IL6,ROCK1</t>
  </si>
  <si>
    <t xml:space="preserve">121 (16)</t>
  </si>
  <si>
    <t xml:space="preserve">miR-3064-3p (miRNAs w/seed UGCCACA)</t>
  </si>
  <si>
    <t xml:space="preserve">ARL8B,ATP5L,ATP6V1C1,CACUL1,CD93,CFLAR,CNOT6L,CTC1,DENND2C,DPY19L4,EEF1A1,EIF1AY,HIST1H2AG,HMGB3,MAPK6,MID1,MKLN1,MYCBP,PIKFYVE,PNRC1,RAB2A,RAP2C,RBPJ,RCBTB1,REEP3,SAT1,SEMA3C,SERBP1,SF3B3,SIK2,SLC16A6,SLC39A6,SMCHD1,SMG1,SNRNP27,SRSF2,TNRC6B,TRIB2,TUBGCP4,UHMK1,VPS45,YWHAE</t>
  </si>
  <si>
    <t xml:space="preserve">NFkB (complex)</t>
  </si>
  <si>
    <t xml:space="preserve">ATP2A2,BCL2,BECN1,CAMK2D,CAPNS1,CCL2,CCL5,CCL7,CDKN1A,CFLAR,DIO1,EDN1,FABP5,IL6,KCND3,KLF3,MMP13,MT-CO2,MYBL1,ODC1,PIP5K1A,PLK1,RBPJ,SLC2A12,SMAD7,TERF2IP,XIAP,XRCC5,XRCC6</t>
  </si>
  <si>
    <t xml:space="preserve">175 (16)</t>
  </si>
  <si>
    <t xml:space="preserve">mir-210</t>
  </si>
  <si>
    <t xml:space="preserve">DCBLD1,GDE1,H2AFY,HOXA1,HOXA3,NUP210,SMCHD1,TERF2IP,UBQLN1</t>
  </si>
  <si>
    <t xml:space="preserve">miR-586 (miRNAs w/seed AUGCAUU)</t>
  </si>
  <si>
    <t xml:space="preserve">ATP5A1,CAMK2D,CBX3,CISD1,EVI2A,FOXP1,FZD5,GOLGA4,GOPC,HOPX,HOXA10,MAPK1IP1L,MBIP,MKL2,MMP13,NEDD4,OXCT1,PERP,RUFY2,SCN3A,SEMA3C,SLC2A12,SMG1,TNRC6B,TPT1,TTC30A,ZBTB34</t>
  </si>
  <si>
    <t xml:space="preserve">CXCR4</t>
  </si>
  <si>
    <t xml:space="preserve">g-protein coupled receptor</t>
  </si>
  <si>
    <t xml:space="preserve">BCL2,CCL2,CDKN1A,ID1,IL6,MMP13,ZBTB16</t>
  </si>
  <si>
    <t xml:space="preserve">PRTN3</t>
  </si>
  <si>
    <t xml:space="preserve">CCL2,CDKN1A,IL6</t>
  </si>
  <si>
    <t xml:space="preserve">143 (18)</t>
  </si>
  <si>
    <t xml:space="preserve">casticin</t>
  </si>
  <si>
    <t xml:space="preserve">TARBP2</t>
  </si>
  <si>
    <t xml:space="preserve">DCAF6,NKX3-1,THBS1</t>
  </si>
  <si>
    <t xml:space="preserve">zinostatin</t>
  </si>
  <si>
    <t xml:space="preserve">biologic drug</t>
  </si>
  <si>
    <t xml:space="preserve">BCL2,CDKN1A,IGF1R</t>
  </si>
  <si>
    <t xml:space="preserve">164 (11)</t>
  </si>
  <si>
    <t xml:space="preserve">SPP1</t>
  </si>
  <si>
    <t xml:space="preserve">ATM,BCL2,CAPNS1,CCL2,CCL5,CDKN1A,EPDR1,IL6,INSIG1,MMP13,NDUFA9,RB1,SSB</t>
  </si>
  <si>
    <t xml:space="preserve">184 (18)</t>
  </si>
  <si>
    <t xml:space="preserve">miR-4512 (miRNAs w/seed AGGGCCU)</t>
  </si>
  <si>
    <t xml:space="preserve">AGPAT3,ANAPC11,ANKRD52,BPGM,CACNG8,CAMK2D,CTC1,CTDSPL,CYB5R3,CYP4F2,EGR2,FOXP1,GPR37L1,HIST1H4A,HIST1H4C,HIST1H4E,HIST1H4H,HIST1H4I,HIST1H4J,HIST1H4K,HIST1H4L,HIST2H4A,HIST2H4B,HIST4H4,KCNE4,KCNJ11,KCTD10,NDE1,NUP210,NXNL2,OXCT1,PAPPA,PSMA5,RAB15,RB1,RBM15B,RCBTB1,RHPN2,RSG1,TFPI,UBN2</t>
  </si>
  <si>
    <t xml:space="preserve">miR-499b-5p (miRNAs w/seed CAGACUU)</t>
  </si>
  <si>
    <t xml:space="preserve">ACIN1,ATAT1,ATP5G3,ATP6V1C1,B3GLCT,CCDC59,CTC1,CUL1,EEF1A1,GRAMD1C,H2AFV,H3F3A/H3F3B,KCTD6,MYBL1,NIP7,NKX3-1,PANK3,PAPPA,PDE12,RPL36A,RSRC1,SERF1A/SERF1B,SET,TMEM135,VCP,VPS45</t>
  </si>
  <si>
    <t xml:space="preserve">miR-1248 (miRNAs w/seed CCUUCUU)</t>
  </si>
  <si>
    <t xml:space="preserve">ABLIM1,ALX4,BMPR2,CACNG8,CAMKK2,FXN,HMGN1,HMGN5,KDELR2,MMP13,PHLDB2,PIP5K1A,RAB15,RAB33B,RLIM,RUFY2,SGTB,SMCHD1,TRIB2,TYMS,UBN2,UHMK1,WDR4,YTHDC1</t>
  </si>
  <si>
    <t xml:space="preserve">miR-216b-5p (miRNAs w/seed AAUCUCU)</t>
  </si>
  <si>
    <t xml:space="preserve">ABLIM1,BAZ2A,BECN1,BMPR2,C4orf3,CDC73,CISD1,DGCR2,EEF1A1,FAM126B,FNDC3B,FZD5,HOXA1,KLHL15,NFIA,NFYB,PATZ1,PERP,PTBP1,PTPN11,RPL31,SERBP1,SGPP1,SMARCA5,SREK1IP1,TM9SF3,TMEM41B,TNRC6B</t>
  </si>
  <si>
    <t xml:space="preserve">ESR1</t>
  </si>
  <si>
    <t xml:space="preserve">ABLIM1,APEX1,ATP2B1,BAZ2A,BCL2,BECN1,BMPR2,CCL2,CCNG1,CDK6,CDKN1A,CEP70,CREBBP,DDX21,EDN1,EEA1,EIF5A,FAM64A,FASN,GNA13,GOPC,GOSR1,GPAM,HIST1H4C,ID1,IGF1R,IL6,ISG20,KCTD6,KLHL24,LGALS3BP,MAP2,NEDD4,NFYB,NPR3,NUP210,PFN2,RAB5C,RB1,RCN2,ROCK1,SEMA3C,SLC2A12,SLC44A1,SLC7A11,SLC7A8,SMC3,TAPBP,TTK,UHMK1,XK</t>
  </si>
  <si>
    <t xml:space="preserve">STAT3</t>
  </si>
  <si>
    <t xml:space="preserve">APEX1,BCL2,BECN1,CASP3,CCL2,CCL5,CD209,CDKN1A,CFLAR,CXCL13,DNMT1,EGR2,FASN,FLT1,FSCN1,HIST2H2AA3/HIST2H2AA4,HOXA10,IGF1R,IL6,ISG20,LDHB,MAP2,MMP13,RBPJ,SLAMF1,THBS1</t>
  </si>
  <si>
    <t xml:space="preserve">201 (19)</t>
  </si>
  <si>
    <t xml:space="preserve">miR-619-3p (miRNAs w/seed ACCUGGA)</t>
  </si>
  <si>
    <t xml:space="preserve">BAZ2A,BMS1,CD47,CD99L2,CLCN5,CYP4F2,FLT1,GLCCI1,GOPC,GRAMD1C,KCTD10,KDELR2,MGA,MKL2,MRPL22,NFYB,PCBP1,PCBP2,PRELID3B,RBPJ,RHPN2,RNF144B,RPL10,SEMA3C,SGPP1,SMO,SNX9,SORBS2,STOM,UBN2,VPS45</t>
  </si>
  <si>
    <t xml:space="preserve">RASSF5</t>
  </si>
  <si>
    <t xml:space="preserve">CDKN1A,CIRBP,PSMD1,RPS15,SAT1</t>
  </si>
  <si>
    <t xml:space="preserve">HNRNPL,PLK1,PTBP1,RRM2,SRSF2</t>
  </si>
  <si>
    <t xml:space="preserve">ATF4</t>
  </si>
  <si>
    <t xml:space="preserve">APBA3,APEX1,ASNS,CCL2,CDKN1A,EDN1,FASN,IARS,IL6,NID2,RBPJ</t>
  </si>
  <si>
    <t xml:space="preserve">173 (17)</t>
  </si>
  <si>
    <t xml:space="preserve">dinoprost</t>
  </si>
  <si>
    <t xml:space="preserve">ATP2A2,EDN1,ID1,IL6,MAPK6,THBS1,YWHAE,YY1</t>
  </si>
  <si>
    <t xml:space="preserve">pirinixic acid</t>
  </si>
  <si>
    <t xml:space="preserve">AKR1B10,ALDH9A1,AP3M1,ASNS,BPGM,CCL2,CCL5,CDKN1A,FABP5,FASN,GPAM,HMGN1,HSPE1,IL6,INSIG1,LDHB,MMP13,NAP1L1,PCSK9,PERP,PPID,PSMA2,PSMA5</t>
  </si>
  <si>
    <t xml:space="preserve">170 (18)</t>
  </si>
  <si>
    <t xml:space="preserve">miR-4536-5p (miRNAs w/seed GUGGUAG)</t>
  </si>
  <si>
    <t xml:space="preserve">BMS1,C4orf3,CAMK2D,CCL5,CCNYL1,CISD1,CLPTM1,CXCL16,DNAJB4,DNMT1,DPY19L4,EGR2,EVI2A,FNDC3B,H3F3A/H3F3B,NFIA,PARP1,RBM15B,RIOK2,RRM2,RUFY2,SPRR2B,STOM,TMEM135,UBXN2B</t>
  </si>
  <si>
    <t xml:space="preserve">F2</t>
  </si>
  <si>
    <t xml:space="preserve">CASP3,CCL2,CDKN1A,CFLAR,COL4A1,EDN1,FLT1,GNA13,IGF1R,IL6,MMP10,RAC1,SLC2A12,TAGLN2,TFPI,THBS1</t>
  </si>
  <si>
    <t xml:space="preserve">ZBTB49</t>
  </si>
  <si>
    <t xml:space="preserve">CDKN1A,RB1</t>
  </si>
  <si>
    <t xml:space="preserve">MIR585</t>
  </si>
  <si>
    <t xml:space="preserve">CASP3,PARP1</t>
  </si>
  <si>
    <t xml:space="preserve">cyclo(iso-Asp-GR)-LLIIKLAKLAKKLAKLAK</t>
  </si>
  <si>
    <t xml:space="preserve">BCL2,CASP3</t>
  </si>
  <si>
    <t xml:space="preserve">CRADD</t>
  </si>
  <si>
    <t xml:space="preserve">CCL2,IL6</t>
  </si>
  <si>
    <t xml:space="preserve">E-4031</t>
  </si>
  <si>
    <t xml:space="preserve">dofetilide</t>
  </si>
  <si>
    <t xml:space="preserve">BAY-u9773</t>
  </si>
  <si>
    <t xml:space="preserve">1-o-hexadecyl-2-o-methyl-rac-glycerol</t>
  </si>
  <si>
    <t xml:space="preserve">wax ester</t>
  </si>
  <si>
    <t xml:space="preserve">CASP3,CCL2,CCNG1,CDKN1A,FASN,HMGB1,IL6,SMAD7</t>
  </si>
  <si>
    <t xml:space="preserve">209 (21)</t>
  </si>
  <si>
    <t xml:space="preserve">butyric acid</t>
  </si>
  <si>
    <t xml:space="preserve">ATP5G3,BCL2,CASP3,CCNG1,CDK6,CDKN1A,CFLAR,COL4A1,CREBBP,CUL1,FASN,FXN,HMGB1,IL6,MT-CO2,PRDX1,RB1,RCN2,SAT1,SEPP1,SRSF2,TYMS,XIAP</t>
  </si>
  <si>
    <t xml:space="preserve">NME1</t>
  </si>
  <si>
    <t xml:space="preserve">ACIN1,BCL2,CDKN1A,RAC1,SMAD7,SMO</t>
  </si>
  <si>
    <t xml:space="preserve">miR-3162-3p (miRNAs w/seed CCCUACC)</t>
  </si>
  <si>
    <t xml:space="preserve">ADAM19,ATM,BAZ2A,BCL2,CASZ1,CLDN11,COPS7B,DAZAP2,DCAF10,EDEM1,FOXN2,FZD7,GDE1,GXYLT1,KBTBD8,MAP4,MGA,MKLN1,MMP13,NAP1L1,PATZ1,RNF144B,RNF8,SERBP1,SESN2,SF3B3,SNX4,STOM,TAPBP,TTC30A,TULP4,ZNRF2</t>
  </si>
  <si>
    <t xml:space="preserve">miR-3679-3p (miRNAs w/seed UUCCCCC)</t>
  </si>
  <si>
    <t xml:space="preserve">ABLIM1,AGPAT3,ANAPC1,AP3M1,BAZ2A,C11orf52,CACNG8,CBX3,CDC73,DEGS1,DNAJC5,FAM126B,GLCCI1,HACD3,HECA,HOXA10,HSPB2,IGF1R,INPP4B,KCNE4,KIF1C,KLF3,KLHL24,LPGAT1,MGA,MKLN1,NPR3,NUDCD2,OXCT1,PCBP2,PFN2,PIKFYVE,PLEKHF2,POU3F2,PSMA5,QKI,RAB33B,RIMS1,ROCK1,RPL15,SERBP1,SET,SGSM1,SIK2,SLC16A6,SLC2A12,SNX9,SRD5A3,THAP5,TMTC1,TRIB2,TSC22D1,ZNF217,ZNF322</t>
  </si>
  <si>
    <t xml:space="preserve">dichlorovinylcysteine</t>
  </si>
  <si>
    <t xml:space="preserve">CDK6,GRB2,IGF1R,IL6,ODC1</t>
  </si>
  <si>
    <t xml:space="preserve">fucoidin</t>
  </si>
  <si>
    <t xml:space="preserve">BCL2,CASP3,CCL5,CDKN1A,IL6</t>
  </si>
  <si>
    <t xml:space="preserve">149 (19)</t>
  </si>
  <si>
    <t xml:space="preserve">GSK3B</t>
  </si>
  <si>
    <t xml:space="preserve">ATP2A2,BCL2,CCL2,CDKN1A,CFLAR,IGF1R,IL6,MAP4,RAC1</t>
  </si>
  <si>
    <t xml:space="preserve">125 (15)</t>
  </si>
  <si>
    <t xml:space="preserve">miR-1262 (and other miRNAs w/seed UGGGUGA)</t>
  </si>
  <si>
    <t xml:space="preserve">ACTR1B,ATP5G3,ATP6V1C1,C18orf54,C21orf91,C4orf3,CACUL1,CAMK2D,CAMKK2,CBX3,CDC73,CEP104,DCAF10,FGFR3,FLT1,FRZB,HMGN5,KIF1C,NDUFC2,NKX3-1,PANK3,PCSK9,PHC3,PHLDB2,PSMA5,QKI,RPS8,SESN2,SGMS2,TMEM41B,TSC22D1,USP1,XK</t>
  </si>
  <si>
    <t xml:space="preserve">miR-670-5p (miRNAs w/seed UCCCUGA)</t>
  </si>
  <si>
    <t xml:space="preserve">ABLIM1,ACE2,AP3M1,ARRDC4,ATAT1,B3GLCT,BCL2,CASZ1,CXCL13,DAZAP2,DGCR2,EDN1,FZD7,GRHL1,GXYLT1,H2AFV,KLF3,MAPK1IP1L,MGA,MID1,NAP1L1,NIP7,NUP210,OXCT1,PAMR1,PATZ1,QKI,RLIM,RMND5A,RPL10,SLC17A8,SLC39A6,SMG1,TMEM135,TRIB2,XK,ZBTB34,ZNF322</t>
  </si>
  <si>
    <t xml:space="preserve">ERK</t>
  </si>
  <si>
    <t xml:space="preserve">BCL2,BECN1,BGN,CCL2,CDKN1A,CFLAR,EDN1,EGR2,HOXA1,IL6,MAFB,MMP13,ODC1,ROCK1,THBS1</t>
  </si>
  <si>
    <t xml:space="preserve">196 (22)</t>
  </si>
  <si>
    <t xml:space="preserve">Smad2/3-Smad4</t>
  </si>
  <si>
    <t xml:space="preserve">BCL2,CDKN1A,MMP13,SMAD7</t>
  </si>
  <si>
    <t xml:space="preserve">p85 (pik3r)</t>
  </si>
  <si>
    <t xml:space="preserve">BCL2,FASN,IL6,PIK3CB</t>
  </si>
  <si>
    <t xml:space="preserve">180 (19)</t>
  </si>
  <si>
    <t xml:space="preserve">CDK1</t>
  </si>
  <si>
    <t xml:space="preserve">CDKN1A,HIST4H4,MAP2,XIAP</t>
  </si>
  <si>
    <t xml:space="preserve">143 (13)</t>
  </si>
  <si>
    <t xml:space="preserve">mir-192</t>
  </si>
  <si>
    <t xml:space="preserve">CDKN1A,CUL5,IGF1R,TYMS</t>
  </si>
  <si>
    <t xml:space="preserve">120 (11)</t>
  </si>
  <si>
    <t xml:space="preserve">HDAC7</t>
  </si>
  <si>
    <t xml:space="preserve">CDKN1A,EDN1,IL6,MMP10</t>
  </si>
  <si>
    <t xml:space="preserve">122 (8)</t>
  </si>
  <si>
    <t xml:space="preserve">DAXX</t>
  </si>
  <si>
    <t xml:space="preserve">BCL2,CASP3,CDKN1A,IL6</t>
  </si>
  <si>
    <t xml:space="preserve">141 (16)</t>
  </si>
  <si>
    <t xml:space="preserve">ALB</t>
  </si>
  <si>
    <t xml:space="preserve">CASP3,CCL2,CCL5,CDKN1A,EDN1,IL6</t>
  </si>
  <si>
    <t xml:space="preserve">ERK1/2</t>
  </si>
  <si>
    <t xml:space="preserve">AKR1B10,BCL2,CCL2,CCL5,CCL7,CDKN1A,CFLAR,EDN1,FLT1,ID1,IGF1R,IL6,MMP13,PTPN11,RAC1,RB1,TAPBP</t>
  </si>
  <si>
    <t xml:space="preserve">208 (24)</t>
  </si>
  <si>
    <t xml:space="preserve">miR-582-5p (miRNAs w/seed UACAGUU)</t>
  </si>
  <si>
    <t xml:space="preserve">ATP2B1,BCL10,C16orf87,CASP3,CDK6,CDO1,EWSR1,FOXP1,GOLGA4,HMGB1,HMGB3,MAP7D1,MYCBP,NAE1,NAP1L1,NSF,PDK1,PPP4R3B,QSER1,RAB33B,RB1,RFC1,SLC44A1,SMC3,SREK1IP1,THAP5,TTK,ZNRF2</t>
  </si>
  <si>
    <t xml:space="preserve">DNMT3B</t>
  </si>
  <si>
    <t xml:space="preserve">ACTB,CDKN1A,EPDR1,MID1,NPC1L1,PRRC2C,RPL10A,SLC30A1,SLC7A11</t>
  </si>
  <si>
    <t xml:space="preserve">fingolimod phosphate</t>
  </si>
  <si>
    <t xml:space="preserve">CCL2,IL6,THBS1</t>
  </si>
  <si>
    <t xml:space="preserve">43 (4)</t>
  </si>
  <si>
    <t xml:space="preserve">tocilizumab</t>
  </si>
  <si>
    <t xml:space="preserve">48 (5)</t>
  </si>
  <si>
    <t xml:space="preserve">ponesimod</t>
  </si>
  <si>
    <t xml:space="preserve">DIABLO</t>
  </si>
  <si>
    <t xml:space="preserve">126 (10)</t>
  </si>
  <si>
    <t xml:space="preserve">R-WIN 55,212</t>
  </si>
  <si>
    <t xml:space="preserve">BCL2,CASP3,CDK6,IL6,RB1</t>
  </si>
  <si>
    <t xml:space="preserve">179 (20)</t>
  </si>
  <si>
    <t xml:space="preserve">dextran sulfate</t>
  </si>
  <si>
    <t xml:space="preserve">ATM,CCL5,CD14,CD209,CENPH,CHAF1A,FGFR3,IGF1R,IL6,MMP13,PARP1,PLK1,RRM2,SPC25,THBS1</t>
  </si>
  <si>
    <t xml:space="preserve">173 (16)</t>
  </si>
  <si>
    <t xml:space="preserve">TAL1</t>
  </si>
  <si>
    <t xml:space="preserve">ATP6AP1L,BCL2,BTBD3,CDK6,CDKN1A,CEP70,CIB2,HMGB3,KIF14,MAP2,NKX3-1,SLAMF1,XRCC6</t>
  </si>
  <si>
    <t xml:space="preserve">miR-519a-3p (and other miRNAs w/seed AAGUGCA)</t>
  </si>
  <si>
    <t xml:space="preserve">ATM,ATP6V1C1,BECN1,BMPR2,CAMTA1,CEP70,CPEB3,DAZAP2,EEA1,FAM126B,GOSR1,GRHL1,HECA,HIGD1A,HOXA3,MYBL1,NFIA,NKIRAS1,PARP1,PFN2,PIKFYVE,PURB,QKI,RAP2C,RPL36A,RUFY2,SGTB,SMAD7,STOM,TMTC1,TSC22D1,ZNF217</t>
  </si>
  <si>
    <t xml:space="preserve">miR-192-5p (and other miRNAs w/seed UGACCUA)</t>
  </si>
  <si>
    <t xml:space="preserve">C4orf3,CEP70,FNDC3B,GRHL1,H3F3A/H3F3B,HIGD1A,IGF1R,KLHL15,NKX3-1,NSF,PPIA,RAB2A,RB1,RNF8,SCN3A,SERF1A/SERF1B,SLC39A6,TM9SF3,TMEM30A,TYMS,USP1,XIAP,ZBTB34</t>
  </si>
  <si>
    <t xml:space="preserve">thymoquinone</t>
  </si>
  <si>
    <t xml:space="preserve">BCL2,CD14,CDKN1A,MMP13,SAT1,XIAP</t>
  </si>
  <si>
    <t xml:space="preserve">ciglitazone</t>
  </si>
  <si>
    <t xml:space="preserve">BCL2,CCL2,CCL5,CDKN1A,CFLAR,IL6,MT-CO2,PARP1</t>
  </si>
  <si>
    <t xml:space="preserve">163 (16)</t>
  </si>
  <si>
    <t xml:space="preserve">MITF</t>
  </si>
  <si>
    <t xml:space="preserve">AIM1,ATP6V1C1,BCL2,CENPH,CHAF1A,GPNMB,INPP4B,PLK1,POU3F2,PPM1H,PSMC3IP,SEMA3C,SLC7A8,SPC25,TBC1D16</t>
  </si>
  <si>
    <t xml:space="preserve">miR-1972 (miRNAs w/seed CAGGCCA)</t>
  </si>
  <si>
    <t xml:space="preserve">ALX4,ATP6AP1,ATPAF1,BCL2,BGN,BMS1,C11orf52,CAMKK2,CCDC59,CD99L2,CDK6,CDKN1A,CISD1,CTC1,DGCR2,DYSF,FLT1,GTF2H1,H2AFV,HOXA10,KIF14,LMNB2,MAFG,MAP4,MKLN1,NDUFC2,NMT1,NPC1L1,NTAN1,PAMR1,PATZ1,PCSK9,PDK1,POU3F2,PRDX1,PRELID3B,PRRC2C,RAB15,RANGAP1,RBM15B,RPL10,RSG1,SEMA3C,SOX12,THAP5,TRIB2,TRMT61A,YTHDC1,ZDHHC18</t>
  </si>
  <si>
    <t xml:space="preserve">methylprednisolone</t>
  </si>
  <si>
    <t xml:space="preserve">APEX1,ASNS,ATP2A2,CCNG1,CDKN1A,CLDN3,DIO1,FABP5,GATM,HACD3,ID1,IL6,INSIG1,MAFB,NAP1L1,NDE1,NFIA,NFYB,ODC1,PDK1,PNRC1,RB1,SLC16A6,SLC30A1,TAPBP,YBX3</t>
  </si>
  <si>
    <t xml:space="preserve">miR-133a-5p (and other miRNAs w/seed CUGGUAA)</t>
  </si>
  <si>
    <t xml:space="preserve">ARIH1,C21orf91,CYP4F2,EEF1A1,FRZB,H2AFV,HSD11B1,INSIG1,KDELR2,MRPL57,NXNL2,QKI,RCN2,RFC1,RLIM,ROCK1,RPL10A,SAT1,SLC39A6,SMARCA5,SMCHD1,SNX4,SNX9,UBXN2B</t>
  </si>
  <si>
    <t xml:space="preserve">IL17R</t>
  </si>
  <si>
    <t xml:space="preserve">CCL2,CCL5,CCL7,MMP13</t>
  </si>
  <si>
    <t xml:space="preserve">134 (15)</t>
  </si>
  <si>
    <t xml:space="preserve">ethyl pyruvate</t>
  </si>
  <si>
    <t xml:space="preserve">BCL2,BECN1,HMGB1,IL6</t>
  </si>
  <si>
    <t xml:space="preserve">136 (16)</t>
  </si>
  <si>
    <t xml:space="preserve">miR-199a-5p (and other miRNAs w/seed CCAGUGU)</t>
  </si>
  <si>
    <t xml:space="preserve">ANKRD52,BCL2,BECN1,BGN,BTBD3,C9orf66,CACUL1,CCSAP,CD99L2,CDC73,CDKN1A,CNOT6L,COL4A1,EEF1A1,FAM126B,FDX1,GNG5,GOSR1,H2AFV,MAGI2,MAP4,MKL2,MRPL22,NUP210,POU3F1,POU3F2,RIMS1,RLIM,ROCK1,RPL15,RPL36A,SAT1,SESN2,SET,SLAMF1,TM9SF3,TMEM135,TNRC6B,TTC30A,UBN2,UHMK1,ZBTB16</t>
  </si>
  <si>
    <t xml:space="preserve">miR-539-5p (miRNAs w/seed GAGAAAU)</t>
  </si>
  <si>
    <t xml:space="preserve">APEX1,ARL8B,ARPP19,CAMK2D,CCNYL1,CUL2,DCAF10,DPY19L4,FAM126B,GRAMD1C,IGF1R,LPGAT1,LSM5,MAP2,MGA,MKL2,MKLN1,MRPL22,NEDD4,NPR3,PANK3,PCBP2,PERP,PHC3,PIKFYVE,PSMA5,PURB,RAB5C,RNF144B,RRM2,SEPSECS,SLC16A6,SMCHD1,SREK1IP1,TMTC1,TNRC6B,UBN2</t>
  </si>
  <si>
    <t xml:space="preserve">miR-4654 (and other miRNAs w/seed GUGGGAU)</t>
  </si>
  <si>
    <t xml:space="preserve">ATP1A2,CCNG1,CD47,CFLAR,CHD3,FAM126B,FZD7,GFOD1,GOLGA3,GPNMB,HMGN1,LPGAT1,MAPK1IP1L,MMP13,NPR3,PIP5K1A,PPM1H,QKI,QSER1,RBM39,RLIM,RPS8,SLC17A8,SNRNP27,SNX9,TMEM41B,TYMS,ZC3H14,ZNRF2</t>
  </si>
  <si>
    <t xml:space="preserve">miR-143-3p (and other miRNAs w/seed GAGAUGA)</t>
  </si>
  <si>
    <t xml:space="preserve">AP3M1,BCL2,CACUL1,CCL7,CTC1,DDAH1,DEGS1,DENND2C,FNDC3B,GATM,GXYLT1,HABP2,IGF1R,ITM2B,LRRC8B,MKL2,NPR3,PDK1,PHLDB2,PLK1,PTPN11,QKI,RAB2A,REEP3,RLIM,RMND5A,SLC7A11,TAPBP,TMEM135,TMEM41B,TSPAN14,UBE2E3,UBXN2B,XK</t>
  </si>
  <si>
    <t xml:space="preserve">miR-3187-3p (miRNAs w/seed UGGCCAU)</t>
  </si>
  <si>
    <t xml:space="preserve">ABLIM1,ACE2,B3GNT2,C18orf54,CDK6,CFLAR,CNOT6L,CTDSPL2,EEF1A1,GFOD1,HABP2,IGF1R,KBTBD8,MAPK6,MKLN1,MRPL57,N4BP2,NKX3-1,PPM1H,PSMA5,PTPN11,RAP2C,RASA3,RB1,RUFY2,SEMA3C,SEPSECS,SGTB,SMC3,SREK1IP1,YTHDC1</t>
  </si>
  <si>
    <t xml:space="preserve">interferon beta-1a</t>
  </si>
  <si>
    <t xml:space="preserve">ANAPC11,ATP5G3,ATP5L,CD4,COX5A,NDUFA2,PPIA,RPL19,RPL26,RPS27</t>
  </si>
  <si>
    <t xml:space="preserve">lovastatin</t>
  </si>
  <si>
    <t xml:space="preserve">BCL2,CCL2,CDKN1A,CYP4F2,FASN,IL6,PCSK9,RB1,TFPI,XIAP</t>
  </si>
  <si>
    <t xml:space="preserve">prostaglandin J2</t>
  </si>
  <si>
    <t xml:space="preserve">CFLAR,IL6,PSMA2,PSMA5,PSMD1</t>
  </si>
  <si>
    <t xml:space="preserve">127 (11)</t>
  </si>
  <si>
    <t xml:space="preserve">miR-423-3p (miRNAs w/seed GCUCGGU)</t>
  </si>
  <si>
    <t xml:space="preserve">ATM,CAMKK2,CCDC92,CD99L2,CENPH,CISD1,CUL5,DGCR2,HOXA3,KIF1C,MAFG,MGRN1,RAC1,RAP2C,RCN2,SET,SMO,VLDLR,WTIP</t>
  </si>
  <si>
    <t xml:space="preserve">Nr1h</t>
  </si>
  <si>
    <t xml:space="preserve">ACSL3,BCL2,CCL5,EDN1,FASN,FLT1,IL6,NLRP3,THBS1,VLDLR,ZBTB16</t>
  </si>
  <si>
    <t xml:space="preserve">190 (18)</t>
  </si>
  <si>
    <t xml:space="preserve">miR-1184 (miRNAs w/seed CUGCAGC)</t>
  </si>
  <si>
    <t xml:space="preserve">ACIN1,AGPAT3,ANKRD52,BCL2,BECN1,CACUL1,CAMKK2,CAMTA1,CASP3,CCNYL1,DGCR2,DNAJC5,EIF5,FOXP1,GFOD1,GXYLT1,H2AFV,HIGD1A,IMPDH1,KCNJ11,MAFG,MAP9,MGA,MID1,MKLN1,MYBL1,NEDD4,PFN2,PPIA,RFC1,RLIM,RNF8,RPL31,SESN2,SF3B3,SLAMF1,SMARCA5,SOX12,SPRR2B,TBC1D16,TM9SF3,ZNF217,ZNF322</t>
  </si>
  <si>
    <t xml:space="preserve">N-cor</t>
  </si>
  <si>
    <t xml:space="preserve">CCL5,CDK6,CDKN1A,FASN,INPP4B,MMP13,RNF144B,SLC44A1</t>
  </si>
  <si>
    <t xml:space="preserve">134 (18)</t>
  </si>
  <si>
    <t xml:space="preserve">miR-3166 (miRNAs w/seed GCAGACA)</t>
  </si>
  <si>
    <t xml:space="preserve">AP3M1,B3GLCT,CAPNS1,CLCN5,CLDN11,CPEB3,DAZAP2,FAM126B,FSCN1,GREM2,HACD3,KDELR2,KLHL24,MAP9,MEF2C,MGRN1,MYBL1,ORMDL1,PAPPA,PARP1,PLK1,PTP4A1,RBM15B,RPL15,RPL31,SAP30L,SGTB,SOGA1,SREK1IP1,SRSF2,STK25,TMEM30A,TSPAN14,UBXN2B,VCP,WTIP,YTHDC1</t>
  </si>
  <si>
    <t xml:space="preserve">PPARG</t>
  </si>
  <si>
    <t xml:space="preserve">ALDH9A1,ATP2A2,BCL2,BECN1,CCL2,CCL5,CDK6,CDKN1A,EDN1,FABP5,FASN,GPAM,IL6,INSIG1,MAP2,NSF,ODC1,RNF144B,SAT1,SLC44A1,SMO,VLDLR,YWHAE</t>
  </si>
  <si>
    <t xml:space="preserve">188 (20)</t>
  </si>
  <si>
    <t xml:space="preserve">IGF1</t>
  </si>
  <si>
    <t xml:space="preserve">BCL2,BGN,CASP3,CCL5,CCNG1,CDKN1A,CFLAR,EDN1,EGR2,FASN,HSD11B1,IGF1R,IL6,MAFG,MGA,MMP13,ODC1,PARP1,THBS1,XIAP,YBX3</t>
  </si>
  <si>
    <t xml:space="preserve">182 (21)</t>
  </si>
  <si>
    <t xml:space="preserve">miR-4803 (miRNAs w/seed AACAUAA)</t>
  </si>
  <si>
    <t xml:space="preserve">ARPP19,CCNG1,DNAJB4,EDEM1,ITM2B,POU3F1,POU3F2,QKI,SMAD7,TMEM135,TMEM165,XIAP,ZNF217,ZNRF2</t>
  </si>
  <si>
    <t xml:space="preserve">ADRA1B</t>
  </si>
  <si>
    <t xml:space="preserve">APBA3,CDKN1A,DDAH1,EGR2,FABP5,IL6</t>
  </si>
  <si>
    <t xml:space="preserve">miR-4327 (miRNAs w/seed GCUUGCA)</t>
  </si>
  <si>
    <t xml:space="preserve">AP3M1,ATP2B1,C9orf66,CCNYL1,CFLAR,CREBBP,DDAH1,FNDC3B,GFOD1,GNA13,HIPK3,HOXA3,IGF1R,MAPK6,NFYB,PDE12,PRRC2C,SAP30L,SEPSECS,SGTB,SLC17A8,SLITRK5,TAPBP,XRCC5,YWHAE,ZBTB34</t>
  </si>
  <si>
    <t xml:space="preserve">miR-3097-5p (and other miRNAs w/seed ACAGGUG)</t>
  </si>
  <si>
    <t xml:space="preserve">AP3M1,C11orf52,C21orf91,C9orf66,CFLAR,CLCN5,CNOT6L,CTDSPL,CTDSPL2,DDX21,DENND2C,EDEM1,EEF1A1,FOXP1,HACD3,HOXA10,IGF1R,KIF1C,MAP7D1,NFYB,NKIRAS1,PERP,POU3F2,PURB,RAP2C,SGTB,SMG1,SNRNP27,SPRR2E,TPT1,TSC22D1,TSPAN14,TUBGCP4,UBQLN1,VLDLR,YY1</t>
  </si>
  <si>
    <t xml:space="preserve">miR-4720-5p (and other miRNAs w/seed CUGGCAU)</t>
  </si>
  <si>
    <t xml:space="preserve">ATPAF1,BMPR2,CTC1,DPY19L4,EVI2A,FAM126B,FLT1,GDE1,GTPBP1,H3F3A/H3F3B,HACD3,HOXA1,IGF2BP3,KBTBD8,LMNB2,MAP2,MAP9,MYBL1,NDUFA9,PATZ1,PTP4A1,RB1,REEP3,RIMS1,RRM2,SLC7A11,SNX9,SUDS3,TRMT61A,TTC30A,TULP4,YY1</t>
  </si>
  <si>
    <t xml:space="preserve">miR-3074-5p (miRNAs w/seed UUCCUGC)</t>
  </si>
  <si>
    <t xml:space="preserve">AGPAT3,ANKRD52,ARRDC4,BAZ1B,CCL5,CD47,CTDSPL2,EEF1A1,FZD7,HABP2,HACD3,HNRNPL,LSM5,MAP2,NFIA,NSF,POU3F1,PPIA,PTP4A1,PTPRZ1,RAB2A,RIOK2,RNF144B,RPL7L1,SGPP1,SIK2,SMO,THBS1,TRIB2,UBN2,XK</t>
  </si>
  <si>
    <t xml:space="preserve">prostaglandin E2</t>
  </si>
  <si>
    <t xml:space="preserve">BCL2,CASP3,CCL2,CCL5,CD14,CDKN1A,EEA1,EGR2,FASN,FLT1,IGF1R,IL6,MAFB,MMP13,THBS1,XRCC5,XRCC6</t>
  </si>
  <si>
    <t xml:space="preserve">172 (19)</t>
  </si>
  <si>
    <t xml:space="preserve">miR-708-5p (and other miRNAs w/seed AGGAGCU)</t>
  </si>
  <si>
    <t xml:space="preserve">AGPAT3,ANKRD52,ARIH1,ATPAF1,BAZ1B,CAMK2D,CD47,CDC73,CDKN1A,DCAF10,DDX21,DYSF,EDEM1,EPDR1,FLT1,GFOD1,H3F3A/H3F3B,HOXA1,IGF2BP3,IMPDH1,MAPK6,MORF4L2,MYCBP,PAPPA,PSMA5,QKI,RAB15,SF3B4,SIK2,SMC3,SMG1,STOM,TAGLN2,TERF2IP,XK,ZNF217,ZNF322</t>
  </si>
  <si>
    <t xml:space="preserve">miR-3163 (miRNAs w/seed AUAAAAU)</t>
  </si>
  <si>
    <t xml:space="preserve">BMPR2,QKI,SLC7A11,TNRC6B,UBN2</t>
  </si>
  <si>
    <t xml:space="preserve">ACVRL1</t>
  </si>
  <si>
    <t xml:space="preserve">ACTB,BMPR2,CDKN1A,ID1,SMAD7</t>
  </si>
  <si>
    <t xml:space="preserve">58 (7)</t>
  </si>
  <si>
    <t xml:space="preserve">miR-431-5p (and other miRNAs w/seed GUCUUGC)</t>
  </si>
  <si>
    <t xml:space="preserve">ANKRD52,ATP2B1,C18orf54,CAMTA1,CCDC59,FAM159B,FUT3,GOSR1,HACD3,HIPK3,IGF1R,KLF3,LRRC8B,MID1,NAP1L1,NKIRAS1,PTPRZ1,QKI,RBM39,REEP3,ROCK1,SGMS2,SLC7A11,SMARCA5,SMG1,TNRC6B,XIAP</t>
  </si>
  <si>
    <t xml:space="preserve">miR-4648 (miRNAs w/seed GUGGGAC)</t>
  </si>
  <si>
    <t xml:space="preserve">ATP1A2,ATXN2L,CCNG1,CD47,CDKN1A,CDO1,CFLAR,CHD3,CTDSPL2,FASN,HOXA10,IGF1R,KIF1C,MAFG,MAGI2,MAP4,MAPK1IP1L,MMP13,NPC1L1,PIKFYVE,PPM1H,QKI,RHPN2,RLIM,RPL31,RPS8,SLC17A8,SNX9,TNRC6B,TRIB2,ZNRF2</t>
  </si>
  <si>
    <t xml:space="preserve">miR-4797-3p (miRNAs w/seed CUCAGUA)</t>
  </si>
  <si>
    <t xml:space="preserve">BCL2,BECN1,CPEB3,CUL5,DDX21,EEF1A1,FZD7,KBTBD8,MRPL22,NEDD4,NSF,PNRC1,QKI,RNFT1,SERBP1,SESN3,SGPP1,SMARCA5,SREK1IP1,STOM,TFPI,TULP4</t>
  </si>
  <si>
    <t xml:space="preserve">miR-515-5p (and other miRNAs w/seed UCUCCAA)</t>
  </si>
  <si>
    <t xml:space="preserve">ABLIM1,ARRDC4,ATM,ATP1A2,ATP1B3,BMPR2,CCNYL1,CD209,CD47,CNOT6L,CUL5,DENND2C,EPDR1,GALNT11,LPGAT1,MKLN1,N4BP2,NDUFC2,NID2,NKX3-1,ORC2,PIKFYVE,PPP4R3B,PRRC2C,PSMC3IP,QKI,RAB2A,RAP2C,RNF144B,SLC39A6,SLITRK5,SRD5A3,TBC1D16,TMEM135,TSC22D1</t>
  </si>
  <si>
    <t xml:space="preserve">salinosporamide A</t>
  </si>
  <si>
    <t xml:space="preserve">BCL2,CFLAR,XIAP,YY1</t>
  </si>
  <si>
    <t xml:space="preserve">125 (10)</t>
  </si>
  <si>
    <t xml:space="preserve">Lymphotoxin</t>
  </si>
  <si>
    <t xml:space="preserve">CCL2,CCL5,CXCL13,IL6</t>
  </si>
  <si>
    <t xml:space="preserve">116 (12)</t>
  </si>
  <si>
    <t xml:space="preserve">BCL2L11</t>
  </si>
  <si>
    <t xml:space="preserve">BCL2,CASP3,CCL5,IL6</t>
  </si>
  <si>
    <t xml:space="preserve">165 (16)</t>
  </si>
  <si>
    <t xml:space="preserve">MTM1</t>
  </si>
  <si>
    <t xml:space="preserve">BECN1,GTF2H1,IGF1R,MTOR</t>
  </si>
  <si>
    <t xml:space="preserve">PS-1145</t>
  </si>
  <si>
    <t xml:space="preserve">CCL2,CCL5,IL6,RB1</t>
  </si>
  <si>
    <t xml:space="preserve">miR-548u (and other miRNAs w/seed AAAGACU)</t>
  </si>
  <si>
    <t xml:space="preserve">ATM,CDC73,DAZAP2,DCAF10,DDAH1,DDX21,EEA1,EIF5,KATNBL1,MORF4L2,NIP7,PIKFYVE,PRDX1,PSMA5,SMCHD1,TSPAN14,WDYHV1,ZDHHC18</t>
  </si>
  <si>
    <t xml:space="preserve">miR-4455 (miRNAs w/seed GGGUGUG)</t>
  </si>
  <si>
    <t xml:space="preserve">ACIN1,ARIH1,CAPNS1,CASZ1,CCNG1,CHD3,COL4A1,CREBBP,CYB5R3,FGFR3,FLRT2,FRZB,GOSR1,GPAM,GRAMD1C,HMGB1,LIN28B,MAP4,MGRN1,NAP1L1,NMT1,NPR3,PAPPA,PTBP1,RBM15B,RNF8,SERF1A/SERF1B,SESN2,SF3B3,SGMS2,SLC25A45,SLC7A8,SLITRK5,SMO,SOX12,TAPBP,TMEM165,USP1</t>
  </si>
  <si>
    <t xml:space="preserve">NR3C1</t>
  </si>
  <si>
    <t xml:space="preserve">ACTB,ATP6AP1,BCL10,BCL2,CCL2,CCL5,CD47,CDKN1A,CUL1,DEAF1,DEGS1,EDN1,GLCCI1,HSD11B1,IGF1R,IL6,MMP13,NLRP3,NMT1,PIK3CB,PSMG2,RB1,ROCK1,SEMA3C,SEPP1,SGPP1,STOM,THBS1,WDR6,YWHAE</t>
  </si>
  <si>
    <t xml:space="preserve">254 (19)</t>
  </si>
  <si>
    <t xml:space="preserve">miR-199a-3p (and other miRNAs w/seed CAGUAGU)</t>
  </si>
  <si>
    <t xml:space="preserve">ALX4,ATP5G3,CCDC92,CCSAP,FDX1,FOXP1,GOLGA4,KATNBL1,MTOR,NEDD4,NID2,NXNL2,PNRC1,PTPRZ1,QKI,RB1,RNFT1,SEMA3C,SIK2,SRD5A3,UBQLN1,UBXN2B,VLDLR,YWHAE,ZC3H14,ZNF217</t>
  </si>
  <si>
    <t xml:space="preserve">tannic acid</t>
  </si>
  <si>
    <t xml:space="preserve">BCL2,FASN,IL6</t>
  </si>
  <si>
    <t xml:space="preserve">181 (21)</t>
  </si>
  <si>
    <t xml:space="preserve">Ppp2c</t>
  </si>
  <si>
    <t xml:space="preserve">BCL2,CDKN1A,DNMT1</t>
  </si>
  <si>
    <t xml:space="preserve">161 (19)</t>
  </si>
  <si>
    <t xml:space="preserve">RB1CC1</t>
  </si>
  <si>
    <t xml:space="preserve">CDKN1A,RB1,SMAD7</t>
  </si>
  <si>
    <t xml:space="preserve">PEBP1</t>
  </si>
  <si>
    <t xml:space="preserve">CFLAR,XIAP,YY1</t>
  </si>
  <si>
    <t xml:space="preserve">104 (7)</t>
  </si>
  <si>
    <t xml:space="preserve">PNPT1</t>
  </si>
  <si>
    <t xml:space="preserve">CCL5,CDKN1A,IL6</t>
  </si>
  <si>
    <t xml:space="preserve">124 (10)</t>
  </si>
  <si>
    <t xml:space="preserve">benazepril</t>
  </si>
  <si>
    <t xml:space="preserve">BCL2,CDKN1A,EDN1</t>
  </si>
  <si>
    <t xml:space="preserve">raltitrexed</t>
  </si>
  <si>
    <t xml:space="preserve">CDKN1A,SAT1,TYMS</t>
  </si>
  <si>
    <t xml:space="preserve">PD 168393</t>
  </si>
  <si>
    <t xml:space="preserve">BCL2,CCL2,CCL5</t>
  </si>
  <si>
    <t xml:space="preserve">143 (17)</t>
  </si>
  <si>
    <t xml:space="preserve">rhodioloside</t>
  </si>
  <si>
    <t xml:space="preserve">173 (18)</t>
  </si>
  <si>
    <t xml:space="preserve">raloxifene</t>
  </si>
  <si>
    <t xml:space="preserve">BCL2,CCL5,CDKN1A,FOLH1,HIST2H2AA3/HIST2H2AA4,IL6,MMP13,MYBL1,RAB2A,RAC1,ROCK1,SMAD7</t>
  </si>
  <si>
    <t xml:space="preserve">196 (17)</t>
  </si>
  <si>
    <t xml:space="preserve">miR-501-3p (and other miRNAs w/seed AUGCACC)</t>
  </si>
  <si>
    <t xml:space="preserve">AIM1,AP1AR,ARIH1,CDK6,CLDN11,FAM126B,GLCCI1,GTF2H1,KBTBD8,LSM5,MID1,NFYB,POU3F1,PRRC2C,PSMA5,RMND5A,RPL15,SEMA3C,SEPSECS,SLC2A12,SOGA1,TMEM135,TMEM41B,TULP4</t>
  </si>
  <si>
    <t xml:space="preserve">HMOX1</t>
  </si>
  <si>
    <t xml:space="preserve">BCL2,BECN1,CASP3,CCL2,CD14,FLT1,ID1,IL6,THBS1</t>
  </si>
  <si>
    <t xml:space="preserve">212 (22)</t>
  </si>
  <si>
    <t xml:space="preserve">silibinin</t>
  </si>
  <si>
    <t xml:space="preserve">CASP3,CDK6,CDKN1A,FLT1,IGF1R,IL6,XIAP</t>
  </si>
  <si>
    <t xml:space="preserve">159 (19)</t>
  </si>
  <si>
    <t xml:space="preserve">cytarabine</t>
  </si>
  <si>
    <t xml:space="preserve">BCL2,BECN1,CCL5,CDKN1A,IL6,SESN2,XIAP</t>
  </si>
  <si>
    <t xml:space="preserve">175 (19)</t>
  </si>
  <si>
    <t xml:space="preserve">cholecalciferol</t>
  </si>
  <si>
    <t xml:space="preserve">BCL2,BECN1,CCL2,CCL5,CD14,CD209,EDN1,RB1</t>
  </si>
  <si>
    <t xml:space="preserve">164 (19)</t>
  </si>
  <si>
    <t xml:space="preserve">mycophenolic acid</t>
  </si>
  <si>
    <t xml:space="preserve">CCL2,CDK6,CDKN1A,EDN1,IL6,MMP13,MYBL1,SLC30A1</t>
  </si>
  <si>
    <t xml:space="preserve">162 (18)</t>
  </si>
  <si>
    <t xml:space="preserve">KLF2</t>
  </si>
  <si>
    <t xml:space="preserve">CCL2,CCL5,CD93,CDKN1A,COL4A1,EDN1,FLT1,ID1,IL6,TFPI,THBS1</t>
  </si>
  <si>
    <t xml:space="preserve">141 (14)</t>
  </si>
  <si>
    <t xml:space="preserve">miR-197-3p (and other miRNAs w/seed UCACCAC)</t>
  </si>
  <si>
    <t xml:space="preserve">AGPAT3,ALDH9A1,ARHGAP23,ATP2B1,ATP5G3,C9orf66,CBX3,CLCN5,CYP4F2,FAM126B,FRZB,H2AFV,HOXA3,KCTD10,KIF14,MAFG,MAPK1IP1L,NAP1L1,NFYB,PAFAH1B1,PPP4R3B,PTPN9,RFC1,RIMS1,RRM2,SMG1,SRD5A3,TM9SF3,TMEM135,UBN2,ZNF217,ZNF322</t>
  </si>
  <si>
    <t xml:space="preserve">TNC</t>
  </si>
  <si>
    <t xml:space="preserve">BCL2,BECN1,CCL2,CDKN1A,IL6</t>
  </si>
  <si>
    <t xml:space="preserve">154 (20)</t>
  </si>
  <si>
    <t xml:space="preserve">semaxinib</t>
  </si>
  <si>
    <t xml:space="preserve">BECN1,CASP3,IL6,PARP1,THBS1</t>
  </si>
  <si>
    <t xml:space="preserve">167 (16)</t>
  </si>
  <si>
    <t xml:space="preserve">miR-1272 (miRNAs w/seed AUGAUGA)</t>
  </si>
  <si>
    <t xml:space="preserve">ANAPC1,ARRDC4,CEP70,CISD1,DCAF6,EVI2A,FLT1,IGF2BP3,KATNBL1,MID1,NLRP3,PCDHB16,PHC3,PSMG2,QKI,SGTB,SLC17A8,SNX4,TPT1</t>
  </si>
  <si>
    <t xml:space="preserve">miR-3082-5p (and other miRNAs w/seed ACAGAGU)</t>
  </si>
  <si>
    <t xml:space="preserve">APBA3,ARPP19,ATP5G3,BAZ2A,CAMKK2,CBFA2T2,CYP2C18,DEGS1,DIO1,FLRT2,FNDC3B,GOSR1,H2AFV,HMGB1,HMGN1,LIN28B,MAP2,MEF2C,MTOR,MYCBP,N4BP2,NPR3,PDK1,QKI,RPA4,SMC3,TMEM135</t>
  </si>
  <si>
    <t xml:space="preserve">Histone h3</t>
  </si>
  <si>
    <t xml:space="preserve">BCL2,CCL2,CDKN1A,CFLAR,DIO1,FAM49A,FASN,FLT1,GKAP1,HOXA10,ID1,IGF1R,IL6,PSMA2,RB1,RBM39,RPL10A,RPL12,SLC16A6,STOM,UBB</t>
  </si>
  <si>
    <t xml:space="preserve">186 (18)</t>
  </si>
  <si>
    <t xml:space="preserve">miR-548ag (and other miRNAs w/seed AAGGUAA)</t>
  </si>
  <si>
    <t xml:space="preserve">ABLIM1,CDO1,CISD1,COX5A,CUL5,EIF1AY,FAM49A,FZD5,ITM2B,KLHL24,LSM5,MYCBP,N4BP2,PDK1,PRELID3B,QKI,RAD51C,RGS9BP,RPL10,THAP5,TMEM165,UBE2E3</t>
  </si>
  <si>
    <t xml:space="preserve">miR-4274 (miRNAs w/seed AGCAGUC)</t>
  </si>
  <si>
    <t xml:space="preserve">ATM,ATP5L,CAMKK2,CDC73,CUL5,CYP4F2,FGFR3,GOLGA4,GOSR1,H2AFV,KANK1,KLF3,MAPK1IP1L,PATZ1,PIKFYVE,PSMA2,QKI,QSER1,RAMP1,SREK1IP1,TERF2IP,TM9SF3,TTC30A,XK</t>
  </si>
  <si>
    <t xml:space="preserve">miR-3678-3p (miRNAs w/seed UGCAGAG)</t>
  </si>
  <si>
    <t xml:space="preserve">ABLIM1,ATP2A2,CCZ1/CCZ1B,CTDSPL,CYP2C18,DPY19L4,FAM126B,GOLGA3,GOSR1,IGF1R,KATNBL1,KCNE4,LGALS3BP,MAPK1IP1L,MGA,MMP13,MORF4L2,NFIA,NFYB,NID2,RAP2C,RNF8,RUFY2,SEPSECS,SERF1A/SERF1B,SLC16A6,THBS1,TNRC6B,UBB,XK,ZC3H14</t>
  </si>
  <si>
    <t xml:space="preserve">CDK9</t>
  </si>
  <si>
    <t xml:space="preserve">CCL5,CDKN1A,IL6,ODC1,PTBP1,UHMK1</t>
  </si>
  <si>
    <t xml:space="preserve">137 (9)</t>
  </si>
  <si>
    <t xml:space="preserve">BRAF</t>
  </si>
  <si>
    <t xml:space="preserve">CDKN1A,IL6,POU3F2,THBS1,TSC22D1,XIAP</t>
  </si>
  <si>
    <t xml:space="preserve">MAP2K1</t>
  </si>
  <si>
    <t xml:space="preserve">BCL2,CCL2,CCL5,CDKN1A,CFLAR,DNMT1,EGR2,FASN,IGF1R,IL6,MMP13,THBS1</t>
  </si>
  <si>
    <t xml:space="preserve">178 (19)</t>
  </si>
  <si>
    <t xml:space="preserve">HOXA9</t>
  </si>
  <si>
    <t xml:space="preserve">BCL2,CCL2,CD93,FZD5,GTPBP1,HIGD1A,MAFB,MAFG,NFIA,PRRC2C,TSC22D1,USP1</t>
  </si>
  <si>
    <t xml:space="preserve">miR-4711-3p (miRNAs w/seed GUGUCUU)</t>
  </si>
  <si>
    <t xml:space="preserve">ACSL3,ATM,ATP2B1,BTBD3,CCNYL1,CD93,CLDN11,DCAF10,DIO1,FAM159B,FGFR3,JPH1,MTOR,NIP7,PAPPA,PPID,RBPJ,RSRC1,SLC2A12,SLC7A11,TRIB2,TULP4,ZNF322</t>
  </si>
  <si>
    <t xml:space="preserve">dimethyl sulfoxide</t>
  </si>
  <si>
    <t xml:space="preserve">ACTB,DNAJB4,FRZB,FXN,MEF2C,MMP13,RAMP1,ROCK1,SGMS2,VLDLR</t>
  </si>
  <si>
    <t xml:space="preserve">miR-924 (miRNAs w/seed GAGUCUU)</t>
  </si>
  <si>
    <t xml:space="preserve">BAZ2A,BTBD3,CCSAP,CDK6,CXCL13,GPAM,HIGD1A,HMGN5,INSIG1,KLF3,MKLN1,NID2,NKIRAS1,RPL15,SEPP1,SLC16A6,SLC30A1,SNX4,UBN2,ZDHHC18</t>
  </si>
  <si>
    <t xml:space="preserve">Gsk3</t>
  </si>
  <si>
    <t xml:space="preserve">BCL2,CFLAR,FASN,FSCN1,IGF1R,IL6,XIAP</t>
  </si>
  <si>
    <t xml:space="preserve">CCNG1,CD14,CDKN1A,FASN,IL6,PERP,PTPN11</t>
  </si>
  <si>
    <t xml:space="preserve">175 (21)</t>
  </si>
  <si>
    <t xml:space="preserve">TBP</t>
  </si>
  <si>
    <t xml:space="preserve">ACTB,ASNS,BCL2,CDKN1A,IGF1R,RANBP1,RPL31</t>
  </si>
  <si>
    <t xml:space="preserve">118 (12)</t>
  </si>
  <si>
    <t xml:space="preserve">miR-17-2-3p (and other miRNAs w/seed CUGCACU)</t>
  </si>
  <si>
    <t xml:space="preserve">AGPAT3,ATP2A2,ATPAF1,BAZ2A,BTBD3,C11orf52,CAMTA1,CDO1,CFLAR,CYB5R3,FAM64A,FGFR3,GRB2,KANK1,LIN28B,NAP1L1,ORMDL1,PCBP2,PRELID3B,QKI,SESN2,SREK1IP1,SRSF2,STOM,UBN2,ZC3H14</t>
  </si>
  <si>
    <t xml:space="preserve">dacinostat</t>
  </si>
  <si>
    <t xml:space="preserve">peoniflorin</t>
  </si>
  <si>
    <t xml:space="preserve">ATP5A1,CASP3,COX5A,DDAH1</t>
  </si>
  <si>
    <t xml:space="preserve">OSMR</t>
  </si>
  <si>
    <t xml:space="preserve">BCL2,CFLAR,FASN,IL6</t>
  </si>
  <si>
    <t xml:space="preserve">170 (19)</t>
  </si>
  <si>
    <t xml:space="preserve">finasteride</t>
  </si>
  <si>
    <t xml:space="preserve">BCL2,EDN1,FLT1,IL6</t>
  </si>
  <si>
    <t xml:space="preserve">99 (10)</t>
  </si>
  <si>
    <t xml:space="preserve">miR-3668 (miRNAs w/seed AUGUAGA)</t>
  </si>
  <si>
    <t xml:space="preserve">BTBD3,CCDC59,CUL2,DDX21,GALNT11,GOPC,KLHL24,MAPK6,N4BP2,PAPSS1,POU3F2,PSMA2,RUFY2,SRSF2,TERF2IP,TMEM135,TMTC1,TSC22D1,USP1,YTHDC1,ZNRF2</t>
  </si>
  <si>
    <t xml:space="preserve">miR-639 (miRNAs w/seed UCGCUGC)</t>
  </si>
  <si>
    <t xml:space="preserve">ATP1A2,CACNG8,CTDSPL2,CXCL16,FRZB,FZD8,INSIG1,MAP4,NDE1,NMT1,PAFAH1B1,PCDHB16,PHLDB2,QKI,RIOK2,RPA4</t>
  </si>
  <si>
    <t xml:space="preserve">miR-4790-3p (miRNAs w/seed GAAUGGU)</t>
  </si>
  <si>
    <t xml:space="preserve">CD47,DEGS1,DNAJB4,MAP9,MAPK1IP1L,PATZ1,PCSK9,PPIA,PSMA5,RAB33B,RB1,RUFY2,SERBP1,SERF1A/SERF1B,SLC2A12,SMCHD1,TMED4,TMEM30A,YBX3</t>
  </si>
  <si>
    <t xml:space="preserve">PDX1</t>
  </si>
  <si>
    <t xml:space="preserve">ACE2,ACTB,ARRDC4,ATP2A2,CDO1,ID1,IGF1R,IL6,INSIG1,INTS5,MAP2,PTP4A1</t>
  </si>
  <si>
    <t xml:space="preserve">sildenafil</t>
  </si>
  <si>
    <t xml:space="preserve">BCL2,CASP3,CFLAR,CXCL13,FLT1</t>
  </si>
  <si>
    <t xml:space="preserve">miR-516b-5p (miRNAs w/seed UCUGGAG)</t>
  </si>
  <si>
    <t xml:space="preserve">AGPAT3,ALX4,CCNG1,CD93,CEP104,CIB2,DDAH1,FLT1,FRZB,FUT3,GRAMD1C,GRB2,GXYLT1,HABP2,HNRNPH2,KCTD6,KLHL15,LIN28B,MAP7D1,MKL2,NAP1L1,NPC1L1,NSF,NUP210,ORMDL1,PERP,PIP5K1A,PSMD1,RASA3,RLIM,RMND5A,RPL36A,SLC44A1,STOM,TMTC1</t>
  </si>
  <si>
    <t xml:space="preserve">LONP1</t>
  </si>
  <si>
    <t xml:space="preserve">ATP5A1,COX5A,HSPE1,MT-CO2,MT-CYB,OXCT1</t>
  </si>
  <si>
    <t xml:space="preserve">ELK1</t>
  </si>
  <si>
    <t xml:space="preserve">BMPR2,CDKN1A,EGR2,MMP13,SLC7A11,THBS1</t>
  </si>
  <si>
    <t xml:space="preserve">150 (16)</t>
  </si>
  <si>
    <t xml:space="preserve">epigallocatechin-gallate</t>
  </si>
  <si>
    <t xml:space="preserve">BCL2,CASP3,CCL2,CCL5,CDKN1A,CFLAR,DNMT1,EDN1,HMGB1,HSPB2,IGF1R,IL6,MMP13,XIAP</t>
  </si>
  <si>
    <t xml:space="preserve">133 (16)</t>
  </si>
  <si>
    <t xml:space="preserve">ATM,BCL2,CCL5,IL6,PARP1,TTK,TYMS</t>
  </si>
  <si>
    <t xml:space="preserve">166 (18)</t>
  </si>
  <si>
    <t xml:space="preserve">tyrphostin AG 1478</t>
  </si>
  <si>
    <t xml:space="preserve">CCL2,CDKN1A,EDN1,IGF1R,IL6,MMP13,S100A10</t>
  </si>
  <si>
    <t xml:space="preserve">130 (16)</t>
  </si>
  <si>
    <t xml:space="preserve">miR-520d-5p (and other miRNAs w/seed UACAAAG)</t>
  </si>
  <si>
    <t xml:space="preserve">ATP1B3,ATP2B1,BCL10,CD47,CPEB3,DCBLD1,DDAH1,FAM221A,GNA13,GOSR1,HOXA3,KCNE4,KLHL24,MAP9,NFYB,RBM39,SMARCA5,SRSF2,TTC30A,TTK</t>
  </si>
  <si>
    <t xml:space="preserve">PPARD</t>
  </si>
  <si>
    <t xml:space="preserve">ALDH9A1,BCL2,FASN,FLT1,GPAM,IL6,LDHB,NPC1L1,PCSK9,SAT1,THBS1,VLDLR,YWHAE</t>
  </si>
  <si>
    <t xml:space="preserve">174 (20)</t>
  </si>
  <si>
    <t xml:space="preserve">TP73</t>
  </si>
  <si>
    <t xml:space="preserve">ADAM19,ATM,CASP3,CCL2,CCNG1,CDKN1A,FASN,FGFR3,GPNMB,IL6,MMP13,PERP,PNRC1,RB1,RNF144B,SAT1,THBS1,XRCC6</t>
  </si>
  <si>
    <t xml:space="preserve">178 (18)</t>
  </si>
  <si>
    <t xml:space="preserve">miR-4696 (miRNAs w/seed GCAAGAC)</t>
  </si>
  <si>
    <t xml:space="preserve">AP3M1,ATP5G3,CD93,CREBBP,CTDSPL2,CUL5,DCAF10,EDEM1,FOXP1,GLCCI1,GPR37L1,GRHL1,HIGD1A,KDELR2,MYBL1,PHC3,PSMC3IP,RAB2A,RIMS1,RIOK2,RLIM,RRM2,TM9SF3,UBE2E3</t>
  </si>
  <si>
    <t xml:space="preserve">miR-4537 (miRNAs w/seed GAGCCGA)</t>
  </si>
  <si>
    <t xml:space="preserve">AGPAT3,B3GLCT,CD99L2,CDKN1A,CENPH,CLDN11,CXCL16,CYB5R3,DAZAP2,FAM49A,FDX1,GOSR1,INO80,KANK1,MID1,NDUFC2,NUP210,PDE12,PPID,RAB33B,RPL31,SLC25A45,STOM,TAPBP</t>
  </si>
  <si>
    <t xml:space="preserve">miR-549a (miRNAs w/seed GACAACU)</t>
  </si>
  <si>
    <t xml:space="preserve">ARL8B,B3GNT2,CYP2C18,EDEM1,EIF5,FLT1,GOLGA4,GTF2H1,LPGAT1,PLEKHF2,QKI,RBM15B,RMND5A,SEMA3C,SLC39A6,TMEM41B,TRMT61A,UBN2,UHMK1,ZC3H14,ZNF217,ZNRF2</t>
  </si>
  <si>
    <t xml:space="preserve">THRB</t>
  </si>
  <si>
    <t xml:space="preserve">ATP2A2,ATP5L,CCL2,CDK6,DIO1,FASN,FRZB,FZD7,FZD8,ID1,IGF1R,IL6,YWHAE</t>
  </si>
  <si>
    <t xml:space="preserve">172 (21)</t>
  </si>
  <si>
    <t xml:space="preserve">miR-485-3p (and other miRNAs w/seed UCAUACA)</t>
  </si>
  <si>
    <t xml:space="preserve">ACTB,C14orf169,DDX21,HNRNPH2,ITM2B,JPH1,KATNBL1,KBTBD8,KPNA2,MAFB,MAGI2,MBIP,MITD1,MYCBP,N4BP2,NFYB,PHC3,RCBTB1,RCN2,RUFY2,SGPP1,SMG1,SRSF2,THBS1,TMEM30A,UBE2E3</t>
  </si>
  <si>
    <t xml:space="preserve">miR-513c-5p (and other miRNAs w/seed UCUCAAG)</t>
  </si>
  <si>
    <t xml:space="preserve">ACTB,CASP3,CCL7,FLRT2,FNDC3B,GATM,GPR37L1,GXYLT1,HYLS1,IGF1R,INTS5,KATNBL1,MTO1,NFYB,PAMR1,PNRC1,PTP4A1,PURB,RAB15,RBM39,RFC1,SEPSECS,SLC16A6,THBS1</t>
  </si>
  <si>
    <t xml:space="preserve">ethanol</t>
  </si>
  <si>
    <t xml:space="preserve">BCL2,CASP3,CCL2,CCL5,CD14,CDKN1A,EDN1,FASN,GDE1,GPAM,GREM2,HOXA1,ID1,IL6,KLHL24,MAP2,MMP13,PARP1,SLC7A11</t>
  </si>
  <si>
    <t xml:space="preserve">PRNP</t>
  </si>
  <si>
    <t xml:space="preserve">BCL2,BECN1,CASP3,CCL2,CCL5,IGF1R,IL6</t>
  </si>
  <si>
    <t xml:space="preserve">CAT</t>
  </si>
  <si>
    <t xml:space="preserve">CCL2,CDKN1A,IGF1R,IL6,THBS1,XIAP</t>
  </si>
  <si>
    <t xml:space="preserve">186 (20)</t>
  </si>
  <si>
    <t xml:space="preserve">MSTN</t>
  </si>
  <si>
    <t xml:space="preserve">CDKN1A,HIST1H4C,IGF1R,IL6,MEF2C,MTOR</t>
  </si>
  <si>
    <t xml:space="preserve">163 (17)</t>
  </si>
  <si>
    <t xml:space="preserve">miR-142-3p (and other miRNAs w/seed GUAGUGU)</t>
  </si>
  <si>
    <t xml:space="preserve">ATP2A2,CASZ1,CLCN5,CUL5,EGR2,FLT1,GOLGA4,GRHL1,HMGB1,KDELR2,LRRC8B,MKLN1,MORF4L2,NSF,PATZ1,PURB,QKI,RAB2A,RAC1,SIK2,SLC16A6,SLC7A11,SMARCA5,SMG1,XIAP,ZNF217</t>
  </si>
  <si>
    <t xml:space="preserve">RNASE1</t>
  </si>
  <si>
    <t xml:space="preserve">CCL2,CCL5,CCL7,IL6</t>
  </si>
  <si>
    <t xml:space="preserve">tosylphenylalanyl chloromethyl ketone</t>
  </si>
  <si>
    <t xml:space="preserve">BCL2,CCL2,IL6,SMAD7</t>
  </si>
  <si>
    <t xml:space="preserve">158 (15)</t>
  </si>
  <si>
    <t xml:space="preserve">miR-1273h-5p (and other miRNAs w/seed UGGGAGG)</t>
  </si>
  <si>
    <t xml:space="preserve">AIM1,ANKRD52,ATP1A2,BAZ2A,CCL7,CDKN1A,CENPH,CEP104,CFLAR,CHD3,CLDN11,COPS7B,CXCL16,CYB5R3,DAZAP2,DPY19L4,EEF1A1,FAM49A,FASN,FDX1,FLT1,GNA13,GOLGA3,GOSR1,GPR37L1,GTPBP1,HIGD1A,HOPX,HSPB2,JPH1,KCNE4,KCNJ11,KCTD10,KIF1C,KLF3,LSM5,MAPK1IP1L,MID1,MKLN1,NIP7,PATZ1,PCBP2,PCDHB16,PHC3,PPIA,PPID,RHPN2,RNF8,SF3B3,SLC25A45,SMARCA5,SNRNP27,SOGA1,TAPBP,THBS1,TMEM41B,TMTC1,UBXN2B,XRCC5</t>
  </si>
  <si>
    <t xml:space="preserve">FASLG</t>
  </si>
  <si>
    <t xml:space="preserve">CASP3,CCL2,CFLAR,EGR2,IL6</t>
  </si>
  <si>
    <t xml:space="preserve">137 (21)</t>
  </si>
  <si>
    <t xml:space="preserve">CAMK2N2</t>
  </si>
  <si>
    <t xml:space="preserve">BCL2,CDKN1A,RB1</t>
  </si>
  <si>
    <t xml:space="preserve">146 (16)</t>
  </si>
  <si>
    <t xml:space="preserve">NQO2</t>
  </si>
  <si>
    <t xml:space="preserve">144 (16)</t>
  </si>
  <si>
    <t xml:space="preserve">PRKRA</t>
  </si>
  <si>
    <t xml:space="preserve">JMJD1C</t>
  </si>
  <si>
    <t xml:space="preserve">CDKN1A,FLT1,ID1</t>
  </si>
  <si>
    <t xml:space="preserve">93 (7)</t>
  </si>
  <si>
    <t xml:space="preserve">edaravone</t>
  </si>
  <si>
    <t xml:space="preserve">CASP3,CCL2,IL6</t>
  </si>
  <si>
    <t xml:space="preserve">levamisole</t>
  </si>
  <si>
    <t xml:space="preserve">63 (7)</t>
  </si>
  <si>
    <t xml:space="preserve">miR-3123 (miRNAs w/seed AGAGAAU)</t>
  </si>
  <si>
    <t xml:space="preserve">C21orf91,CHAF1A,CTCFL,CTDSPL2,EEA1,EVI2A,FDX1,FNDC3B,HIST1H4I,LPGAT1,MRPS33,PATZ1,PRRC2C,RNFT1,SET,SOGA1,UBQLN1,VCP,XRCC5</t>
  </si>
  <si>
    <t xml:space="preserve">miR-4540 (miRNAs w/seed UAGUCCU)</t>
  </si>
  <si>
    <t xml:space="preserve">ATP5G3,B3GLCT,C9orf66,CASZ1,CDO1,CNOT6L,CXCL16,FLRT2,GOLGA3,GPAM,HMGB1,ORC5,PSMA5,RAB15,RPA4,RPL31,SAP30L,SERBP1,STOM,UTP4,YWHAE,ZBTB16</t>
  </si>
  <si>
    <t xml:space="preserve">miR-3128 (and other miRNAs w/seed CUGGCAA)</t>
  </si>
  <si>
    <t xml:space="preserve">ATAT1,ATPAF1,BCL10,BMPR2,BMS1,CTCFL,DDAH1,DDX21,FAM126B,FLT1,GTPBP1,HACD3,HECA,IGF1R,KATNBL1,KIF14,KLF3,LSM5,MAP9,PARP1,PTP4A1,RAC1,RB1,RIMS1,RRM2,SCN3A,SEPSECS,SF3B3,SLC17A8,SLC7A11,TTC30A</t>
  </si>
  <si>
    <t xml:space="preserve">miR-3686 (and other miRNAs w/seed UCUGUAA)</t>
  </si>
  <si>
    <t xml:space="preserve">BMPR2,C18orf54,CFLAR,CISD1,CTDSPL2,CUL5,DCAF6,EPDR1,FNDC3B,GOLGA3,MAGI2,MAP4,N4BP2,NAP1L1,PARP1,PDE12,PHC3,PHLDB2,PPP4R3B,PRRC2C,RAC1,REEP3,TMTC1,UBXN2B,UHMK1,YY1,ZC3H14</t>
  </si>
  <si>
    <t xml:space="preserve">miR-1291 (and other miRNAs w/seed GGCCCUG)</t>
  </si>
  <si>
    <t xml:space="preserve">ACTR1B,AGPAT3,ARPP19,ATP2A2,ATPAF1,ATXN2L,C16orf87,CACNG8,CAMK2D,CAMTA1,CAPNS1,CASZ1,CD4,CD99L2,CLDN11,CTC1,CYB5R3,CYP2C18,DEAF1,FGFR3,GFOD1,GOLGA4,GOSR1,GPR37L1,GRB2,HIST1H2AG,HIST1H4A,HIST1H4B,HIST1H4C,HIST1H4D,HIST1H4E,HIST1H4H,HIST1H4J,HIST1H4L,HIST4H4,KCNJ11,LMNB2,MAFG,MKL2,MKLN1,NDE1,NKX3-1,NMT1,NUP210,ORMDL1,PHC3,PRELID3B,PTPN9,RAB15,RGS9BP,RHPN2,RUFY2,SEMA3C,SF3B3,SMO,SOGA1,TEX264,UBN2,WDYHV1,ZNF511</t>
  </si>
  <si>
    <t xml:space="preserve">miR-4781-3p (miRNAs w/seed AUGUUGG)</t>
  </si>
  <si>
    <t xml:space="preserve">AIM1,ATM,C18orf54,EIF1AY,GREM2,NKX3-1,PFN2,PLEKHF2,ROCK1,SIGLEC6,SLC44A1,SNX9,TMEM165,ZNRF2</t>
  </si>
  <si>
    <t xml:space="preserve">miR-3180-5p (miRNAs w/seed UUCCAGA)</t>
  </si>
  <si>
    <t xml:space="preserve">C16orf87,CD93,CDC73,CLCN5,CPEB3,EEF1A1,FSCN1,GOLGA3,GTF2H1,H3F3A/H3F3B,IGF1R,LRRC8B,MAPK1IP1L,MORF4L2,NAP1L1,NFYB,NKIRAS1,PFN2,POU3F2,PPM1H,QSER1,SLAMF1,SMARCA5,THBS1,TMEM41B,TNRC6B,UBQLN1,WDYHV1,XRCC5,ZBTB34,ZC3H14</t>
  </si>
  <si>
    <t xml:space="preserve">miR-4800-5p (miRNAs w/seed GUGGACC)</t>
  </si>
  <si>
    <t xml:space="preserve">ABLIM1,DDAH1,DGCR2,DNAJC5,FLRT2,GFOD1,GOPC,H2AFV,HSPB2,IMPDH1,LGALS3BP,LSM5,MAP2,MKLN1,PAPPA,RBM15B,RPL36A,SERF1A/SERF1B,SF3B3,SRD5A3,TAPBP,TMEM135,TSPAN14,VLDLR</t>
  </si>
  <si>
    <t xml:space="preserve">SREBF2</t>
  </si>
  <si>
    <t xml:space="preserve">CDKN1A,CYP4F2,FABP5,FASN,INSIG1,NPC1L1,PCSK9</t>
  </si>
  <si>
    <t xml:space="preserve">75 (5)</t>
  </si>
  <si>
    <t xml:space="preserve">miR-4714-3p (miRNAs w/seed CAACCUA)</t>
  </si>
  <si>
    <t xml:space="preserve">ARRDC4,CCSAP,CNOT6L,INSIG1,KLHL24,MYBL1,NDUFC2,PLEKHF2,PURB,RBPJ,RPL10,RPL31,SLC2A12,TPT1,TSC22D1,VCP,XK</t>
  </si>
  <si>
    <t xml:space="preserve">XBP1</t>
  </si>
  <si>
    <t xml:space="preserve">ATP2A2,BCL2,BECN1,EDEM1,FASN,GOLGA3,GOLGA4,GOPC,IL6,KDELR2,RAB33B,SMC3,XRCC6</t>
  </si>
  <si>
    <t xml:space="preserve">170 (17)</t>
  </si>
  <si>
    <t xml:space="preserve">miR-628 (and other miRNAs w/seed UGCUGAC)</t>
  </si>
  <si>
    <t xml:space="preserve">ARL8B,ATP2A2,B3GLCT,BMS1,C4orf3,CBFA2T2,CCSAP,CISD1,COL4A1,EDN1,GXYLT1,HMGB3,IL6,INSIG1,MAGI2,MKL2,NKX3-1,PPM1H,PPP4R3B,PRRC2C,PTP4A1,RGS9BP,RNF8,RSRC1,SCN3A,SET,UBXN2B</t>
  </si>
  <si>
    <t xml:space="preserve">miR-548h-5p (and other miRNAs w/seed AAAGUAA)</t>
  </si>
  <si>
    <t xml:space="preserve">AP1AR,ARRDC4,ATM,C16orf87,C21orf91,CDK6,DNAJB4,EVI2A,FAM221A,FZD7,HECA,MAPK6,N4BP2,RMND5A,SERBP1,TMEM135</t>
  </si>
  <si>
    <t xml:space="preserve">BCL2,CAMK2D,CAPNS1,CD93,CD99L2,CIRBP,DEGS1,EIF5A,FAM49A,HIST4H4,IGF2BP3,KATNBL1,RAB33B,RAD51C,RAP2C,RSRC1,SMCHD1,ZNRF2</t>
  </si>
  <si>
    <t xml:space="preserve">miR-4723-5p (and other miRNAs w/seed GGGGGAG)</t>
  </si>
  <si>
    <t xml:space="preserve">ACTB,ALX4,ANKRD52,ARHGAP23,ATPAF1,BAZ2A,C18orf54,CACNG8,CAMKK2,CASZ1,CBFA2T2,CCNYL1,CD93,CHAF1A,CLDN11,CLPTM1,COPS7B,CREBBP,CTDSPL,CXCL16,DAZAP2,DYSF,EDN1,FZD5,FZD7,HABP2,HMGB3,HOXA3,ID1,IGF2BP3,KCND3,KCNJ11,KHSRP,KLHL24,LMNB2,MAP4,MAP7D1,MAPK1IP1L,MGRN1,MID1,NDE1,NXNL2,PCBP2,PDK1,PERP,PFN2,POU3F2,QKI,RAB15,RAB33B,RUFY2,SERBP1,SF3B3,SGSM1,SIK2,SLC25A45,SLC7A8,SORBS2,SOX12,SPC25,SRD5A3,TAGLN2,TMTC1,TNRC6B,TRMT61A,TSPAN14,TTC30A,UBQLN1,YWHAE,ZNRF2</t>
  </si>
  <si>
    <t xml:space="preserve">pimagedine</t>
  </si>
  <si>
    <t xml:space="preserve">BCL2,CASP3,CFLAR,COL4A1,IL6</t>
  </si>
  <si>
    <t xml:space="preserve">191 (21)</t>
  </si>
  <si>
    <t xml:space="preserve">CKLF</t>
  </si>
  <si>
    <t xml:space="preserve">Gamma tubulin</t>
  </si>
  <si>
    <t xml:space="preserve">CASP3,RB1</t>
  </si>
  <si>
    <t xml:space="preserve">68 (7)</t>
  </si>
  <si>
    <t xml:space="preserve">GNLY</t>
  </si>
  <si>
    <t xml:space="preserve">MCRS1</t>
  </si>
  <si>
    <t xml:space="preserve">62 (7)</t>
  </si>
  <si>
    <t xml:space="preserve">AP2A2</t>
  </si>
  <si>
    <t xml:space="preserve">BCL2,CDKN1A</t>
  </si>
  <si>
    <t xml:space="preserve">80 (4)</t>
  </si>
  <si>
    <t xml:space="preserve">cetuximab/radiotherapy</t>
  </si>
  <si>
    <t xml:space="preserve">FLT1,TYMS</t>
  </si>
  <si>
    <t xml:space="preserve">SB-657510</t>
  </si>
  <si>
    <t xml:space="preserve">ATP2A2,MTOR</t>
  </si>
  <si>
    <t xml:space="preserve">astemizole</t>
  </si>
  <si>
    <t xml:space="preserve">titanium</t>
  </si>
  <si>
    <t xml:space="preserve">miR-508-3p (miRNAs w/seed GAUUGUA)</t>
  </si>
  <si>
    <t xml:space="preserve">CASP3,CCNYL1,FZD5,GALNT11,HACD3,MAGI2,MAPK1IP1L,NEDD4,NID2,PIKFYVE,PTPN9,RARS,SMCHD1,SNX9,VCP</t>
  </si>
  <si>
    <t xml:space="preserve">AGER</t>
  </si>
  <si>
    <t xml:space="preserve">BCL2,CASP3,CCL2,CDKN1A,COL4A1,FLT1,IL6</t>
  </si>
  <si>
    <t xml:space="preserve">146 (19)</t>
  </si>
  <si>
    <t xml:space="preserve">miR-875-5p (and other miRNAs w/seed AUACCUC)</t>
  </si>
  <si>
    <t xml:space="preserve">ATP2A2,BCL10,CLDN11,CNOT6L,DEGS1,EWSR1,FNDC3B,KCNJ11,MBIP,N4BP2,NFIA,NXNL2,OXCT1,PHC3,PLEKHF2,PNRC1,REEP3,RFC1,SF3B4,SGMS2,TMEM41B,TNRC6B</t>
  </si>
  <si>
    <t xml:space="preserve">uric acid</t>
  </si>
  <si>
    <t xml:space="preserve">ATM,BCL2,CCL2,CCL5,IL6,PARP1,TTK,TYMS</t>
  </si>
  <si>
    <t xml:space="preserve">106 (13)</t>
  </si>
  <si>
    <t xml:space="preserve">miR-545-3p (miRNAs w/seed CAGCAAA)</t>
  </si>
  <si>
    <t xml:space="preserve">BECN1,BMPR2,CAMK2D,CPEB3,CXCL16,DPM1,DPY19L4,EEF1A1,EIF1AY,FAM49A,FLRT2,FOXN2,GREM2,H2AFV,HIGD1A,HMGB1,JPH1,KLHL15,LPGAT1,MKL2,N4BP2,PAPPA,RPL15,RSRC1,SGSM1,SORBS2,SPC25,TMEM41B,UHMK1,YWHAE,ZNRF2</t>
  </si>
  <si>
    <t xml:space="preserve">miR-4640-3p (miRNAs w/seed ACCCCCU)</t>
  </si>
  <si>
    <t xml:space="preserve">ACIN1,ACTR1B,ARHGAP23,ATP5G3,B3GNT2,CACNG8,CCL7,CD4,CEP104,EIF5A,FAM126B,FLT1,FXN,FZD5,GFOD1,GRB2,GTPBP1,HMGB1,ID1,INO80,KCNJ11,KIF1C,MAP4,MGA,NUP210,ORMDL1,PATZ1,PHC3,PPM1H,PRDX1,RNF8,RSG1,SMARCA5,SMO,TNRC6B,TRMT61A,UBN2,VCP,ZBTB34,ZNF217,ZNF322</t>
  </si>
  <si>
    <t xml:space="preserve">CSF2</t>
  </si>
  <si>
    <t xml:space="preserve">ATM,BCL2,CCL2,CD14,CD209,CDKN1A,CENPH,CHAF1A,EDN1,EGR2,FLT1,HMGB1,IL6,NLRP3,ODC1,PLK1,RB1,RRM2,SPC25,THBS1,TPT1,XIAP</t>
  </si>
  <si>
    <t xml:space="preserve">211 (20)</t>
  </si>
  <si>
    <t xml:space="preserve">prostaglandin A1</t>
  </si>
  <si>
    <t xml:space="preserve">BCL2,CD14,CDKN1A,IL6</t>
  </si>
  <si>
    <t xml:space="preserve">142 (18)</t>
  </si>
  <si>
    <t xml:space="preserve">H2AFX</t>
  </si>
  <si>
    <t xml:space="preserve">ACTB,EPDR1,RPL10A,SLC7A11</t>
  </si>
  <si>
    <t xml:space="preserve">RIPK1</t>
  </si>
  <si>
    <t xml:space="preserve">CCL2,CCL5,CFLAR,IL6</t>
  </si>
  <si>
    <t xml:space="preserve">133 (17)</t>
  </si>
  <si>
    <t xml:space="preserve">piceatannol</t>
  </si>
  <si>
    <t xml:space="preserve">BCL2,CCL2,IL6,XIAP</t>
  </si>
  <si>
    <t xml:space="preserve">176 (18)</t>
  </si>
  <si>
    <t xml:space="preserve">wogonin</t>
  </si>
  <si>
    <t xml:space="preserve">BCL2,CCL2,CDKN1A,CFLAR</t>
  </si>
  <si>
    <t xml:space="preserve">147 (17)</t>
  </si>
  <si>
    <t xml:space="preserve">arsenic trioxide</t>
  </si>
  <si>
    <t xml:space="preserve">BCL2,CDK6,CDKN1A,CFLAR,DNMT1,FASN,FDX1,SLC7A11,TYMS,XIAP</t>
  </si>
  <si>
    <t xml:space="preserve">169 (21)</t>
  </si>
  <si>
    <t xml:space="preserve">miR-4690-3p (and other miRNAs w/seed CAGCCCA)</t>
  </si>
  <si>
    <t xml:space="preserve">ACTR1B,ARHGAP23,ATP6AP1,ATPAF1,C11orf52,C4orf3,CACNG8,CAMK2D,CASP3,CBFA2T2,CCDC59,CFLAR,CTCFL,CYB5R3,FLRT2,FLT1,FZD8,GFOD1,GPAM,GRB2,HABP2,HMGB1,HOXA1,INSIG1,KBTBD8,LMNB2,LRRC41,MAFG,MAGI2,MAP2,MGRN1,NMT1,PAMR1,PCSK9,QKI,RCBTB1,RPL7L1,SMO,SRD5A3,STOM,THAP5,TNRC6B,TTC30A,TYMS,WDR4,ZDHHC18</t>
  </si>
  <si>
    <t xml:space="preserve">miR-4714-5p (and other miRNAs w/seed ACUCUGA)</t>
  </si>
  <si>
    <t xml:space="preserve">ARL8B,ATP5G3,ATP6V1C1,BCL2,CCNYL1,CEP104,CYB5R3,DEGS1,DPY19L4,EEA1,FNDC3B,H2AFV,HABP2,KCTD6,KLF3,MAP2,NPR3,PTPN11,QKI,RAB2A,REEP3,RPL31,SAP30L,SLC39A6,TFPI,YTHDC1</t>
  </si>
  <si>
    <t xml:space="preserve">tanespimycin</t>
  </si>
  <si>
    <t xml:space="preserve">BCL2,CDK6,CDKN1A,CFLAR,IARS,IGF1R,RPS8,SRSF2,XIAP</t>
  </si>
  <si>
    <t xml:space="preserve">melatonin</t>
  </si>
  <si>
    <t xml:space="preserve">BCL2,BECN1,CASP3,CCL2,CDKN1A,EDN1,FASN,HMGB1,IL6</t>
  </si>
  <si>
    <t xml:space="preserve">miR-3692-3p (miRNAs w/seed UUCCACA)</t>
  </si>
  <si>
    <t xml:space="preserve">ARIH1,ARPP19,ATP6V1C1,B3GNT2,CAMKK2,CAMTA1,CASP3,CCL2,CCZ1/CCZ1B,CTCFL,CYB5R3,DAZAP2,GLCCI1,GREM2,H2AFV,HECA,HOXA10,KATNBL1,KDELR2,KPNA2,MEF2C,PDK1,PERP,PHLDB2,PTPRZ1,QKI,RAB33B,RCN2,RLIM,RPL31,SOX12,TMEM165,TMTC1,TTK,WDYHV1,XIAP,XRCC5,ZNF217</t>
  </si>
  <si>
    <t xml:space="preserve">enterotoxin B</t>
  </si>
  <si>
    <t xml:space="preserve">BPGM,CCL2,CCL5,CXCL13,GPNMB,IL6,PFN2</t>
  </si>
  <si>
    <t xml:space="preserve">131 (10)</t>
  </si>
  <si>
    <t xml:space="preserve">miR-3180-3p (and other miRNAs w/seed GGGGCGG)</t>
  </si>
  <si>
    <t xml:space="preserve">AGPAT3,ALX4,ATP6V1C1,C9orf66,CACNG8,CAPNS1,CASZ1,CD209,CD99L2,CDKN1A,CEP104,CIB2,CIRBP,CREBBP,CTC1,CYB5R3,DNAJC5,FSCN1,GOSR1,GREM2,HOXA3,KCTD10,MAFG,MAGI2,MGRN1,NFIA,PAPPA,PCBP2,PDE12,PFN2,POU3F1,PPM1H,PTBP1,RGS9BP,RHPN2,RLIM,RNF144B,SLITRK5,SNRNP27,SOX12,TAPBP,TSPAN14,XIAP</t>
  </si>
  <si>
    <t xml:space="preserve">NQO1</t>
  </si>
  <si>
    <t xml:space="preserve">BCL2,CCL5,CDKN1A,CFLAR,XIAP</t>
  </si>
  <si>
    <t xml:space="preserve">zVAD-FMK</t>
  </si>
  <si>
    <t xml:space="preserve">CASP3,CCL2,CDK6,CDKN1A,XIAP</t>
  </si>
  <si>
    <t xml:space="preserve">169 (17)</t>
  </si>
  <si>
    <t xml:space="preserve">miR-3170 (and other miRNAs w/seed UGGGGUU)</t>
  </si>
  <si>
    <t xml:space="preserve">ARL8B,ATAT1,ATP5L,BECN1,CAMTA1,CASP3,CCDC59,CCL5,CDK6,CYP4F2,DAZAP2,FOXP1,FRZB,FXN,GDE1,ITM2B,LRRC41,LRRC8B,MID1,MRPL57,N4BP2,NDUFA9,NIP7,NKIRAS1,PATZ1,PHLDB2,PIKFYVE,PPM1H,SMG1,SRSF2,TMEM30A,TTC30A,YBX3</t>
  </si>
  <si>
    <t xml:space="preserve">corticosterone</t>
  </si>
  <si>
    <t xml:space="preserve">ATP2B1,BCL2,CDKN1A,EDN1,FASN,GPAM,HSD11B1,IL6,MTOR</t>
  </si>
  <si>
    <t xml:space="preserve">154 (19)</t>
  </si>
  <si>
    <t xml:space="preserve">FGF1</t>
  </si>
  <si>
    <t xml:space="preserve">AKR1B10,CDKN1A,COX5A,DNMT1,EDN1,FZD7,FZD8,ODC1,THBS1</t>
  </si>
  <si>
    <t xml:space="preserve">miR-548d-3p (and other miRNAs w/seed AAAAACC)</t>
  </si>
  <si>
    <t xml:space="preserve">AGPAT3,C18orf54,CBFA2T2,CCNYL1,CCSAP,CCZ1/CCZ1B,COL4A1,FOXN2,GNA11,IL6,KATNBL1,PTPRZ1,QKI,RSRC1,SMCHD1,SUDS3,USP1,XIAP</t>
  </si>
  <si>
    <t xml:space="preserve">miR-3144-3p (miRNAs w/seed UAUACCU)</t>
  </si>
  <si>
    <t xml:space="preserve">ATP5G3,CLDN11,EIF5,EWSR1,HSD11B1,MEF2C,PHC3,PLEKHF2,PNRC1,REEP3,RIOK2,SEMA3C,SEPSECS,SERF1A/SERF1B,SGMS2,SUDS3,TMEM41B,TTC30A</t>
  </si>
  <si>
    <t xml:space="preserve">STAT6</t>
  </si>
  <si>
    <t xml:space="preserve">ABLIM1,ADAM19,BCL2,CCL2,CCL5,CDKN1A,DDAH1,EGR2,FASN,FLRT2,IL6,ISG20,LGALS3BP,MMP13,S100A10,TMTC1</t>
  </si>
  <si>
    <t xml:space="preserve">IL15</t>
  </si>
  <si>
    <t xml:space="preserve">BCL2,CASP3,CCL2,CCL5,CDK6,CDKN1A,EDN1,EGR2,H2AFY,HIST2H2AA3/HIST2H2AA4,HSPE1,IL6,NUDT1,PCBP2,PSMA5,PTP4A1,RBPJ,SET,SMAD7</t>
  </si>
  <si>
    <t xml:space="preserve">151 (15)</t>
  </si>
  <si>
    <t xml:space="preserve">bleomycin</t>
  </si>
  <si>
    <t xml:space="preserve">BCL2,CASP3,CCL2,CCL5,CDKN1A,FRZB,ID1,IL6,MAP4,MID1,STOM</t>
  </si>
  <si>
    <t xml:space="preserve">CD40</t>
  </si>
  <si>
    <t xml:space="preserve">BCL2,BECN1,CCL2,CCL5,CDK6,CDKN1A,CFLAR,CUL1,IL6,SLAMF1,SMAD7,TAPBP,ZBTB16</t>
  </si>
  <si>
    <t xml:space="preserve">RBL1</t>
  </si>
  <si>
    <t xml:space="preserve">CDKN1A,MTOR,PLK1,RB1,RRM2,THBS1,TYMS</t>
  </si>
  <si>
    <t xml:space="preserve">175 (18)</t>
  </si>
  <si>
    <t xml:space="preserve">ACTB,CDKN1A,DNMT1,EPDR1,NPC1L1,RPL10A,SLC7A11</t>
  </si>
  <si>
    <t xml:space="preserve">TASP1</t>
  </si>
  <si>
    <t xml:space="preserve">CDKN1A,HOXA1,HOXA3</t>
  </si>
  <si>
    <t xml:space="preserve">ibrutinib</t>
  </si>
  <si>
    <t xml:space="preserve">BCL2,CDK6,XIAP</t>
  </si>
  <si>
    <t xml:space="preserve">80 (7)</t>
  </si>
  <si>
    <t xml:space="preserve">NUMBL</t>
  </si>
  <si>
    <t xml:space="preserve">CASP3,CDKN1A,YY1</t>
  </si>
  <si>
    <t xml:space="preserve">AFP</t>
  </si>
  <si>
    <t xml:space="preserve">EGR2,PTP4A1,TSC22D1</t>
  </si>
  <si>
    <t xml:space="preserve">CHRNA3</t>
  </si>
  <si>
    <t xml:space="preserve">133 (14)</t>
  </si>
  <si>
    <t xml:space="preserve">sevoflurane</t>
  </si>
  <si>
    <t xml:space="preserve">miR-4704-5p (miRNAs w/seed ACACUAG)</t>
  </si>
  <si>
    <t xml:space="preserve">ARPP19,CBX3,CCL2,CD99L2,CREBBP,DAZAP2,FGFR3,FLRT2,GFOD1,LIN28B,MAP9,MAPK6,RBM15B,RSRC1,RUFY2,SEPSECS,SESN3,TM9SF3</t>
  </si>
  <si>
    <t xml:space="preserve">EIF4E</t>
  </si>
  <si>
    <t xml:space="preserve">BCL2,CDKN1A,CUL2,GRB2,INSIG1,LSM5,ODC1,RB1,STK25,XIAP</t>
  </si>
  <si>
    <t xml:space="preserve">124 (13)</t>
  </si>
  <si>
    <t xml:space="preserve">Ins1</t>
  </si>
  <si>
    <t xml:space="preserve">ACTB,ATP1A2,BPGM,CCL5,CDKN1A,EDN1,EGR2,FASN,IGF1R,IL6,LDHB,LGALS3BP,MMP13,ODC1,PIKFYVE,RRM2,SERPINA12</t>
  </si>
  <si>
    <t xml:space="preserve">210 (21)</t>
  </si>
  <si>
    <t xml:space="preserve">miR-4666a-3p (miRNAs w/seed AUACAAU)</t>
  </si>
  <si>
    <t xml:space="preserve">ACSL3,ARPP19,BMPR2,CDC73,CNOT6L,EEA1,EWSR1,IL6,PIKFYVE,PURB,QKI,ROCK1,RRM2,SLAMF1,SMG1,TAF13,TFPI</t>
  </si>
  <si>
    <t xml:space="preserve">VEGFA</t>
  </si>
  <si>
    <t xml:space="preserve">ATP5G3,BCL2,CASP3,CCL2,CDKN1A,CREBBP,EDN1,FLT1,ID1,IL6,MEF2C,MMP13,PARP1,SET,THBS1</t>
  </si>
  <si>
    <t xml:space="preserve">miR-2110 (and other miRNAs w/seed UGGGGAA)</t>
  </si>
  <si>
    <t xml:space="preserve">ANKRD52,ARPP19,BMS1,BTBD3,CAMTA1,CCL5,CD209,COX5A,CXCL13,DPY19L4,EIF5A,FAM49A,FXN,FZD8,HACD3,HOXA1,IGF2BP3,KCTD10,MAPK6,NKX3-1,NMT1,OXCT1,PAMR1,PANK3,PDE12,POU3F1,PTP4A1,QKI,RNF8,RUFY2,SEMA3C,SEPP1,SEPSECS,SF3B3,SGTB,SLC44A1,SNX9,TMED4,TULP4,YTHDC1,ZNRF2</t>
  </si>
  <si>
    <t xml:space="preserve">miR-1252-5p (miRNAs w/seed GAAGGAA)</t>
  </si>
  <si>
    <t xml:space="preserve">AP3M1,ARRDC4,ATP6V1C1,CACUL1,CAMK2D,CAMTA1,CD209,CD4,CFLAR,CPEB3,DDAH1,EDEM1,FLT1,FNDC3B,FOXP1,IARS,KATNBL1,KBTBD8,KCNE4,MAP2,MKLN1,PPIA,PTBP1,PTP4A1,QKI,RNF8,RPL7A,SIAE,SLITRK5</t>
  </si>
  <si>
    <t xml:space="preserve">NOS2</t>
  </si>
  <si>
    <t xml:space="preserve">ATP2A2,BCL2,CASP3,CCL2,CD14,CDKN1A,COL4A1,EDN1,FASN,IL6,LGALS3BP,PERP</t>
  </si>
  <si>
    <t xml:space="preserve">187 (20)</t>
  </si>
  <si>
    <t xml:space="preserve">miR-4715-5p (miRNAs w/seed AGUUGGC)</t>
  </si>
  <si>
    <t xml:space="preserve">ATP2B1,B3GNT2,BMS1,CBFA2T2,CD47,CNOT6L,DCAF10,FAM126B,HMGB1,INTS5,KCNJ11,MAGI2,MKL2,NEDD4,NKX3-1,NUDCD2,PCSK9,RAC1,RBM15B,RNF144B,RUFY2,SERF1A/SERF1B,ZBTB34</t>
  </si>
  <si>
    <t xml:space="preserve">zidovudine</t>
  </si>
  <si>
    <t xml:space="preserve">BCL10,CCL2,CDKN1A,FOXP1</t>
  </si>
  <si>
    <t xml:space="preserve">NfkB-RelA</t>
  </si>
  <si>
    <t xml:space="preserve">BCL2,CCL2,CCL5,IL6</t>
  </si>
  <si>
    <t xml:space="preserve">epicatechin gallate</t>
  </si>
  <si>
    <t xml:space="preserve">CCNG1,CDKN1A,IL6,PERP</t>
  </si>
  <si>
    <t xml:space="preserve">evodiamine</t>
  </si>
  <si>
    <t xml:space="preserve">BCL2,CASP3,CFLAR,XIAP</t>
  </si>
  <si>
    <t xml:space="preserve">151 (20)</t>
  </si>
  <si>
    <t xml:space="preserve">miR-1953 (and other miRNAs w/seed GGGAAAG)</t>
  </si>
  <si>
    <t xml:space="preserve">ACIN1,ATAT1,ATM,ATP1A2,ATP6AP1,ATXN2L,BTBD3,C21orf91,CAMTA1,CCNG1,CHD3,CTDSPL2,FOXN2,FXN,FZD7,GFM1,GPR37L1,HMGN5,MAPK1IP1L,MID1,MRPL22,NFIA,NUP210,PANK3,PAPPA,PATZ1,PFN2,PLCXD2,RB1,SGSM1,TMEFF2,TTC30A,XRCC5,ZDHHC18</t>
  </si>
  <si>
    <t xml:space="preserve">miR-592 (and other miRNAs w/seed UUGUGUC)</t>
  </si>
  <si>
    <t xml:space="preserve">ARIH1,EDN1,EEA1,INPP4B,MRPL22,NFIA,NIP7,NPR3,PAFAH1B1,PAPPA,PTBP1,RBPJ,REEP3,ROCK1,RSRC1,SEPP1,SET,SLC2A12,SLC7A11,SOX12,THAP5,TMEM135,TNRC6B,TSC22D1</t>
  </si>
  <si>
    <t xml:space="preserve">Immunoglobulin</t>
  </si>
  <si>
    <t xml:space="preserve">BCL2,CCL2,CCL5,CCL7,CDK6,DYSF,EGR2,IL6,MEF2C,NLRP3,RB1,SAT1,YBX3,ZBTB16</t>
  </si>
  <si>
    <t xml:space="preserve">miR-3915 (miRNAs w/seed UGAGGAA)</t>
  </si>
  <si>
    <t xml:space="preserve">ACSL3,ALDH9A1,ARHGAP23,B3GLCT,CAMTA1,CFLAR,DDX21,EIF5,GOLGA3,GTF3C1,GXYLT1,HIST1H4L,HNRNPH2,IGF2BP3,KATNBL1,KLF3,MMP10,NDUFA2,ORC2,PCDHB16,PIKFYVE,PIP5K1A,PTPN11,RAB33B,RAP2C,RIOK2,RUFY2,SMO,TTC30A,USP1,YBX3</t>
  </si>
  <si>
    <t xml:space="preserve">TGFBR2</t>
  </si>
  <si>
    <t xml:space="preserve">ACSL3,ATP1A2,BGN,CD14,CDKN1A,GATM,HSD11B1,IL6,MMP10,MMP13,SMAD7,THBS1</t>
  </si>
  <si>
    <t xml:space="preserve">PLG</t>
  </si>
  <si>
    <t xml:space="preserve">BECN1,CCL2,EDN1,IL6,PIK3CB,PIP5K1A,RAC1</t>
  </si>
  <si>
    <t xml:space="preserve">139 (16)</t>
  </si>
  <si>
    <t xml:space="preserve">isotretinoin</t>
  </si>
  <si>
    <t xml:space="preserve">BCL2,CCL2,CDKN1A,FASN,IL6,MMP13,ODC1</t>
  </si>
  <si>
    <t xml:space="preserve">193 (21)</t>
  </si>
  <si>
    <t xml:space="preserve">miR-1258-5p (and other miRNAs w/seed GCUGAGC)</t>
  </si>
  <si>
    <t xml:space="preserve">ABLIM1,ALX4,ATPAF1,BTBD3,CACNG8,CACUL1,CAMK2D,CBFA2T2,CDK6,CFLAR,CNOT6L,DDX21,FAM49A,FRZB,HACD3,KCNJ11,MAFG,MAP4,MGRN1,NKX3-1,NUDCD2,PATZ1,PRRC2C,PTPN9,RAB2A,RNF8,SESN2,SF3B3,SIK2,SLC7A8,SMAD7,SNX4,TRMT61A,WDR6,ZNF322</t>
  </si>
  <si>
    <t xml:space="preserve">miR-140-3p (and other miRNAs w/seed ACCACAG)</t>
  </si>
  <si>
    <t xml:space="preserve">AP3M1,ATP1B3,C21orf91,CACUL1,DAZAP2,DENND2C,EIF5,FRZB,GOPC,GPNMB,GXYLT1,HECA,KCNE4,KCTD6,KDELR2,LPGAT1,MRPL57,NSF,ORMDL1,PDK1,RAB2A,RBM15B,REEP3,RUFY2,SEMA3C,SGSM1,STOM,THAP5,TMTC1,TULP4,UNC50,USP1,XRCC5</t>
  </si>
  <si>
    <t xml:space="preserve">miR-3907 (miRNAs w/seed GGUGCUC)</t>
  </si>
  <si>
    <t xml:space="preserve">ARIH1,BAZ1B,C14orf169,CBFA2T2,CCDC92,CD47,CD99L2,EDEM1,EEF1A1,EIF5A,GOPC,GPAM,HECA,HMGB3,HMGN5,INPP4B,KLF3,MAP2,MAP4,NDUFA9,NEDD4,NMT1,PATZ1,PCSK9,PPIA,SAT1,SIK2,SORBS2,THBS1,TUBGCP4,UBE2E3</t>
  </si>
  <si>
    <t xml:space="preserve">miR-3117-5p (miRNAs w/seed GACACUA)</t>
  </si>
  <si>
    <t xml:space="preserve">ATAT1,ATP5G3,DDAH1,KATNBL1,KIF14,MEF2C,NSF,OXCT1,PSMA2,PTPRZ1,RAB33B,RHPN2,SESN3,SLC16A6,STOM,UBQLN1,XK,ZNF322</t>
  </si>
  <si>
    <t xml:space="preserve">THRA</t>
  </si>
  <si>
    <t xml:space="preserve">ATP2A2,CCL2,CDKN1A,CIRBP,DIO1,FASN,FRZB,IL6,RB1</t>
  </si>
  <si>
    <t xml:space="preserve">218 (25)</t>
  </si>
  <si>
    <t xml:space="preserve">TRAF6</t>
  </si>
  <si>
    <t xml:space="preserve">BECN1,CCL2,CCL7,CXCL13,IL6,MMP13</t>
  </si>
  <si>
    <t xml:space="preserve">130 (15)</t>
  </si>
  <si>
    <t xml:space="preserve">luteolin</t>
  </si>
  <si>
    <t xml:space="preserve">BCL2,CASP3,CDK6,IGF1R,IL6,MMP13</t>
  </si>
  <si>
    <t xml:space="preserve">PTGER4</t>
  </si>
  <si>
    <t xml:space="preserve">CCL2,CDK6,EDN1,FAM49A,IL6,ISG20,MAFB,MMP13,RNF144B,SLAMF1</t>
  </si>
  <si>
    <t xml:space="preserve">miR-876-3p (miRNAs w/seed GGUGGUU)</t>
  </si>
  <si>
    <t xml:space="preserve">ATAT1,ATP2A2,BPGM,CFLAR,CLDN3,CYP2C18,DGCR2,FNDC3B,GDE1,GOSR1,GREM2,HABP2,HMGB3,HOPX,KATNBL1,LRRC41,MAPK1IP1L,PARP1,PPIA,PRELID3B,PURB,RAB15,RHPN2,RNFT1,RPL10,SCN3A,SORBS2,THBS1,XK,YWHAE</t>
  </si>
  <si>
    <t xml:space="preserve">fluvastatin</t>
  </si>
  <si>
    <t xml:space="preserve">BCL2,CDKN1A,EDN1,IL6,XIAP</t>
  </si>
  <si>
    <t xml:space="preserve">153 (17)</t>
  </si>
  <si>
    <t xml:space="preserve">SMAD4</t>
  </si>
  <si>
    <t xml:space="preserve">BGN,CCL2,CDKN1A,EDN1,FSCN1,ID1,MMP13,MTOR,RAC1,SMAD7,SMO,THBS1,XIAP</t>
  </si>
  <si>
    <t xml:space="preserve">191 (19)</t>
  </si>
  <si>
    <t xml:space="preserve">TCF7L2</t>
  </si>
  <si>
    <t xml:space="preserve">ACSL3,CCNYL1,CD4,CDKN1A,CLDN11,DEGS1,EVI2A,ID1,NDE1,PAPSS1,PTPN11,QKI,RCBTB1,REEP3,ROCK1,SLC44A1,SMAD7</t>
  </si>
  <si>
    <t xml:space="preserve">miR-514a-3p (and other miRNAs w/seed UUGACAC)</t>
  </si>
  <si>
    <t xml:space="preserve">C21orf91,CUL2,DCAF10,FLT1,FOXP1,ITM2B,KBTBD8,LSM5,PPIA,PPP4R3B,PSMA2,PTPRZ1,QSER1,SEMA3C,SERBP1,SESN3,TRIB2,TTC30A,UNC50,ZC3H14</t>
  </si>
  <si>
    <t xml:space="preserve">Ikb</t>
  </si>
  <si>
    <t xml:space="preserve">BCL2,CCL2,IL6,MMP13</t>
  </si>
  <si>
    <t xml:space="preserve">162 (12)</t>
  </si>
  <si>
    <t xml:space="preserve">IHH</t>
  </si>
  <si>
    <t xml:space="preserve">FLT1,MEF2C,MMP13,SMO</t>
  </si>
  <si>
    <t xml:space="preserve">CASP3,CDK6,CDKN1A,IL6</t>
  </si>
  <si>
    <t xml:space="preserve">151 (19)</t>
  </si>
  <si>
    <t xml:space="preserve">miR-3160-5p (miRNAs w/seed GCUUUCU)</t>
  </si>
  <si>
    <t xml:space="preserve">ALDH9A1,ALX4,ATM,ATP5G3,CD47,CDK6,FARSB,GLCCI1,GNA13,HABP2,MID1,MYBL1,NMT1,NSF,NTAN1,PDK1,PHC3,PIKFYVE,PPP4R3B,QKI,RAB2A,RLIM,RMND5A,ROCK1,TM9SF3,TUBGCP4,UBN2,UHMK1</t>
  </si>
  <si>
    <t xml:space="preserve">NFKBIA</t>
  </si>
  <si>
    <t xml:space="preserve">BCL2,CCL2,CCL5,CDKN1A,CFLAR,FSCN1,FZD7,HOXA10,IL6,MMP13,MT-CYB,PTPRZ1,RAC1,RASA3,ROCK1,RPS2,SAT1,SEMA3C,XIAP,XRCC5,XRCC6</t>
  </si>
  <si>
    <t xml:space="preserve">145 (17)</t>
  </si>
  <si>
    <t xml:space="preserve">HIF1A</t>
  </si>
  <si>
    <t xml:space="preserve">ASNS,ATP2A2,BCL2,BGN,CDKN1A,EDN1,EIF5A,FLT1,FSCN1,HIST2H4B,IL6,MEF2C,NAE1,NUDCD2,PDK1,PPIA,QKI,SESN2,SMAD7</t>
  </si>
  <si>
    <t xml:space="preserve">179 (18)</t>
  </si>
  <si>
    <t xml:space="preserve">miR-4768-3p (and other miRNAs w/seed CAGGAGA)</t>
  </si>
  <si>
    <t xml:space="preserve">C4orf3,CAMTA1,CD209,CDK6,CEP104,COPS7B,CTCFL,CXCL16,CYB5R3,DNAJB4,FAM221A,FOXN2,FOXP1,GATM,GLCCI1,GOLGA3,GPR37L1,HECA,HIST1H4C,MAP9,MEF2C,MID1,PPID,RBM15B,RNF8,RRM2,SERF1A/SERF1B,SF3B3,SLC16A6,SLC25A45,SMAD7,SNX9,SREK1IP1,STOM,TMEM41B,VCP,XRCC6</t>
  </si>
  <si>
    <t xml:space="preserve">miR-4303 (miRNAs w/seed UCUGAGC)</t>
  </si>
  <si>
    <t xml:space="preserve">ACSL3,ATP2A2,CLDN11,CNOT6L,CTDSPL,DEGS1,DIO1,DYSF,FAM49A,FLT1,KDELR2,LPGAT1,MAFB,MMP13,MTOR,NMT1,PAPPA,PFN2,PSMA5,PURB,RAB2A,RB1,RFC1,RPA4,SRSF2,UBE2E3,ZNF322</t>
  </si>
  <si>
    <t xml:space="preserve">NFKB2</t>
  </si>
  <si>
    <t xml:space="preserve">BCL2,CCL5,CDKN1A,CFLAR,CXCL13,XIAP</t>
  </si>
  <si>
    <t xml:space="preserve">174 (17)</t>
  </si>
  <si>
    <t xml:space="preserve">miR-4693-5p (miRNAs w/seed UACUGUG)</t>
  </si>
  <si>
    <t xml:space="preserve">ACE2,ALX4,AP3M1,ARIH1,ARL8B,ARRDC4,CCNG1,COL4A1,DCAF10,GOPC,HIGD1A,IARS,IGF2BP3,KANK1,MYBL1,NEDD4,NKIRAS1,PSMG2,QKI,RAB2A,RBPJ,RMND5A,RPL31,ZNRF2</t>
  </si>
  <si>
    <t xml:space="preserve">wortmannin</t>
  </si>
  <si>
    <t xml:space="preserve">BCL2,CASP3,CCL2,CCL5,CCL7,CD14,CDKN1A,CFLAR,CXCL16,FASN,IGF1R,IL6</t>
  </si>
  <si>
    <t xml:space="preserve">186 (21)</t>
  </si>
  <si>
    <t xml:space="preserve">bee venom</t>
  </si>
  <si>
    <t xml:space="preserve">CCL5,CREBBP,HSPA4L,NLRP3,PTPN11,SLC7A11,TSC22D1,YBX3</t>
  </si>
  <si>
    <t xml:space="preserve">miR-490-3p (miRNAs w/seed AACCUGG)</t>
  </si>
  <si>
    <t xml:space="preserve">ALX4,ANKRD52,CDC73,COL4A1,COPS7B,CYP4F2,GOSR1,GPNMB,GRAMD1C,KLHL24,MRPL22,NDE1,PAPPA,PCBP1,PCBP2,PHLDB2,PRELID3B,RBPJ,RHPN2,RMND5A,RNF144B,SF3B3,SLC25A45,SMO,UBA2,UBQLN1</t>
  </si>
  <si>
    <t xml:space="preserve">miR-1273e (miRNAs w/seed UGCUUGA)</t>
  </si>
  <si>
    <t xml:space="preserve">AIM1,BCL2,CFLAR,DPY19L4,EEF1A1,IMPDH1,KATNBL1,NDUFC2,NEDD4,NKIRAS1,NPR3,ORC5,ORMDL1,PLCXD2,PPID,RAB33B,RRM2,SGPP1,SIK2,SLC25A45,SLC39A6,SLITRK5,TAPBP,TSPAN14,TTC30A,YTHDC1</t>
  </si>
  <si>
    <t xml:space="preserve">miR-370-3p (and other miRNAs w/seed CCUGCUG)</t>
  </si>
  <si>
    <t xml:space="preserve">ADAM19,ANKRD52,AP3M1,ATAT1,ATP1A2,BAZ2A,CBFA2T2,CDKN1A,CFLAR,CTCFL,CUL2,CYB5R3,DNAJC5,EEF1A1,EIF5,FLRT2,FLT1,GOSR1,GTPBP1,INO80,KCNJ11,KLF3,MAP4,MAP9,MKLN1,MYCBP,NDE1,NFIA,NUP210,ORC5,PCSK9,QKI,QSER1,RAB15,RBM15B,RCBTB1,SF3B3,SLC2A12,SMARCA5,SMO,SOX12,SUDS3,TMTC1,TRIB2,TRMT61A,XRCC5</t>
  </si>
  <si>
    <t xml:space="preserve">miR-3150a-3p (and other miRNAs w/seed UGGGGAG)</t>
  </si>
  <si>
    <t xml:space="preserve">ADAM19,ARHGAP23,ATAT1,ATM,ATP5L,CD4,CD93,CDKN1A,CHAF1A,CHD3,CIB2,CLDN11,DAZAP2,EDN1,EEA1,EIF5A,FAM49A,FSCN1,FZD5,GTPBP1,HABP2,IGF1R,IGF2BP3,KLF3,LIX1L,MAP4,MGRN1,NKX3-1,PIKFYVE,POU3F1,PPP4R3B,PSMD1,PTPN11,RAB33B,RAC1,RIMS1,RIOK2,SEPP1,SESN2,SF3B3,SLC25A45,SNRNP27,SNX9,TULP4,UBE2E3,WDR6,XIAP,YTHDC1,YWHAE,ZDHHC18,ZNF217</t>
  </si>
  <si>
    <t xml:space="preserve">Tnf (family)</t>
  </si>
  <si>
    <t xml:space="preserve">BCL2,CCL2,CCL5,CD4,CFLAR,CIRBP,HSD11B1,IL6,MMP13,XIAP</t>
  </si>
  <si>
    <t xml:space="preserve">126 (16)</t>
  </si>
  <si>
    <t xml:space="preserve">ulipristal acetate</t>
  </si>
  <si>
    <t xml:space="preserve">BCL2,FLT1,XIAP</t>
  </si>
  <si>
    <t xml:space="preserve">highly active antiretroviral therapy</t>
  </si>
  <si>
    <t xml:space="preserve">BCL2,CD4,IL6</t>
  </si>
  <si>
    <t xml:space="preserve">YWHAQ</t>
  </si>
  <si>
    <t xml:space="preserve">BECN1,CASP3,CDKN1A</t>
  </si>
  <si>
    <t xml:space="preserve">125 (11)</t>
  </si>
  <si>
    <t xml:space="preserve">HSPB8</t>
  </si>
  <si>
    <t xml:space="preserve">BMPR2,CCL2,IL6</t>
  </si>
  <si>
    <t xml:space="preserve">157 (15)</t>
  </si>
  <si>
    <t xml:space="preserve">148 (13)</t>
  </si>
  <si>
    <t xml:space="preserve">GRN</t>
  </si>
  <si>
    <t xml:space="preserve">BCL2,IL6,MMP13</t>
  </si>
  <si>
    <t xml:space="preserve">149 (15)</t>
  </si>
  <si>
    <t xml:space="preserve">azetidyl-2-carboxylic acid</t>
  </si>
  <si>
    <t xml:space="preserve">ASNS,ATP2A2,EDEM1</t>
  </si>
  <si>
    <t xml:space="preserve">nordihydroguaiaretic acid</t>
  </si>
  <si>
    <t xml:space="preserve">BCL2,IGF1R,MMP13</t>
  </si>
  <si>
    <t xml:space="preserve">136 (18)</t>
  </si>
  <si>
    <t xml:space="preserve">cucurbitacin B</t>
  </si>
  <si>
    <t xml:space="preserve">121 (11)</t>
  </si>
  <si>
    <t xml:space="preserve">miR-3140-5p (miRNAs w/seed CCUGAAU)</t>
  </si>
  <si>
    <t xml:space="preserve">ATPAF1,B3GNT2,C21orf91,CCZ1/CCZ1B,GFM1,GFOD1,GLCCI1,GOLGA4,GXYLT1,HSD11B1,HSPA4L,MYCBP,NAP1L1,NLRP3,PLEKHF2,PPP4R3B,REEP3,SEMA3C,SGMS2,SMCHD1,TMEM30A</t>
  </si>
  <si>
    <t xml:space="preserve">miR-625-5p (and other miRNAs w/seed GGGGGAA)</t>
  </si>
  <si>
    <t xml:space="preserve">ACIN1,ACTB,ANKRD52,ATAT1,ATPAF1,ATXN2L,BAZ1B,C18orf54,CACNG8,CACUL1,CASP3,CBFA2T2,CD209,CFLAR,CHAF1A,CLDN11,CREBBP,CTDSPL,CXCL16,DAZAP2,DPY19L4,DYSF,EDN1,EEF1A1,GREM2,H2AFY,HMGB3,HOXA3,ID1,IGF1R,IGF2BP3,KHSRP,LIN28B,LPGAT1,LRRC8B,MAFG,MGA,MGRN1,MMP13,NKIRAS1,PAPPA,POU3F2,PRRC2C,PURB,QKI,RAB15,RAB33B,RGS9BP,S100A10,SERBP1,SF3B3,SGSM1,SIK2,SLC25A45,SLC7A8,SMG1,SREK1IP1,SRSF2,TAGLN2,TERF2IP,TM9SF3,TRMT61A,ZNRF2</t>
  </si>
  <si>
    <t xml:space="preserve">Cg</t>
  </si>
  <si>
    <t xml:space="preserve">ACTB,AKR1B10,BCL2,CCL2,CD93,CDKN1A,CLDN11,FABP5,HSD11B1,IGF1R,IL6,LGALS3BP,LIN28B,NPR3,PAPPA,S100A10,SMARCA5,XIAP</t>
  </si>
  <si>
    <t xml:space="preserve">183 (17)</t>
  </si>
  <si>
    <t xml:space="preserve">TSC22D3</t>
  </si>
  <si>
    <t xml:space="preserve">BCL2,CCL2,CCL5,EGR2,IL6</t>
  </si>
  <si>
    <t xml:space="preserve">RUVBL1</t>
  </si>
  <si>
    <t xml:space="preserve">HIST2H4B,NAE1,NUDCD2,QKI,SESN2</t>
  </si>
  <si>
    <t xml:space="preserve">carrageenan</t>
  </si>
  <si>
    <t xml:space="preserve">BCL10,CCL5,EGR2,PARP1,SEPP1</t>
  </si>
  <si>
    <t xml:space="preserve">184 (16)</t>
  </si>
  <si>
    <t xml:space="preserve">ACTB,BCL2,CCSAP,CPEB3,CTC1,FLRT2,GPAM,HIST4H4,KBTBD8,MMP13,PLK1,RRM2,SERBP1,TYMS,YBX3</t>
  </si>
  <si>
    <t xml:space="preserve">phorbol myristate acetate</t>
  </si>
  <si>
    <t xml:space="preserve">ACTB,AKR1B10,ATM,ATP2A2,BCL2,BECN1,CCL2,CCL5,CD14,CD209,CD4,CDKN1A,CFLAR,CREBBP,CXCL13,DIO1,DNMT1,EEF1D,EGR2,EIF5A,FDX1,FEM1B,FLT1,FOXP1,HIST1H4C,HIST2H4A,HSD11B1,ID1,IL6,MMP13,NPR3,ODC1,PRDX1,RANBP1,RBPJ,RPL19,S100A10,SLC7A11,SSB,THBS1,VLDLR</t>
  </si>
  <si>
    <t xml:space="preserve">200 (19)</t>
  </si>
  <si>
    <t xml:space="preserve">POU2F1</t>
  </si>
  <si>
    <t xml:space="preserve">APEX1,ATM,CCNG1,CDO1,IL6,PURB,SEPP1,SESN2,SLC7A11</t>
  </si>
  <si>
    <t xml:space="preserve">Mek</t>
  </si>
  <si>
    <t xml:space="preserve">BECN1,CDKN1A,DDX21,EGR2,FASN,IL6,MMP13,POU3F2,ROCK1,SEMA3C,SLC16A6,THBS1</t>
  </si>
  <si>
    <t xml:space="preserve">Map3k7</t>
  </si>
  <si>
    <t xml:space="preserve">CCL5,EDN1,EGR2,IL6,ISG20,TSC22D1</t>
  </si>
  <si>
    <t xml:space="preserve">benzene</t>
  </si>
  <si>
    <t xml:space="preserve">CASP3,CCNG1,CD47,CDK6,CDKN1A,STOM</t>
  </si>
  <si>
    <t xml:space="preserve">miR-193a-3p (and other miRNAs w/seed ACUGGCC)</t>
  </si>
  <si>
    <t xml:space="preserve">AGPAT3,ALDH9A1,ATM,BAZ2A,CAMTA1,CTDSPL2,DDAH1,DIO1,FAM126B,FBXL15,FLT1,FOXN2,FXN,GXYLT1,KATNBL1,KBTBD8,KLHL15,MKL2,MKLN1,MRPL22,NSF,PSMA5,PTBP1,PTPN9,RGS9BP,RNF144B,RUFY2,SAP30L,SLC16A6,SLC25A45,SOGA1,SRSF2,TMEM30A,TRIB2,UBN2,WDYHV1,ZDHHC18,ZNF322</t>
  </si>
  <si>
    <t xml:space="preserve">miR-4446-5p (miRNAs w/seed UUUCCCU)</t>
  </si>
  <si>
    <t xml:space="preserve">ARIH1,B3GLCT,BCL2,CAMK2D,CNOT6L,COX5A,CPEB3,DNAJB4,FAM49A,FXN,FZD7,GRAMD1C,H2AFY,HECA,MID1,NKX3-1,NUDT1,OXCT1,PDE12,PERP,POU3F2,PTP4A1,PTPN11,PURB,RAB15,RPL36A,SERBP1,SLC17A8,SLC39A6,SMARCA5,SMG1,TMED4,UBA2,ZNRF2</t>
  </si>
  <si>
    <t xml:space="preserve">ATP2A2,ATP2B1,BCL2,CASP3,CDKN1A,CFLAR,FABP5,FASN,HSD11B1,IL6,LDHB,MAP2,MTOR,PTBP1,RPL12</t>
  </si>
  <si>
    <t xml:space="preserve">177 (19)</t>
  </si>
  <si>
    <t xml:space="preserve">miR-4694-3p (miRNAs w/seed AAAUGGA)</t>
  </si>
  <si>
    <t xml:space="preserve">ATP5G3,CAMTA1,CASP3,CDC73,CFLAR,CISD1,CNOT6L,DENND2C,HNRNPH2,HOXA1,MKL2,PHC3,SEMA3C,SEPP1,SERF1A/SERF1B,SGPP1,SGTB,SMCHD1,THBS1,TMEM41B,TNRC6B,XIAP</t>
  </si>
  <si>
    <t xml:space="preserve">ACTB,BCL2,CASP3,CCL2,CDKN1A,IL6,LGALS3BP,PLK1,RB1,TTK,TYMS,XRCC6,YTHDC1</t>
  </si>
  <si>
    <t xml:space="preserve">177 (20)</t>
  </si>
  <si>
    <t xml:space="preserve">HEXIM1</t>
  </si>
  <si>
    <t xml:space="preserve">ACE2,CDKN1A,MMP13,PTBP1</t>
  </si>
  <si>
    <t xml:space="preserve">42 (4)</t>
  </si>
  <si>
    <t xml:space="preserve">amino acids</t>
  </si>
  <si>
    <t xml:space="preserve">ACTB,ASNS,IL6,ODC1</t>
  </si>
  <si>
    <t xml:space="preserve">162 (17)</t>
  </si>
  <si>
    <t xml:space="preserve">stearic acid</t>
  </si>
  <si>
    <t xml:space="preserve">BCL2,CYP4F2,EDN1,IL6</t>
  </si>
  <si>
    <t xml:space="preserve">155 (16)</t>
  </si>
  <si>
    <t xml:space="preserve">miR-3200-5p (miRNAs w/seed AUCUGAG)</t>
  </si>
  <si>
    <t xml:space="preserve">ACTR1B,C16orf87,CLDN11,DDX21,EGR2,FNDC3B,GATM,H2AFV,IARS,ID1,MID1,NKX3-1,PTPN11,QKI,QSER1,RPL31,SEPSECS,THBS1</t>
  </si>
  <si>
    <t xml:space="preserve">miR-1324 (miRNAs w/seed CAGACAG)</t>
  </si>
  <si>
    <t xml:space="preserve">B3GLCT,BMPR2,CISD1,CLCN5,CLDN11,EDN1,EPDR1,FAM221A,FZD5,HACD3,HIPK3,KIF14,KIF1C,MAPK6,MYCBP,N4BP2,PPIA,RB1,RBM15B,SET,SIK2,SLC39A6,TMEM165,TNRC6B,TSC22D1,TTC30A,UHMK1,ZDHHC18</t>
  </si>
  <si>
    <t xml:space="preserve">miR-4731-3p (and other miRNAs w/seed ACACAAG)</t>
  </si>
  <si>
    <t xml:space="preserve">ACSL3,ATPAF1,BAZ1B,C4orf3,CD209,CD47,CTDSPL2,DEGS1,FAM49A,GPNMB,HACD3,ITM2B,KBTBD8,LRRC8B,OXCT1,PFN2,QKI,RB1,RRM2,SGTB,TMEM135,TTK,USP1,VLDLR</t>
  </si>
  <si>
    <t xml:space="preserve">miR-4752 (miRNAs w/seed UGUGGAU)</t>
  </si>
  <si>
    <t xml:space="preserve">AGPAT3,APEX1,ARL8B,BECN1,CAMK2D,CUL2,CYP2C18,GPAM,GREM2,ITM2B,MID1,MKLN1,MTO1,NEDD4,QKI,RAB15,RAB2A,REEP3,RPL10,SLC2A12,TFPI,YTHDC1</t>
  </si>
  <si>
    <t xml:space="preserve">S-nitrosoglutathione</t>
  </si>
  <si>
    <t xml:space="preserve">CCL2,CCL5,CDKN1A,S100A10,XIAP</t>
  </si>
  <si>
    <t xml:space="preserve">153 (16)</t>
  </si>
  <si>
    <t xml:space="preserve">baicalein</t>
  </si>
  <si>
    <t xml:space="preserve">BCL2,CCL2,IGF1R,IL6,RB1</t>
  </si>
  <si>
    <t xml:space="preserve">130 (17)</t>
  </si>
  <si>
    <t xml:space="preserve">C3</t>
  </si>
  <si>
    <t xml:space="preserve">CASP3,CCL2,CCL5,CXCL16,IL6,SMAD7</t>
  </si>
  <si>
    <t xml:space="preserve">Bay 11-7082</t>
  </si>
  <si>
    <t xml:space="preserve">BECN1,CCL2,CCL5,FLT1,IL6,XIAP</t>
  </si>
  <si>
    <t xml:space="preserve">Sb202190</t>
  </si>
  <si>
    <t xml:space="preserve">BCL2,CCL2,CDKN1A,IL6,MAPK6,MMP13,PCBP2,PRDX1,RB1</t>
  </si>
  <si>
    <t xml:space="preserve">195 (20)</t>
  </si>
  <si>
    <t xml:space="preserve">L-glutamic acid</t>
  </si>
  <si>
    <t xml:space="preserve">BCL2,CASP3,CDKN1A,CYP2C18,FASN,MAP2,ROCK1,XIAP</t>
  </si>
  <si>
    <t xml:space="preserve">163 (22)</t>
  </si>
  <si>
    <t xml:space="preserve">RRP1B</t>
  </si>
  <si>
    <t xml:space="preserve">CCNG1,CDKN1A,CREBBP,PERP,PLK1,RPL14,RPL19,RPS8</t>
  </si>
  <si>
    <t xml:space="preserve">CYP1A1</t>
  </si>
  <si>
    <t xml:space="preserve">CBX3,LMNB2,MID1,ODC1,PTP4A1,QKI,TSC22D1,VLDLR</t>
  </si>
  <si>
    <t xml:space="preserve">caffeic acid phenethyl ester</t>
  </si>
  <si>
    <t xml:space="preserve">ATM,BCL2,CASP3,CCNG1,CDKN1A,IL6,RB1,TCP1</t>
  </si>
  <si>
    <t xml:space="preserve">129 (16)</t>
  </si>
  <si>
    <t xml:space="preserve">miR-2054 (miRNAs w/seed UGUAAUA)</t>
  </si>
  <si>
    <t xml:space="preserve">AP1AR,ARRDC4,ATXN2L,CCNYL1,FDX1,GRB2,HECA,ID1,MAP9,N4BP2,NEDD4,PHC3,QKI,SLC30A1,SNRNP27,XRCC5</t>
  </si>
  <si>
    <t xml:space="preserve">miR-125a-3p (miRNAs w/seed CAGGUGA)</t>
  </si>
  <si>
    <t xml:space="preserve">AGPAT3,BAZ2A,C21orf91,C9orf66,DDX21,DEGS1,DNAJC5,EIF5,EVI2A,FUT3,FXN,FZD8,GALNT11,GATM,GFOD1,INO80,KIF1C,LGALS3BP,MAPK1IP1L,MRPL57,NKIRAS1,PCBP2,PERP,PTPRZ1,RIOK2,SMG1,SNRNP27,SOX12,SPRR2E,SREK1IP1,TEX264,TPT1,TSC22D1,TUBGCP4,YTHDC1,YY1,ZDHHC18</t>
  </si>
  <si>
    <t xml:space="preserve">RELA</t>
  </si>
  <si>
    <t xml:space="preserve">BCL10,BCL2,BECN1,CASP3,CCL2,CCL5,CD14,CDKN1A,EDN1,EWSR1,FSCN1,IGF1R,IL6,MT-CYB,PLK1,SMAD7,TAPBP,TERF2IP,XIAP</t>
  </si>
  <si>
    <t xml:space="preserve">lenalidomide</t>
  </si>
  <si>
    <t xml:space="preserve">FZD5,FZD7,HIST2H4A,HIST2H4B,IGF2BP3,LRRC8B,ORC5,PCBP2,PDK1,PPP4R3B,WDR4</t>
  </si>
  <si>
    <t xml:space="preserve">CSF1</t>
  </si>
  <si>
    <t xml:space="preserve">BCL2,CCL2,CCL5,CD209,CDKN1A,IGF1R,IL6,MAFB,NKIRAS1,THBS1,TPT1</t>
  </si>
  <si>
    <t xml:space="preserve">miR-548l (miRNAs w/seed AAAGUAU)</t>
  </si>
  <si>
    <t xml:space="preserve">ATM,CCDC59,EIF1AY,IGF2BP3,KLF3,LIX1L,N4BP2,NFIA,PAPPA,PCDHB16,QKI,SQRDL</t>
  </si>
  <si>
    <t xml:space="preserve">miR-1205 (miRNAs w/seed CUGCAGG)</t>
  </si>
  <si>
    <t xml:space="preserve">ACIN1,CD99L2,CHD3,CTC1,DDAH1,DNAJC5,EEF1A1,EIF5A,EPDR1,FAM49A,FGFR3,GNA13,GOLGA3,GPAM,GTF2H1,GXYLT1,HABP2,HOXA1,IMPDH1,KLF3,LRRC8B,MGA,MGRN1,MRPL22,PERP,PPIA,PTBP1,PTPN11,RAB2A,RAP2C,RPL15,SAP30L,SIK2,SLAMF1,SMARCA5,SOGA1,SOX12,STK25,TM9SF3</t>
  </si>
  <si>
    <t xml:space="preserve">miR-10a-5p (and other miRNAs w/seed ACCCUGU)</t>
  </si>
  <si>
    <t xml:space="preserve">AGPAT3,ATP5L,BAZ1B,CCDC59,CDK6,CEP104,CFLAR,CLCN5,CTDSPL,EDEM1,FLRT2,FLT1,GOLGA3,GTF2H1,H3F3A/H3F3B,HOXA1,HOXA3,LRRC8B,MYCBP,NDE1,NEDD4,NKX3-1,PDE12,PLCXD2,PURB,RAB15,RLIM,RNF8,SNX4,TNRC6B,UBN2,XIAP</t>
  </si>
  <si>
    <t xml:space="preserve">Ras</t>
  </si>
  <si>
    <t xml:space="preserve">BCL2,CCL2,CDK6,CDKN1A,EDN1,MMP13,ODC1,POU3F2,PRDX1</t>
  </si>
  <si>
    <t xml:space="preserve">166 (20)</t>
  </si>
  <si>
    <t xml:space="preserve">LIPE</t>
  </si>
  <si>
    <t xml:space="preserve">CDO1,CIB2,EDN1,FASN,H3F3A/H3F3B,MEF2C,RAMP1,RB1,SMAD7</t>
  </si>
  <si>
    <t xml:space="preserve">miR-1179 (miRNAs w/seed AGCAUUC)</t>
  </si>
  <si>
    <t xml:space="preserve">ACSL3,ATM,CACUL1,CAMTA1,CCNYL1,CD93,CDK6,EPDR1,FDX1,FLRT2,FOXN2,GFM1,KLHL24,MEF2C,MORF4L2,NAP1L1,RHPN2,RPL15,SLC44A1,SMARCA5,XK</t>
  </si>
  <si>
    <t xml:space="preserve">miR-4668-5p (miRNAs w/seed GGGAAAA)</t>
  </si>
  <si>
    <t xml:space="preserve">ANKRD52,BAZ2A,C21orf91,CCNG1,DCAF6,DNAJC5,EEA1,FAM126B,GOPC,HMGB3,KCNE4,KLHL15,LSM5,MAPK1IP1L,PAPPA,PAPSS1,PNRC1,QKI,RFC1,RLIM,SAP30L,SERF1A/SERF1B,SET,SF3B4,SLC30A1,SNX9,SRSF2,TM9SF3,TULP4,UHMK1,WTIP,ZBTB34,ZC3H14,ZNRF2</t>
  </si>
  <si>
    <t xml:space="preserve">Jnk</t>
  </si>
  <si>
    <t xml:space="preserve">CASP3,CCL2,CCL5,CD209,CFLAR,DNMT1,EDN1,IL6,MMP13,MT-CO2,SESN2,XIAP</t>
  </si>
  <si>
    <t xml:space="preserve">168 (16)</t>
  </si>
  <si>
    <t xml:space="preserve">miR-3130-5p (and other miRNAs w/seed ACCCAGU)</t>
  </si>
  <si>
    <t xml:space="preserve">ACIN1,ACTR1B,ATP2B1,BMS1,C14orf169,CACUL1,CBFA2T2,CDK6,CLCN5,CTDSPL,CTDSPL2,CXCL16,CYP2C18,DYNLRB2,FDX1,KBTBD8,KCNJ11,NSF,OXA1L,PHLDB2,PSMC3IP,PTPN9,RFC1,RGS9BP,RNF144B,SERBP1,SERF1A/SERF1B,SF3B3,SLC39A6,SUDS3,TM9SF3</t>
  </si>
  <si>
    <t xml:space="preserve">chitinase</t>
  </si>
  <si>
    <t xml:space="preserve">MCU</t>
  </si>
  <si>
    <t xml:space="preserve">ATP5A1,NDUFA9</t>
  </si>
  <si>
    <t xml:space="preserve">ZBED1</t>
  </si>
  <si>
    <t xml:space="preserve">RPL10A,RPL12</t>
  </si>
  <si>
    <t xml:space="preserve">CINP</t>
  </si>
  <si>
    <t xml:space="preserve">ZXDC</t>
  </si>
  <si>
    <t xml:space="preserve">CCL2,CD14</t>
  </si>
  <si>
    <t xml:space="preserve">asparagine</t>
  </si>
  <si>
    <t xml:space="preserve">ASNS,ODC1</t>
  </si>
  <si>
    <t xml:space="preserve">CHFR</t>
  </si>
  <si>
    <t xml:space="preserve">PARP1,PLK1</t>
  </si>
  <si>
    <t xml:space="preserve">MBNL1</t>
  </si>
  <si>
    <t xml:space="preserve">ABLIM1,NEDD4</t>
  </si>
  <si>
    <t xml:space="preserve">UFD1L</t>
  </si>
  <si>
    <t xml:space="preserve">52 (5)</t>
  </si>
  <si>
    <t xml:space="preserve">TOPORS</t>
  </si>
  <si>
    <t xml:space="preserve">CDKN1A,NKX3-1</t>
  </si>
  <si>
    <t xml:space="preserve">NPLOC4</t>
  </si>
  <si>
    <t xml:space="preserve">HSPB6</t>
  </si>
  <si>
    <t xml:space="preserve">BCL2,CCL2</t>
  </si>
  <si>
    <t xml:space="preserve">154 (15)</t>
  </si>
  <si>
    <t xml:space="preserve">IL17B</t>
  </si>
  <si>
    <t xml:space="preserve">CDKN1A,IL6</t>
  </si>
  <si>
    <t xml:space="preserve">126 (12)</t>
  </si>
  <si>
    <t xml:space="preserve">TACC3</t>
  </si>
  <si>
    <t xml:space="preserve">CDKN1A,TUBGCP4</t>
  </si>
  <si>
    <t xml:space="preserve">N-hydroxy-2,2-diphenylacetamide</t>
  </si>
  <si>
    <t xml:space="preserve">EDN1,IL6</t>
  </si>
  <si>
    <t xml:space="preserve">52 (3)</t>
  </si>
  <si>
    <t xml:space="preserve">TAS-103</t>
  </si>
  <si>
    <t xml:space="preserve">130 (10)</t>
  </si>
  <si>
    <t xml:space="preserve">chloramphenicol</t>
  </si>
  <si>
    <t xml:space="preserve">CDKN1A,MMP13</t>
  </si>
  <si>
    <t xml:space="preserve">120 (10)</t>
  </si>
  <si>
    <t xml:space="preserve">clobenpropit</t>
  </si>
  <si>
    <t xml:space="preserve">procysteine</t>
  </si>
  <si>
    <t xml:space="preserve">Fcer1</t>
  </si>
  <si>
    <t xml:space="preserve">ATP2A2,CCL2,CCL5,CD4,CFLAR,IL6</t>
  </si>
  <si>
    <t xml:space="preserve">COL1A1</t>
  </si>
  <si>
    <t xml:space="preserve">CCL2,CDKN1A,EDN1</t>
  </si>
  <si>
    <t xml:space="preserve">MLX</t>
  </si>
  <si>
    <t xml:space="preserve">ARRDC4,DIO1,FASN</t>
  </si>
  <si>
    <t xml:space="preserve">NfkB1-RelA</t>
  </si>
  <si>
    <t xml:space="preserve">CCL2,CCL5,IL6,MMP13</t>
  </si>
  <si>
    <t xml:space="preserve">letrozole</t>
  </si>
  <si>
    <t xml:space="preserve">BCL2,CDKN1A,GRB2,MTOR</t>
  </si>
  <si>
    <t xml:space="preserve">178 (14)</t>
  </si>
  <si>
    <t xml:space="preserve">miR-4504 (miRNAs w/seed GUGACAA)</t>
  </si>
  <si>
    <t xml:space="preserve">AIM1,B3GLCT,C9orf66,EEF1A1,FLT1,GREM2,HMGB3,KBTBD8,KCNE4,MKL2,PAPPA,RAB2A,RAB33B,RASA3,RBM15B,SEMA3C,SF3B3,SMCHD1,SPRR2B,SPRR2E,SQRDL,THBS1,TMEM135,TRMT61A</t>
  </si>
  <si>
    <t xml:space="preserve">INSR</t>
  </si>
  <si>
    <t xml:space="preserve">ATP5A1,ATP5G3,ATP5L,CCL2,CDKN1A,EDN1,EGR2,FASN,IGF1R,IL6,NDUFA9,RPL5,RPL7A,RRM2,SAT1,SEPP1,SLC30A1,TSC22D1</t>
  </si>
  <si>
    <t xml:space="preserve">213 (21)</t>
  </si>
  <si>
    <t xml:space="preserve">HDAC3</t>
  </si>
  <si>
    <t xml:space="preserve">BECN1,CDKN1A,DIO1,FASN,GPAM,IL6,SMAD7</t>
  </si>
  <si>
    <t xml:space="preserve">150 (18)</t>
  </si>
  <si>
    <t xml:space="preserve">advanced glycation end-products</t>
  </si>
  <si>
    <t xml:space="preserve">BCL2,CASP3,CCL2,CDKN1A,IL6</t>
  </si>
  <si>
    <t xml:space="preserve">157 (19)</t>
  </si>
  <si>
    <t xml:space="preserve">BAPTA-AM</t>
  </si>
  <si>
    <t xml:space="preserve">CCL2,CDKN1A,FLT1,IL6,MMP13</t>
  </si>
  <si>
    <t xml:space="preserve">95 (15)</t>
  </si>
  <si>
    <t xml:space="preserve">miR-4659a-3p (and other miRNAs w/seed UUCUUCU)</t>
  </si>
  <si>
    <t xml:space="preserve">ABLIM1,ATP5L,ATP6V1C1,BAZ1B,BPGM,C21orf91,CD47,CREBBP,CXCL13,FNDC3B,GKAP1,GRAMD1C,GTF2H1,ITM2B,KIF14,LSM5,MAP4,NEDD4,PIKFYVE,PTPN11,QKI,RNF144B,SIAE,SLC17A8,SMARCA5,ZC3H14</t>
  </si>
  <si>
    <t xml:space="preserve">FOXO3</t>
  </si>
  <si>
    <t xml:space="preserve">APEX1,BCL10,BECN1,CDKN1A,CFLAR,EGR2,FASN,IARS,IL6,MMP13,PLK1</t>
  </si>
  <si>
    <t xml:space="preserve">215 (22)</t>
  </si>
  <si>
    <t xml:space="preserve">miR-2052 (miRNAs w/seed GUUUUGA)</t>
  </si>
  <si>
    <t xml:space="preserve">CIRBP,FAM126B,FOXN2,FOXP1,INSIG1,KATNBL1,NAP1L1,NXNL2,PRELID3B,SEPP1,SGTB,SLC16A6,SLC44A1,SNX9,TUBGCP4</t>
  </si>
  <si>
    <t xml:space="preserve">miR-3677-5p (miRNAs w/seed AGUGGCC)</t>
  </si>
  <si>
    <t xml:space="preserve">ATPAF1,BMPR2,CLCN5,DCAF10,DGCR2,FAM64A,GATM,GOLGA3,GTPBP1,H3F3A/H3F3B,HMGB3,HOXA3,KANK1,KCNE4,MAFG,MEF2C,MID1,NAP1L1,NEDD4,NUP210,ORC5,PAFAH1B1,PIKFYVE,PNRC1,POU3F2,PTPN11,RAB15,RIOK2,SEPSECS,SF3B3,SGTB,SIK2,SOGA1</t>
  </si>
  <si>
    <t xml:space="preserve">NUPR1</t>
  </si>
  <si>
    <t xml:space="preserve">FZD8,HIST1H2AH,HIST1H3A,HIST1H4A,HIST1H4L,IGF1R,IGF2BP3,MAFG,MKL2,MMP10,NSF,PARP1,PDK1,PLK1,RCN2,SAT1,SERF1A/SERF1B,SESN2,SLC16A6,SLC2A12,SPC25,VPS45,ZBTB34</t>
  </si>
  <si>
    <t xml:space="preserve">miR-4321 (miRNAs w/seed UAGCGGU)</t>
  </si>
  <si>
    <t xml:space="preserve">AP3M1,B3GNT2,GRHL1,MKLN1,MTOR,PARP1,PCBP1,RGS9BP,SLC16A6,YBX3</t>
  </si>
  <si>
    <t xml:space="preserve">miR-1278 (miRNAs w/seed AGUACUG)</t>
  </si>
  <si>
    <t xml:space="preserve">BCL10,CFLAR,DNMT1,EEF1A1,INPP4B,KLF3,MBIP,N4BP2,PPIA,PRRC2C,QSER1,RNF144B,RUFY2,SCN3A,SERBP1,SMG1,TFPI,UHMK1,XK</t>
  </si>
  <si>
    <t xml:space="preserve">GnRH analog</t>
  </si>
  <si>
    <t xml:space="preserve">ATP5A1,CAMKK2,CAPNS1,CASP3,CCL7,CLCN5,CUL5,FLT1,GRB2,MAP2,PPIA,PSMC3IP,PSMD1,RAB5C,SLC7A11,TRIB2,VCP</t>
  </si>
  <si>
    <t xml:space="preserve">SREBF1</t>
  </si>
  <si>
    <t xml:space="preserve">BCL2,CDKN1A,CYP4F2,FABP5,FASN,GPAM,IL6,INSIG1,KCNJ11,MEF2C,PCSK9,RPS27</t>
  </si>
  <si>
    <t xml:space="preserve">tunicamycin</t>
  </si>
  <si>
    <t xml:space="preserve">ASNS,ATP2A2,CAMKK2,CDKN1A,EDEM1,GOLGA3,HSD11B1,IL6,MORF4L2,SESN2,SLC7A11,XIAP</t>
  </si>
  <si>
    <t xml:space="preserve">TGFA</t>
  </si>
  <si>
    <t xml:space="preserve">CCL2,CCL5,CDKN1A,IL6,MMP13,RB1,S100A10</t>
  </si>
  <si>
    <t xml:space="preserve">miR-3154 (miRNAs w/seed AGAAGGG)</t>
  </si>
  <si>
    <t xml:space="preserve">ATAT1,BAZ1B,BAZ2A,CD93,CEP70,CTC1,CTDSPL,EVI2A,FAM49A,FLT1,GOLGA3,GPR37L1,HMGN1,KLF3,MAFG,MAPK1IP1L,MBIP,NPC1L1,NUP210,OXCT1,PDK1,REEP3,RIMS1,RPL10,RPL36A,SERBP1,SIGLEC6,SLC17A8,TRMT61A,ZNF322</t>
  </si>
  <si>
    <t xml:space="preserve">E2F4</t>
  </si>
  <si>
    <t xml:space="preserve">BCL2,BECN1,CDKN1A,HIST2H2AA3/HIST2H2AA4,HMGB1,HMGB3,PLK1,RANBP1,RB1,RRM2,SMARCA5,SRSF2,TTK</t>
  </si>
  <si>
    <t xml:space="preserve">miR-1206 (miRNAs w/seed GUUCAUG)</t>
  </si>
  <si>
    <t xml:space="preserve">ATP2A2,CAMKK2,DCAF10,EEA1,EIF1AY,HOXA1,IARS,MAP9,MRPL22,PURB,QKI,RB1,SEMA3C,SF3B3,SIAE,SNX9,UBXN2B,WDYHV1</t>
  </si>
  <si>
    <t xml:space="preserve">miR-646 (miRNAs w/seed AGCAGCU)</t>
  </si>
  <si>
    <t xml:space="preserve">AIM1,AP3M1,ATP5G3,BTBD3,C4orf3,CACUL1,CCNYL1,CD209,CD47,CDK6,CNOT6L,COL4A1,DNAJC5,FLT1,FXN,GTF2H1,IGF1R,KANK1,KIF1C,MTOR,MYCBP,NAE1,PAFAH1B1,PANK3,PAPPA,PPP4R3B,PRRC2C,RLIM,RNF144B,SIK2,SREK1IP1,TNRC6B,TSC22D1,WDR4,XK,ZNRF2</t>
  </si>
  <si>
    <t xml:space="preserve">GATA6</t>
  </si>
  <si>
    <t xml:space="preserve">ATP6V1C1,BMPR2,CDKN1A,COL4A1,COX5A,CXCL13,EDN1,LDHB,MEF2C,NFIA,SEMA3C</t>
  </si>
  <si>
    <t xml:space="preserve">palmitic acid</t>
  </si>
  <si>
    <t xml:space="preserve">BCL2,CASP3,CCL2,CDKN1A,CYP4F2,DEGS1,EEF1A1,FASN,IL6,MTOR,XIAP</t>
  </si>
  <si>
    <t xml:space="preserve">miR-4700-3p (miRNAs w/seed ACAGGAC)</t>
  </si>
  <si>
    <t xml:space="preserve">AKR1B10,APBA3,ARHGAP23,ATP1A2,BMS1,CYP4F2,FZD7,GLCCI1,HECA,HMGB1,HMGN1,HYLS1,KBTBD8,MAP9,MEF2C,MORF4L2,NEDD4,QKI,RAC1,RBM15B,RRM2,SF3B3,SLC44A1,SNX4,TRIB2,UBXN2B,XK</t>
  </si>
  <si>
    <t xml:space="preserve">miR-610 (miRNAs w/seed GAGCUAA)</t>
  </si>
  <si>
    <t xml:space="preserve">ACE2,BTBD3,CFLAR,CLDN11,DIO1,EEA1,EGR2,FNDC3B,GNA13,LIX1L,MAGI2,MAP9,NLRP3,NUP210,RASA3,SMAD7,STOM,TMEM135,UHMK1</t>
  </si>
  <si>
    <t xml:space="preserve">TGM2</t>
  </si>
  <si>
    <t xml:space="preserve">ATP1B3,CCL2,CD93,CDK6,CFLAR,FARSB,IGF1R,IL6,MAFB,PNRC1,SRD5A3,THBS1,TSPAN14</t>
  </si>
  <si>
    <t xml:space="preserve">153 (18)</t>
  </si>
  <si>
    <t xml:space="preserve">IRF2</t>
  </si>
  <si>
    <t xml:space="preserve">BCL2,CDKN1A,HIST1H4C,HIST2H4A,IL6,TAPBP</t>
  </si>
  <si>
    <t xml:space="preserve">25-hydroxycholesterol</t>
  </si>
  <si>
    <t xml:space="preserve">ASNS,CYP4F2,FASN,IL6,INSIG1,VLDLR</t>
  </si>
  <si>
    <t xml:space="preserve">45 (7)</t>
  </si>
  <si>
    <t xml:space="preserve">SP1</t>
  </si>
  <si>
    <t xml:space="preserve">ASNS,ATM,ATP2A2,BCL2,CASP3,CCL2,CCL5,CDK6,CDKN1A,CIRBP,FASN,FDX1,FLT1,HIST2H4A,IGF1R,MYBL1,PARP1,PDK1,RANBP1,RB1,SLC2A12,SMAD7,TYMS,YY1</t>
  </si>
  <si>
    <t xml:space="preserve">PRKCD</t>
  </si>
  <si>
    <t xml:space="preserve">BCL2,CCL2,CCL5,CCL7,CD4,CDKN1A,CXCL16,FEM1B,IL6,MMP13,ODC1</t>
  </si>
  <si>
    <t xml:space="preserve">170 (16)</t>
  </si>
  <si>
    <t xml:space="preserve">CD24</t>
  </si>
  <si>
    <t xml:space="preserve">CDKN1A,ISG20,PHF10,PTP4A1,SLC30A1,TFPI,THBS1,TMEM135</t>
  </si>
  <si>
    <t xml:space="preserve">MAPT</t>
  </si>
  <si>
    <t xml:space="preserve">ATP1A2,ATP5A1,CAMK2D,CASP3,CDKN1A,DNAJC5,H2AFV,HIST1H4I,HSPE1,IL6,MAP2,PPIA,TPT1,YWHAE</t>
  </si>
  <si>
    <t xml:space="preserve">mir-21</t>
  </si>
  <si>
    <t xml:space="preserve">BCL2,CCL2,CDK6,CDKN1A,CREBBP,DDAH1,EGR2,IL6,NLRP3,NMT1,PPP4R3B,SLAMF1,SMAD7,YY1</t>
  </si>
  <si>
    <t xml:space="preserve">185 (21)</t>
  </si>
  <si>
    <t xml:space="preserve">CAV1</t>
  </si>
  <si>
    <t xml:space="preserve">ATM,CD14,CDKN1A,ID1,IL6,RAC1,RBM39,TFPI,THBS1</t>
  </si>
  <si>
    <t xml:space="preserve">173 (20)</t>
  </si>
  <si>
    <t xml:space="preserve">TNFRSF1A</t>
  </si>
  <si>
    <t xml:space="preserve">CASP3,CCL2,CCL5,CDKN1A,CFLAR,CXCL13,FLT1,IL6,MMP13</t>
  </si>
  <si>
    <t xml:space="preserve">135 (16)</t>
  </si>
  <si>
    <t xml:space="preserve">miR-3065-3p (miRNAs w/seed CAGCACC)</t>
  </si>
  <si>
    <t xml:space="preserve">ADAM19,AIM1,AKR1B10,APBA3,BPGM,CCDC59,CLCN5,CPEB3,CTDSPL,DAZAP2,FZD5,GOPC,H2AFV,HOXA10,IGF2BP3,KDELR2,MAFB,MAFG,MGA,MTOR,NFIA,ORC5,PCSK9,PHLDB2,PPP4R3B,PRRC2C,QKI,RAB15,RHPN2,ROCK1,SGTB,SNX4,TRIB2,TSPAN14,YWHAE,ZBTB34</t>
  </si>
  <si>
    <t xml:space="preserve">miR-1276 (miRNAs w/seed AAAGAGC)</t>
  </si>
  <si>
    <t xml:space="preserve">ATP2B1,BCL2,CASZ1,CCSAP,EDEM1,EIF5,FAM126B,GRAMD1C,GXYLT1,HYLS1,KIF14,MORF4L2,NUP210,PTP4A1,PTPN9,RB1,RBM39,SGTB,SIAE,SMAD7</t>
  </si>
  <si>
    <t xml:space="preserve">miR-494-3p (miRNAs w/seed GAAACAU)</t>
  </si>
  <si>
    <t xml:space="preserve">ARPP19,BMPR2,CAMK2D,CDK6,CUL1,EIF5,GOSR1,GPNMB,GREM2,H2AFV,H3F3A/H3F3B,HMGB3,IGF1R,LMNB2,MAP4,MGA,MORF4L2,NDUFC2,NPR3,PTPN11,PURB,RBM39,ROCK1,SCN3A,SGMS2,SLC39A6,SMARCA5,TEX264,TFPI,TMEM135,UBN2,XIAP</t>
  </si>
  <si>
    <t xml:space="preserve">APOE</t>
  </si>
  <si>
    <t xml:space="preserve">ACTB,BGN,CASP3,CCL5,EDN1,HABP2,HSD11B1,IGF1R,IL6,KCTD10,MAP2,PCSK9,VCP</t>
  </si>
  <si>
    <t xml:space="preserve">miR-759 (miRNAs w/seed CAGAGUG)</t>
  </si>
  <si>
    <t xml:space="preserve">ANKRD52,ARPP19,BAZ1B,CCZ1/CCZ1B,CYP4F2,DDAH1,DIO1,FOXP1,GLCCI1,HMGB1,HMGN1,LIN28B,MYCBP,NAP1L1,NIP7,NPR3,PAFAH1B1,PAPPA,PTP4A1,RUFY2,SLAMF1,SLC2A12,THAP5,TMEM135,TTK</t>
  </si>
  <si>
    <t xml:space="preserve">PI3K (complex)</t>
  </si>
  <si>
    <t xml:space="preserve">BCL2,CASP3,CCL2,CDKN1A,CFLAR,FABP5,IGF1R,IL6,MAP2,MEF2C,MMP10,MMP13,RASA3,THBS1,XIAP</t>
  </si>
  <si>
    <t xml:space="preserve">miR-618 (and other miRNAs w/seed AACUCUA)</t>
  </si>
  <si>
    <t xml:space="preserve">ARPP19,BTBD3,GFM1,INPP4B,KLHL24,LRRC8B,NDUFC2,NEDD4,RMND5A,RPL31,THAP5,THBS1,XIAP,XK,YTHDC1</t>
  </si>
  <si>
    <t xml:space="preserve">potassium chloride</t>
  </si>
  <si>
    <t xml:space="preserve">ATP2B1,CASP3,EGR2,ID1,MEF2C,ODC1,RB1</t>
  </si>
  <si>
    <t xml:space="preserve">lipid A</t>
  </si>
  <si>
    <t xml:space="preserve">CCL2,CCL5,CD14,IL6,THBS1</t>
  </si>
  <si>
    <t xml:space="preserve">173 (19)</t>
  </si>
  <si>
    <t xml:space="preserve">SKIL</t>
  </si>
  <si>
    <t xml:space="preserve">CDKN1A,COL4A1,SLC16A6,SLC44A1,SMAD7</t>
  </si>
  <si>
    <t xml:space="preserve">97 (9)</t>
  </si>
  <si>
    <t xml:space="preserve">Srebp</t>
  </si>
  <si>
    <t xml:space="preserve">CDKN1A,CYP4F2,FASN</t>
  </si>
  <si>
    <t xml:space="preserve">lonafarnib</t>
  </si>
  <si>
    <t xml:space="preserve">142 (16)</t>
  </si>
  <si>
    <t xml:space="preserve">mir-130</t>
  </si>
  <si>
    <t xml:space="preserve">GTF2H1,MAFB,ROCK1</t>
  </si>
  <si>
    <t xml:space="preserve">SPHK2</t>
  </si>
  <si>
    <t xml:space="preserve">197 (21)</t>
  </si>
  <si>
    <t xml:space="preserve">SMPD1</t>
  </si>
  <si>
    <t xml:space="preserve">CCL5,DIO1,IL6</t>
  </si>
  <si>
    <t xml:space="preserve">155 (15)</t>
  </si>
  <si>
    <t xml:space="preserve">ADAM15</t>
  </si>
  <si>
    <t xml:space="preserve">CCL5,FLT1,IL6</t>
  </si>
  <si>
    <t xml:space="preserve">116 (10)</t>
  </si>
  <si>
    <t xml:space="preserve">189 (20)</t>
  </si>
  <si>
    <t xml:space="preserve">actinonin</t>
  </si>
  <si>
    <t xml:space="preserve">BCL2,MT-CO2,MT-CYB</t>
  </si>
  <si>
    <t xml:space="preserve">spermidine</t>
  </si>
  <si>
    <t xml:space="preserve">CDKN1A,ODC1,SAT1</t>
  </si>
  <si>
    <t xml:space="preserve">55 (7)</t>
  </si>
  <si>
    <t xml:space="preserve">asiatic acid</t>
  </si>
  <si>
    <t xml:space="preserve">BCL2,CDKN1A,SMAD7</t>
  </si>
  <si>
    <t xml:space="preserve">101 (7)</t>
  </si>
  <si>
    <t xml:space="preserve">myricetin</t>
  </si>
  <si>
    <t xml:space="preserve">135 (17)</t>
  </si>
  <si>
    <t xml:space="preserve">pyrimidin-2-one beta-ribofuranoside</t>
  </si>
  <si>
    <t xml:space="preserve">156 (12)</t>
  </si>
  <si>
    <t xml:space="preserve">KAT5</t>
  </si>
  <si>
    <t xml:space="preserve">APEX1,CDKN1A,GPAM,IL6,N4BP2,PTPRZ1,SRSF2,XIAP</t>
  </si>
  <si>
    <t xml:space="preserve">170 (14)</t>
  </si>
  <si>
    <t xml:space="preserve">MMP3</t>
  </si>
  <si>
    <t xml:space="preserve">CNOT6L,MMP10,MMP13,RAC1,RBM15B,RBM39,SF3B4,SRSF2</t>
  </si>
  <si>
    <t xml:space="preserve">108 (7)</t>
  </si>
  <si>
    <t xml:space="preserve">pyrrolidine dithiocarbamate</t>
  </si>
  <si>
    <t xml:space="preserve">BCL2,CCL2,CCL5,IGF1R,IL6,MAFG,MMP13,XIAP</t>
  </si>
  <si>
    <t xml:space="preserve">128 (14)</t>
  </si>
  <si>
    <t xml:space="preserve">N-acetyl-L-cysteine</t>
  </si>
  <si>
    <t xml:space="preserve">BCL2,CASP3,CCL2,CCL5,CDKN1A,CFLAR,EDN1,FASN,IGF1R,IL6,PARP1,XIAP</t>
  </si>
  <si>
    <t xml:space="preserve">PTH</t>
  </si>
  <si>
    <t xml:space="preserve">ATP2A2,BCL2,CCL2,CDKN1A,EGR2,IL6,MMP13,ODC1,PHLDB2,SMAD7</t>
  </si>
  <si>
    <t xml:space="preserve">calphostin C</t>
  </si>
  <si>
    <t xml:space="preserve">BCL2,CCL2,CDKN1A,IGF1R,IL6,MMP13</t>
  </si>
  <si>
    <t xml:space="preserve">120 (14)</t>
  </si>
  <si>
    <t xml:space="preserve">miR-3926 (miRNAs w/seed GGCCAAA)</t>
  </si>
  <si>
    <t xml:space="preserve">B3GNT2,BPGM,EEF1A1,EIF1AY,EWSR1,FAM126B,GFOD1,GTF3C1,H2AFV,HABP2,HACD3,KCNE4,KCTD10,LRRC8B,MAP4,MKLN1,NIP7,PTPN11,PTPN9,RPL10,SERBP1,SLC17A8,SMAD7,SMC3,SRSF2,THAP5,TULP4,WDR6,XK,YTHDC1,ZC3H14</t>
  </si>
  <si>
    <t xml:space="preserve">miR-188-5p (and other miRNAs w/seed AUCCCUU)</t>
  </si>
  <si>
    <t xml:space="preserve">ARL8B,BPGM,CCNG1,CDK6,DEGS1,DNAJB4,EDEM1,EVI2A,FOXN2,INPP4B,MAFB,MGA,ODC1,PPIA,PRELID3B,RAMP1,RAP2C,SUDS3,TAPBP,XRCC5</t>
  </si>
  <si>
    <t xml:space="preserve">simvastatin</t>
  </si>
  <si>
    <t xml:space="preserve">BCL2,CASP3,CCL2,CD14,CDKN1A,DDAH1,EDN1,IL6,PCSK9,RAC1,TYMS,XIAP</t>
  </si>
  <si>
    <t xml:space="preserve">miR-936 (miRNAs w/seed CAGUAGA)</t>
  </si>
  <si>
    <t xml:space="preserve">ACE2,ATP5G3,CAMK2D,CDO1,CPEB3,CUL2,DDAH1,DDX21,DPY19L4,EPDR1,EVI2A,FZD7,GDE1,H2AFV,KLHL24,LSM5,NEDD4,NUP210,QKI,SAP30L,SEPP1,SGMS2,SORBS2,ZNRF2</t>
  </si>
  <si>
    <t xml:space="preserve">PGF</t>
  </si>
  <si>
    <t xml:space="preserve">CCL2,EDN1,FLT1,IL6</t>
  </si>
  <si>
    <t xml:space="preserve">BCL2,CASP3,CDKN1A,RB1</t>
  </si>
  <si>
    <t xml:space="preserve">148 (17)</t>
  </si>
  <si>
    <t xml:space="preserve">IND S7</t>
  </si>
  <si>
    <t xml:space="preserve">ACTB,COX5A,HNRNPL,KHSRP</t>
  </si>
  <si>
    <t xml:space="preserve">TAB1</t>
  </si>
  <si>
    <t xml:space="preserve">CCL5,CDKN1A,IL6,MMP13</t>
  </si>
  <si>
    <t xml:space="preserve">141 (17)</t>
  </si>
  <si>
    <t xml:space="preserve">bryostatin 1</t>
  </si>
  <si>
    <t xml:space="preserve">CCL5,CD209,IL6,ODC1</t>
  </si>
  <si>
    <t xml:space="preserve">ferulic acid</t>
  </si>
  <si>
    <t xml:space="preserve">BCL2,CASP3,CDKN1A,MMP13</t>
  </si>
  <si>
    <t xml:space="preserve">161 (13)</t>
  </si>
  <si>
    <t xml:space="preserve">indole-3-carbinol</t>
  </si>
  <si>
    <t xml:space="preserve">BCL2,CDK6,CDKN1A,RB1</t>
  </si>
  <si>
    <t xml:space="preserve">146 (18)</t>
  </si>
  <si>
    <t xml:space="preserve">RASSF1</t>
  </si>
  <si>
    <t xml:space="preserve">BCL2,BMPR2,CASP3,CDKN1A,COL4A1,HOXA1,SEPP1</t>
  </si>
  <si>
    <t xml:space="preserve">164 (21)</t>
  </si>
  <si>
    <t xml:space="preserve">miR-3143 (miRNAs w/seed UAACAUU)</t>
  </si>
  <si>
    <t xml:space="preserve">ACE2,B3GNT2,CCL2,EIF1AY,FAM49A,H2AFY,HACD3,KCNJ11,KLHL15,MAP9,MKLN1,SCN3A,SRSF2,SUDS3,UBA2,UBB</t>
  </si>
  <si>
    <t xml:space="preserve">HTT</t>
  </si>
  <si>
    <t xml:space="preserve">ARPP19,ATP2A2,ATP5A1,ATPAF1,B3GNT2,BCL2,CASP3,CCL5,CDKN1A,COL4A1,CREBBP,EEF1A1,EGR2,FASN,HSPE1,LDHB,MAP2,MMP10,MT-CYB,MTOR,NSF,PFN2,PSMA5,PTBP1,PURB,SEPP1,SGTB,SRSF2,XIAP</t>
  </si>
  <si>
    <t xml:space="preserve">204 (22)</t>
  </si>
  <si>
    <t xml:space="preserve">NR3C2</t>
  </si>
  <si>
    <t xml:space="preserve">BCL2,EDN1,IGF1R,IL6,MAP2,NFIA,SEMA3C,VLDLR</t>
  </si>
  <si>
    <t xml:space="preserve">120 (17)</t>
  </si>
  <si>
    <t xml:space="preserve">miR-3664-5p (miRNAs w/seed ACUCUGU)</t>
  </si>
  <si>
    <t xml:space="preserve">ABLIM1,ARRDC4,ATP1B3,ATP6V1C1,CAMTA1,CCNYL1,CEP104,CFLAR,CNOT6L,DCAF10,GRHL1,H2AFV,KLHL15,ORC2,PCBP2,PTPN11,REEP3,ROCK1,SLC30A1,XIAP,YTHDC1</t>
  </si>
  <si>
    <t xml:space="preserve">miR-4772-3p (and other miRNAs w/seed CUGCAAC)</t>
  </si>
  <si>
    <t xml:space="preserve">ATP6V1C1,CAMKK2,CPEB3,EEA1,GOLGA4,HMGB1,HSPA4L,LPGAT1,LRRC8B,MEF2C,MYBL1,NPR3,QKI,RAC1,RAP2C,RPA4,SET,SRD5A3,SRSF2,SUDS3,TMEM41B,TRIB2</t>
  </si>
  <si>
    <t xml:space="preserve">miR-330-5p (and other miRNAs w/seed CUCUGGG)</t>
  </si>
  <si>
    <t xml:space="preserve">ACE2,ADAM19,ANKRD52,ARIH1,ATPAF1,BTBD3,CACNG8,CD209,CD47,CEP104,CFLAR,COL4A1,COPS7B,DCAF10,DDAH1,DYSF,FAM126B,FSCN1,FUT3,FZD5,GTF2H1,HSD11B1,ID1,KLF3,LMNB2,MED12,NDE1,PTBP1,PTPN9,PURB,RFC1,SESN2,SF3B3,SIK2,SLC7A11,SMO,SOGA1,SOX12,SPRR2B,SPRR2E,SREK1IP1,SUDS3,TAGLN2,TBC1D16,TMEM41B,TSPAN14,VLDLR,VPS45,ZNF322</t>
  </si>
  <si>
    <t xml:space="preserve">glucocorticoid</t>
  </si>
  <si>
    <t xml:space="preserve">ACE2,BCL2,CCL2,CCL5,CCL7,CDKN1A,EDN1,FASN,HSPB2,IL6,KCNJ11,MMP13,ODC1,ZBTB16</t>
  </si>
  <si>
    <t xml:space="preserve">miR-3920 (miRNAs w/seed CUGAUUA)</t>
  </si>
  <si>
    <t xml:space="preserve">AGPAT3,ATP2A2,B3GLCT,CTDSPL2,GOPC,MAP9,NDUFC2,NUDCD2,PPP4R3B,QSER1,RAP2C,SEMA3C,SLC44A1,XIAP</t>
  </si>
  <si>
    <t xml:space="preserve">Collagen(s)</t>
  </si>
  <si>
    <t xml:space="preserve">ACTB,EDEM1,IARS,MMP13,THBS1</t>
  </si>
  <si>
    <t xml:space="preserve">114 (7)</t>
  </si>
  <si>
    <t xml:space="preserve">LPL</t>
  </si>
  <si>
    <t xml:space="preserve">BCL2,CASP3,CCL2,IL6,THBS1</t>
  </si>
  <si>
    <t xml:space="preserve">193 (20)</t>
  </si>
  <si>
    <t xml:space="preserve">2-amino-1-methyl-6-phenylimidazo-4-5-b-pyridine</t>
  </si>
  <si>
    <t xml:space="preserve">BCL2,HSPE1,PSMA2,RAB2A,RB1</t>
  </si>
  <si>
    <t xml:space="preserve">BBI608</t>
  </si>
  <si>
    <t xml:space="preserve">ACTB,ATM,DNMT1,FOXP1,ID1,SMO</t>
  </si>
  <si>
    <t xml:space="preserve">miR-466 (miRNAs w/seed UACACAU)</t>
  </si>
  <si>
    <t xml:space="preserve">AP1AR,ARHGAP23,ATP6V1C1,COL4A1,DNAJB4,DPY19L4,FAM126B,FOXN2,GATM,GOPC,KBTBD8,LIX1L,LRRC8B,MBIP,NKIRAS1,NPR3,PAFAH1B1,PCDHB16,PNRC1,PTPN9,SEMA3C,SESN3,SGMS2,SGTB,SMCHD1,SNX4,TMEM30A,TNRC6B,YWHAE</t>
  </si>
  <si>
    <t xml:space="preserve">miR-532-5p (and other miRNAs w/seed AUGCCUU)</t>
  </si>
  <si>
    <t xml:space="preserve">B3GNT2,CBX3,CCNG1,CDO1,CPEB3,FAM126B,FAM64A,FLRT2,GALNT11,GDE1,GNA13,MAP2,NAP1L1,PCDHB16,PRELID3B,RIOK2,RNFT1,SGPP1,TULP4,UBN2,XK,XRCC5,ZC3H14</t>
  </si>
  <si>
    <t xml:space="preserve">IRF8</t>
  </si>
  <si>
    <t xml:space="preserve">CASP3,CCL5,CD14,CD4,CDKN1A,CXCL16,EGR2,IL6,MAFB</t>
  </si>
  <si>
    <t xml:space="preserve">188 (17)</t>
  </si>
  <si>
    <t xml:space="preserve">miR-4436b-5p (miRNAs w/seed UCCACUU)</t>
  </si>
  <si>
    <t xml:space="preserve">ARRDC4,ATP5G3,CASP3,CD93,CDC73,CDO1,CTC1,CUL2,GFOD1,GLCCI1,GNA13,GREM2,HNRNPH2,INO80,KATNBL1,KLHL24,MAPK1IP1L,MMP13,NAP1L1,NSF,PCBP2,PDE12,PHF10,PTP4A1,ROCK1,SEPP1,SMARCA5,YBX3,ZNF217</t>
  </si>
  <si>
    <t xml:space="preserve">miR-136-5p (miRNAs w/seed CUCCAUU)</t>
  </si>
  <si>
    <t xml:space="preserve">AP3M1,BMPR2,CCDC171,CD47,DENND2C,EWSR1,FDX1,FLT1,GATM,GOSR1,INO80,MID1,MKLN1,ORC2,PDK1,PLEKHF2,PRRC2C,PURB,RAP2C,RLIM,SEPP1,SGTB,SMG1,SUDS3,TM9SF3,TMTC1,TTC30A,VCP,XIAP</t>
  </si>
  <si>
    <t xml:space="preserve">miR-34a-5p (and other miRNAs w/seed GGCAGUG)</t>
  </si>
  <si>
    <t xml:space="preserve">ABLIM1,ANKRD52,ARPP19,ATP1A2,ATPAF1,BAZ2A,BCL2,CAMTA1,CBX3,CD47,CD99L2,CDK6,CDKN1A,CHD3,CNOT6L,COPS7B,CPEB3,CTCFL,CTDSPL,CXCL16,EEA1,FAM126B,FNDC3B,FOXN2,FOXP1,GREM2,IGF2BP3,JPH1,LMNB2,MID1,NAP1L1,NDUFC2,NEDD4,NOP2,NUP210,PAPPA,PIP5K1A,PURB,ROCK1,RUFY2,SF3B3,SGPP1,SNX4,SNX9,SOGA1,TEX264,TM9SF3,TNRC6B,TRMT61A,TSPAN14,UBN2,YTHDC1,YY1</t>
  </si>
  <si>
    <t xml:space="preserve">miR-629-5p (miRNAs w/seed GGGUUUA)</t>
  </si>
  <si>
    <t xml:space="preserve">BTBD3,C4orf3,CLCN5,DENND2C,FAM49A,FLT1,FRZB,GRB2,HOXA1,HSPB2,KLHL24,MAGI2,PHLDB2,PIKFYVE,PSMA2,PURB,RIOK2,UBE2E3,YY1</t>
  </si>
  <si>
    <t xml:space="preserve">miR-4277 (miRNAs w/seed CAGUUCU)</t>
  </si>
  <si>
    <t xml:space="preserve">AIM1,ANKRD52,CASZ1,CCDC59,CREBBP,DDX21,GDE1,GPAM,GRAMD1C,NID2,PRRC2C,PURB,QKI,RAB2A,RANBP1,RAP2C,RPL15,RPL36A,SGMS2,SIGLEC6,SLC44A1,SREK1IP1,YTHDC1</t>
  </si>
  <si>
    <t xml:space="preserve">miR-1178-3p (miRNAs w/seed UGCUCAC)</t>
  </si>
  <si>
    <t xml:space="preserve">ATAT1,CAMK2D,CASP3,CYP4F2,EIF5,EWSR1,FOXN2,FXN,GPAM,H3F3A/H3F3B,INO80,INSIG1,JPH1,MAGI2,NFIA,ORC5,PANK3,PATZ1,POU3F2,RAB15,RIMS1,SLC39A6,SREK1IP1,SRSF2,TTC30A,XK</t>
  </si>
  <si>
    <t xml:space="preserve">MAPK1</t>
  </si>
  <si>
    <t xml:space="preserve">AIM1,ATP1A2,BCL2,CCL2,CCL5,CDKN1A,DNMT1,EGR2,GFOD1,H2AFV,IGF2BP3,IL6,ISG20,LGALS3BP,MMP13,QKI,XIAP</t>
  </si>
  <si>
    <t xml:space="preserve">miR-1268a (and other miRNAs w/seed GGGCGUG)</t>
  </si>
  <si>
    <t xml:space="preserve">ALX4,CACNG8,CAPNS1,CBFA2T2,CREBBP,CYB5R3,DNAJC5,FSCN1,GPR37L1,GTPBP1,HIGD1A,KCNE4,KIF1C,LPGAT1,MGRN1,NDUFC2,NPC1L1,PPID,PRELID3B,RASA3,RLIM,RNF8,SERF1A/SERF1B,SGTB,SMARCA5,SMG1,SOX12,UBXN2B</t>
  </si>
  <si>
    <t xml:space="preserve">miR-4457 (miRNAs w/seed CACAAGG)</t>
  </si>
  <si>
    <t xml:space="preserve">ATP6V1C1,BAZ2A,CCDC59,CTDSPL2,EWSR1,FOXP1,GFM1,GTF3C1,HIGD1A,HMGB3,KBTBD8,NDUFC2,NPC1L1,NPR3,PATZ1,PFN2,PPID,PTBP1,RUFY2,SEPSECS,SGMS2,STOM,TFPI,USP1,XK,XRCC5</t>
  </si>
  <si>
    <t xml:space="preserve">CHUK</t>
  </si>
  <si>
    <t xml:space="preserve">CCL2,CCL5,CDKN1A,CXCL13,DNMT1,IL6,ITM2B,MMP13,PLK1,RB1,SEMA3C,TERF2IP</t>
  </si>
  <si>
    <t xml:space="preserve">miR-380-3p (miRNAs w/seed AUGUAAU)</t>
  </si>
  <si>
    <t xml:space="preserve">ATXN2L,CCL7,CDC73,CUL5,H2AFV,HECA,N4BP2,PNRC1,SERF1A/SERF1B,SNRNP27,SPC25,ZNRF2</t>
  </si>
  <si>
    <t xml:space="preserve">miR-3914 (miRNAs w/seed AGGAACC)</t>
  </si>
  <si>
    <t xml:space="preserve">ABLIM1,ALDH9A1,ATP1A2,ATPAF1,CDKN1A,CEP104,DDAH1,GOPC,GPR37L1,LGALS3BP,MORF4L2,PERP,PHC3,PPIA,PSMA2,SERBP1,SGMS2,SIK2,SLC7A11,SMARCA5,STOM,TBC1D16,TNRC6B,YWHAE</t>
  </si>
  <si>
    <t xml:space="preserve">miR-376a-3p (and other miRNAs w/seed UCAUAGA)</t>
  </si>
  <si>
    <t xml:space="preserve">AP1AR,ATP2A2,ATP5G3,BMPR2,BTBD3,CAMK2D,CASP3,CCNG1,CD47,CDO1,CFLAR,FAM126B,HSD11B1,IGF1R,KATNBL1,MGA,NIP7,NKX3-1,PPID,PSMA5,SGTB,SLC16A6,SLC7A11,SORBS2,SREK1IP1</t>
  </si>
  <si>
    <t xml:space="preserve">romidepsin</t>
  </si>
  <si>
    <t xml:space="preserve">CASZ1,CDKN1A,CFLAR,DDX21,RAC1,XIAP</t>
  </si>
  <si>
    <t xml:space="preserve">137 (15)</t>
  </si>
  <si>
    <t xml:space="preserve">caffeine</t>
  </si>
  <si>
    <t xml:space="preserve">BCL2,CASP3,CDKN1A,FASN,SRSF2,THBS1</t>
  </si>
  <si>
    <t xml:space="preserve">miR-4728-3p (miRNAs w/seed AUGCUGA)</t>
  </si>
  <si>
    <t xml:space="preserve">ATPAF1,BCL10,C4orf3,CFLAR,CUL2,FAM49A,GDE1,GLCCI1,HOPX,INPP4B,KBTBD8,KIF14,PTP4A1,PTPRZ1,RNFT1,SAP30L,SMCHD1,TFPI,TTC30A,TULP4,UBXN2B,YWHAE,ZC3H14</t>
  </si>
  <si>
    <t xml:space="preserve">miR-3589 (and other miRNAs w/seed AGGAAAC)</t>
  </si>
  <si>
    <t xml:space="preserve">C18orf54,DCAF10,FAM221A,GOPC,H3F3A/H3F3B,HIGD1A,HIPK3,HMGN1,HSPE1,KLHL24,MAFB,MAP4,MTO1,NDUFC2,PCDHB16,PFN2,PRELID3B,RAB33B,STK25,UBN2,UHMK1,ZNRF2</t>
  </si>
  <si>
    <t xml:space="preserve">ELF3</t>
  </si>
  <si>
    <t xml:space="preserve">FOLH1,IL6,MMP10,MMP13</t>
  </si>
  <si>
    <t xml:space="preserve">132 (15)</t>
  </si>
  <si>
    <t xml:space="preserve">B2M</t>
  </si>
  <si>
    <t xml:space="preserve">IGF1R,IL6,MEF2C,TAPBP</t>
  </si>
  <si>
    <t xml:space="preserve">141 (11)</t>
  </si>
  <si>
    <t xml:space="preserve">MEL S3</t>
  </si>
  <si>
    <t xml:space="preserve">FAAH</t>
  </si>
  <si>
    <t xml:space="preserve">RPL5,RPL7,RPL7L1,RPS2</t>
  </si>
  <si>
    <t xml:space="preserve">PROC</t>
  </si>
  <si>
    <t xml:space="preserve">ACE2,CCL2,DDX21,IL6,THBS1</t>
  </si>
  <si>
    <t xml:space="preserve">brefeldin A</t>
  </si>
  <si>
    <t xml:space="preserve">ATP2A2,BCL2,KCND3,SESN2,THBS1</t>
  </si>
  <si>
    <t xml:space="preserve">folic acid</t>
  </si>
  <si>
    <t xml:space="preserve">CCL5,CDKN1A,DNMT1,HOXA1,TYMS</t>
  </si>
  <si>
    <t xml:space="preserve">95 (10)</t>
  </si>
  <si>
    <t xml:space="preserve">N-acetylsphingosine</t>
  </si>
  <si>
    <t xml:space="preserve">BCL2,BECN1,CDKN1A,HSD11B1,RB1</t>
  </si>
  <si>
    <t xml:space="preserve">196 (23)</t>
  </si>
  <si>
    <t xml:space="preserve">MAX</t>
  </si>
  <si>
    <t xml:space="preserve">APEX1,CDKN1A,EDN1,ID1,ODC1,PDK1,YY1</t>
  </si>
  <si>
    <t xml:space="preserve">28 (2)</t>
  </si>
  <si>
    <t xml:space="preserve">GDF2</t>
  </si>
  <si>
    <t xml:space="preserve">BMPR2,EDN1,FGFR3,ID1,RAMP1,SEMA3C,SMAD7</t>
  </si>
  <si>
    <t xml:space="preserve">17 (3)</t>
  </si>
  <si>
    <t xml:space="preserve">ITGB1</t>
  </si>
  <si>
    <t xml:space="preserve">BCL2,CCL2,CDKN1A,FGFR3,IL6,RAC1,THBS1</t>
  </si>
  <si>
    <t xml:space="preserve">miR-935 (miRNAs w/seed CAGUUAC)</t>
  </si>
  <si>
    <t xml:space="preserve">CTDSPL2,EEA1,FLT1,GOPC,GPNMB,GRAMD1C,GXYLT1,HMGB1,ITM2B,KBTBD8,LRRC8B,MAP7D1,NAP1L1,PSMA5,QKI,SEPSECS,SERF1A/SERF1B,SMCHD1,SOGA1,SREK1IP1</t>
  </si>
  <si>
    <t xml:space="preserve">curcumin</t>
  </si>
  <si>
    <t xml:space="preserve">BCL2,CASP3,CCL2,CCL5,CDK6,CDKN1A,CFLAR,DNMT1,EDN1,GNA11,HMGB1,IL6,MMP13,MTOR,SMAD7,TPT1,XIAP</t>
  </si>
  <si>
    <t xml:space="preserve">106 (17)</t>
  </si>
  <si>
    <t xml:space="preserve">miR-592 (and other miRNAs w/seed UGUGUCA)</t>
  </si>
  <si>
    <t xml:space="preserve">CAMK2D,CTCFL,GRAMD1C,HMGB3,KANK1,MRPL22,MYCBP,NEDD4,NFIA,PAFAH1B1,PAPSS1,PHLDB2,PTBP1,RCN2,REEP3,RHPN2,ROCK1,SREK1IP1,THAP5,TMEM30A,TSC22D1</t>
  </si>
  <si>
    <t xml:space="preserve">miR-1263 (miRNAs w/seed UGGUACC)</t>
  </si>
  <si>
    <t xml:space="preserve">AP3M1,B3GLCT,CDK6,CTC1,CUL2,DCAF10,GPAM,KBTBD8,LIN28B,LRRC41,MAP9,MYCBP,NAP1L1,NDUFC2,NKIRAS1,PAFAH1B1,PRRC2C,RUFY2,SMCHD1,SNX9,SUDS3</t>
  </si>
  <si>
    <t xml:space="preserve">epothilone B</t>
  </si>
  <si>
    <t xml:space="preserve">CDKN1A,THBS1,XIAP</t>
  </si>
  <si>
    <t xml:space="preserve">2-(4-acetoxyphenyl)-2-chloro-N-methylethylamine</t>
  </si>
  <si>
    <t xml:space="preserve">1'-acetoxychavicol acetate</t>
  </si>
  <si>
    <t xml:space="preserve">139 (14)</t>
  </si>
  <si>
    <t xml:space="preserve">IGFBP7</t>
  </si>
  <si>
    <t xml:space="preserve">ASNS,CASP3,CDKN1A</t>
  </si>
  <si>
    <t xml:space="preserve">71 (9)</t>
  </si>
  <si>
    <t xml:space="preserve">PPP1R1B</t>
  </si>
  <si>
    <t xml:space="preserve">BCL2,CASP3,CFLAR</t>
  </si>
  <si>
    <t xml:space="preserve">135 (18)</t>
  </si>
  <si>
    <t xml:space="preserve">ZNF148</t>
  </si>
  <si>
    <t xml:space="preserve">CDKN1A,FDX1,ODC1</t>
  </si>
  <si>
    <t xml:space="preserve">INSIG2</t>
  </si>
  <si>
    <t xml:space="preserve">FASN,GPAM,INSIG1</t>
  </si>
  <si>
    <t xml:space="preserve">13 (3)</t>
  </si>
  <si>
    <t xml:space="preserve">RND3</t>
  </si>
  <si>
    <t xml:space="preserve">BCL2,CDKN1A,ROCK1</t>
  </si>
  <si>
    <t xml:space="preserve">133 (7)</t>
  </si>
  <si>
    <t xml:space="preserve">deguelin</t>
  </si>
  <si>
    <t xml:space="preserve">CDKN1A,PARP1,XIAP</t>
  </si>
  <si>
    <t xml:space="preserve">168 (17)</t>
  </si>
  <si>
    <t xml:space="preserve">caffeic acid</t>
  </si>
  <si>
    <t xml:space="preserve">BCL2,CCL2,FASN</t>
  </si>
  <si>
    <t xml:space="preserve">miR-1322 (miRNAs w/seed AUGAUGC)</t>
  </si>
  <si>
    <t xml:space="preserve">ARL8B,BAZ1B,BMPR2,CAMK2D,CAMTA1,DCAF10,EVI2A,GALNT11,GDE1,GLCCI1,KLHL24,NDE1,NFYB,PDE12,QKI,SEPSECS,SMAD7,SMC3,TMTC1,XIAP</t>
  </si>
  <si>
    <t xml:space="preserve">miR-3063-5p (and other miRNAs w/seed GGAGAUC)</t>
  </si>
  <si>
    <t xml:space="preserve">CD47,CFLAR,COPS7B,DENND2C,DNAJC5,FASN,GPAM,GREM2,H2AFV,MAP4,PHC3,PSMD1,SERF1A/SERF1B,SET,SRD5A3,TAPBP,TMEM41B,XK</t>
  </si>
  <si>
    <t xml:space="preserve">paclitaxel</t>
  </si>
  <si>
    <t xml:space="preserve">BCL2,CCL2,CCNG1,CDKN1A,CYP4F2,DDAH1,DNMT1,HMGB3,IL6,RB1,SAT1,TFPI,THBS1,TSC22D1,XIAP</t>
  </si>
  <si>
    <t xml:space="preserve">208 (20)</t>
  </si>
  <si>
    <t xml:space="preserve">miR-138-5p (miRNAs w/seed GCUGGUG)</t>
  </si>
  <si>
    <t xml:space="preserve">AIM1,ATP1A2,BAZ1B,BAZ2A,CASP3,CBFA2T2,CCNYL1,CD93,CD99L2,CDK6,CNOT6L,CTCFL,CTDSPL2,CUL5,DIO1,DNAJC5,EGR2,EVI2A,GLCCI1,GOLGA3,GTPBP1,H3F3A/H3F3B,INO80,KANK1,MAPK6,MGRN1,NFIA,NMT1,PAPPA,PDK1,PFN2,PTP4A1,PTPN11,RAB2A,RMND5A,RNF8,SMG1,SOGA1,SORBS2,SOX12,TEX264,TNRC6B,TULP4,WDR4</t>
  </si>
  <si>
    <t xml:space="preserve">miR-4773 (miRNAs w/seed AGAACAG)</t>
  </si>
  <si>
    <t xml:space="preserve">ACE2,ARIH1,C18orf54,CAMTA1,CFLAR,FLT1,FOXP1,FRZB,FXN,H2AFV,KBTBD8,ORC5,PAPPA,PSMA5,PTPN11,RBM39,RCBTB1,RHPN2,RRM2,SERBP1,SLC16A6,TULP4,ZNRF2</t>
  </si>
  <si>
    <t xml:space="preserve">GDNF</t>
  </si>
  <si>
    <t xml:space="preserve">ACTB,CASP3,EGR2,LMNB2,MMP13,XIAP</t>
  </si>
  <si>
    <t xml:space="preserve">101 (16)</t>
  </si>
  <si>
    <t xml:space="preserve">methylmercury</t>
  </si>
  <si>
    <t xml:space="preserve">CASP3,CCNG1,CD47,CDK6,IL6,STOM</t>
  </si>
  <si>
    <t xml:space="preserve">74 (7)</t>
  </si>
  <si>
    <t xml:space="preserve">miR-4734 (miRNAs w/seed CUGCGGG)</t>
  </si>
  <si>
    <t xml:space="preserve">ANKRD52,BAZ2A,CCDC92,CCNYL1,CD209,CD99L2,CUL1,CXCL16,FASN,GMDS,GOLGA3,GRAMD1C,INSIG1,KDELR2,LMNB2,MGRN1,PATZ1,PURB,SMG1,SOX12,TAPBP,WDR4</t>
  </si>
  <si>
    <t xml:space="preserve">MET</t>
  </si>
  <si>
    <t xml:space="preserve">ATM,CDKN1A,EDN1,IL6,MMP13,PLK1,TSC22D1</t>
  </si>
  <si>
    <t xml:space="preserve">N-nitro-L-arginine methyl ester</t>
  </si>
  <si>
    <t xml:space="preserve">BCL2,BGN,CASP3,CCL2,IL6,NSF,PERP</t>
  </si>
  <si>
    <t xml:space="preserve">TLR4</t>
  </si>
  <si>
    <t xml:space="preserve">ATM,BCL10,BCL2,CCL2,CCL5,CD14,CDK6,CFLAR,EDN1,HMGB1,IL6,ISG20,ORMDL1,SGMS2,SLC7A11,TSC22D1,XIAP</t>
  </si>
  <si>
    <t xml:space="preserve">Akt</t>
  </si>
  <si>
    <t xml:space="preserve">ATP5A1,BCL2,CCL2,CDKN1A,CFLAR,EGR2,IGF1R,IL6,MAP2,RB1,RRM2,THBS1,XIAP</t>
  </si>
  <si>
    <t xml:space="preserve">H89</t>
  </si>
  <si>
    <t xml:space="preserve">BCL2,CAMKK2,CCL5,CD14,CDKN1A,CREBBP,EGR2,IL6,MMP13</t>
  </si>
  <si>
    <t xml:space="preserve">miR-2681-3p (miRNAs w/seed AUCAUGG)</t>
  </si>
  <si>
    <t xml:space="preserve">ALX4,ARIH1,CLCN5,CTCFL,FSCN1,GOSR1,H2AFV,KATNBL1,MAP4,MKL2,PHC3,POU3F2,RUFY2,SERBP1,SLC30A1,YTHDC1</t>
  </si>
  <si>
    <t xml:space="preserve">TPPP2</t>
  </si>
  <si>
    <t xml:space="preserve">ATM,CDKN1A</t>
  </si>
  <si>
    <t xml:space="preserve">[Lys15,Arg16,Leu27]VIP(1-7)GRF(8-27)</t>
  </si>
  <si>
    <t xml:space="preserve">P110</t>
  </si>
  <si>
    <t xml:space="preserve">BCL2,COL4A1</t>
  </si>
  <si>
    <t xml:space="preserve">79 (7)</t>
  </si>
  <si>
    <t xml:space="preserve">(-)-gossypol</t>
  </si>
  <si>
    <t xml:space="preserve">111 (9)</t>
  </si>
  <si>
    <t xml:space="preserve">CC2D1A</t>
  </si>
  <si>
    <t xml:space="preserve">CCL5,IL6</t>
  </si>
  <si>
    <t xml:space="preserve">103 (7)</t>
  </si>
  <si>
    <t xml:space="preserve">SULT2B1</t>
  </si>
  <si>
    <t xml:space="preserve">BCL2,VLDLR</t>
  </si>
  <si>
    <t xml:space="preserve">butyl N-[3-[4-(imidazol-1-ylmethyl)phenyl]-5-(2-methylpropyl)thiophen-2-yl]sulfonylcarbamate</t>
  </si>
  <si>
    <t xml:space="preserve">CASP3,IL6</t>
  </si>
  <si>
    <t xml:space="preserve">carvacrol</t>
  </si>
  <si>
    <t xml:space="preserve">farletuzumab</t>
  </si>
  <si>
    <t xml:space="preserve">BECN1,MTOR</t>
  </si>
  <si>
    <t xml:space="preserve">MK2206</t>
  </si>
  <si>
    <t xml:space="preserve">BECN1,CASP3</t>
  </si>
  <si>
    <t xml:space="preserve">FGF13</t>
  </si>
  <si>
    <t xml:space="preserve">64 (7)</t>
  </si>
  <si>
    <t xml:space="preserve">CRK</t>
  </si>
  <si>
    <t xml:space="preserve">MMP13,RAC1</t>
  </si>
  <si>
    <t xml:space="preserve">PUF60</t>
  </si>
  <si>
    <t xml:space="preserve">XRCC5,XRCC6</t>
  </si>
  <si>
    <t xml:space="preserve">CDKN1A,TYMS</t>
  </si>
  <si>
    <t xml:space="preserve">107 (6)</t>
  </si>
  <si>
    <t xml:space="preserve">RNF34</t>
  </si>
  <si>
    <t xml:space="preserve">144 (13)</t>
  </si>
  <si>
    <t xml:space="preserve">mir-503</t>
  </si>
  <si>
    <t xml:space="preserve">BCL2,IGF1R</t>
  </si>
  <si>
    <t xml:space="preserve">FUT4</t>
  </si>
  <si>
    <t xml:space="preserve">LMNB2,ORC2</t>
  </si>
  <si>
    <t xml:space="preserve">STK17B</t>
  </si>
  <si>
    <t xml:space="preserve">BCL2,CFLAR</t>
  </si>
  <si>
    <t xml:space="preserve">silicon phthalocyanine</t>
  </si>
  <si>
    <t xml:space="preserve">CDK6,CDKN1A</t>
  </si>
  <si>
    <t xml:space="preserve">tyrphostin 25</t>
  </si>
  <si>
    <t xml:space="preserve">IGF1R,MMP13</t>
  </si>
  <si>
    <t xml:space="preserve">baicalin</t>
  </si>
  <si>
    <t xml:space="preserve">BCL2,CASP3,CCNG1,CIRBP,IL6</t>
  </si>
  <si>
    <t xml:space="preserve">174 (18)</t>
  </si>
  <si>
    <t xml:space="preserve">ADRA1D</t>
  </si>
  <si>
    <t xml:space="preserve">APBA3,DDAH1,EGR2,FABP5,IL6</t>
  </si>
  <si>
    <t xml:space="preserve">miR-579-3p (and other miRNAs w/seed UCAUUUG)</t>
  </si>
  <si>
    <t xml:space="preserve">CTCFL,EEA1,EIF5,FDX1,HSD11B1,HSPA4L,NSF,NTAN1,PRELID3B,QSER1,RIOK2,TMED4,ZBTB34</t>
  </si>
  <si>
    <t xml:space="preserve">tosedostat</t>
  </si>
  <si>
    <t xml:space="preserve">ASNS,CDKN1A,SESN2,SLC7A11</t>
  </si>
  <si>
    <t xml:space="preserve">PRKG1</t>
  </si>
  <si>
    <t xml:space="preserve">BCL2,CDKN1A,GKAP1,THBS1</t>
  </si>
  <si>
    <t xml:space="preserve">MIR124</t>
  </si>
  <si>
    <t xml:space="preserve">CDK6,IL6,ROCK1,SET</t>
  </si>
  <si>
    <t xml:space="preserve">PTX3</t>
  </si>
  <si>
    <t xml:space="preserve">CCL2,CCL5,EGR2,IL6</t>
  </si>
  <si>
    <t xml:space="preserve">135 (13)</t>
  </si>
  <si>
    <t xml:space="preserve">FHIT</t>
  </si>
  <si>
    <t xml:space="preserve">CDKN1A,RAB2A,RAC1,RANBP1</t>
  </si>
  <si>
    <t xml:space="preserve">CLU</t>
  </si>
  <si>
    <t xml:space="preserve">BCL2,CCL2,CDKN1A,IL6</t>
  </si>
  <si>
    <t xml:space="preserve">HSPA5</t>
  </si>
  <si>
    <t xml:space="preserve">BCL2,CASP3,FASN,IL6</t>
  </si>
  <si>
    <t xml:space="preserve">NCOA4</t>
  </si>
  <si>
    <t xml:space="preserve">CLDN3,FABP5,FGFR3,NKX3-1</t>
  </si>
  <si>
    <t xml:space="preserve">189 (11)</t>
  </si>
  <si>
    <t xml:space="preserve">IFN Beta</t>
  </si>
  <si>
    <t xml:space="preserve">BCL2,CCL7,CDKN1A,EEF1A1,IL6,INSIG1,MT-CO2,SLC16A6,TAPBP</t>
  </si>
  <si>
    <t xml:space="preserve">191 (18)</t>
  </si>
  <si>
    <t xml:space="preserve">TERT</t>
  </si>
  <si>
    <t xml:space="preserve">ASNS,CDKN1A,GNA13,HMGB1,IL6,MMP10,RASA3,RB1,RRM2</t>
  </si>
  <si>
    <t xml:space="preserve">197 (22)</t>
  </si>
  <si>
    <t xml:space="preserve">EHF</t>
  </si>
  <si>
    <t xml:space="preserve">CASP3,FOLH1,HIST1H4H,IL6,RBPJ,SPRR2E,TFPI</t>
  </si>
  <si>
    <t xml:space="preserve">miR-548b-3p (miRNAs w/seed AAGAACC)</t>
  </si>
  <si>
    <t xml:space="preserve">ARRDC4,B3GNT2,BECN1,C4orf3,CREBBP,DCAF10,HOXA3,ITM2B,NAP1L1,PPIA,PSMA2,RPL14,SERBP1,SNX9,TM9SF3,TMED4,USP1,YWHAE</t>
  </si>
  <si>
    <t xml:space="preserve">miR-521 (miRNAs w/seed ACGCACU)</t>
  </si>
  <si>
    <t xml:space="preserve">CACUL1,DNAJC5,MAFB,MAP9,MID1,RAB2A,RNF144B,SRD5A3,TNRC6B,TRIB2,UBN2,WDYHV1</t>
  </si>
  <si>
    <t xml:space="preserve">DICER1</t>
  </si>
  <si>
    <t xml:space="preserve">CAMK2D,CASP3,CCNG1,CDKN1A,EGR2,IGF2BP3,MAP2,MTOR,PANK3,RANGAP1,THBS1</t>
  </si>
  <si>
    <t xml:space="preserve">176 (15)</t>
  </si>
  <si>
    <t xml:space="preserve">nicotine</t>
  </si>
  <si>
    <t xml:space="preserve">BCL2,CASP3,CCL2,CDKN1A,CLPTM1,EDN1,ID1,IL6,KCNJ11,NSF,XIAP</t>
  </si>
  <si>
    <t xml:space="preserve">cyclosporin A</t>
  </si>
  <si>
    <t xml:space="preserve">ABLIM1,ASNS,BCL2,BGN,CASP3,CCL2,CCL5,CD14,CDKN1A,CFLAR,EDN1,EGR2,FASN,FLT1,GPNMB,IL6,ODC1,PERP,S100A10,SLAMF1</t>
  </si>
  <si>
    <t xml:space="preserve">nitric oxide</t>
  </si>
  <si>
    <t xml:space="preserve">BCL2,CCNG1,CDKN1A,EDN1,FLT1,IL6,MMP13,ODC1,THBS1,XIAP</t>
  </si>
  <si>
    <t xml:space="preserve">182 (22)</t>
  </si>
  <si>
    <t xml:space="preserve">progesterone</t>
  </si>
  <si>
    <t xml:space="preserve">ACTB,ATP1A2,BCL2,CASP3,CCL2,CCNG1,CDKN1A,CLDN3,CTDSPL,DNAJB4,FAM49A,FLT1,GPAM,HOPX,HOXA10,HSD11B1,ID1,IL6,ISG20,MMP13,PDK1,PIP5K1A,PPM1H,RAP2C,RRM2</t>
  </si>
  <si>
    <t xml:space="preserve">223 (22)</t>
  </si>
  <si>
    <t xml:space="preserve">miR-4633-5p (miRNAs w/seed UAUGCCU)</t>
  </si>
  <si>
    <t xml:space="preserve">CCNG1,CPEB3,FAM126B,FLRT2,GNA13,HMGB1,MEF2C,NAP1L1,PCDHB16,PURB,REEP3,RUFY2,SGPP1,SLC16A6,SMARCA5,UBN2,UBQLN1,XK,XRCC5,YWHAE</t>
  </si>
  <si>
    <t xml:space="preserve">miR-4704-3p (miRNAs w/seed CAGUCAC)</t>
  </si>
  <si>
    <t xml:space="preserve">B3GLCT,BPGM,CTCFL,CUL5,DDAH1,EVI2A,FXN,GFOD1,GTF2H1,H3F3A/H3F3B,MMP10,NID2,ORMDL1,PNRC1,PSMA5,RB1,RNF144B,RNF8,SF3B3,SLC16A6,SLC30A1,SMCHD1,SREK1IP1,THBS1,TMEM135,TMTC1,UBN2,XIAP</t>
  </si>
  <si>
    <t xml:space="preserve">RAF1</t>
  </si>
  <si>
    <t xml:space="preserve">BCL2,BECN1,CDKN1A,HMGB3,IGF1R,IL6,LPGAT1,MMP13,RAC1,RPS2,RRM2,TSC22D1</t>
  </si>
  <si>
    <t xml:space="preserve">158 (19)</t>
  </si>
  <si>
    <t xml:space="preserve">HNF1A</t>
  </si>
  <si>
    <t xml:space="preserve">ACE2,AP3M1,CDO1,CTDSPL2,FUT3,GATM,GMDS,HABP2,HIST2H4A,HOPX,HSD11B1,IGF1R,ITM2B,NPC1L1,PAMR1,PCSK9,PDK1,PSMA5,RAB33B,VLDLR</t>
  </si>
  <si>
    <t xml:space="preserve">166 (8)</t>
  </si>
  <si>
    <t xml:space="preserve">staurosporine</t>
  </si>
  <si>
    <t xml:space="preserve">BCL2,CASP3,CDKN1A,IGF1R,IL6,MMP13,ODC1,PRDX1</t>
  </si>
  <si>
    <t xml:space="preserve">155 (18)</t>
  </si>
  <si>
    <t xml:space="preserve">indomethacin</t>
  </si>
  <si>
    <t xml:space="preserve">ASNS,BCL2,CCL2,CD14,CDKN1A,FASN,FLT1,GPNMB,IL6,S100A10,XRCC5,XRCC6,YWHAE</t>
  </si>
  <si>
    <t xml:space="preserve">157 (18)</t>
  </si>
  <si>
    <t xml:space="preserve">IKK (complex)</t>
  </si>
  <si>
    <t xml:space="preserve">BCL2,CCL5,CFLAR</t>
  </si>
  <si>
    <t xml:space="preserve">121 (14)</t>
  </si>
  <si>
    <t xml:space="preserve">MXI1</t>
  </si>
  <si>
    <t xml:space="preserve">APEX1,IARS,ODC1</t>
  </si>
  <si>
    <t xml:space="preserve">29 (3)</t>
  </si>
  <si>
    <t xml:space="preserve">MMP12</t>
  </si>
  <si>
    <t xml:space="preserve">CCL5,IL6,MMP13</t>
  </si>
  <si>
    <t xml:space="preserve">167 (14)</t>
  </si>
  <si>
    <t xml:space="preserve">TNFRSF12A</t>
  </si>
  <si>
    <t xml:space="preserve">105 (8)</t>
  </si>
  <si>
    <t xml:space="preserve">TNFRSF13B</t>
  </si>
  <si>
    <t xml:space="preserve">antimycin A</t>
  </si>
  <si>
    <t xml:space="preserve">BCL2,CFLAR,MMP13</t>
  </si>
  <si>
    <t xml:space="preserve">160 (17)</t>
  </si>
  <si>
    <t xml:space="preserve">D609</t>
  </si>
  <si>
    <t xml:space="preserve">CCL2,IL6,MMP13</t>
  </si>
  <si>
    <t xml:space="preserve">tetrandrine</t>
  </si>
  <si>
    <t xml:space="preserve">miR-1839-5p (and other miRNAs w/seed AGGUAGA)</t>
  </si>
  <si>
    <t xml:space="preserve">ARPP19,ATPAF1,CFLAR,CPEB3,CYP4F2,DPY19L4,GATM,GNG5,HSPA4L,KLHL15,LIN28B,MAPK6,MYBL1,NAP1L1,NKIRAS1,PFN2,RAB2A,SLC2A12,SREK1IP1,UBN2,XRCC5,ZBTB34,ZNF322</t>
  </si>
  <si>
    <t xml:space="preserve">miR-361-5p (miRNAs w/seed UAUCAGA)</t>
  </si>
  <si>
    <t xml:space="preserve">ATPAF1,BMPR2,CAMK2D,CBFA2T2,CCNYL1,CREBBP,DPY19L4,EIF1AY,FLRT2,GNA13,GOLGA4,KCTD6,MAP2,MID1,MYCBP,NFIA,RAC1,RB1,RCN2,RMND5A,SGPP1,TAF13,TFPI,TTC30A</t>
  </si>
  <si>
    <t xml:space="preserve">IL7</t>
  </si>
  <si>
    <t xml:space="preserve">BCL2,CASP3,CCL2,CDK6,CDKN1A,CFLAR,IL6,MMP13,SMAD7</t>
  </si>
  <si>
    <t xml:space="preserve">148 (18)</t>
  </si>
  <si>
    <t xml:space="preserve">miR-489-3p (miRNAs w/seed UGACAUC)</t>
  </si>
  <si>
    <t xml:space="preserve">ATP1B3,ATP2B1,ATP6V1C1,COL4A1,KBTBD8,MAP9,MBIP,MID1,PAPPA,PCDHB16,PTPN11,QSER1,RHEBL1,RLIM,RSRC1,SEPSECS,SLC7A11,UBXN2B,XIAP</t>
  </si>
  <si>
    <t xml:space="preserve">etoposide</t>
  </si>
  <si>
    <t xml:space="preserve">BCL2,CASP3,CDKN1A,CFLAR,DNMT1,EEF1A1,FASN,MT-CO2,RNF144B,XIAP</t>
  </si>
  <si>
    <t xml:space="preserve">RARA</t>
  </si>
  <si>
    <t xml:space="preserve">ABLIM1,BAZ2A,CDKN1A,EGR2,FAM64A,HIST1H4C,HOXA1,HOXA3,IL6,LGALS3BP,MAFB,SLC7A11,TAPBP,XK</t>
  </si>
  <si>
    <t xml:space="preserve">192 (15)</t>
  </si>
  <si>
    <t xml:space="preserve">PSEN1</t>
  </si>
  <si>
    <t xml:space="preserve">ACTB,ATP1A2,ATP2A2,ATP5A1,CAMK2D,CASP3,CCL5,DNAJC5,H2AFV,HIST1H4I,HSPE1,MAP2,PPIA,RBPJ,SRD5A3,TPT1,XIAP,YWHAE</t>
  </si>
  <si>
    <t xml:space="preserve">194 (19)</t>
  </si>
  <si>
    <t xml:space="preserve">miR-767-3p (miRNAs w/seed CUGCUCA)</t>
  </si>
  <si>
    <t xml:space="preserve">ACE2,ARHGAP23,ATP2A2,ATPAF1,CAMKK2,CD47,CPEB3,CTCFL,CYB5R3,EIF5,HECA,KIF14,LIN28B,MAP2,MTOR,NUP210,ORC5,PANK3,PAPPA,PFN2,PPM1H,PRRC2C,PTP4A1,RAB15,RBM39,RFC1,S100A10,SAP30L,SET,SGTB,TEX264</t>
  </si>
  <si>
    <t xml:space="preserve">miR-455-3p (miRNAs w/seed CAGUCCA)</t>
  </si>
  <si>
    <t xml:space="preserve">ABCB6,ARIH1,ATP1B3,ATP6AP1,BCL10,C4orf3,CBFA2T2,CD93,CD99L2,CDKN1A,FAM49A,GLCCI1,GOPC,GPAM,GRHL1,HACD3,HOXA3,IGF2BP3,PAFAH1B1,PCBP2,PIKFYVE,PTPN9,RMND5A,SLC44A1,SLITRK5,SMG1,TMEM41B,TSPAN14,TTK,UBN2</t>
  </si>
  <si>
    <t xml:space="preserve">miR-1286 (miRNAs w/seed GCAGGAC)</t>
  </si>
  <si>
    <t xml:space="preserve">ACIN1,ATP6AP1,BAZ1B,BAZ2A,CCNYL1,CD47,CD99L2,CHAF1A,CNOT6L,DNAJC5,FOXP1,GXYLT1,HECA,HMGN1,HOPX,INSIG1,KCTD10,KLF3,MAFB,MGRN1,MRPL22,NXNL2,PERP,PSMA5,PURB,QKI,REEP3,RPL10,RPL36A,SLC7A8,SOGA1,TMED4,UBQLN1</t>
  </si>
  <si>
    <t xml:space="preserve">BCL2,BECN1,CCL5,IL6</t>
  </si>
  <si>
    <t xml:space="preserve">ZBTB17</t>
  </si>
  <si>
    <t xml:space="preserve">BCL2,CDKN1A,ODC1,PCBP1</t>
  </si>
  <si>
    <t xml:space="preserve">190 (16)</t>
  </si>
  <si>
    <t xml:space="preserve">zoledronic acid</t>
  </si>
  <si>
    <t xml:space="preserve">BCL2,FLT1,FZD5,IL6</t>
  </si>
  <si>
    <t xml:space="preserve">161 (21)</t>
  </si>
  <si>
    <t xml:space="preserve">miR-3606-5p (miRNAs w/seed UAGUGAA)</t>
  </si>
  <si>
    <t xml:space="preserve">BCL2,CD93,COL4A1,DEGS1,FOXP1,FRZB,IGF2BP3,KATNBL1,MAPK1IP1L,MKL2,PERP,PIKFYVE,RBM39,RRM2,STOM,TFPI,TMED4,TMEM41B,TOPAZ1,ZC3H14</t>
  </si>
  <si>
    <t xml:space="preserve">miR-627-5p (miRNAs w/seed UGAGUCU)</t>
  </si>
  <si>
    <t xml:space="preserve">BAZ2A,CCNYL1,CDC73,CDK6,CXCL13,EDEM1,HACD3,HIGD1A,INSIG1,MKLN1,NKIRAS1,RAC1,RPL15,SEMA3C,SEPP1,SNX4,TEX264,THBS1,TMEM41B,ZDHHC18</t>
  </si>
  <si>
    <t xml:space="preserve">P38 MAPK</t>
  </si>
  <si>
    <t xml:space="preserve">BCL2,BGN,CCL2,CCL5,CCL7,CDKN1A,CFLAR,EDN1,EGR2,IL6,MAP4,MEF2C,MMP13,MT-CO2,RB1,THBS1,VLDLR</t>
  </si>
  <si>
    <t xml:space="preserve">106 (16)</t>
  </si>
  <si>
    <t xml:space="preserve">glucosamine</t>
  </si>
  <si>
    <t xml:space="preserve">ATP2A2,BCL2,CCL2,FASN,IGF1R</t>
  </si>
  <si>
    <t xml:space="preserve">217 (24)</t>
  </si>
  <si>
    <t xml:space="preserve">miR-3084-3p (and other miRNAs w/seed UCUGCCA)</t>
  </si>
  <si>
    <t xml:space="preserve">AP3M1,BAZ1B,CAMTA1,CCNG1,CD4,CD99L2,CFLAR,CLCN5,CLDN11,COPS7B,CPEB3,CTCFL,DGCR2,EDN1,EVI2A,FLT1,FZD5,GTPBP1,KCTD6,KLHL24,LRRC8B,MKLN1,NPC1L1,ODC1,ORMDL1,PCSK9,PPM1H,QSER1,RASA3,RNF144B,SIGLEC6,SLITRK5,SRD5A3,TERF2IP,TSC22D1,ZC3H14</t>
  </si>
  <si>
    <t xml:space="preserve">heparin</t>
  </si>
  <si>
    <t xml:space="preserve">ATP5A1,CD209,FLT1,NDUFA9,PAPPA,TFPI</t>
  </si>
  <si>
    <t xml:space="preserve">miR-3682-5p (miRNAs w/seed UACUUCU)</t>
  </si>
  <si>
    <t xml:space="preserve">ACSL3,BTBD3,CDO1,CUL5,EEA1,EIF5,GOLGA3,LRRC8B,MAPK1IP1L,N4BP2,ORMDL1,PAMR1,PTP4A1,RBPJ,RIOK2,SERBP1,TFPI,TTC30A</t>
  </si>
  <si>
    <t xml:space="preserve">miR-4789-3p (miRNAs w/seed ACACAUA)</t>
  </si>
  <si>
    <t xml:space="preserve">ARIH1,C18orf54,CASZ1,CDC73,CNOT6L,COL4A1,CXCL16,DPY19L4,GATM,LIN28B,LIX1L,MBIP,MKL2,PAPPA,PCDHB16,PNRC1,PTPN9,RFC1,RRM2,SCN3A,SGMS2,SGTB,SMCHD1,SNX4,TMEM30A,TNRC6B</t>
  </si>
  <si>
    <t xml:space="preserve">miR-4691-5p (and other miRNAs w/seed UCCUCCA)</t>
  </si>
  <si>
    <t xml:space="preserve">ALX4,ARL8B,ATP2A2,ATP2B1,ATP6V1C1,ATXN2L,BCL10,BCL2,BMS1,C11orf52,CCDC171,CCNG1,CCSAP,CEP104,CHD3,DDAH1,FDX1,FLT1,FOXP1,HIGD1A,MID1,MKLN1,MMP13,MRPS33,NDUFC2,ORC5,PDE12,PDK1,PHLDB2,PLEKHF2,RAB33B,RASA3,RCN2,RLIM,RSG1,SAP30L,SEPP1,SGSM1,SGTB,THBS1,UBN2</t>
  </si>
  <si>
    <t xml:space="preserve">TNFSF12</t>
  </si>
  <si>
    <t xml:space="preserve">CCL2,CCL5,IL6,MEF2C,MMP10,MMP13,MT-CO2</t>
  </si>
  <si>
    <t xml:space="preserve">SB-431542</t>
  </si>
  <si>
    <t xml:space="preserve">ATP1A2,BGN,CD14,CXCL13,ID1,MAFB,SMAD7</t>
  </si>
  <si>
    <t xml:space="preserve">104 (11)</t>
  </si>
  <si>
    <t xml:space="preserve">miR-2116-5p (miRNAs w/seed GUUCUUA)</t>
  </si>
  <si>
    <t xml:space="preserve">CCDC59,CTDSPL,FAM126B,IGF1R,KLF3,LPGAT1,MGA,MKL2,SERF1A/SERF1B,SLC30A1,SMCHD1,SREK1IP1,TTC30A</t>
  </si>
  <si>
    <t xml:space="preserve">miR-4667-3p (miRNAs w/seed CCCUCCU)</t>
  </si>
  <si>
    <t xml:space="preserve">ADAM19,AGPAT3,ANKRD52,AP1AR,ARHGAP23,ARL8B,BTBD3,C21orf91,CACNG8,CASZ1,CD93,CDKN1A,CFLAR,CHD3,CPEB3,DAZAP2,DIO1,FOXN2,FXN,FZD5,FZD8,GFOD1,GOLGA3,GOPC,GOSR1,GTPBP1,HMGN1,HNRNPH2,KBTBD8,MAFG,MGA,MKLN1,MRPL22,NMT1,PANK3,PATZ1,PLCXD2,RAB15,RANGAP1,RASA3,RGS9BP,RPL36A,SESN2,SGPP1,SLC2A12,SMARCA5,TMEM135,TMEM30A,TNRC6B,TRMT61A,TSC22D1,UBXN2B</t>
  </si>
  <si>
    <t xml:space="preserve">miR-181b-1-3p (and other miRNAs w/seed UCACUGA)</t>
  </si>
  <si>
    <t xml:space="preserve">ARIH1,BAZ1B,BCL2,CCDC59,CFLAR,CTDSPL2,FOXP1,FXN,GNA13,GRAMD1C,H3F3A/H3F3B,HIGD1A,KATNBL1,KIF1C,MAP9,PAMR1,PHC3,PSMA2,QKI,RAP2C,RPL7L1,SEMA3C,SMG1,SUDS3,TM9SF3,TMEFF2,TMEM30A,XRCC5,ZNRF2</t>
  </si>
  <si>
    <t xml:space="preserve">miR-3183 (and other miRNAs w/seed CCUCUCU)</t>
  </si>
  <si>
    <t xml:space="preserve">ACSL3,CASZ1,CHD3,CPEB3,EDN1,FAM126B,FAM49A,FLT1,FRZB,GFOD1,GREM2,HABP2,IMPDH1,INO80,INPP4B,KCNE4,MGA,MGRN1,MRPL22,NKX3-1,PDK1,POU3F1,PSMC3IP,PURB,QKI,RLIM,RUFY2,SLC7A8,SMO,SRD5A3,STOM,TBC1D16,ZNF322,ZNRF2</t>
  </si>
  <si>
    <t xml:space="preserve">NCOA3</t>
  </si>
  <si>
    <t xml:space="preserve">BCL2,CDKN1A,FASN,HOXA1,IGF1R,PSMA2</t>
  </si>
  <si>
    <t xml:space="preserve">203 (23)</t>
  </si>
  <si>
    <t xml:space="preserve">miR-4520-3p (miRNAs w/seed UGGACAG)</t>
  </si>
  <si>
    <t xml:space="preserve">ABLIM1,ARL8B,ATM,C21orf91,CBFA2T2,CDK6,CENPH,CIB2,COL4A1,CYP4F2,DGCR2,EDEM1,FOXN2,GOLGA4,GRB2,HIGD1A,LPGAT1,NFIA,NKX3-1,NSF,PANK3,SIGLEC6,TAPBP,TULP4,UBQLN1,XIAP</t>
  </si>
  <si>
    <t xml:space="preserve">ADRA1A</t>
  </si>
  <si>
    <t xml:space="preserve">131 (14)</t>
  </si>
  <si>
    <t xml:space="preserve">GJA1</t>
  </si>
  <si>
    <t xml:space="preserve">CCL2,CDKN1A,FGFR3,THBS1</t>
  </si>
  <si>
    <t xml:space="preserve">methylnitrosourea</t>
  </si>
  <si>
    <t xml:space="preserve">ATP1B3,CCL5,FASN,ID1</t>
  </si>
  <si>
    <t xml:space="preserve">100 (11)</t>
  </si>
  <si>
    <t xml:space="preserve">S-nitroso-N-acetylpenicillamine</t>
  </si>
  <si>
    <t xml:space="preserve">BCL2,CCL2,CDKN1A,S100A10</t>
  </si>
  <si>
    <t xml:space="preserve">miR-4711-5p (miRNAs w/seed GCAUCAG)</t>
  </si>
  <si>
    <t xml:space="preserve">ACSL3,ATP2A2,ATP2B1,CASZ1,CCNG1,CLPTM1,DNAJB4,EVI2A,FAM49A,GRAMD1C,H3F3A/H3F3B,HECA,HMGB1,NFYB,REEP3,RIMS1,SAP30L,SGTB,SIK2,SLC44A1,SLC7A11,SMG1,TAGLN2,TBC1D16,TMEM30A</t>
  </si>
  <si>
    <t xml:space="preserve">miR-4786-5p (miRNAs w/seed GAGACCA)</t>
  </si>
  <si>
    <t xml:space="preserve">ACE2,ACSL3,AP3M1,BMPR2,C21orf91,CAMK2D,CAMKK2,CCNG1,CDO1,CEP104,CREBBP,CTC1,DDX21,EDN1,EEF1A1,EIF1AY,FZD5,GRAMD1C,H2AFV,H3F3A/H3F3B,KCNE4,NDUFC2,NUP210,PERP,RUFY2,SMCHD1,UBN2,USP1,WDR6,XRCC5,YWHAE,ZBTB34</t>
  </si>
  <si>
    <t xml:space="preserve">doxifluridine</t>
  </si>
  <si>
    <t xml:space="preserve">CCNG1,CDKN1A,RPL10A</t>
  </si>
  <si>
    <t xml:space="preserve">HCAR2</t>
  </si>
  <si>
    <t xml:space="preserve">IL6,KIF14,PLK1</t>
  </si>
  <si>
    <t xml:space="preserve">Hmgb1</t>
  </si>
  <si>
    <t xml:space="preserve">BCL2,CDKN1A,IL6</t>
  </si>
  <si>
    <t xml:space="preserve">162 (20)</t>
  </si>
  <si>
    <t xml:space="preserve">PECAM1</t>
  </si>
  <si>
    <t xml:space="preserve">BCL2,IL6,THBS1</t>
  </si>
  <si>
    <t xml:space="preserve">PTP4A3</t>
  </si>
  <si>
    <t xml:space="preserve">IGF1R,PCBP1,TERF2IP</t>
  </si>
  <si>
    <t xml:space="preserve">FKBP4</t>
  </si>
  <si>
    <t xml:space="preserve">FASN,HOXA10,NKX3-1</t>
  </si>
  <si>
    <t xml:space="preserve">IL-17f dimer</t>
  </si>
  <si>
    <t xml:space="preserve">37 (5)</t>
  </si>
  <si>
    <t xml:space="preserve">ARG1</t>
  </si>
  <si>
    <t xml:space="preserve">CDKN1A,IL6,MTOR</t>
  </si>
  <si>
    <t xml:space="preserve">BIRC2</t>
  </si>
  <si>
    <t xml:space="preserve">CCL2,IL6,XIAP</t>
  </si>
  <si>
    <t xml:space="preserve">138 (17)</t>
  </si>
  <si>
    <t xml:space="preserve">NCAM1</t>
  </si>
  <si>
    <t xml:space="preserve">MAP2,NFYB,THBS1</t>
  </si>
  <si>
    <t xml:space="preserve">decursin</t>
  </si>
  <si>
    <t xml:space="preserve">CDK6,CDKN1A,FASN</t>
  </si>
  <si>
    <t xml:space="preserve">139 (15)</t>
  </si>
  <si>
    <t xml:space="preserve">diethylmaleate</t>
  </si>
  <si>
    <t xml:space="preserve">CDKN1A,MAFG,SLC7A11</t>
  </si>
  <si>
    <t xml:space="preserve">41 (3)</t>
  </si>
  <si>
    <t xml:space="preserve">isoliquiritigenin</t>
  </si>
  <si>
    <t xml:space="preserve">167 (20)</t>
  </si>
  <si>
    <t xml:space="preserve">magnolol</t>
  </si>
  <si>
    <t xml:space="preserve">piperine</t>
  </si>
  <si>
    <t xml:space="preserve">miR-3175 (miRNAs w/seed GGGGAGA)</t>
  </si>
  <si>
    <t xml:space="preserve">ADAM19,ANKRD52,ARHGAP23,ATAT1,ATM,BAZ1B,BAZ2A,BGN,C11orf52,CAMKK2,CAPNS1,CD4,CDKN1A,CHAF1A,CHD3,CIB2,CLDN11,CUL2,DAZAP2,DYSF,EEA1,EIF5A,FSCN1,FZD7,GOSR1,GTPBP1,IGF1R,KIF1C,KLHL24,MAGI2,MAP4,MGA,MGRN1,NKX3-1,PAFAH1B1,PFN2,POU3F2,PPP4R3B,PSMD1,PTPN11,PTPN9,RAB33B,RIMS1,RIOK2,SEPP1,SESN2,SF3B3,SLC25A45,SLC7A8,SLITRK5,SNRNP27,SNX9,SORBS2,TNRC6B,TRIB2,TRMT61A,XIAP,YWHAE,ZNF217</t>
  </si>
  <si>
    <t xml:space="preserve">miR-606 (miRNAs w/seed AACUACU)</t>
  </si>
  <si>
    <t xml:space="preserve">ARPP19,ATP5G3,ATP5L,CLCN5,CUL5,DENND2C,FDX1,KIF14,MAFB,MAP4,N4BP2,PDE12,PSMA5,RIMS1,SMARCA5,TSC22D1,XRCC5,ZNF322</t>
  </si>
  <si>
    <t xml:space="preserve">TGFBR1</t>
  </si>
  <si>
    <t xml:space="preserve">BGN,CDKN1A,EDN1,EGR2,MMP13,SMAD7</t>
  </si>
  <si>
    <t xml:space="preserve">GCG</t>
  </si>
  <si>
    <t xml:space="preserve">BCL2,CASP3,CCL2,FASN,GREM2,ODC1</t>
  </si>
  <si>
    <t xml:space="preserve">214 (24)</t>
  </si>
  <si>
    <t xml:space="preserve">miR-24-3p (and other miRNAs w/seed GGCUCAG)</t>
  </si>
  <si>
    <t xml:space="preserve">ADAM19,AGPAT3,ANKRD52,ATP2A2,ATP2B1,BMPR2,CAMK2D,CD99L2,CDC73,CFLAR,CLCN5,EIF5,FGFR3,FSCN1,FZD5,GFM1,GTPBP1,HACD3,HOXA3,IL6,INSIG1,KLHL15,KLHL24,LMNB2,MAFG,MKL2,MMP10,NDUFC2,NUP210,PCBP2,PCSK9,PTPN9,PURB,RAB15,RAB5C,RAP2C,RLIM,RNF8,SLC25A45,SOGA1,TBC1D16,TMEM165,TMTC1,TSPAN14,UBN2,VPS45,XIAP,ZDHHC18,ZNF217</t>
  </si>
  <si>
    <t xml:space="preserve">mir-155</t>
  </si>
  <si>
    <t xml:space="preserve">BCL2,CCL2,CCL5,CD209,CD47,CDC73,IL6</t>
  </si>
  <si>
    <t xml:space="preserve">daidzein</t>
  </si>
  <si>
    <t xml:space="preserve">BCL2,CASP3,CCL2,CD4,CDC73,EVI2A,IL6</t>
  </si>
  <si>
    <t xml:space="preserve">miR-377-3p (miRNAs w/seed UCACACA)</t>
  </si>
  <si>
    <t xml:space="preserve">ACSL3,ALDH9A1,ANKRD52,ARL8B,ATP5L,BAZ2A,C21orf91,C4orf3,CAMTA1,CBX3,CDK6,CNOT6L,COL4A1,CUL1,EGR2,EPDR1,FAM49A,FARSB,GOSR1,GREM2,H2AFY,H3F3A/H3F3B,KCTD10,KLHL24,LIN28B,MGA,MRPL57,MYBL1,MYCBP,NAP1L1,NDE1,NEDD4,PNRC1,PURB,RFC1,RNF144B,SERBP1,SGTB,SNX9,STOM,THBS1,TM9SF3,UBN2,XIAP</t>
  </si>
  <si>
    <t xml:space="preserve">miR-591 (miRNAs w/seed GACCAUG)</t>
  </si>
  <si>
    <t xml:space="preserve">ARRDC4,C21orf91,CAMK2D,CASP3,CDO1,CREBBP,DPY19L4,GOSR1,INSIG1,MAP2,MKLN1,MMP13,PERP,PPM1H,QKI,RIOK2,SEMA3C,SERBP1,SIGLEC6,SORBS2,TULP4</t>
  </si>
  <si>
    <t xml:space="preserve">L-methionine</t>
  </si>
  <si>
    <t xml:space="preserve">EEF1A1,EEF1D,GNA11,SMAD7,TYMS</t>
  </si>
  <si>
    <t xml:space="preserve">FSHR</t>
  </si>
  <si>
    <t xml:space="preserve">CLDN11,FABP5,FDX1,GDE1,NPR3</t>
  </si>
  <si>
    <t xml:space="preserve">PTPN1</t>
  </si>
  <si>
    <t xml:space="preserve">ATM,CFLAR,EDEM1,FASN,SMAD7</t>
  </si>
  <si>
    <t xml:space="preserve">152 (7)</t>
  </si>
  <si>
    <t xml:space="preserve">docetaxel</t>
  </si>
  <si>
    <t xml:space="preserve">BCL2,CDKN1A,IGF1R,THBS1,TYMS</t>
  </si>
  <si>
    <t xml:space="preserve">vitamin D</t>
  </si>
  <si>
    <t xml:space="preserve">BCL2,CCL2,CDKN1A,IL6,TYMS</t>
  </si>
  <si>
    <t xml:space="preserve">miR-4687-5p (miRNAs w/seed AGCCCUC)</t>
  </si>
  <si>
    <t xml:space="preserve">ARRDC4,ATXN2L,C21orf91,CFLAR,CLDN11,CNOT6L,DGCR2,DIO1,EGR2,FLRT2,HMGB3,INO80,KCNJ11,KCTD10,KLF3,KLHL15,MAP7D1,MEF2C,MGA,NIP7,OXCT1,PARP1,PIKFYVE,PSMC3IP,RAP2C,RGS9BP,RNFT1,SLC17A8,TSPAN14,TULP4,ZNF217</t>
  </si>
  <si>
    <t xml:space="preserve">metformin</t>
  </si>
  <si>
    <t xml:space="preserve">BCL2,BECN1,CASP3,CCL2,FASN,IGF1R,IL6,INSIG1,SEPP1</t>
  </si>
  <si>
    <t xml:space="preserve">miR-4664-3p (miRNAs w/seed UUCCGGU)</t>
  </si>
  <si>
    <t xml:space="preserve">BMPR2,C11orf52,CAMKK2,FGFR3,GOLGA3,GREM2,INSIG1,KLF3,LSM5,ORMDL1,PAPPA,YTHDC1</t>
  </si>
  <si>
    <t xml:space="preserve">Rar</t>
  </si>
  <si>
    <t xml:space="preserve">BCL2,CDKN1A,CYP4F2,MMP13</t>
  </si>
  <si>
    <t xml:space="preserve">CCL2,FASN,GPAM,IL6</t>
  </si>
  <si>
    <t xml:space="preserve">153 (20)</t>
  </si>
  <si>
    <t xml:space="preserve">4-methylnitrosoamino-1-(3-pyridinyl)-1-butanone</t>
  </si>
  <si>
    <t xml:space="preserve">BCL2,CDKN1A,DNMT1,FASN</t>
  </si>
  <si>
    <t xml:space="preserve">225 (22)</t>
  </si>
  <si>
    <t xml:space="preserve">parthenolide</t>
  </si>
  <si>
    <t xml:space="preserve">cyclopamine</t>
  </si>
  <si>
    <t xml:space="preserve">BCL2,CD14,CDKN1A,SMO</t>
  </si>
  <si>
    <t xml:space="preserve">CREB1</t>
  </si>
  <si>
    <t xml:space="preserve">BCL2,CAMKK2,CD4,CDKN1A,EDN1,EGR2,FASN,FLT1,GPNMB,HECA,HSD11B1,ID1,IL6,MMP13,PLCXD2,RB1,RNFT1,SAT1,SIK2,TAF13,TAGLN2,TMEFF2,TPT1</t>
  </si>
  <si>
    <t xml:space="preserve">240 (20)</t>
  </si>
  <si>
    <t xml:space="preserve">olomoucine</t>
  </si>
  <si>
    <t xml:space="preserve">MAP2,RB1</t>
  </si>
  <si>
    <t xml:space="preserve">belinostat</t>
  </si>
  <si>
    <t xml:space="preserve">CDKN1A,XIAP</t>
  </si>
  <si>
    <t xml:space="preserve">124 (9)</t>
  </si>
  <si>
    <t xml:space="preserve">Fcgr2</t>
  </si>
  <si>
    <t xml:space="preserve">122 (11)</t>
  </si>
  <si>
    <t xml:space="preserve">blinatumomab</t>
  </si>
  <si>
    <t xml:space="preserve">KLF17</t>
  </si>
  <si>
    <t xml:space="preserve">TPSAB1/TPSB2</t>
  </si>
  <si>
    <t xml:space="preserve">IL6,MMP13</t>
  </si>
  <si>
    <t xml:space="preserve">nomilin</t>
  </si>
  <si>
    <t xml:space="preserve">CASP3,CDKN1A</t>
  </si>
  <si>
    <t xml:space="preserve">TNFRSF10A</t>
  </si>
  <si>
    <t xml:space="preserve">(-)-arctigenin</t>
  </si>
  <si>
    <t xml:space="preserve">BCL2,IL6</t>
  </si>
  <si>
    <t xml:space="preserve">206 (21)</t>
  </si>
  <si>
    <t xml:space="preserve">BCL2L12</t>
  </si>
  <si>
    <t xml:space="preserve">CCNG1,CDKN1A</t>
  </si>
  <si>
    <t xml:space="preserve">THRSP</t>
  </si>
  <si>
    <t xml:space="preserve">DIO1,FASN</t>
  </si>
  <si>
    <t xml:space="preserve">ERCC1</t>
  </si>
  <si>
    <t xml:space="preserve">CDKN1A,DIO1</t>
  </si>
  <si>
    <t xml:space="preserve">SPTBN4</t>
  </si>
  <si>
    <t xml:space="preserve">CAMK2D,KCNJ11</t>
  </si>
  <si>
    <t xml:space="preserve">PIP5K1B</t>
  </si>
  <si>
    <t xml:space="preserve">IL6,PIP5K1A</t>
  </si>
  <si>
    <t xml:space="preserve">EFNB1</t>
  </si>
  <si>
    <t xml:space="preserve">DDX3X</t>
  </si>
  <si>
    <t xml:space="preserve">CCL5,CDKN1A</t>
  </si>
  <si>
    <t xml:space="preserve">147 (13)</t>
  </si>
  <si>
    <t xml:space="preserve">FIGF</t>
  </si>
  <si>
    <t xml:space="preserve">140 (13)</t>
  </si>
  <si>
    <t xml:space="preserve">oligomycin</t>
  </si>
  <si>
    <t xml:space="preserve">BCL2,MMP13</t>
  </si>
  <si>
    <t xml:space="preserve">XCT790</t>
  </si>
  <si>
    <t xml:space="preserve">hydroxychloroquine</t>
  </si>
  <si>
    <t xml:space="preserve">CFLAR,IL6</t>
  </si>
  <si>
    <t xml:space="preserve">71 (7)</t>
  </si>
  <si>
    <t xml:space="preserve">2-morpholin-4-yl-6-thianthren-1-yl-pyran-4-one</t>
  </si>
  <si>
    <t xml:space="preserve">CFLAR,RRM2</t>
  </si>
  <si>
    <t xml:space="preserve">AGI-1067</t>
  </si>
  <si>
    <t xml:space="preserve">leucovorin</t>
  </si>
  <si>
    <t xml:space="preserve">CV 3988</t>
  </si>
  <si>
    <t xml:space="preserve">100 (7)</t>
  </si>
  <si>
    <t xml:space="preserve">poly(U)RNA</t>
  </si>
  <si>
    <t xml:space="preserve">sparfosic acid</t>
  </si>
  <si>
    <t xml:space="preserve">RUNX1</t>
  </si>
  <si>
    <t xml:space="preserve">CD4,CDKN1A,FSCN1,GPAM,KCTD6,MMP13,ROCK1,SGPP1,SLAMF1,ZBTB16</t>
  </si>
  <si>
    <t xml:space="preserve">112 (12)</t>
  </si>
  <si>
    <t xml:space="preserve">miR-876-5p (and other miRNAs w/seed GGAUUUC)</t>
  </si>
  <si>
    <t xml:space="preserve">B3GLCT,BECN1,CTC1,GRHL1,HMGB3,INPP4B,INSIG1,KLHL15,MAGI2,MAP4,NAP1L1,NFIA,NPR3,PSMA2,PURB,QKI,REEP3,RNF144B,SAP30L,SERF1A/SERF1B,SGTB,SIK2,SOX12,TM9SF3,ZNF322</t>
  </si>
  <si>
    <t xml:space="preserve">miR-3908 (miRNAs w/seed AGCAAUG)</t>
  </si>
  <si>
    <t xml:space="preserve">ACE2,ARL8B,ASNS,CAMTA1,CASZ1,CCL2,CDC73,CLCN5,COX5A,EPDR1,GTF2H1,HOPX,HSPA4L,NAP1L1,QKI,RLIM,SIAE,THBS1,YTHDC1,YY1,ZBTB34</t>
  </si>
  <si>
    <t xml:space="preserve">decitabine</t>
  </si>
  <si>
    <t xml:space="preserve">BMPR2,CASZ1,CCL5,CDC73,CDKN1A,DNMT1,EEF1A1,FGFR3,FOLH1,HOXA1,IL6,MAFB,MMP13,RB1,RPL26,RPS27,S100A10,SAT1,SLC30A1,THBS1,TMEFF2</t>
  </si>
  <si>
    <t xml:space="preserve">189 (23)</t>
  </si>
  <si>
    <t xml:space="preserve">IL6R</t>
  </si>
  <si>
    <t xml:space="preserve">CCL2,CCL5,CCL7,CDKN1A,IL6,MMP13</t>
  </si>
  <si>
    <t xml:space="preserve">167 (18)</t>
  </si>
  <si>
    <t xml:space="preserve">miR-511-5p (miRNAs w/seed UGUCUUU)</t>
  </si>
  <si>
    <t xml:space="preserve">AGPAT3,C9orf66,CAMTA1,CTCFL,FLRT2,FOXN2,FZD5,LIN28B,MKL2,MYCBP,NAP1L1,PCBP2,POU3F2,QKI,QSER1,RAB2A,RPA4,SCN3A,SLC2A12,SMARCA5,TTC30A,YY1</t>
  </si>
  <si>
    <t xml:space="preserve">TP63</t>
  </si>
  <si>
    <t xml:space="preserve">ATM,BECN1,CASP3,CCNG1,CDK6,CDKN1A,CLDN3,COL4A1,DNMT1,FASN,FGFR3,ID1,IL6,MMP13,PERP,SLC7A11,THBS1</t>
  </si>
  <si>
    <t xml:space="preserve">miR-626 (and other miRNAs w/seed GCUGUCU)</t>
  </si>
  <si>
    <t xml:space="preserve">ACSL3,ADAM19,ATAT1,ATP2A2,C9orf66,CAMKK2,CCNYL1,COL4A1,GFOD1,H3F3A/H3F3B,JPH1,KCTD10,MAGI2,MGRN1,OXCT1,PIP5K1A,PURB,RBM39,RIOK2,RUFY2,SEMA3C,SLC2A12,SMO,TULP4,UBXN2B,WDR6,ZC3H14</t>
  </si>
  <si>
    <t xml:space="preserve">miR-892b (miRNAs w/seed ACUGGCU)</t>
  </si>
  <si>
    <t xml:space="preserve">AGPAT3,ALDH9A1,ATM,ATP1B3,ATP6V1C1,CD4,CDK6,CEP70,DAZAP2,FLT1,IGF2BP3,INO80,LSM5,MAP4,NXNL2,PANK3,PTPN11,RIOK2,RRM2,SIK2,SLC30A1,SLC7A11,SOGA1,SPRR2E,SRSF2,TMEM165,TRIB2,UHMK1,WDYHV1,XRCC6,ZDHHC18</t>
  </si>
  <si>
    <t xml:space="preserve">bisphenol A</t>
  </si>
  <si>
    <t xml:space="preserve">ATP6AP1,BCL2,BECN1,CASP3,CCL2,CDKN1A,HOXA10,SRD5A3</t>
  </si>
  <si>
    <t xml:space="preserve">211 (23)</t>
  </si>
  <si>
    <t xml:space="preserve">SMAD3</t>
  </si>
  <si>
    <t xml:space="preserve">BCL2,BGN,CCL2,CDKN1A,EDN1,ID1,IL6,MMP13,RAC1,SMAD7,THBS1,XIAP</t>
  </si>
  <si>
    <t xml:space="preserve">platelet activating factor</t>
  </si>
  <si>
    <t xml:space="preserve">CCL2,CDKN1A,EGR2,IL6,THBS1</t>
  </si>
  <si>
    <t xml:space="preserve">Pdgf (complex)</t>
  </si>
  <si>
    <t xml:space="preserve">BCL2,CCL2,CDK6,CDKN1A,COL4A1,EDN1,ODC1</t>
  </si>
  <si>
    <t xml:space="preserve">BCL2,CCL5,FASN,IL6,PARP1,RB1,YY1</t>
  </si>
  <si>
    <t xml:space="preserve">ACE2,ATP2A2,CDKN1A,FRZB,MEF2C,MMP10,MMP13</t>
  </si>
  <si>
    <t xml:space="preserve">83 (8)</t>
  </si>
  <si>
    <t xml:space="preserve">TNFSF10</t>
  </si>
  <si>
    <t xml:space="preserve">BCL2,CASP3,CD14,CFLAR,IGF1R,IL6,XIAP</t>
  </si>
  <si>
    <t xml:space="preserve">miR-337-5p (miRNAs w/seed AACGGCU)</t>
  </si>
  <si>
    <t xml:space="preserve">FXN,H2AFV,HOXA10,KCNE4,N4BP2,NUP210,PIKFYVE,POU3F1,PTPN11,RRM2,SESN3,SREK1IP1,UBQLN1</t>
  </si>
  <si>
    <t xml:space="preserve">miR-4290 (miRNAs w/seed GCCCUCC)</t>
  </si>
  <si>
    <t xml:space="preserve">ANKRD52,ARHGAP23,BMS1,C21orf91,CACNG8,CACUL1,CAMTA1,CASZ1,CCNG1,CENPH,CFLAR,CHD3,CLDN11,CNOT6L,COL4A1,CPEB3,DCAF10,DDAH1,DIO1,EDEM1,FAM126B,FOXP1,FZD7,HIPK3,KCNJ11,MAPK1IP1L,MEF2C,MGA,MGRN1,ORMDL1,OXCT1,PAFAH1B1,PAPPA,PDK1,PIP5K1A,PSMC3IP,RAB15,RGS9BP,SAP30L,SESN2,SGTB,SLC16A6,SLC17A8,SNX9,TAGLN2,TAPBP,TRIB2,TSPAN14,UBN2,XK</t>
  </si>
  <si>
    <t xml:space="preserve">miR-4795-5p (miRNAs w/seed GAAGUGG)</t>
  </si>
  <si>
    <t xml:space="preserve">ALX4,AP1AR,AP3M1,ATP1A2,BAZ1B,CAMK2D,CCL5,CD4,DAZAP2,GPNMB,LIN28B,NDUFA9,PCBP2,PHLDB2,RBM15B,RCBTB1,RPL36A,SLC16A6,SOGA1,SOX12,TM9SF3</t>
  </si>
  <si>
    <t xml:space="preserve">CDKN1A,EIF5A,EWSR1,IGF2BP3,PTBP1,THBS1</t>
  </si>
  <si>
    <t xml:space="preserve">147 (19)</t>
  </si>
  <si>
    <t xml:space="preserve">4-phenylbutyric acid</t>
  </si>
  <si>
    <t xml:space="preserve">BCL2,CASP3,CDKN1A,CFLAR,ROCK1,SEPP1</t>
  </si>
  <si>
    <t xml:space="preserve">miR-4326 (miRNAs w/seed GUUCCUC)</t>
  </si>
  <si>
    <t xml:space="preserve">ARL8B,BCL10,BMS1,CCL5,CCSAP,CD209,CDO1,DGCR2,EGR2,HIGD1A,INPP4B,KLF3,MGA,MRPS33,PANK3,PDK1,RCBTB1,RUFY2,SLC7A8,SMO,STOM,TBC1D16,THBS1</t>
  </si>
  <si>
    <t xml:space="preserve">RNF20</t>
  </si>
  <si>
    <t xml:space="preserve">CDKN1A,HOXA10,MEF2C</t>
  </si>
  <si>
    <t xml:space="preserve">artesunic acid</t>
  </si>
  <si>
    <t xml:space="preserve">BCL2,CASP3,CCL2</t>
  </si>
  <si>
    <t xml:space="preserve">hemoglobin</t>
  </si>
  <si>
    <t xml:space="preserve">CDKN1A,EDN1,IL6</t>
  </si>
  <si>
    <t xml:space="preserve">224 (23)</t>
  </si>
  <si>
    <t xml:space="preserve">ARHGDIG</t>
  </si>
  <si>
    <t xml:space="preserve">EDN1,HIST1H4K,KANK1</t>
  </si>
  <si>
    <t xml:space="preserve">ACVR1C</t>
  </si>
  <si>
    <t xml:space="preserve">CDKN1A,SMAD7,XIAP</t>
  </si>
  <si>
    <t xml:space="preserve">150 (19)</t>
  </si>
  <si>
    <t xml:space="preserve">PAEP</t>
  </si>
  <si>
    <t xml:space="preserve">CCL5,CXCL16,EDN1</t>
  </si>
  <si>
    <t xml:space="preserve">S-(2,3-bispalmitoyloxypropyl)-cysteine-GDPKHPKSF</t>
  </si>
  <si>
    <t xml:space="preserve">lycopene</t>
  </si>
  <si>
    <t xml:space="preserve">174 (21)</t>
  </si>
  <si>
    <t xml:space="preserve">Zn2+</t>
  </si>
  <si>
    <t xml:space="preserve">MMP13,SLC30A1,SLC39A6</t>
  </si>
  <si>
    <t xml:space="preserve">NANOG</t>
  </si>
  <si>
    <t xml:space="preserve">CDK6,HOPX,HOXA1,IGF1R,PRRC2C,SET,XIAP,YWHAE</t>
  </si>
  <si>
    <t xml:space="preserve">reactive oxygen species</t>
  </si>
  <si>
    <t xml:space="preserve">APEX1,BCL2,CASP3,CCL2,CCL5,CDKN1A,EDN1,IL6</t>
  </si>
  <si>
    <t xml:space="preserve">SAA</t>
  </si>
  <si>
    <t xml:space="preserve">CCL2,IL6,MMP13,TFPI</t>
  </si>
  <si>
    <t xml:space="preserve">131 (18)</t>
  </si>
  <si>
    <t xml:space="preserve">TFDP1</t>
  </si>
  <si>
    <t xml:space="preserve">ATM,CASP3,CDKN1A,RANBP1</t>
  </si>
  <si>
    <t xml:space="preserve">112 (7)</t>
  </si>
  <si>
    <t xml:space="preserve">KAT6A</t>
  </si>
  <si>
    <t xml:space="preserve">CDKN1A,HOXA1,HOXA10,HOXA3</t>
  </si>
  <si>
    <t xml:space="preserve">94 (7)</t>
  </si>
  <si>
    <t xml:space="preserve">SELP</t>
  </si>
  <si>
    <t xml:space="preserve">CCL2,CDKN1A,GNA13,IL6</t>
  </si>
  <si>
    <t xml:space="preserve">217 (22)</t>
  </si>
  <si>
    <t xml:space="preserve">green tea polyphenol</t>
  </si>
  <si>
    <t xml:space="preserve">CASP3,CDKN1A,HMGB1,IL6</t>
  </si>
  <si>
    <t xml:space="preserve">202 (18)</t>
  </si>
  <si>
    <t xml:space="preserve">monocrotaline</t>
  </si>
  <si>
    <t xml:space="preserve">ATP2A2,BMPR2,ID1,IL6</t>
  </si>
  <si>
    <t xml:space="preserve">65 (7)</t>
  </si>
  <si>
    <t xml:space="preserve">honokiol</t>
  </si>
  <si>
    <t xml:space="preserve">CDK6,CDKN1A,FLT1,PPID</t>
  </si>
  <si>
    <t xml:space="preserve">4-hydroxytamoxifen</t>
  </si>
  <si>
    <t xml:space="preserve">BCL2,CAPNS1,CDKN1A,DDX21,EIF5A,IGF1R,IL6,PTPN11,RB1</t>
  </si>
  <si>
    <t xml:space="preserve">bucladesine</t>
  </si>
  <si>
    <t xml:space="preserve">ANKRD52,BCL2,CASZ1,CD14,CDKN1A,DIO1,EGR2,FDX1,GXYLT1,HSD11B1,ID1,IGF1R,IL6,MMP13,ODC1</t>
  </si>
  <si>
    <t xml:space="preserve">miR-548f-3p (and other miRNAs w/seed AAAACUG)</t>
  </si>
  <si>
    <t xml:space="preserve">CAMTA1,CCNYL1,CD47,CENPH,DDX21,KLHL15,MAP4,NAP1L1,PAPPA,PHC3,PIKFYVE,QKI,RUFY2,SERBP1,SF3B3,YWHAE</t>
  </si>
  <si>
    <t xml:space="preserve">SCAP</t>
  </si>
  <si>
    <t xml:space="preserve">CYP4F2,FASN,GPAM,INSIG1,PCSK9</t>
  </si>
  <si>
    <t xml:space="preserve">IL12A</t>
  </si>
  <si>
    <t xml:space="preserve">BCL2,CASP3,CCL5,CFLAR,IL6</t>
  </si>
  <si>
    <t xml:space="preserve">3-nitropropionic acid</t>
  </si>
  <si>
    <t xml:space="preserve">ATP6V1C1,BCL2,CASP3,LDHB,SLC7A11</t>
  </si>
  <si>
    <t xml:space="preserve">miR-3074 (and other miRNAs w/seed AUAUCAG)</t>
  </si>
  <si>
    <t xml:space="preserve">GRHL1,HACD3,HSPE1,MID1,NAP1L1,RB1,RCN2,RLIM,RMND5A,RPL36A,SGPP1,SLAMF1,SRD5A3</t>
  </si>
  <si>
    <t xml:space="preserve">miR-4774-3p (miRNAs w/seed UUGCCUA)</t>
  </si>
  <si>
    <t xml:space="preserve">ACSL3,ARRDC4,ATP5G3,BAZ1B,C21orf91,CNOT6L,DNAJB4,FRZB,FZD7,HMGB3,MAP9,POU3F2,RBM39,REEP3,RMND5A,SEPSECS,SET,SRD5A3,UBXN2B</t>
  </si>
  <si>
    <t xml:space="preserve">poly rI:rC-RNA</t>
  </si>
  <si>
    <t xml:space="preserve">ACSL3,BCL2,CCL2,CCL5,CD14,CD209,CD47,CFLAR,CYP4F2,DIO1,EDN1,HSPB2,IL6,ISG20,NLRP3,SAT1,SLAMF1,THBS1,UBQLN1</t>
  </si>
  <si>
    <t xml:space="preserve">miR-328-3p (and other miRNAs w/seed UGGCCCU)</t>
  </si>
  <si>
    <t xml:space="preserve">ACTR1B,ANKRD52,ARPP19,ATPAF1,ATXN2L,C16orf87,CACNG8,CTC1,CYP2C18,DNAJC5,FDX1,FZD7,GFOD1,GOSR1,HIST1H2AG,HIST1H4D,HIST1H4J,HIST1H4L,HMGB1,HMGB3,IGF1R,LMNB2,LRRC8B,MAP4,MAPK1IP1L,NKX3-1,ODC1,ORMDL1,PAPPA,PCSK9,PHC3,PSMA5,PTPN9,RAB15,RHPN2,RLIM,RUFY2,SEMA3C,SOGA1,SQRDL,TAPBP,TNRC6B,ZNF322</t>
  </si>
  <si>
    <t xml:space="preserve">fenretinide</t>
  </si>
  <si>
    <t xml:space="preserve">BCL2,CASP3,CFLAR,GRB2,IL6,MAPK6</t>
  </si>
  <si>
    <t xml:space="preserve">158 (17)</t>
  </si>
  <si>
    <t xml:space="preserve">miR-3659 (miRNAs w/seed GAGUGUU)</t>
  </si>
  <si>
    <t xml:space="preserve">APEX1,CCZ1/CCZ1B,DDAH1,GXYLT1,KCTD10,LMNB2,MID1,OXA1L,PHLDB2,PTPRZ1,RAP2C,RIMS1,SEPSECS,SLAMF1,SLC17A8,SLC7A11,TSC22D1</t>
  </si>
  <si>
    <t xml:space="preserve">miR-570-3p (miRNAs w/seed GAAAACA)</t>
  </si>
  <si>
    <t xml:space="preserve">ACSL3,C16orf87,C21orf91,CAMTA1,DAZAP2,DGCR2,DNAJC5,EIF1AY,FAM221A,FAM49A,FNDC3B,GNA13,GOSR1,MAP4,NAE1,NLRP3,ORC2,QKI,RNFT1,SGMS2,SLC7A11,TERF2IP,UBXN2B</t>
  </si>
  <si>
    <t xml:space="preserve">miR-191-5p (and other miRNAs w/seed AACGGAA)</t>
  </si>
  <si>
    <t xml:space="preserve">BMPR2,CDK6,CREBBP,FZD5,IL6,MORF4L2,NFIA,NKX3-1,PCSK9,PURB,RMND5A,YBX3,ZBTB34</t>
  </si>
  <si>
    <t xml:space="preserve">thapsigargin</t>
  </si>
  <si>
    <t xml:space="preserve">ASNS,ATP2A2,CDKN1A,EDN1,EGR2,EVI2A,IL6,MEF2C,SESN2,XIAP</t>
  </si>
  <si>
    <t xml:space="preserve">GLI2</t>
  </si>
  <si>
    <t xml:space="preserve">BCL2,CCL5,CDKN1A,IL6,MEF2C,MMP13,SMO</t>
  </si>
  <si>
    <t xml:space="preserve">miR-934 (miRNAs w/seed GUCUACU)</t>
  </si>
  <si>
    <t xml:space="preserve">ATP2A2,ATP6V1C1,BTBD3,CCNG1,CUL5,EIF5,FZD5,GFM1,H2AFV,N4BP2,ORC2,PATZ1,RPL36A,SLC17A8,TMEM41B,XIAP,ZNF217</t>
  </si>
  <si>
    <t xml:space="preserve">miR-4659a-5p (and other miRNAs w/seed UGCCAUG)</t>
  </si>
  <si>
    <t xml:space="preserve">ATP2B1,B3GLCT,CAMTA1,CCNG1,CFLAR,CISD1,GDE1,GPNMB,GTPBP1,HIGD1A,HIPK3,INPP4B,MID1,MKL2,PANK3,PHC3,PHLDB2,RIOK2,RPL15,SMCHD1,SMG1,SNX4,SNX9,TMEM165,TMEM41B,XIAP</t>
  </si>
  <si>
    <t xml:space="preserve">miR-1304-5p (miRNAs w/seed UUGAGGC)</t>
  </si>
  <si>
    <t xml:space="preserve">ATM,C9orf66,CCNG1,CDKN1A,CXCL13,EDEM1,GOPC,GXYLT1,ITM2B,KLHL15,LRRC41,MAP9,MAPK1IP1L,MID1,NPC1L1,PLEKHF2,POU3F2,PPM1H,PSMA5,PTPN11,SNRNP27,SUDS3,TRIB2,XRCC5</t>
  </si>
  <si>
    <t xml:space="preserve">miR-595 (miRNAs w/seed AAGUGUG)</t>
  </si>
  <si>
    <t xml:space="preserve">ATP2B1,CUL5,DEAF1,FOXP1,GDE1,IARS,MAPK1IP1L,NEDD4,ODC1,PCBP2,REEP3,RPL36A,SLC2A12,SREK1IP1,TTC30A,UBN2</t>
  </si>
  <si>
    <t xml:space="preserve">IGFBP3</t>
  </si>
  <si>
    <t xml:space="preserve">BCL2,CCL5,CDKN1A,MMP13</t>
  </si>
  <si>
    <t xml:space="preserve">FLT3</t>
  </si>
  <si>
    <t xml:space="preserve">BCL2,IL6,XRCC5,XRCC6</t>
  </si>
  <si>
    <t xml:space="preserve">phorbol 12,13-dibutyrate</t>
  </si>
  <si>
    <t xml:space="preserve">CD93,CDKN1A,IGF1R,RRM2</t>
  </si>
  <si>
    <t xml:space="preserve">nifedipine</t>
  </si>
  <si>
    <t xml:space="preserve">ATP2B1,CCL2,EDN1,IL6,KCNJ11,TYMS</t>
  </si>
  <si>
    <t xml:space="preserve">miR-4708-5p (miRNAs w/seed GAGAUGC)</t>
  </si>
  <si>
    <t xml:space="preserve">BCL2,C21orf91,CACUL1,DEGS1,DENND2C,FSCN1,GREM2,INO80,JPH1,KBTBD8,KCND3,MEF2C,MKL2,MRPL57,PPIA,RAB2A,RB1,RBM39,SMCHD1,TSPAN14,ZC3H14,ZNF217</t>
  </si>
  <si>
    <t xml:space="preserve">POLR2A</t>
  </si>
  <si>
    <t xml:space="preserve">ACTB,CDKN1A,EGR2,PTBP1,UHMK1</t>
  </si>
  <si>
    <t xml:space="preserve">FLI1</t>
  </si>
  <si>
    <t xml:space="preserve">CCL5,DDX21,DNMT1,NIP7,TCP1</t>
  </si>
  <si>
    <t xml:space="preserve">SMARCA2</t>
  </si>
  <si>
    <t xml:space="preserve">CXCL13,MEF2C,MMP10,RRM2,TYMS</t>
  </si>
  <si>
    <t xml:space="preserve">miR-669d-5p (and other miRNAs w/seed CUUGUGU)</t>
  </si>
  <si>
    <t xml:space="preserve">CYP2C18,EDEM1,EEF1A1,GLCCI1,KLHL15,MTOR,MYCBP,NIP7,OXCT1,PHLDB2,PRDX1,SLC7A11,SMAD7,TM9SF3,USP1,VPS45,ZNF322</t>
  </si>
  <si>
    <t xml:space="preserve">tetrachlorodibenzodioxin</t>
  </si>
  <si>
    <t xml:space="preserve">ABCB6,ASNS,ATP2B1,BCL2,CCL5,CDKN1A,CYP2C18,DNMT1,EDN1,FZD7,IL6,MKLN1,MMP13,NFYB,ODC1,PERP,VLDLR</t>
  </si>
  <si>
    <t xml:space="preserve">TO-901317</t>
  </si>
  <si>
    <t xml:space="preserve">AGPAT3,CCL2,DIO1,FABP5,FASN,GPAM,HMGN1,HSD11B1,IL6,PCSK9,PSMA5,VLDLR</t>
  </si>
  <si>
    <t xml:space="preserve">miR-3186-3p (and other miRNAs w/seed CACGCGG)</t>
  </si>
  <si>
    <t xml:space="preserve">ACSL3,CASZ1,DNAJC5,FGFR3,MAFG,POU3F1,RANGAP1,SNX9,TAPBP,TNRC6B,WTIP</t>
  </si>
  <si>
    <t xml:space="preserve">miR-4738-3p (miRNAs w/seed GAAACUG)</t>
  </si>
  <si>
    <t xml:space="preserve">BMS1,C9orf66,COPS7B,DEGS1,FRZB,H3F3A/H3F3B,HNRNPH2,NDUFC2,PCBP1,PCBP2,PCDHB16,RRM2,SCN3A,SRD5A3,UBA2,YTHDC1,ZC3H14</t>
  </si>
  <si>
    <t xml:space="preserve">prostaglandin E1</t>
  </si>
  <si>
    <t xml:space="preserve">CD14,IL6,RRM2</t>
  </si>
  <si>
    <t xml:space="preserve">BIRC3</t>
  </si>
  <si>
    <t xml:space="preserve">IL31</t>
  </si>
  <si>
    <t xml:space="preserve">CCL2,CDK6,RB1</t>
  </si>
  <si>
    <t xml:space="preserve">SLC29A1</t>
  </si>
  <si>
    <t xml:space="preserve">RARRES2</t>
  </si>
  <si>
    <t xml:space="preserve">CCL5,FASN,IL6</t>
  </si>
  <si>
    <t xml:space="preserve">P2RX7</t>
  </si>
  <si>
    <t xml:space="preserve">CCL2,IL6,NLRP3</t>
  </si>
  <si>
    <t xml:space="preserve">chlorogenic acid</t>
  </si>
  <si>
    <t xml:space="preserve">idarubicin</t>
  </si>
  <si>
    <t xml:space="preserve">BCL2,CDKN1A,SESN2</t>
  </si>
  <si>
    <t xml:space="preserve">alpha-tocopherol succinate</t>
  </si>
  <si>
    <t xml:space="preserve">BCL2,CASP3,XIAP</t>
  </si>
  <si>
    <t xml:space="preserve">miR-483-3p (miRNAs w/seed CACUCCU)</t>
  </si>
  <si>
    <t xml:space="preserve">BMPR2,BPGM,CLDN11,CNOT6L,CPEB3,DCAF6,FNDC3B,GTF2H1,H2AFV,H3F3A/H3F3B,HACD3,HMGB3,HNRNPH2,INO80,MORF4L2,ORMDL1,PATZ1,PHC3,PIP5K1A,QKI,SGMS2,SPC25,SRSF2,TRIB2,YTHDC1</t>
  </si>
  <si>
    <t xml:space="preserve">miR-658 (miRNAs w/seed GCGGAGG)</t>
  </si>
  <si>
    <t xml:space="preserve">ABLIM1,CIB2,DYSF,GPR37L1,GTF3C1,GTPBP1,HOPX,KIF1C,LSM5,MAPK1IP1L,MGRN1,PATZ1,PDE12,POU3F1,RAB5C,RASA3,RHPN2,SERF1A/SERF1B,SLC25A45,SLC2A12,SNRNP27,STOM,TAPBP,UBXN2B,ZDHHC18</t>
  </si>
  <si>
    <t xml:space="preserve">miR-4269 (and other miRNAs w/seed CAGGCAC)</t>
  </si>
  <si>
    <t xml:space="preserve">ACE2,ARHGAP23,B3GNT2,BCL2,BMS1,BTBD3,C16orf87,DCAF10,FGFR3,FZD5,GRB2,HECA,INO80,KANK1,KCND3,KCNJ11,KCTD6,MAP2,MGRN1,NDE1,NFIA,PAFAH1B1,PFN2,PTPN11,REEP3,RIOK2,RMND5A,RNF144B,RPL7L1,SCN3A,SEPSECS,SGPP1,SLC25A45,SLC44A1,SORBS2,SPRR2B,SRSF2,TUBGCP4,WTIP</t>
  </si>
  <si>
    <t xml:space="preserve">miR-2277-3p (miRNAs w/seed GACAGCG)</t>
  </si>
  <si>
    <t xml:space="preserve">CDKN1A,CFLAR,DNAJC5,EEA1,FLRT2,INTS5,KLF3,MGRN1,MRPL22,NPR3,PNRC1,PPIA,PPP4R3B,SLC17A8,TMEM41B,TTC30A</t>
  </si>
  <si>
    <t xml:space="preserve">GLI1</t>
  </si>
  <si>
    <t xml:space="preserve">BCL2,CCSAP,CDKN1A,DEGS1,GOSR1,GREM2,IL6,INSIG1,MEF2C,SESN3,TSC22D1</t>
  </si>
  <si>
    <t xml:space="preserve">miR-3936 (miRNAs w/seed AAGGGGU)</t>
  </si>
  <si>
    <t xml:space="preserve">AGPAT3,ANKRD52,ARPP19,CACUL1,CAMTA1,CD209,CHD3,EIF5A,EWSR1,FRZB,FXN,FZD8,GFOD1,HACD3,MID1,NDUFA2,PAPSS1,PCBP1,PPIA,QKI,SET,SGSM1,SOGA1,TMEM165,TMEM30A,UBXN2B</t>
  </si>
  <si>
    <t xml:space="preserve">miR-1843a-5p (and other miRNAs w/seed AUGGAGG)</t>
  </si>
  <si>
    <t xml:space="preserve">ATAT1,C4orf3,C9orf66,CD93,CFLAR,CLCN5,CUL2,CYP2C18,EIF5,GREM2,GTF2H1,GTPBP1,IMPDH1,KCTD6,NAP1L1,PCBP2,PTP4A1,PURB,SAT1,STOM,TMEM135,TTC30A,YTHDC1</t>
  </si>
  <si>
    <t xml:space="preserve">apigenin</t>
  </si>
  <si>
    <t xml:space="preserve">BCL2,CASP3,CCL2,CDK6,CDKN1A,IL6</t>
  </si>
  <si>
    <t xml:space="preserve">Mapk</t>
  </si>
  <si>
    <t xml:space="preserve">BCL2,CCL2,CDKN1A,CFLAR,IL6,MMP10,MMP13</t>
  </si>
  <si>
    <t xml:space="preserve">prednisolone</t>
  </si>
  <si>
    <t xml:space="preserve">BCL2,BECN1,CASP3,CCL2,CFLAR,EDN1,IGF2BP3,IL6,ISG20,PRDX1,RB1,ZBTB16</t>
  </si>
  <si>
    <t xml:space="preserve">miR-3614-3p (miRNAs w/seed AGCCUUC)</t>
  </si>
  <si>
    <t xml:space="preserve">ACTB,BMPR2,BTBD3,CBFA2T2,CCNYL1,CFLAR,CPEB3,EVI2A,GREM2,H3F3A/H3F3B,HACD3,HIGD1A,IMPDH1,JPH1,KCTD6,MAP2,PTPN11,SEPSECS,SGMS2,SIK2,SLC7A8,SMG1,ZNF322</t>
  </si>
  <si>
    <t xml:space="preserve">IL2</t>
  </si>
  <si>
    <t xml:space="preserve">ATM,BCL2,CASP3,CCL2,CCL5,CCNG1,CD47,CDK6,CDKN1A,CFLAR,DDX21,EDN1,IL6,ISG20,ITM2B,NOP2,PLK1,RPL10,RPL21,SESN3,SLAMF1,SLC30A1,TRIB2</t>
  </si>
  <si>
    <t xml:space="preserve">BIRC5</t>
  </si>
  <si>
    <t xml:space="preserve">BCL2,BGN,CASP3,CDKN1A,CXCL13</t>
  </si>
  <si>
    <t xml:space="preserve">diphenyleneiodonium</t>
  </si>
  <si>
    <t xml:space="preserve">CCL2,IGF1R,IL6,MMP13,RAC1</t>
  </si>
  <si>
    <t xml:space="preserve">telmisartan</t>
  </si>
  <si>
    <t xml:space="preserve">ACE2,BCL2,CASP3,CCL2,IL6</t>
  </si>
  <si>
    <t xml:space="preserve">miR-3688-3p (and other miRNAs w/seed AUGGAAA)</t>
  </si>
  <si>
    <t xml:space="preserve">BMPR2,CASP3,CCSAP,CLCN5,CNOT6L,H3F3A/H3F3B,HSPE1,KBTBD8,MEF2C,PDK1,PLEKHF2,PPP4R3B,RAC1,RRM2,SEPP1,SLC2A12,SREK1IP1,STOM,TMTC1,UBN2</t>
  </si>
  <si>
    <t xml:space="preserve">FOXO1</t>
  </si>
  <si>
    <t xml:space="preserve">ATP5G3,BCL2,CDKN1A,CFLAR,EDN1,EGR2,FASN,GPAM,IGF1R,IL6,MRPL57,NDUFA9,NKX3-1,SESN3,SPC25,THBS1</t>
  </si>
  <si>
    <t xml:space="preserve">miR-616-3p (miRNAs w/seed GUCAUUG)</t>
  </si>
  <si>
    <t xml:space="preserve">AP1AR,BPGM,CASP3,FLRT2,NFIA,NLRP3,PPM1H,PSMA5,PURB,QKI,QSER1,RB1,SAP30L,SLC17A8</t>
  </si>
  <si>
    <t xml:space="preserve">asoprisnil</t>
  </si>
  <si>
    <t xml:space="preserve">BCL2,CASP3,IGF1R,PARP1</t>
  </si>
  <si>
    <t xml:space="preserve">PRKAA</t>
  </si>
  <si>
    <t xml:space="preserve">BCL2,CDKN1A,HSD11B1,IL6</t>
  </si>
  <si>
    <t xml:space="preserve">RNASE2</t>
  </si>
  <si>
    <t xml:space="preserve">BCL2,CD4,CFLAR,CXCL13</t>
  </si>
  <si>
    <t xml:space="preserve">RPS6KB1</t>
  </si>
  <si>
    <t xml:space="preserve">BCL2,CDKN1A,CFLAR,RB1</t>
  </si>
  <si>
    <t xml:space="preserve">GTF2B</t>
  </si>
  <si>
    <t xml:space="preserve">ACTB,ASNS,CDKN1A,DIO1</t>
  </si>
  <si>
    <t xml:space="preserve">TSC1</t>
  </si>
  <si>
    <t xml:space="preserve">BCL2,EGR2,IL6,LDHB</t>
  </si>
  <si>
    <t xml:space="preserve">STUB1</t>
  </si>
  <si>
    <t xml:space="preserve">CASP3,CDKN1A,IL6,KLHL24</t>
  </si>
  <si>
    <t xml:space="preserve">choline</t>
  </si>
  <si>
    <t xml:space="preserve">CDKN1A,DNMT1,FLT1,SLC44A1</t>
  </si>
  <si>
    <t xml:space="preserve">miR-154-5p (miRNAs w/seed AGGUUAU)</t>
  </si>
  <si>
    <t xml:space="preserve">AP3M1,B3GLCT,CPEB3,CTDSPL2,CUL2,DCAF6,DNASE2B,GATM,HYLS1,KATNBL1,MAGI2,MAP4,NAP1L1,NFYB,PAPPA,PHC3,RAB2A,RHEBL1</t>
  </si>
  <si>
    <t xml:space="preserve">miR-1183 (miRNAs w/seed ACUGUAG)</t>
  </si>
  <si>
    <t xml:space="preserve">AIM1,GOPC,KCNJ11,KCTD10,KLF3,MAP2,MGRN1,MKL2,MYBL1,N4BP2,PTPRZ1,QKI,SMG1,TM9SF3,TRIB2,UBQLN1,UBXN2B,XRCC5</t>
  </si>
  <si>
    <t xml:space="preserve">miR-3164 (and other miRNAs w/seed GUGACUU)</t>
  </si>
  <si>
    <t xml:space="preserve">ARRDC4,BCL2,BPGM,CISD1,CLCN5,GRAMD1C,HMGN1,HOPX,MID1,MMP13,MYBL1,PPP4R3B,PTBP1,RAB5C,RPL15,SEPSECS,SNX4,TMED4,YTHDC1,ZC3H14</t>
  </si>
  <si>
    <t xml:space="preserve">miR-140-5p (and other miRNAs w/seed AGUGGUU)</t>
  </si>
  <si>
    <t xml:space="preserve">ANKRD52,BAZ1B,C11orf52,CASP3,CCNYL1,CFLAR,EGR2,FLRT2,FOXN2,GNA13,GNG5,HMGN5,HSPA4L,IGF1R,KATNBL1,MAGI2,MRPL57,NPR3,PFN2,PHLDB2,PTPN9,PURB,RBM39,RLIM,SAP30L,SGSM1,TFPI,TTK,TULP4</t>
  </si>
  <si>
    <t xml:space="preserve">miR-384-3p (and other miRNAs w/seed UUCCUAG)</t>
  </si>
  <si>
    <t xml:space="preserve">ACSL3,BPGM,CD93,CISD1,CPEB3,CTDSPL2,DDX21,FNDC3B,FZD5,GNA13,GREM2,INPP4B,KATNBL1,PDK1,PERP,QKI,RHPN2,RNF144B,RNF8,SLC7A11,SMG1,SNRNP27,THBS1,WDR4,YY1</t>
  </si>
  <si>
    <t xml:space="preserve">IKBKB</t>
  </si>
  <si>
    <t xml:space="preserve">BCL2,CCL2,CCL5,CDKN1A,EDN1,FASN,FSCN1,IL6,MMP13,PLK1,SEMA3C,TERF2IP,XIAP</t>
  </si>
  <si>
    <t xml:space="preserve">EGR1</t>
  </si>
  <si>
    <t xml:space="preserve">ATP2A2,CASP3,CCL2,CDKN1A,EGR2,FLT1,IGF1R,MYBL1,RB1,THBS1</t>
  </si>
  <si>
    <t xml:space="preserve">miR-3941 (and other miRNAs w/seed UACACAC)</t>
  </si>
  <si>
    <t xml:space="preserve">AP3M1,BMS1,CASZ1,CD93,CDC73,CTDSPL2,DAZAP2,EIF1AY,FAM126B,FXN,FZD8,GRB2,IARS,LRRC8B,MID1,PNRC1,PTP4A1,RAD51C,RMND5A,RNF144B,SGMS2,SLC44A1,SLC7A11,SMCHD1,SORBS2,TSPAN14,ZNF217,ZNRF2</t>
  </si>
  <si>
    <t xml:space="preserve">O6-benzylguanine</t>
  </si>
  <si>
    <t xml:space="preserve">CDKN1A,CFLAR</t>
  </si>
  <si>
    <t xml:space="preserve">N-Cadherin</t>
  </si>
  <si>
    <t xml:space="preserve">CCL2,CDKN1A</t>
  </si>
  <si>
    <t xml:space="preserve">(6)-gingerol</t>
  </si>
  <si>
    <t xml:space="preserve">recombinant human endostatin</t>
  </si>
  <si>
    <t xml:space="preserve">WP1066</t>
  </si>
  <si>
    <t xml:space="preserve">BCL2,EDN1</t>
  </si>
  <si>
    <t xml:space="preserve">PCM1</t>
  </si>
  <si>
    <t xml:space="preserve">IgG2a</t>
  </si>
  <si>
    <t xml:space="preserve">IER3</t>
  </si>
  <si>
    <t xml:space="preserve">BCL2,PIK3CB</t>
  </si>
  <si>
    <t xml:space="preserve">CTNNBIP1</t>
  </si>
  <si>
    <t xml:space="preserve">CDKN1A,RAC1</t>
  </si>
  <si>
    <t xml:space="preserve">mir-322</t>
  </si>
  <si>
    <t xml:space="preserve">mir-224</t>
  </si>
  <si>
    <t xml:space="preserve">EGR4</t>
  </si>
  <si>
    <t xml:space="preserve">EGR2,MYBL1</t>
  </si>
  <si>
    <t xml:space="preserve">DLC1</t>
  </si>
  <si>
    <t xml:space="preserve">CDK6,S100A10</t>
  </si>
  <si>
    <t xml:space="preserve">FLT1,IL6</t>
  </si>
  <si>
    <t xml:space="preserve">CASP3,DEAF1</t>
  </si>
  <si>
    <t xml:space="preserve">NPAT</t>
  </si>
  <si>
    <t xml:space="preserve">HIST1H4C,HIST2H4A</t>
  </si>
  <si>
    <t xml:space="preserve">NACC1</t>
  </si>
  <si>
    <t xml:space="preserve">BCL2,HMGB1</t>
  </si>
  <si>
    <t xml:space="preserve">NRP1</t>
  </si>
  <si>
    <t xml:space="preserve">BCL2,ID1</t>
  </si>
  <si>
    <t xml:space="preserve">CLIC4</t>
  </si>
  <si>
    <t xml:space="preserve">PPM1A</t>
  </si>
  <si>
    <t xml:space="preserve">TNFRSF10B</t>
  </si>
  <si>
    <t xml:space="preserve">TBL1XR1</t>
  </si>
  <si>
    <t xml:space="preserve">DIO1,SMAD7</t>
  </si>
  <si>
    <t xml:space="preserve">nicorandil</t>
  </si>
  <si>
    <t xml:space="preserve">4-coumaric acid</t>
  </si>
  <si>
    <t xml:space="preserve">CDKN1A,ODC1</t>
  </si>
  <si>
    <t xml:space="preserve">eugenol</t>
  </si>
  <si>
    <t xml:space="preserve">rutin</t>
  </si>
  <si>
    <t xml:space="preserve">S-allyl-L-cysteine</t>
  </si>
  <si>
    <t xml:space="preserve">CASP3,FASN</t>
  </si>
  <si>
    <t xml:space="preserve">sulforafan</t>
  </si>
  <si>
    <t xml:space="preserve">AKR1B10,BCL2,CASP3,CCL2,CDKN1A,DNMT1,IL6,XIAP</t>
  </si>
  <si>
    <t xml:space="preserve">RETNLB</t>
  </si>
  <si>
    <t xml:space="preserve">CASP3,CCL2,CCL5,FRZB,MID1,STOM</t>
  </si>
  <si>
    <t xml:space="preserve">YAP1</t>
  </si>
  <si>
    <t xml:space="preserve">CASP3,CDK6,EDN1,ID1,IGF1R,PLK1</t>
  </si>
  <si>
    <t xml:space="preserve">spironolactone</t>
  </si>
  <si>
    <t xml:space="preserve">BCL2,CASP3,CDKN1A,EDN1,FASN,IL6</t>
  </si>
  <si>
    <t xml:space="preserve">Rxr</t>
  </si>
  <si>
    <t xml:space="preserve">BCL2,CDKN1A,CYP4F2,DIO1,IL6,INSIG1,MMP13</t>
  </si>
  <si>
    <t xml:space="preserve">miR-1273d (miRNAs w/seed AACCCAU)</t>
  </si>
  <si>
    <t xml:space="preserve">ARRDC4,DCAF10,FRZB,GRHL1,GXYLT1,HIGD1A,JPH1,LSM5,MTO1,NAP1L1,NFYB,PIKFYVE,PPIA,PRRC2C,PTP4A1,RB1,REEP3,SLC7A11,TULP4</t>
  </si>
  <si>
    <t xml:space="preserve">LEF1</t>
  </si>
  <si>
    <t xml:space="preserve">BCL2,CASP3,CDKN1A,POU3F2,RNF8</t>
  </si>
  <si>
    <t xml:space="preserve">HES1</t>
  </si>
  <si>
    <t xml:space="preserve">BCL2,CD4,CDKN1A,IL6,MMP13</t>
  </si>
  <si>
    <t xml:space="preserve">PLN</t>
  </si>
  <si>
    <t xml:space="preserve">ACTB,ATP2B1,GNA11,VCP,VLDLR</t>
  </si>
  <si>
    <t xml:space="preserve">ursolic acid</t>
  </si>
  <si>
    <t xml:space="preserve">BCL2,CASP3,CDKN1A,FASN,HMGB1</t>
  </si>
  <si>
    <t xml:space="preserve">miR-3944-5p (miRNAs w/seed GUGCAGC)</t>
  </si>
  <si>
    <t xml:space="preserve">ANAPC1,AP3M1,ARHGAP23,CACUL1,EGR2,FAM126B,FLRT2,FLT1,FOXP1,GFOD1,GOPC,GPNMB,GREM2,H2AFY,MAGI2,MGRN1,MKL2,NFIA,NPR3,PHC3,PURB,QKI,RASA3,SCN3A,SLAMF1,SMO,SPC25,TNRC6B,ZNRF2</t>
  </si>
  <si>
    <t xml:space="preserve">BCR (complex)</t>
  </si>
  <si>
    <t xml:space="preserve">BCL2,CASP3,CDK6,CFLAR,IL6,S100A10,XIAP,ZBTB16</t>
  </si>
  <si>
    <t xml:space="preserve">PML</t>
  </si>
  <si>
    <t xml:space="preserve">CDKN1A,DNAJB4,FASN,GPAM,MMP10,PCBP2,PIK3CB,PRDX1</t>
  </si>
  <si>
    <t xml:space="preserve">tamoxifen</t>
  </si>
  <si>
    <t xml:space="preserve">BCL2,BECN1,CDK6,CDKN1A,CFLAR,FASN,IL6,ISG20,KLHL24,MTO1,RB1,SMAD7,USP1</t>
  </si>
  <si>
    <t xml:space="preserve">NCF1</t>
  </si>
  <si>
    <t xml:space="preserve">CCL5,CD14,CDKN1A</t>
  </si>
  <si>
    <t xml:space="preserve">ERVW-1</t>
  </si>
  <si>
    <t xml:space="preserve">SP100</t>
  </si>
  <si>
    <t xml:space="preserve">CD14,CDKN1A,HSPE1</t>
  </si>
  <si>
    <t xml:space="preserve">MC4R</t>
  </si>
  <si>
    <t xml:space="preserve">FASN,IL6,PSMA2</t>
  </si>
  <si>
    <t xml:space="preserve">PYCARD</t>
  </si>
  <si>
    <t xml:space="preserve">CASP3,CDKN1A,IL6</t>
  </si>
  <si>
    <t xml:space="preserve">RACK1</t>
  </si>
  <si>
    <t xml:space="preserve">CCL5,CDKN1A,RB1</t>
  </si>
  <si>
    <t xml:space="preserve">MAP2K2</t>
  </si>
  <si>
    <t xml:space="preserve">CDKN1A,DNMT1,IL6</t>
  </si>
  <si>
    <t xml:space="preserve">CRYAB</t>
  </si>
  <si>
    <t xml:space="preserve">CASP3,HSPB2,IL6</t>
  </si>
  <si>
    <t xml:space="preserve">LIPG</t>
  </si>
  <si>
    <t xml:space="preserve">BCL2,CCL2,IL6</t>
  </si>
  <si>
    <t xml:space="preserve">2-mercaptoacetate</t>
  </si>
  <si>
    <t xml:space="preserve">IL6,S100A10,TPT1</t>
  </si>
  <si>
    <t xml:space="preserve">calyculin A</t>
  </si>
  <si>
    <t xml:space="preserve">CCL2,CDKN1A,ODC1</t>
  </si>
  <si>
    <t xml:space="preserve">salvin</t>
  </si>
  <si>
    <t xml:space="preserve">CCL2,CD14,IL6</t>
  </si>
  <si>
    <t xml:space="preserve">MKNK1</t>
  </si>
  <si>
    <t xml:space="preserve">ARIH1,ATAT1,EEF1D,FAM49A,HSPA4L,PAFAH1B1,PTBP1</t>
  </si>
  <si>
    <t xml:space="preserve">miR-4747-5p (and other miRNAs w/seed GGGAAGG)</t>
  </si>
  <si>
    <t xml:space="preserve">ABLIM1,ADAM19,ANKRD52,ATAT1,ATP6V1C1,ATPAF1,ATXN2L,BAZ2A,CAMKK2,CCL5,CD47,CD99L2,CDKN1A,CHD3,CIB2,CNOT6L,DDX21,EEF1A1,FZD8,GPR37L1,GRB2,HABP2,HIGD1A,HMGB3,HOXA3,IARS,KHSRP,LSM5,MGRN1,MRPL22,NDE1,NKX3-1,NSF,OXCT1,PAMR1,PATZ1,PPIA,PTP4A1,PTPN9,RNF144B,RUFY2,SLC7A8,SOGA1,TAGLN2,TFPI,THAP5,TM9SF3,TMEM135,TUBGCP4,YWHAE</t>
  </si>
  <si>
    <t xml:space="preserve">rottlerin</t>
  </si>
  <si>
    <t xml:space="preserve">CDK6,CDKN1A,DNMT1,MMP13,PRDX1,XIAP</t>
  </si>
  <si>
    <t xml:space="preserve">miR-4793-5p (miRNAs w/seed CAUCCUG)</t>
  </si>
  <si>
    <t xml:space="preserve">ALX4,B3GNT2,CACUL1,CD93,CD99L2,CTDSPL,EIF5,FRZB,GFOD1,GNA13,GOSR1,H3F3A/H3F3B,HSD11B1,HSPA4L,MAGI2,NKX3-1,NUP210,PHC3,PSMC3IP,SOX12,UBXN2B,ZC3H14</t>
  </si>
  <si>
    <t xml:space="preserve">miR-648 (miRNAs w/seed AGUGUGC)</t>
  </si>
  <si>
    <t xml:space="preserve">ATAT1,CASZ1,CCNG1,CUL5,EDEM1,FLRT2,GPNMB,GXYLT1,H3F3A/H3F3B,IMPDH1,KANK1,KCNE4,LRRC8B,NAP1L1,NEDD4,QKI,REEP3,RHEBL1,RLIM,RUFY2,SMG1,THBS1</t>
  </si>
  <si>
    <t xml:space="preserve">miR-520a-5p (and other miRNAs w/seed UCCAGAG)</t>
  </si>
  <si>
    <t xml:space="preserve">ACE2,ADAM19,AIM1,CD209,CD93,CDC73,CFLAR,CLCN5,CTDSPL,CTDSPL2,CXCL13,DAZAP2,FSCN1,GTF2H1,GTF3C1,H3F3A/H3F3B,IGF1R,KCTD10,KDELR2,KIF1C,KLF3,MKLN1,NFYB,NKIRAS1,PSMC3IP,PTP4A1,QSER1,RAMP1,RB1,RIOK2,SAP30L,TMEM135,UBQLN1,ZNRF2</t>
  </si>
  <si>
    <t xml:space="preserve">COMMD3-BMI1</t>
  </si>
  <si>
    <t xml:space="preserve">HOXA1,HOXA10,HOXA3,IGF2BP3</t>
  </si>
  <si>
    <t xml:space="preserve">S100A4</t>
  </si>
  <si>
    <t xml:space="preserve">CCL5,CDKN1A,MMP13,THBS1</t>
  </si>
  <si>
    <t xml:space="preserve">AGTR1</t>
  </si>
  <si>
    <t xml:space="preserve">ACE2,CASP3,EDN1,IL6</t>
  </si>
  <si>
    <t xml:space="preserve">miR-4471 (and other miRNAs w/seed GGGAACU)</t>
  </si>
  <si>
    <t xml:space="preserve">ABLIM1,ACIN1,B3GNT2,BMPR2,DIO1,DNAJB4,FZD5,GATM,GOLGA3,HOXA1,MAFB,MRPL22,ORMDL1,POU3F1,PPIA,RCN2,SERBP1,SLC7A11,SMO,SPRR2B,SPRR2E,SREK1IP1,TRIB2,YTHDC1,ZC3H14</t>
  </si>
  <si>
    <t xml:space="preserve">miR-125b-5p (and other miRNAs w/seed CCCUGAG)</t>
  </si>
  <si>
    <t xml:space="preserve">ATP6AP1L,B3GLCT,BAZ2A,BCL2,BMPR2,CDK6,COPS7B,CPEB3,CXCL13,DAZAP2,EDEM1,FAM126B,FNDC3B,GOPC,GRHL1,H3F3A/H3F3B,HIST1H4A,HIST1H4L,HMGB3,HSPB2,ID1,KLF3,KLHL24,LIN28B,LRRC8B,MAPK1IP1L,NDUFA2,NIP7,NUP210,ORC2,PAFAH1B1,PERP,PPM1H,QKI,RASA3,REEP3,RHEBL1,RMND5A,RNF144B,RPL36A,RRM2,SAP30L,SLC16A6,SMG1,SMO,TAPBP,TMEM135,TRIB2,TSPAN14,YTHDC1,ZBTB34,ZDHHC18</t>
  </si>
  <si>
    <t xml:space="preserve">miR-345-3p (and other miRNAs w/seed CUGAACU)</t>
  </si>
  <si>
    <t xml:space="preserve">ATP5A1,C21orf91,CCNG1,CCSAP,CTCFL,DDAH1,EGR2,FUT3,GNA13,HNRNPH2,LPGAT1,MKLN1,ORMDL1,PDE12,RAC1,SLAMF1,TMTC1,ZBTB34,ZC3H14</t>
  </si>
  <si>
    <t xml:space="preserve">medroxyprogesterone acetate</t>
  </si>
  <si>
    <t xml:space="preserve">BCL2,CASP3,CCL2,CCL5,FASN,HSD11B1,IL6,SPC25</t>
  </si>
  <si>
    <t xml:space="preserve">miR-204-5p (and other miRNAs w/seed UCCCUUU)</t>
  </si>
  <si>
    <t xml:space="preserve">ABCB6,AP3M1,ARL8B,ATP2B1,ATP6V1C1,BAZ2A,BCL2,CAMK2D,CAMTA1,CLCN5,COX5A,CTDSPL,DNAJB4,EDEM1,FLRT2,FLT1,GTF3C1,IGF2BP3,KLF3,LSM5,MAFG,MAPK1IP1L,MRPL22,NFIA,NMT1,NPR3,PERP,POU3F2,PTP4A1,PTPN11,RAB33B,RAMP1,RAP2C,RBM15B,RPL36A,RRM2,SLC16A6,SMARCA5,TMEM30A,TNRC6B,UBA2,UBN2,ZBTB34</t>
  </si>
  <si>
    <t xml:space="preserve">miR-6967-5p (and other miRNAs w/seed AGGGAGG)</t>
  </si>
  <si>
    <t xml:space="preserve">ACIN1,ACTR1B,AGPAT3,ALX4,ANKRD52,ARHGAP23,ATAT1,BAZ2A,CCL7,CCNYL1,CD4,CD93,CHD3,CNOT6L,CUL1,CUL2,DDAH1,FSCN1,FXN,GFOD1,GOSR1,GRB2,GTPBP1,H2AFV,HABP2,HMGB3,HOXA10,IMPDH1,INPP4B,KLF3,LMNB2,MAFG,MAGI2,NPR3,PAFAH1B1,PATZ1,PTBP1,PTPN11,PTPN9,QKI,RANGAP1,RBM15B,RRM2,S100A10,SESN2,SGTB,SLC25A45,SLC7A8,SOX12,SQRDL,STOM,TAPBP,TNRC6B,ZDHHC18</t>
  </si>
  <si>
    <t xml:space="preserve">miR-4733-3p (and other miRNAs w/seed CACCAGG)</t>
  </si>
  <si>
    <t xml:space="preserve">ARL8B,B3GNT2,BCL2,C4orf3,CAMK2D,CD209,CD47,CXCL16,CYB5R3,DAZAP2,DNAJC5,FLRT2,GTF3C1,HMGB1,KCTD6,LRRC8B,MGRN1,MID1,NAP1L1,NFYB,NSF,PATZ1,RBM15B,RFC1,RPL10,SERBP1,SET,SLAMF1,SLC25A45,SOGA1,SOX12,XK,ZNF322</t>
  </si>
  <si>
    <t xml:space="preserve">IL32</t>
  </si>
  <si>
    <t xml:space="preserve">BCL2,CCL2,IL6,MMP13,XIAP</t>
  </si>
  <si>
    <t xml:space="preserve">Pln</t>
  </si>
  <si>
    <t xml:space="preserve">miR-4273 (and other miRNAs w/seed UGUUCUC)</t>
  </si>
  <si>
    <t xml:space="preserve">ATM,EDN1,FAM221A,FDX1,JPH1,KBTBD8,KHSRP,PRDX1,PTPN11,PURB,RAB33B,RBM39,SIGLEC6,SMCHD1,TMEM135,TNRC6B,TUBGCP4,VLDLR,ZNF322</t>
  </si>
  <si>
    <t xml:space="preserve">peptidoglycan</t>
  </si>
  <si>
    <t xml:space="preserve">CASP3,CCL2,CCL5,CXCL16,IL6,MMP13,NLRP3</t>
  </si>
  <si>
    <t xml:space="preserve">NR1H3</t>
  </si>
  <si>
    <t xml:space="preserve">ACSL3,CCL5,FASN,GPAM,HSD11B1,IL6,RB1</t>
  </si>
  <si>
    <t xml:space="preserve">CCL5,CXCL13,CYP4F2,FABP5,FASN,GPAM,IL6</t>
  </si>
  <si>
    <t xml:space="preserve">miR-4724-3p (and other miRNAs w/seed UACCUUC)</t>
  </si>
  <si>
    <t xml:space="preserve">AP1AR,CAMK2D,CCNG1,DDAH1,DEAF1,DPY19L4,FZD5,FZD7,GFOD1,GNA13,GPAM,H3F3A/H3F3B,PDK1,SCN3A,SEMA3C,SORBS2,UHMK1,ZNF322</t>
  </si>
  <si>
    <t xml:space="preserve">miR-3651 (miRNAs w/seed AUAGCCC)</t>
  </si>
  <si>
    <t xml:space="preserve">ARL8B,C21orf91,CAMTA1,CBFA2T2,CD47,DCAF10,FXN,KLHL15,PLEKHF2,RCN2,RPL7L1,SET,SGTB,SLC2A12,SLC7A11,TAPBP,TMEM135,TMTC1,USP1</t>
  </si>
  <si>
    <t xml:space="preserve">miR-2355-5p (miRNAs w/seed UCCCCAG)</t>
  </si>
  <si>
    <t xml:space="preserve">ABCB6,ADAM19,ANKRD52,ATP6V1C1,ATPAF1,ATXN2L,B3GNT2,BCL2,BGN,BTBD3,CAMKK2,CLCN5,CLDN11,CNOT6L,DPY19L4,EDN1,FUT3,FZD7,GDE1,GFOD1,GOPC,GRAMD1C,HOXA1,ID1,JPH1,KCNE4,KCNJ11,KLF3,LPGAT1,MAP7D1,MEF2C,MGRN1,MID1,NFIA,NIP7,PAFAH1B1,PATZ1,PERP,PHLDB2,POU3F2,PTPN9,RANGAP1,RCBTB1,SF3B3,SLC17A8,SMCHD1,SOGA1,SORBS2,TAF13,TMTC1</t>
  </si>
  <si>
    <t xml:space="preserve">miR-3152-3p (and other miRNAs w/seed GUGUUAG)</t>
  </si>
  <si>
    <t xml:space="preserve">ATAT1,ATP2A2,CLDN11,COL4A1,CUL5,GOSR1,KBTBD8,KLF3,REEP3,RHPN2,RUFY2,SLC39A6,TFPI</t>
  </si>
  <si>
    <t xml:space="preserve">miR-4701-5p (and other miRNAs w/seed UGGCCAC)</t>
  </si>
  <si>
    <t xml:space="preserve">ACIN1,ALX4,ATP2B1,C18orf54,CCDC92,CD99L2,CFLAR,CTDSPL,DGCR2,EPDR1,FUT3,FZD5,GDE1,GFOD1,HABP2,HMGB3,IGF1R,MAFG,MAP2,MGA,MRPL57,N4BP2,NEDD4,NKX3-1,NSF,PPM1H,RARS,RASA3,RIMS1,RPL15,RSG1,RUFY2,SET,SF3B3,SMC3,TMEM135,TRMT61A,ZDHHC18</t>
  </si>
  <si>
    <t xml:space="preserve">miR-1255b-5p (and other miRNAs w/seed GGAUGAG)</t>
  </si>
  <si>
    <t xml:space="preserve">AIM1,AP3M1,ATP2A2,BAZ2A,CAMTA1,CBX3,CDKN1A,EPDR1,EVI2A,GFOD1,KCNJ11,MAP2,MID1,MKLN1,NPC1L1,OXA1L,RCN2,RNF8,SEPP1,SPC25,SRD5A3,TULP4</t>
  </si>
  <si>
    <t xml:space="preserve">miR-3177-5p (miRNAs w/seed GUGUACA)</t>
  </si>
  <si>
    <t xml:space="preserve">AGPAT3,ATP5G3,ATP6V1C1,BCL2,CDC73,CXCL13,FAM126B,FLRT2,GATM,GRHL1,HMGB1,HNRNPH2,KCNJ11,MAPK6,NDUFA9,PAMR1,POU3F1,RFC1,RIMS1,RMND5A,SAP30L,SAT1,SEMA3C,SMAD7,THBS1,YY1</t>
  </si>
  <si>
    <t xml:space="preserve">miR-4325 (miRNAs w/seed UGCACUU)</t>
  </si>
  <si>
    <t xml:space="preserve">ACTB,AP1AR,CCSAP,CD93,DCAF6,EIF5,FZD7,GATM,GDE1,GRHL1,GTF2H1,KATNBL1,KBTBD8,KDELR2,MAP4,MRPS33,NFIA,PCBP2,PFN2,RAP2C,RPL15,SCN3A,SORBS2,TFPI</t>
  </si>
  <si>
    <t xml:space="preserve">miR-3090-3p (and other miRNAs w/seed CCCAGGU)</t>
  </si>
  <si>
    <t xml:space="preserve">ANKRD52,ARRDC4,ATAT1,ATM,ATP2A2,BTBD3,CACUL1,CFLAR,DEAF1,FLT1,FUT3,FXN,FZD5,FZD7,FZD8,GRAMD1C,GRB2,H2AFV,LIN28B,LMNB2,NFYB,PAFAH1B1,PANK3,PPP4R3B,RAP2C,RFC1,RIOK2,RPL10,SERF1A/SERF1B,SESN2,SF3B3,SGSM1,SIK2,SMAD7,SMCHD1,SMO,SNX9,SOGA1,SPRR2B,SPRR2E,STOM,TRIB2,TUBGCP4,TULP4,VCP,XIAP,YBX3</t>
  </si>
  <si>
    <t xml:space="preserve">Hsp27</t>
  </si>
  <si>
    <t xml:space="preserve">CASP8</t>
  </si>
  <si>
    <t xml:space="preserve">CD14,CFLAR,IL6,NLRP3</t>
  </si>
  <si>
    <t xml:space="preserve">CDKN1A,FASN,ID1,PARP1</t>
  </si>
  <si>
    <t xml:space="preserve">DACH1</t>
  </si>
  <si>
    <t xml:space="preserve">CDKN1A,ID1,IL6,MEF2C</t>
  </si>
  <si>
    <t xml:space="preserve">ethylene glycol tetraacetic acid</t>
  </si>
  <si>
    <t xml:space="preserve">ATP2A2,BCL2,HOXA1,IL6</t>
  </si>
  <si>
    <t xml:space="preserve">miR-766-3p (miRNAs w/seed CUCCAGC)</t>
  </si>
  <si>
    <t xml:space="preserve">ANAPC11,ATM,ATP1A2,ATXN2L,BAZ2A,CACNG8,CCNYL1,CUL5,DAZAP2,DGCR2,EPDR1,FARSB,FDX1,FRZB,FUT3,GPNMB,KCNE4,KIF14,MAP2,MAP4,MYCBP,NDE1,NDUFC2,NUP210,PARP1,POU3F2,RAB15,RNF144B,RNF8,RPL14,SLC16A6,SLC17A8,SLC7A8,TFPI,THAP5,TMTC1,UHMK1,XK,ZNRF2</t>
  </si>
  <si>
    <t xml:space="preserve">trichloroethylene</t>
  </si>
  <si>
    <t xml:space="preserve">CASP3,CCNG1,CD47,CDK6,STOM</t>
  </si>
  <si>
    <t xml:space="preserve">miR-513a-3p (and other miRNAs w/seed AAAUUUC)</t>
  </si>
  <si>
    <t xml:space="preserve">C9orf66,GOLGA3,MAP4,RPA4,SLC7A11</t>
  </si>
  <si>
    <t xml:space="preserve">DDIT3</t>
  </si>
  <si>
    <t xml:space="preserve">BCL2,CFLAR,HSPE1,IL6,MYCBP</t>
  </si>
  <si>
    <t xml:space="preserve">L-triiodothyronine</t>
  </si>
  <si>
    <t xml:space="preserve">ACTB,ATP2A2,CDKN1A,COL4A1,COX5A,DIO1,EDN1,EGR2,FASN,HSD11B1,IGF1R,IL6,MT-CO2,ODC1,ROCK1,SSB</t>
  </si>
  <si>
    <t xml:space="preserve">LDL</t>
  </si>
  <si>
    <t xml:space="preserve">ATP2A2,BCL2,CCL2,CCL5,CDKN1A,CFLAR,CXCL13,DNMT1,IGF1R,IL6,INSIG1,RANBP1</t>
  </si>
  <si>
    <t xml:space="preserve">miR-3667-5p (miRNAs w/seed AAGACCC)</t>
  </si>
  <si>
    <t xml:space="preserve">ACIN1,ATP2B1,CAMK2D,CBX3,CCL2,CHD3,CPEB3,CUL2,DNASE2B,EDEM1,GOLGA3,HOXA1,IGF1R,INSIG1,MGRN1,MYCBP,NTAN1,PCDHB16,PIP5K1A,RB1,SMARCA5,TSPAN14</t>
  </si>
  <si>
    <t xml:space="preserve">miR-451b (miRNAs w/seed AGCAAGA)</t>
  </si>
  <si>
    <t xml:space="preserve">ATP6V1C1,BPGM,CCNYL1,CTDSPL2,EDEM1,GALNT11,GNA13,GPR37L1,JPH1,KATNBL1,KHSRP,KIF1C,MKL2,PAPSS1,PCDHB16,PIP5K1A,PTP4A1,RCN2,RHPN2,SET,SRSF2,YY1,ZBTB34</t>
  </si>
  <si>
    <t xml:space="preserve">BHLHE40</t>
  </si>
  <si>
    <t xml:space="preserve">FASN,ID1,MEF2C</t>
  </si>
  <si>
    <t xml:space="preserve">mir-124</t>
  </si>
  <si>
    <t xml:space="preserve">CAMTA1,KCNJ11,PTBP1</t>
  </si>
  <si>
    <t xml:space="preserve">IL15RA</t>
  </si>
  <si>
    <t xml:space="preserve">BCL2,EDN1,IL6</t>
  </si>
  <si>
    <t xml:space="preserve">Cdkn1c</t>
  </si>
  <si>
    <t xml:space="preserve">ATM,CDKN1A,POU3F1</t>
  </si>
  <si>
    <t xml:space="preserve">alendronic acid</t>
  </si>
  <si>
    <t xml:space="preserve">BCL2,ID1,IL6</t>
  </si>
  <si>
    <t xml:space="preserve">miR-3662 (miRNAs w/seed AAAAUGA)</t>
  </si>
  <si>
    <t xml:space="preserve">CAMTA1,CPEB3,GALNT11,MAPK6,NEDD4,NPR3,REEP3,SGTB,SLC7A11</t>
  </si>
  <si>
    <t xml:space="preserve">miR-3942-5p (and other miRNAs w/seed AGCAAUA)</t>
  </si>
  <si>
    <t xml:space="preserve">ATP1A2,CCNG1,CDK6,CXCL16,DPY19L4,EDEM1,FAM159B,HACD3,HIGD1A,HSPA4L,MAFG,NIP7,NPR3,PAFAH1B1,PHLDB2,QSER1,RB1,SCN3A,SEPP1,SLC39A6,SRD5A3,ZC3H14</t>
  </si>
  <si>
    <t xml:space="preserve">miR-513a-5p (miRNAs w/seed UCACAGG)</t>
  </si>
  <si>
    <t xml:space="preserve">ABLIM1,APEX1,ARRDC4,BMS1,CCNG1,CIB2,DDAH1,DNASE2B,EEF1A1,GOSR1,GRB2,GXYLT1,HIST2H2AA3/HIST2H2AA4,JPH1,KATNBL1,KIF1C,KLF3,MAGI2,MID1,NKIRAS1,NSF,NUP210,PAMR1,PRRC2C,PSMA5,RNF8,SERF1A/SERF1B,SLITRK5,UBN2,UHMK1,ZBTB34</t>
  </si>
  <si>
    <t xml:space="preserve">miR-4428 (miRNAs w/seed AAGGAGA)</t>
  </si>
  <si>
    <t xml:space="preserve">AGPAT3,AP1AR,ARPP19,ATP6AP1,BMS1,C18orf54,CFLAR,CTDSPL2,DAZAP2,DGCR2,FAM126B,GATM,GTF2H1,H2AFV,HNRNPH2,KLHL24,PCDHB16,PRELID3B,RAP2C,RUFY2,SAP30L,SLC17A8,SUDS3,TFPI,TULP4,XK</t>
  </si>
  <si>
    <t xml:space="preserve">TRAF2</t>
  </si>
  <si>
    <t xml:space="preserve">CCL2,CCL5,CFLAR,IL6,PLK1,REEP3</t>
  </si>
  <si>
    <t xml:space="preserve">miR-548c-3p (miRNAs w/seed AAAAAUC)</t>
  </si>
  <si>
    <t xml:space="preserve">EEA1,IGF2BP3,QKI,RLIM,SLC7A11,UBN2</t>
  </si>
  <si>
    <t xml:space="preserve">LYN</t>
  </si>
  <si>
    <t xml:space="preserve">ATP2A2,BCL2,CCL5,CDKN1A,CFLAR,IL6</t>
  </si>
  <si>
    <t xml:space="preserve">NFATC3</t>
  </si>
  <si>
    <t xml:space="preserve">BCL2,CASP3,EDN1,EGR2,IL6</t>
  </si>
  <si>
    <t xml:space="preserve">MBD2</t>
  </si>
  <si>
    <t xml:space="preserve">ACTB,CDKN1A,CENPH,PLK1,XIAP</t>
  </si>
  <si>
    <t xml:space="preserve">miR-577 (miRNAs w/seed AGAUAAA)</t>
  </si>
  <si>
    <t xml:space="preserve">ATAT1,CTDSPL2,EPDR1,GXYLT1,HMGN5,KIF14,LIN28B,TM9SF3,TMEM41B,TTC30A</t>
  </si>
  <si>
    <t xml:space="preserve">miR-4712-5p (and other miRNAs w/seed CCAGUAC)</t>
  </si>
  <si>
    <t xml:space="preserve">ARPP19,C14orf169,C9orf66,CCZ1/CCZ1B,CPEB3,CUL2,GLCCI1,GOPC,GTF3C1,KCNJ11,LPGAT1,MID1,MYBL1,NAP1L1,RCN2,SGTB,SLITRK5,SMCHD1,UBQLN1,XK,ZNRF2</t>
  </si>
  <si>
    <t xml:space="preserve">miR-4452 (miRNAs w/seed UGAAUUC)</t>
  </si>
  <si>
    <t xml:space="preserve">C4orf3,CCNG1,CLCN5,COL4A1,DDX21,EEA1,FLT1,GRAMD1C,H2AFV,KBTBD8,RAP2C,RHPN2,SLC39A6</t>
  </si>
  <si>
    <t xml:space="preserve">miR-4282 (miRNAs w/seed AAAAUUU)</t>
  </si>
  <si>
    <t xml:space="preserve">CCDC59,CUL5,FOXN2,SREK1IP1</t>
  </si>
  <si>
    <t xml:space="preserve">AKT2</t>
  </si>
  <si>
    <t xml:space="preserve">BCL2,IGF1R,RAC1,XIAP</t>
  </si>
  <si>
    <t xml:space="preserve">SB 216763</t>
  </si>
  <si>
    <t xml:space="preserve">CCL2,FASN,FSCN1,IL6</t>
  </si>
  <si>
    <t xml:space="preserve">5-N-ethylcarboxamido adenosine</t>
  </si>
  <si>
    <t xml:space="preserve">CBFA2T2,CCL2,EGR2,IL6,ODC1,RAC1,THBS1</t>
  </si>
  <si>
    <t xml:space="preserve">miR-4645-3p (miRNAs w/seed GACAGUA)</t>
  </si>
  <si>
    <t xml:space="preserve">C16orf87,CPEB3,CXCL13,DCAF10,DPY19L4,INPP4B,KCTD6,MAGI2,MAPK6,MID1,MKL2,MTOR,NFYB,NXNL2,PAFAH1B1,PPIA,RBM15B,RBM39,STOM,TMEM135</t>
  </si>
  <si>
    <t xml:space="preserve">ADORA2A</t>
  </si>
  <si>
    <t xml:space="preserve">ATP1A2,ATP2A2,ATP2B1,ATP6AP1,EGR2,EIF5A,IL6,ROCK1</t>
  </si>
  <si>
    <t xml:space="preserve">AHR</t>
  </si>
  <si>
    <t xml:space="preserve">ABCB6,ADAM19,ATP2B1,CCL5,CDKN1A,COL4A1,DIO1,EDN1,FZD7,IL6,NFYB,NID2,PLK1,SERPINA12,THBS1</t>
  </si>
  <si>
    <t xml:space="preserve">GATA3</t>
  </si>
  <si>
    <t xml:space="preserve">BCL2,CCL5,CD4,CDKN1A,FSCN1,IL6,NKX3-1,SERF1A/SERF1B,SGPP1,ZBTB16,ZNF217</t>
  </si>
  <si>
    <t xml:space="preserve">12(S)-hydroxyeicosatetraenoic acid</t>
  </si>
  <si>
    <t xml:space="preserve">IL6,RB1</t>
  </si>
  <si>
    <t xml:space="preserve">GCS-100</t>
  </si>
  <si>
    <t xml:space="preserve">Cyclin A</t>
  </si>
  <si>
    <t xml:space="preserve">CDKN1A,HIST4H4</t>
  </si>
  <si>
    <t xml:space="preserve">ZNF382</t>
  </si>
  <si>
    <t xml:space="preserve">CDK6,ID1</t>
  </si>
  <si>
    <t xml:space="preserve">IL6,S100A10</t>
  </si>
  <si>
    <t xml:space="preserve">TH-302</t>
  </si>
  <si>
    <t xml:space="preserve">ACACA</t>
  </si>
  <si>
    <t xml:space="preserve">FASN,GPAM</t>
  </si>
  <si>
    <t xml:space="preserve">ACLY</t>
  </si>
  <si>
    <t xml:space="preserve">MTBP</t>
  </si>
  <si>
    <t xml:space="preserve">UGT2B17</t>
  </si>
  <si>
    <t xml:space="preserve">NKX3-1,SLC16A6</t>
  </si>
  <si>
    <t xml:space="preserve">ARF6</t>
  </si>
  <si>
    <t xml:space="preserve">GLPG0634</t>
  </si>
  <si>
    <t xml:space="preserve">TNRC6A</t>
  </si>
  <si>
    <t xml:space="preserve">UGT2B15</t>
  </si>
  <si>
    <t xml:space="preserve">MM-401</t>
  </si>
  <si>
    <t xml:space="preserve">BCL2,HOXA10</t>
  </si>
  <si>
    <t xml:space="preserve">niflumic acid</t>
  </si>
  <si>
    <t xml:space="preserve">cerulenin</t>
  </si>
  <si>
    <t xml:space="preserve">CDKN1A,FASN</t>
  </si>
  <si>
    <t xml:space="preserve">2,4-dinitrophenol</t>
  </si>
  <si>
    <t xml:space="preserve">IL6,MT-CO2</t>
  </si>
  <si>
    <t xml:space="preserve">magnesium sulfate</t>
  </si>
  <si>
    <t xml:space="preserve">HMGB1,IL6</t>
  </si>
  <si>
    <t xml:space="preserve">levofloxacin</t>
  </si>
  <si>
    <t xml:space="preserve">huperzine A</t>
  </si>
  <si>
    <t xml:space="preserve">uridine</t>
  </si>
  <si>
    <t xml:space="preserve">CASP3,EEF1A1</t>
  </si>
  <si>
    <t xml:space="preserve">miR-4774-5p (miRNAs w/seed CUGGUAU)</t>
  </si>
  <si>
    <t xml:space="preserve">ARIH1,ATP5A1,CBX3,CEP104,CFLAR,FNDC3B,GPNMB,INSIG1,KCTD6,ORC5,QKI,RAB33B,S100A10,SGPP1,SLC39A6,SMCHD1,WDR4,YWHAE</t>
  </si>
  <si>
    <t xml:space="preserve">thyroid hormone</t>
  </si>
  <si>
    <t xml:space="preserve">ATP2A2,ATP5L,CDKN1A,DDAH1,FASN,ID1,KLF3,RAB2A,S100A10,YWHAE</t>
  </si>
  <si>
    <t xml:space="preserve">miR-6859-5p (and other miRNAs w/seed AGAGGAA)</t>
  </si>
  <si>
    <t xml:space="preserve">ACE2,BPGM,CBX3,CCNYL1,CUL5,EPDR1,GATM,GOSR1,GXYLT1,HSD11B1,IGF1R,ITM2B,NSF,ORC2,OXCT1,PANK3,PDE12,PSMC3IP,PTPRZ1,PURB,RAC1,RANBP1,RLIM,SLITRK5,SOX12,TCP1,TM9SF3,TMED4,TMEM41B</t>
  </si>
  <si>
    <t xml:space="preserve">miR-1226-3p (miRNAs w/seed CACCAGC)</t>
  </si>
  <si>
    <t xml:space="preserve">ATP2A2,BTBD3,CD47,CHD3,CREBBP,CTDSPL,EDEM1,FAM126B,FZD5,GFOD1,GRB2,GTF3C1,GTPBP1,HOXA3,IGF2BP3,KATNBL1,MORF4L2,NAP1L1,NFIA,ORMDL1,PRRC2C,PURB,RAB15,RIMS1,RMND5A,RPL15,SLC25A45,SLC39A6,TSPAN14,XIAP,YBX3,ZNF322</t>
  </si>
  <si>
    <t xml:space="preserve">miR-3619-3p (miRNAs w/seed GGACCAU)</t>
  </si>
  <si>
    <t xml:space="preserve">AP1AR,CCSAP,COL4A1,CYP4F2,DCAF10,DNAJC5,EIF5A,FRZB,GXYLT1,HSPB2,KCTD6,KLHL15,LSM5,N4BP2,PERP,QKI,QSER1,RRM2,SEMA3C,SNX9,TMEM165</t>
  </si>
  <si>
    <t xml:space="preserve">TBK1</t>
  </si>
  <si>
    <t xml:space="preserve">ATM,CCL5,EDN1,IL6,ISG20,TSC22D1</t>
  </si>
  <si>
    <t xml:space="preserve">zinc</t>
  </si>
  <si>
    <t xml:space="preserve">AKR1B10,IL6,KPNA2,MAFG,RB1,SLC30A1</t>
  </si>
  <si>
    <t xml:space="preserve">miR-1228-3p (miRNAs w/seed CACACCU)</t>
  </si>
  <si>
    <t xml:space="preserve">ABLIM1,ARRDC4,ASNS,ATP1B3,C4orf3,CD47,CD99L2,CTCFL,CXCL16,DOLK,DPY19L4,GPR37L1,INPP4B,NFIA,PPID,REEP3,RHPN2,RPL36A,SEMA3C,SERBP1,SESN2,SMARCA5,USP1</t>
  </si>
  <si>
    <t xml:space="preserve">WNT5A</t>
  </si>
  <si>
    <t xml:space="preserve">BCL2,CCL2,CD14,FLT1,IL6,MMP10,MMP13</t>
  </si>
  <si>
    <t xml:space="preserve">ATP2A2,BCL2,CASP3,CCNG1,CDKN1A,IL6,XIAP</t>
  </si>
  <si>
    <t xml:space="preserve">phenethyl isothiocyanate</t>
  </si>
  <si>
    <t xml:space="preserve">BCL2,MAP2,MAPK6,PCSK9,RLIM,ROCK1,RPL5</t>
  </si>
  <si>
    <t xml:space="preserve">TCR</t>
  </si>
  <si>
    <t xml:space="preserve">ABLIM1,BCL2,CCL5,CD4,CFLAR,CXCL13,EGR2,IL6,ISG20,NIP7,ODC1,SLAMF1,SMAD7,TSC22D1</t>
  </si>
  <si>
    <t xml:space="preserve">BCL2L1</t>
  </si>
  <si>
    <t xml:space="preserve">BCL2,CASP3,CFLAR,MAP2,THBS1</t>
  </si>
  <si>
    <t xml:space="preserve">GHRL</t>
  </si>
  <si>
    <t xml:space="preserve">BCL2,EDN1,FASN,GPAM,IL6</t>
  </si>
  <si>
    <t xml:space="preserve">miR-4524a-5p (and other miRNAs w/seed UAGCAGC)</t>
  </si>
  <si>
    <t xml:space="preserve">AGPAT3,ARPP19,ATP5G3,CACUL1,CD47,CLCN5,COL4A1,CPEB3,DCAF10,DNAJB4,FNDC3B,KANK1,KCND3,MYBL1,NAE1,ORMDL1,PAPPA,PPM1H,PRRC2C,QKI,RNF144B,SMAD7,TNRC6B,UBN2,UHMK1,YTHDC1,ZBTB34,ZNRF2</t>
  </si>
  <si>
    <t xml:space="preserve">miR-660-5p (and other miRNAs w/seed ACCCAUU)</t>
  </si>
  <si>
    <t xml:space="preserve">BCL2,CAMK2D,FOLH1,FRZB,GRHL1,GXYLT1,HECA,JPH1,KBTBD8,KLF3,NAP1L1,NEDD4,NKX3-1,PIKFYVE,PPIA,RAB33B,ROCK1,RPL36A,TMEM41B,ZBTB34</t>
  </si>
  <si>
    <t xml:space="preserve">L-dopa</t>
  </si>
  <si>
    <t xml:space="preserve">ARPP19,ATP2A2,BCL2,BTBD3,CASP3,CASZ1,CCNYL1,CIB2,COL4A1,EGR2,FEM1B,GKAP1,GNA13,HNRNPL,MEF2C,PFN2,PSMC3IP,PTBP1,PTPRZ1,RAMP1,REEP3,RIMS1,S100A10,SNX9,TMEM41B,VLDLR</t>
  </si>
  <si>
    <t xml:space="preserve">rosiglitazone</t>
  </si>
  <si>
    <t xml:space="preserve">BCL2,CASP3,CCL2,CCL5,CDKN1A,COX5A,FABP5,FASN,FDX1,GPAM,HSD11B1,IL6,INSIG1,SEMA3C,THBS1,TSC22D1,VLDLR,YWHAE</t>
  </si>
  <si>
    <t xml:space="preserve">IPMK</t>
  </si>
  <si>
    <t xml:space="preserve">ACTB,CAPNS1,TAGLN2</t>
  </si>
  <si>
    <t xml:space="preserve">KDM6B</t>
  </si>
  <si>
    <t xml:space="preserve">CCL5,IL6,PPIA</t>
  </si>
  <si>
    <t xml:space="preserve">IgG1</t>
  </si>
  <si>
    <t xml:space="preserve">ACTR1B,BCL2,CD14</t>
  </si>
  <si>
    <t xml:space="preserve">MAPK13</t>
  </si>
  <si>
    <t xml:space="preserve">CDKN1A,IL6,PRDX1</t>
  </si>
  <si>
    <t xml:space="preserve">BMP15</t>
  </si>
  <si>
    <t xml:space="preserve">ID1,PAPPA,SMAD7</t>
  </si>
  <si>
    <t xml:space="preserve">PRKCI</t>
  </si>
  <si>
    <t xml:space="preserve">FASN,IL6,KCNJ11</t>
  </si>
  <si>
    <t xml:space="preserve">LTF</t>
  </si>
  <si>
    <t xml:space="preserve">CCL5,CDKN1A,MMP13</t>
  </si>
  <si>
    <t xml:space="preserve">SFTPD</t>
  </si>
  <si>
    <t xml:space="preserve">CCL2,CD14,CD209</t>
  </si>
  <si>
    <t xml:space="preserve">SKI</t>
  </si>
  <si>
    <t xml:space="preserve">CDKN1A,ODC1,SMAD7</t>
  </si>
  <si>
    <t xml:space="preserve">GADD45A</t>
  </si>
  <si>
    <t xml:space="preserve">IND S1</t>
  </si>
  <si>
    <t xml:space="preserve">ACTB,COX5A,PRDX1</t>
  </si>
  <si>
    <t xml:space="preserve">FASN,GPAM,IL6</t>
  </si>
  <si>
    <t xml:space="preserve">sucrose</t>
  </si>
  <si>
    <t xml:space="preserve">DDAH1,FASN,IL6</t>
  </si>
  <si>
    <t xml:space="preserve">miR-149-3p (and other miRNAs w/seed GGGAGGG)</t>
  </si>
  <si>
    <t xml:space="preserve">ABLIM1,ACIN1,ADAM19,AGPAT3,ALX4,ANKRD52,ARHGAP23,ATAT1,ATXN2L,BAZ2A,BGN,BMPR2,CACNG8,CBFA2T2,CD4,CD93,CDKN1A,CHD3,CLDN11,CNOT6L,COPS7B,CXCL16,CYB5R3,DAZAP2,DDAH1,DNAJC5,EIF5A,FASN,FDX1,FGFR3,FLT1,FSCN1,FZD5,FZD8,GFOD1,GPR37L1,GTF3C1,GTPBP1,H2AFV,HABP2,HOXA1,HOXA10,INO80,JPH1,KCTD10,KHSRP,KIF1C,LMNB2,LSM5,MAP4,MGRN1,NMT1,PATZ1,PCBP2,PCDHB16,PCSK9,PFN2,PPIA,RGS9BP,RHPN2,SESN2,SF3B3,SGSM1,SGTB,SLC25A45,SLC7A8,SLITRK5,SMARCA5,SOGA1,SOX12,SPC25,TAGLN2,TAPBP,THBS1,TMTC1,TRMT61A,UBQLN1,UBXN2B,XRCC6,ZBTB34,ZDHHC18</t>
  </si>
  <si>
    <t xml:space="preserve">miR-505-3p (miRNAs w/seed GUCAACA)</t>
  </si>
  <si>
    <t xml:space="preserve">ANAPC11,B3GLCT,EDEM1,EPDR1,FAM126B,FRZB,FXN,FZD5,H3F3A/H3F3B,HMGB1,HOXA1,IGF1R,LSM5,MAP9,MAPK1IP1L,MID1,MORF4L2,MYBL1,PAFAH1B1,PHLDB2,PIP5K1A,RANGAP1,RHPN2,RPA4,RPL14</t>
  </si>
  <si>
    <t xml:space="preserve">miR-4760-5p (and other miRNAs w/seed UUAGAUU)</t>
  </si>
  <si>
    <t xml:space="preserve">ASNS,CEP104,CISD1,FNDC3B,GOSR1,MGA,PAPSS1,RAB33B,RIOK2,SCN3A,TSPAN14</t>
  </si>
  <si>
    <t xml:space="preserve">miR-617 (miRNAs w/seed GACUUCC)</t>
  </si>
  <si>
    <t xml:space="preserve">ADAM19,ARRDC4,ATAT1,C18orf54,CCL5,CEP104,CFLAR,CHD3,CTC1,DPY19L4,EEA1,EVI2A,HIGD1A,JPH1,KANK1,KCNE4,KDELR2,KLF3,KLHL15,NKIRAS1,NMT1,SERF1A/SERF1B</t>
  </si>
  <si>
    <t xml:space="preserve">miR-2117 (miRNAs w/seed GUUCUCU)</t>
  </si>
  <si>
    <t xml:space="preserve">AIM1,ALDH9A1,ANKRD52,ATP2A2,ATP5L,CEP104,EVI2A,FAM221A,GPAM,HACD3,MTOR,PRELID3B,PURB,RAB33B,RCBTB1,RMND5A,SIGLEC6,SMCHD1,TNRC6B,TUBGCP4,VLDLR,ZNF322</t>
  </si>
  <si>
    <t xml:space="preserve">miR-3185 (miRNAs w/seed GAAGAAG)</t>
  </si>
  <si>
    <t xml:space="preserve">AP3M1,ATP6V1C1,CNOT6L,DDX21,KHSRP,LDHB,MID1,MTO1,NEDD4,PIP5K1A,RLIM,SGMS2,TMEM30A</t>
  </si>
  <si>
    <t xml:space="preserve">lysophosphatidylcholine</t>
  </si>
  <si>
    <t xml:space="preserve">chemical - other</t>
  </si>
  <si>
    <t xml:space="preserve">CCL2,CCL5,FASN,IL6</t>
  </si>
  <si>
    <t xml:space="preserve">roscovitine</t>
  </si>
  <si>
    <t xml:space="preserve">CDKN1A,CFLAR,RB1,XIAP</t>
  </si>
  <si>
    <t xml:space="preserve">Hsp70</t>
  </si>
  <si>
    <t xml:space="preserve">BCL2,BECN1,CD14,IL6</t>
  </si>
  <si>
    <t xml:space="preserve">SMAD1</t>
  </si>
  <si>
    <t xml:space="preserve">CDKN1A,COL4A1,ID1,SMAD7</t>
  </si>
  <si>
    <t xml:space="preserve">KAT2B</t>
  </si>
  <si>
    <t xml:space="preserve">CDKN1A,EDEM1,FASN,RB1</t>
  </si>
  <si>
    <t xml:space="preserve">miR-3919 (miRNAs w/seed CAGAGAA)</t>
  </si>
  <si>
    <t xml:space="preserve">BECN1,CAMK2D,CCNG1,CLCN5,CREBBP,CYP2C18,DAZAP2,DIO1,EGR2,EIF1AY,FLRT2,GRAMD1C,HMGB3,HOXA3,IGF2BP3,KATNBL1,MMP13,NDUFA9,PAPPA,PCDHB16,PERP,POU3F2,RNFT1,SET,TFPI,TTC30A,TTK</t>
  </si>
  <si>
    <t xml:space="preserve">miR-4638-3p (and other miRNAs w/seed CUGGACA)</t>
  </si>
  <si>
    <t xml:space="preserve">ARL8B,ATM,BGN,CD209,CLCN5,CPEB3,CYP2C18,CYP4F2,DGCR2,KCNJ11,MAFG,MMP13,NFIA,NKX3-1,NUP210,PANK3,PPID,PSMD1,QKI,RCBTB1,RNF144B,ROCK1,SLC7A11,TMEM30A,TULP4,UBQLN1,UHMK1</t>
  </si>
  <si>
    <t xml:space="preserve">miR-668-3p (and other miRNAs w/seed GUCACUC)</t>
  </si>
  <si>
    <t xml:space="preserve">ATXN2L,BCL2,BMS1,CAMK2D,DGCR2,FLT1,GLCCI1,GNA13,GOLGA4,GPNMB,H3F3A/H3F3B,HECA,KIF1C,SIGLEC6,SLC16A6,SMO,TMEM41B,TSC22D1,TTC30A</t>
  </si>
  <si>
    <t xml:space="preserve">PI3K (family)</t>
  </si>
  <si>
    <t xml:space="preserve">AKR1B10,CCL2,CFLAR,FASN,IL6,XIAP</t>
  </si>
  <si>
    <t xml:space="preserve">6-hydroxydopamine</t>
  </si>
  <si>
    <t xml:space="preserve">BCL2,CASP3,CCL5,CXCL13,IL6,VCP</t>
  </si>
  <si>
    <t xml:space="preserve">miR-3165 (miRNAs w/seed GGUGGAU)</t>
  </si>
  <si>
    <t xml:space="preserve">ACIN1,C18orf54,C9orf66,CASZ1,CLCN5,DEGS1,DENND2C,FXN,GTPBP1,HIGD1A,PDK1,PERP,POU3F2,RRM2,SAP30L,SMG1,SOGA1,TBC1D16,TMED4,ZC3H14,ZNF217</t>
  </si>
  <si>
    <t xml:space="preserve">miR-3943 (miRNAs w/seed AGCCCCC)</t>
  </si>
  <si>
    <t xml:space="preserve">ACSL3,ALX4,ANKRD52,BAZ2A,BCL2,C11orf52,CACNG8,CACUL1,CAMKK2,CAMTA1,CD93,CD99L2,DNAJC5,FSCN1,FZD5,GPR37L1,GTPBP1,KCNE4,KHSRP,KIF14,LRRC41,MAGI2,MGRN1,MRPL22,MRPL57,PAPPA,PATZ1,PCSK9,PDK1,PHC3,PIP5K1A,PLEKHF2,PTP4A1,RANGAP1,RCN2,RPL7L1,SF3B3,SIK2,SLC2A12,SLITRK5,SMG1,SOX12,TNRC6B,TRMT61A,TSPAN14,UBN2,ZC3H14,ZDHHC18</t>
  </si>
  <si>
    <t xml:space="preserve">miR-369-5p (miRNAs w/seed GAUCGAC)</t>
  </si>
  <si>
    <t xml:space="preserve">ACE2,CLDN11,PPP4R3B,RAB2A,SF3B3,TYMS,YTHDC1</t>
  </si>
  <si>
    <t xml:space="preserve">miR-4639-5p (miRNAs w/seed UGCUAAG)</t>
  </si>
  <si>
    <t xml:space="preserve">ABLIM1,BMS1,CAMTA1,CD93,CLCN5,GLCCI1,GPNMB,GXYLT1,KDELR2,MKL2,PFN2,PHC3,RLIM,S100A10,SERF1A/SERF1B,SLC44A1,TYMS</t>
  </si>
  <si>
    <t xml:space="preserve">miR-4762-3p (miRNAs w/seed UUCUGAU)</t>
  </si>
  <si>
    <t xml:space="preserve">AKR1B10,ATP2A2,ATP5G3,B3GLCT,CBX3,DIO1,EIF1AY,HOXA10,LPGAT1,MAP9,MTOR,N4BP2,PPP4R3B,SEMA3C,SLC44A1,SMARCA5,TMEM135,TMEM41B</t>
  </si>
  <si>
    <t xml:space="preserve">miR-4756-3p (miRNAs w/seed CAGAGAU)</t>
  </si>
  <si>
    <t xml:space="preserve">ATM,CLCN5,CUL5,FDX1,FOXN2,GOLGA4,GXYLT1,IGF2BP3,KATNBL1,KHSRP,KLF3,NKX3-1,PDE12,PFN2,PIP5K1A,RRM2,TUBGCP4,YWHAE</t>
  </si>
  <si>
    <t xml:space="preserve">miR-4446-3p (miRNAs w/seed AGGGCUG)</t>
  </si>
  <si>
    <t xml:space="preserve">ANKRD52,ARL8B,ATPAF1,CDC73,CLCN5,CTC1,CTCFL,CTDSPL,CXCL16,DCAF10,FZD7,GTPBP1,IARS,INSIG1,JPH1,KLF3,LPGAT1,MAFG,MAP4,MRPL22,MTO1,NPR3,ORC5,PCSK9,PDE12,PIP5K1A,RCBTB1,RLIM,RPL10,SIK2,SRSF2,STK25,TAPBP,TRMT61A,TSPAN14,WDYHV1,XRCC6,ZNF217,ZNF322</t>
  </si>
  <si>
    <t xml:space="preserve">miR-3121-5p (miRNAs w/seed CCUUUGC)</t>
  </si>
  <si>
    <t xml:space="preserve">CD93,CXCL13,EDN1,FRZB,H3F3A/H3F3B,LPGAT1,MED12,NID2,NMT1,PCDHB16,PIKFYVE,PLCXD2,RAB15,RBM15B,RLIM,RMND5A,SCN3A,SET,SORBS2,SPRR2B,SREK1IP1</t>
  </si>
  <si>
    <t xml:space="preserve">Calcineurin protein(s)</t>
  </si>
  <si>
    <t xml:space="preserve">ATP2A2,BCL2,CAMK2D,CCL5,EGR2</t>
  </si>
  <si>
    <t xml:space="preserve">triptolide</t>
  </si>
  <si>
    <t xml:space="preserve">BCL2,CASP3,CDKN1A,IL6,XIAP</t>
  </si>
  <si>
    <t xml:space="preserve">miR-4529-5p (miRNAs w/seed GGCCAUC)</t>
  </si>
  <si>
    <t xml:space="preserve">ACE2,ADAM19,ATP1A2,CBFA2T2,CNOT6L,DGCR2,DIO1,EEF1A1,EIF5,FOXP1,H3F3A/H3F3B,IGF1R,KBTBD8,MAPK6,NDE1,NPC1L1,NSF,PAFAH1B1,PPM1H,PRRC2C,PSMA5,RB1,RIMS1,RUFY2,SAP30L,SLC2A12,STK25,TNRC6B,ZNF217</t>
  </si>
  <si>
    <t xml:space="preserve">miR-5095 (and other miRNAs w/seed UACAGGC)</t>
  </si>
  <si>
    <t xml:space="preserve">AIM1,ATM,ATP1A2,BCL2,CASP3,CCL5,CCNYL1,CDK6,CTC1,DEGS1,FLT1,FUT3,GNG5,GOPC,GOSR1,GRAMD1C,GRB2,H2AFV,KIF14,LRRC8B,MRPL57,N4BP2,NDUFC2,PDK1,POU3F2,PTPRZ1,PURB,RIMS1,RIOK2,RPL7L1,SCN3A,SEPSECS,SERF1A/SERF1B,SF3B3,SREK1IP1,TFPI,THBS1,TSPAN14,TUBGCP4,XIAP,ZNF322</t>
  </si>
  <si>
    <t xml:space="preserve">IRF1</t>
  </si>
  <si>
    <t xml:space="preserve">BCL2,CASP3,CCL2,CCL5,CDKN1A,CXCL16,IL6,ODC1,TAPBP</t>
  </si>
  <si>
    <t xml:space="preserve">miR-1245a (and other miRNAs w/seed AGUGAUC)</t>
  </si>
  <si>
    <t xml:space="preserve">ARPP19,CAMK2D,CEP104,CISD1,DDX21,HMGB3,KLF3,LSM5,MITD1,PHLDB2,SGTB,SRD5A3,VCP,ZNF322</t>
  </si>
  <si>
    <t xml:space="preserve">miR-1284 (and other miRNAs w/seed CUAUACA)</t>
  </si>
  <si>
    <t xml:space="preserve">ACSL3,CUL1,DNAJB4,FNDC3B,FZD5,GOSR1,HMGB1,KCNE4,LIN28B,MEF2C,MYCBP,N4BP2,PLCXD2,RCN2,RRM2,SAP30L,STOM,UBQLN1</t>
  </si>
  <si>
    <t xml:space="preserve">miR-4782-5p (and other miRNAs w/seed UCUGGAU)</t>
  </si>
  <si>
    <t xml:space="preserve">ALDH9A1,ALX4,B3GLCT,CFLAR,CLDN11,CTDSPL,FZD5,GXYLT1,HIGD1A,HMGN1,HOXA1,IGF2BP3,KLHL15,MAPK6,MTO1,PSMA2,RIOK2,RLIM,RRM2,SEPP1,SGPP1,STK25,TTC30A</t>
  </si>
  <si>
    <t xml:space="preserve">miR-4716-3p (and other miRNAs w/seed AGGGGGA)</t>
  </si>
  <si>
    <t xml:space="preserve">ACTB,ACTR1B,ADAM19,ANKRD52,ARHGAP23,C18orf54,C4orf3,CD4,CD47,CD93,CLPTM1,COPS7B,CXCL16,DAZAP2,DPY19L4,FZD7,GREM2,IGF2BP3,KCNJ11,KCTD6,LIN28B,LPGAT1,NDE1,NUP210,OXCT1,PATZ1,PCBP2,PERP,PLEKHF2,PLK1,POU3F1,PTP4A1,RNF8,RSG1,RUFY2,SLC2A12,SLC7A8,SMG1,SOX12,SRSF2,TSPAN14,TTC30A,VCP,YWHAE,ZDHHC18,ZNRF2</t>
  </si>
  <si>
    <t xml:space="preserve">miR-214-3p (and other miRNAs w/seed CAGCAGG)</t>
  </si>
  <si>
    <t xml:space="preserve">ANKRD52,ATM,ATP2A2,ATPAF1,BAZ2A,CAMK2D,CAMKK2,CAMTA1,CAPNS1,CBFA2T2,CBX3,CD47,CDK6,CHD3,COPS7B,DCAF10,DGCR2,EEF1A1,FOXP1,FUT3,HOPX,HOXA3,JPH1,KCNJ11,LPGAT1,MAP2,MAP4,MAP9,MAPK1IP1L,MEF2C,MRPL22,NDUFC2,NFIA,NMT1,NUP210,NXNL2,PAPPA,PERP,PURB,QKI,RAB15,RNF8,SCN3A,SEPSECS,SIK2,SOGA1,SOX12,TMEM135,TULP4,UBN2,UHMK1,ZDHHC18,ZNF217,ZNRF2</t>
  </si>
  <si>
    <t xml:space="preserve">miR-4776-3p (miRNAs w/seed UUGCCAU)</t>
  </si>
  <si>
    <t xml:space="preserve">ATP5G3,CISD1,CUL2,EEF1A1,GFOD1,HMGN1,IGF2BP3,LRRC8B,MKL2,MKLN1,NFIA,PDK1,PIP5K1A,POU3F2,PTP4A1,RIOK2,RNF144B,ROCK1,SEMA3C,SGTB,SLC7A11,SMG1,VLDLR,XK,ZNF322</t>
  </si>
  <si>
    <t xml:space="preserve">CAMP</t>
  </si>
  <si>
    <t xml:space="preserve">BCL2,BECN1,CCL2,CCL5,CCL7,IL6</t>
  </si>
  <si>
    <t xml:space="preserve">sphingosine-1-phosphate</t>
  </si>
  <si>
    <t xml:space="preserve">CCL2,CCL5,HSD11B1,HSPB2,IL6,THBS1</t>
  </si>
  <si>
    <t xml:space="preserve">phenobarbital</t>
  </si>
  <si>
    <t xml:space="preserve">BCL2,CDKN1A,CYP2C18,DIO1,INSIG1,SAT1</t>
  </si>
  <si>
    <t xml:space="preserve">ESR2</t>
  </si>
  <si>
    <t xml:space="preserve">ABLIM1,APEX1,ARRDC4,ATP2B1,BCL2,BMPR2,CCL2,CD93,CDKN1A,CLDN11,DDAH1,EDN1,FASN,IGF1R,NID2,NKX3-1,PERP,ROCK1</t>
  </si>
  <si>
    <t xml:space="preserve">miR-3934-5p (miRNAs w/seed CAGGUGU)</t>
  </si>
  <si>
    <t xml:space="preserve">ATP1B3,BAZ1B,BAZ2A,CXCL13,DGCR2,EEF1A1,FDX1,GFOD1,GRB2,HACD3,HIGD1A,HSD11B1,IGF1R,INO80,ORMDL1,PTP4A1,SORBS2,SOX12,TFPI,TUBGCP4,UBQLN1,YTHDC1,YY1</t>
  </si>
  <si>
    <t xml:space="preserve">pioglitazone</t>
  </si>
  <si>
    <t xml:space="preserve">ACE2,ATP2A2,BCL2,CDKN1A,IL6,PTPN11,RB1,SERPINA12,VLDLR</t>
  </si>
  <si>
    <t xml:space="preserve">miR-21-3p (and other miRNAs w/seed AACACCA)</t>
  </si>
  <si>
    <t xml:space="preserve">ATP2B1,BCL10,BECN1,C21orf91,CDK6,CREBBP,CTDSPL,DDAH1,DNAJB4,DNMT1,EEF1A1,FASN,GRHL1,H2AFV,H3F3A/H3F3B,HIGD1A,HSPA14,LIN28B,NEDD4,NFYB,PDK1,PHC3,RCBTB1,RCN2,SMAD7,SRSF2,ZNF217</t>
  </si>
  <si>
    <t xml:space="preserve">ICAM1</t>
  </si>
  <si>
    <t xml:space="preserve">CCL5,COL4A1,IL6,MMP10</t>
  </si>
  <si>
    <t xml:space="preserve">mir-145</t>
  </si>
  <si>
    <t xml:space="preserve">CDK6,FSCN1,IL6,ROCK1</t>
  </si>
  <si>
    <t xml:space="preserve">TXN</t>
  </si>
  <si>
    <t xml:space="preserve">BCL2,CDKN1A,IL6,NSF</t>
  </si>
  <si>
    <t xml:space="preserve">IRF6</t>
  </si>
  <si>
    <t xml:space="preserve">CCL2,CD14,IL6,NLRP3</t>
  </si>
  <si>
    <t xml:space="preserve">ouabain</t>
  </si>
  <si>
    <t xml:space="preserve">ACTB,CDKN1A,CLDN3,FLT1</t>
  </si>
  <si>
    <t xml:space="preserve">miR-564 (and other miRNAs w/seed GGCACGG)</t>
  </si>
  <si>
    <t xml:space="preserve">AGPAT3,ALX4,BCL10,CAPNS1,CEP104,CUL1,CYB5R3,DCAF10,EEA1,FLT1,GRB2,GTF2H1,KHSRP,MRPL57,NIP7,ORC5,PCSK9,PPID,RAB15,SGTB,YWHAE</t>
  </si>
  <si>
    <t xml:space="preserve">ritonavir</t>
  </si>
  <si>
    <t xml:space="preserve">ATP2B1,CEP70,CYP4F2,EIF5,HMGB3,IL6,KIF14,XRCC5</t>
  </si>
  <si>
    <t xml:space="preserve">CYR61</t>
  </si>
  <si>
    <t xml:space="preserve">CCL2,CDKN1A,FZD7,FZD8,XIAP</t>
  </si>
  <si>
    <t xml:space="preserve">Y 27632</t>
  </si>
  <si>
    <t xml:space="preserve">ACTB,BMPR2,CCL2,IL6,THBS1</t>
  </si>
  <si>
    <t xml:space="preserve">pregna-4,17-diene-3,16-dione</t>
  </si>
  <si>
    <t xml:space="preserve">NFAT (complex)</t>
  </si>
  <si>
    <t xml:space="preserve">CCL2,CFLAR,IL6</t>
  </si>
  <si>
    <t xml:space="preserve">IL17a dimer</t>
  </si>
  <si>
    <t xml:space="preserve">oxymatrine</t>
  </si>
  <si>
    <t xml:space="preserve">BCL2,CREBBP,SMAD7</t>
  </si>
  <si>
    <t xml:space="preserve">E2F5</t>
  </si>
  <si>
    <t xml:space="preserve">BECN1,CDKN1A,RANBP1</t>
  </si>
  <si>
    <t xml:space="preserve">SUMO1</t>
  </si>
  <si>
    <t xml:space="preserve">ATP2A2,IL6,MMP13</t>
  </si>
  <si>
    <t xml:space="preserve">NTRK1</t>
  </si>
  <si>
    <t xml:space="preserve">BCL2,CDKN1A,TSC22D1</t>
  </si>
  <si>
    <t xml:space="preserve">RC3H1</t>
  </si>
  <si>
    <t xml:space="preserve">ACTB,CCL5,CXCL13</t>
  </si>
  <si>
    <t xml:space="preserve">desipramine</t>
  </si>
  <si>
    <t xml:space="preserve">HDAC1</t>
  </si>
  <si>
    <t xml:space="preserve">APEX1,CCL5,CD4,CDKN1A,FLT1,ID1,IL6,MEF2C,NKX3-1,PLK1,RRM2,TYMS</t>
  </si>
  <si>
    <t xml:space="preserve">mir-1</t>
  </si>
  <si>
    <t xml:space="preserve">CASP3,CCL2,EDN1,H3F3A/H3F3B,HACD3,IGF1R,TAGLN2</t>
  </si>
  <si>
    <t xml:space="preserve">PRL</t>
  </si>
  <si>
    <t xml:space="preserve">ACTB,ATP2A2,BCL2,CCL2,CDKN1A,CLDN3,GPNMB,HIPK3,HNRNPH2,ID1,IL6,MAFG,ODC1</t>
  </si>
  <si>
    <t xml:space="preserve">miR-4460 (miRNAs w/seed UAGUGGU)</t>
  </si>
  <si>
    <t xml:space="preserve">BCL2,CASP3,CFLAR,DNAJB4,EGR2,FDX1,GKAP1,GNA13,HMGB3,HMGN5,KATNBL1,KDELR2,MAGI2,MAP4,NPR3,POU3F2,PTPN9,PURB,RRM2</t>
  </si>
  <si>
    <t xml:space="preserve">ADAM10</t>
  </si>
  <si>
    <t xml:space="preserve">ATP2A2,CXCL16,GNA13,MEF2C,QKI,ROCK1</t>
  </si>
  <si>
    <t xml:space="preserve">imatinib</t>
  </si>
  <si>
    <t xml:space="preserve">BCL2,CASP3,CDKN1A,IL6,MTOR,XIAP</t>
  </si>
  <si>
    <t xml:space="preserve">miR-4799-5p (miRNAs w/seed UCUAAAU)</t>
  </si>
  <si>
    <t xml:space="preserve">ANKRD52,BCL10,BTBD3,CUL5,DCAF10,PHC3,PSMC3IP,RCBTB1,SERBP1</t>
  </si>
  <si>
    <t xml:space="preserve">miR-4740-5p (miRNAs w/seed GGACUGA)</t>
  </si>
  <si>
    <t xml:space="preserve">ARHGAP23,ATP5G3,CNOT6L,FLT1,GNG5,GRB2,KCNE4,KLHL15,LIX1L,LPGAT1,LSM5,MAP2,MAP4,NIP7,NSF,NUP210,PERP,PSMA5,RAP2C,SMG1,SMO,TFPI,THAP5,ZBTB34</t>
  </si>
  <si>
    <t xml:space="preserve">miR-4271 (and other miRNAs w/seed GGGGAAG)</t>
  </si>
  <si>
    <t xml:space="preserve">ADAM19,ANKRD52,ARHGAP23,ARIH1,ARPP19,ATXN2L,BAZ1B,BTBD3,CAMTA1,CBFA2T2,CCL5,CD209,CD99L2,CFLAR,CHD3,CLDN3,CNOT6L,COPS7B,COX5A,CXCL13,EGR2,FAM126B,FAM49A,FXN,FZD8,KCNE4,KCTD10,KIF1C,KLHL24,MAFG,MKLN1,NKIRAS1,NKX3-1,NMT1,PAMR1,PANK3,POU3F1,QKI,RAB15,RBPJ,RGS9BP,RUFY2,S100A10,SF3B3,SLC25A45,SLC7A11,SNX9,SOX12,SRSF2,TAGLN2,YTHDC1,YWHAE</t>
  </si>
  <si>
    <t xml:space="preserve">miR-3124-3p (and other miRNAs w/seed CUUUCCU)</t>
  </si>
  <si>
    <t xml:space="preserve">ARHGAP23,ARRDC4,ATAT1,CCNYL1,CD99L2,DDAH1,FLT1,GNA13,GOPC,GTF2H1,HECA,KBTBD8,KCNE4,NFYB,ORC2,PERP,PIP5K1A,POU3F2,REEP3,RUFY2,SGTB,SMO,ZBTB16</t>
  </si>
  <si>
    <t xml:space="preserve">miR-4747-3p (miRNAs w/seed AGGCCCG)</t>
  </si>
  <si>
    <t xml:space="preserve">AGPAT3,C4orf3,CDK6,CEP104,CIB2,CLDN11,GFOD1,GTPBP1,MAP4,NAP1L1,NMT1,NPC1L1,NPR3,PHC3,PTP4A1,RAB2A,RGS9BP,SGPP1,SMAD7,SMG1,SORBS2,SRSF2,VCP,WDR4,XK</t>
  </si>
  <si>
    <t xml:space="preserve">miR-2392 (miRNAs w/seed AGGAUGG)</t>
  </si>
  <si>
    <t xml:space="preserve">ACIN1,ACTB,ATPAF1,CCNYL1,CCSAP,CD209,CD93,CYP4F2,DENND2C,GATM,GRAMD1C,H2AFV,KDELR2,LPGAT1,MYCBP,NSF,PLEKHF2,RBPJ,RNFT1,SMAD7,SMG1,ZDHHC18</t>
  </si>
  <si>
    <t xml:space="preserve">miR-4761-3p (miRNAs w/seed AGGGCAU)</t>
  </si>
  <si>
    <t xml:space="preserve">ACTR1B,ARPP19,ATP2B1,BCL2,C21orf91,CACNG8,CCNYL1,CD93,CTDSPL,EDEM1,EEF1A1,FNDC3B,FXN,H3F3A/H3F3B,HECA,HMGB3,KLHL15,LRRC8B,MAP4,PRELID3B,PSMA2,PTPRZ1,RBM15B,SMARCA5,SMCHD1,TMEM41B</t>
  </si>
  <si>
    <t xml:space="preserve">miR-3921 (and other miRNAs w/seed CUCUGAG)</t>
  </si>
  <si>
    <t xml:space="preserve">AIM1,B3GLCT,CCL7,CD4,CD93,EGR2,FAM126B,GDE1,HABP2,LIN28B,LPGAT1,MAP9,MAPK1IP1L,MMP13,NPR3,PIP5K1A,QKI,RAB2A,RAP2C,RPA4,SET,SNRNP27,SUDS3,TAPBP,UBE2E3,ZNF322</t>
  </si>
  <si>
    <t xml:space="preserve">miR-4787-3p (miRNAs w/seed AUGCGCC)</t>
  </si>
  <si>
    <t xml:space="preserve">ARIH1,BCL10,FLT1,KDELR2,MAP9,PAPPA,PCBP2,PHC3,RANGAP1,RLIM,THBS1,XIAP</t>
  </si>
  <si>
    <t xml:space="preserve">miR-3182 (miRNAs w/seed CUUCUGU)</t>
  </si>
  <si>
    <t xml:space="preserve">ATP2B1,BMPR2,CTDSPL2,EPDR1,FNDC3B,GXYLT1,H2AFV,IARS,MGA,MKL2,MTOR,NPR3,PTP4A1,RAB2A,SGTB,SLC44A1,SNRNP27,SNX9,TUBGCP4,ZBTB16</t>
  </si>
  <si>
    <t xml:space="preserve">miR-671-5p (miRNAs w/seed GGAAGCC)</t>
  </si>
  <si>
    <t xml:space="preserve">ADAM19,ALX4,ATP1A2,BMPR2,CAMKK2,CAMTA1,CASZ1,CD209,CD47,CLCN5,DDX21,DIO1,EDN1,GRAMD1C,GRB2,GREM2,GTPBP1,HIGD1A,LGALS3BP,LMNB2,MYCBP,PIKFYVE,PPP4R3B,PTBP1,RFC1,SEMA3C,SEPP1,SEPSECS,SF3B3,SLAMF1,SORBS2,SUDS3,THBS1,VPS45,ZDHHC18</t>
  </si>
  <si>
    <t xml:space="preserve">miR-4280 (miRNAs w/seed AGUGUAG)</t>
  </si>
  <si>
    <t xml:space="preserve">BMPR2,CDC73,CUL5,DCAF6,DNAJB4,EIF5,FLRT2,FLT1,KIF1C,PDE12,RAC1,SF3B3,SLC39A6,SMARCA5</t>
  </si>
  <si>
    <t xml:space="preserve">miR-1296-5p (miRNAs w/seed UAGGGCC)</t>
  </si>
  <si>
    <t xml:space="preserve">CFLAR,CLDN11,CTC1,CTCFL,CTDSPL,CXCL16,CYP4F2,DAZAP2,EGR2,FNDC3B,KCNJ11,KCTD10,LRRC8B,NDE1,OXCT1,PAPPA,PRELID3B,PSMA5,RAB15,RAC1,RB1,RCBTB1,SF3B3,SRSF2,XRCC6,ZDHHC18</t>
  </si>
  <si>
    <t xml:space="preserve">miR-4433a-3p (miRNAs w/seed CAGGAGU)</t>
  </si>
  <si>
    <t xml:space="preserve">ADAM19,ARL8B,BAZ1B,BAZ2A,BCL2,CD209,CENPH,CEP104,CIB2,CXCL16,EEF1A1,FARSB,GPNMB,GPR37L1,INSIG1,LSM5,MAP9,NIP7,PIP5K1A,PPID,PPM1H,PSMA5,RRM2,SEMA3C,SF3B3,SMAD7,SREK1IP1,TRMT61A</t>
  </si>
  <si>
    <t xml:space="preserve">miR-1254 (and other miRNAs w/seed GCCUGGA)</t>
  </si>
  <si>
    <t xml:space="preserve">AGPAT3,ALX4,ANKRD52,ATP1A2,CACNG8,CAMKK2,CDK6,CREBBP,CXCL16,FAM64A,FGFR3,FLT1,FOXP1,GDE1,GFOD1,GPNMB,H2AFV,HOPX,IMPDH1,KIF1C,MAP9,MAPK1IP1L,MGRN1,NEDD4,NLRP3,NPC1L1,NPR3,PERP,PSMD1,PTBP1,PTP4A1,RAB15,RAB33B,RARS,RASA3,RNF8,SAP30L,SESN2,SF3B3,SNRNP27,TBC1D16,TRMT61A,WDR4,ZNRF2</t>
  </si>
  <si>
    <t xml:space="preserve">miR-4330 (miRNAs w/seed CUCAGAU)</t>
  </si>
  <si>
    <t xml:space="preserve">AIM1,KATNBL1,KCTD10,KDELR2,LPGAT1,MKLN1,NUP210,PAPPA,PLEKHF2,PPP4R3B,QKI,SIGLEC6,SLC39A6,STOM,TSC22D1,WDYHV1,XK</t>
  </si>
  <si>
    <t xml:space="preserve">vorinostat</t>
  </si>
  <si>
    <t xml:space="preserve">BCL2,BECN1,CASP3,CDKN1A,CFLAR,EDN1,IL6,RB1,XIAP</t>
  </si>
  <si>
    <t xml:space="preserve">miR-4722-3p (and other miRNAs w/seed CCUGCCA)</t>
  </si>
  <si>
    <t xml:space="preserve">ABLIM1,ARHGAP23,ATM,ATP1A2,B3GNT2,CACNG8,CCL5,CD99L2,CFLAR,CTC1,DAZAP2,DCAF10,DGCR2,GFOD1,GLCCI1,GRHL1,GTF3C1,H2AFV,HACD3,HOPX,KLHL24,MAP2,MGRN1,MID1,MRPL57,NDE1,NPC1L1,ORMDL1,OXA1L,PANK3,PCBP2,PPM1H,PTPRZ1,RPL15,RSG1,SF3B3,SIK2,SOX12,TNRC6B,TRIB2,XK</t>
  </si>
  <si>
    <t xml:space="preserve">miR-4758-3p (miRNAs w/seed GCCCCAC)</t>
  </si>
  <si>
    <t xml:space="preserve">AGPAT3,ATP2A2,ATPAF1,BPGM,CACNG8,CACUL1,CAMTA1,CAPNS1,CREBBP,CXCL13,CYB5R3,EDEM1,FGFR3,GMDS,GOLGA3,GOPC,GPR37L1,GXYLT1,HACD3,HMGB3,ID1,IGF1R,KCTD10,KIF1C,LIN28B,MGRN1,MKLN1,NTAN1,PCBP2,PCSK9,PTBP1,RAB15,RAB5C,RIMS1,RNF8,SF3B3,SGSM1,SIK2,SLC2A12,SLITRK5,SMAD7,SMO,SNX9,SOGA1,TMEM135,TRMT61A,UBQLN1,YTHDC1,ZC3H14</t>
  </si>
  <si>
    <t xml:space="preserve">SGK1</t>
  </si>
  <si>
    <t xml:space="preserve">CDK6,CDKN1A,HOXA10,IL6,SMO</t>
  </si>
  <si>
    <t xml:space="preserve">10E,12Z-octadecadienoic acid</t>
  </si>
  <si>
    <t xml:space="preserve">BCL2,CASP3,CCL2,FASN,IL6</t>
  </si>
  <si>
    <t xml:space="preserve">RETN</t>
  </si>
  <si>
    <t xml:space="preserve">CCL2,EDN1,FASN,IL6</t>
  </si>
  <si>
    <t xml:space="preserve">D-fructose</t>
  </si>
  <si>
    <t xml:space="preserve">FASN,IL6,SLC2A12,THBS1</t>
  </si>
  <si>
    <t xml:space="preserve">R 59022</t>
  </si>
  <si>
    <t xml:space="preserve">1L-6-hydroxymethyl-chiro-inositol 2-(R)-2-O-methyl-3-O-octadecylcarbonate</t>
  </si>
  <si>
    <t xml:space="preserve">CXCL16,IL6</t>
  </si>
  <si>
    <t xml:space="preserve">11-dehydrocorticosterone</t>
  </si>
  <si>
    <t xml:space="preserve">bazedoxifene</t>
  </si>
  <si>
    <t xml:space="preserve">BCL2,XIAP</t>
  </si>
  <si>
    <t xml:space="preserve">HTR7</t>
  </si>
  <si>
    <t xml:space="preserve">IL6,THBS1</t>
  </si>
  <si>
    <t xml:space="preserve">SLC16A3</t>
  </si>
  <si>
    <t xml:space="preserve">UCN2</t>
  </si>
  <si>
    <t xml:space="preserve">FBXO42</t>
  </si>
  <si>
    <t xml:space="preserve">salmonella typhimurium lipopolysaccharide</t>
  </si>
  <si>
    <t xml:space="preserve">UCHL5</t>
  </si>
  <si>
    <t xml:space="preserve">SARM1</t>
  </si>
  <si>
    <t xml:space="preserve">SERPINB2</t>
  </si>
  <si>
    <t xml:space="preserve">BCL2,CD14</t>
  </si>
  <si>
    <t xml:space="preserve">mir-194</t>
  </si>
  <si>
    <t xml:space="preserve">RAC1,THBS1</t>
  </si>
  <si>
    <t xml:space="preserve">SHOX</t>
  </si>
  <si>
    <t xml:space="preserve">RALBP1</t>
  </si>
  <si>
    <t xml:space="preserve">COL4A1,IL6</t>
  </si>
  <si>
    <t xml:space="preserve">ALOX15B</t>
  </si>
  <si>
    <t xml:space="preserve">CBX3,NKX3-1</t>
  </si>
  <si>
    <t xml:space="preserve">DDB2</t>
  </si>
  <si>
    <t xml:space="preserve">CDKN2B</t>
  </si>
  <si>
    <t xml:space="preserve">BCL2,DNMT1</t>
  </si>
  <si>
    <t xml:space="preserve">ING4</t>
  </si>
  <si>
    <t xml:space="preserve">KIF3A</t>
  </si>
  <si>
    <t xml:space="preserve">ARID1A</t>
  </si>
  <si>
    <t xml:space="preserve">CDKN1A,MEF2C</t>
  </si>
  <si>
    <t xml:space="preserve">SDC1</t>
  </si>
  <si>
    <t xml:space="preserve">di-spiropyrrolizidino oxindole andrographolide derivative CY2</t>
  </si>
  <si>
    <t xml:space="preserve">SIAH1</t>
  </si>
  <si>
    <t xml:space="preserve">CDKN1A,SMAD7</t>
  </si>
  <si>
    <t xml:space="preserve">STMN1</t>
  </si>
  <si>
    <t xml:space="preserve">pargyline</t>
  </si>
  <si>
    <t xml:space="preserve">CDKN1A,MAP2</t>
  </si>
  <si>
    <t xml:space="preserve">ammonium trichloro(dioxoethylene-O,O'-)tellurate</t>
  </si>
  <si>
    <t xml:space="preserve">prodigiosin</t>
  </si>
  <si>
    <t xml:space="preserve">tiron</t>
  </si>
  <si>
    <t xml:space="preserve">nickel chloride</t>
  </si>
  <si>
    <t xml:space="preserve">BQ 123</t>
  </si>
  <si>
    <t xml:space="preserve">tyrphostin AG 127</t>
  </si>
  <si>
    <t xml:space="preserve">BCL2,PARP1</t>
  </si>
  <si>
    <t xml:space="preserve">saturated fatty acid</t>
  </si>
  <si>
    <t xml:space="preserve">N-chlorotaurine</t>
  </si>
  <si>
    <t xml:space="preserve">MMP13,PRDX1</t>
  </si>
  <si>
    <t xml:space="preserve">miR-3569-3p (and other miRNAs w/seed CAGUCUG)</t>
  </si>
  <si>
    <t xml:space="preserve">ARIH1,ATP1B3,ATP2B1,ATP5L,BCL10,C9orf66,CAMTA1,CCNG1,CTDSPL,FDX1,GTF3C1,KATNBL1,KLF3,MAFB,PAFAH1B1,PATZ1,PURB,RB1,RIOK2,SLAMF1,SMCHD1,TRIB2,TTC30A</t>
  </si>
  <si>
    <t xml:space="preserve">miR-4312 (miRNAs w/seed GCCUUGU)</t>
  </si>
  <si>
    <t xml:space="preserve">ATP2B1,BPGM,C14orf169,CTC1,HMGB3,KCNJ11,KCTD10,KLHL15,MTOR,N4BP2,NSF,PRDX1,PTPN11,PURB,RIMS1,SIK2,SLC44A1,VCP,XK,ZNF322</t>
  </si>
  <si>
    <t xml:space="preserve">miR-3609 (and other miRNAs w/seed AAAGUGA)</t>
  </si>
  <si>
    <t xml:space="preserve">BPGM,CCSAP,DDX21,FLT1,GKAP1,GMDS,GXYLT1,HNRNPL,KCNE4,MAP9,MITD1,MKL2,NEDD4,PDK1,SGMS2,SMARCA5,TMEM41B,TNRC6B,ZBTB34</t>
  </si>
  <si>
    <t xml:space="preserve">miR-297a-5p (and other miRNAs w/seed UGUAUGU)</t>
  </si>
  <si>
    <t xml:space="preserve">CAMTA1,CLDN11,CYP4F2,FLT1,FNDC3B,GLCCI1,GRB2,MAP9,MYBL1,PDK1,PNRC1,RIMS1,RNF144B,RPL31,SLC44A1,SNRNP27,THBS1,UBXN2B,XRCC5</t>
  </si>
  <si>
    <t xml:space="preserve">n-nitrosomethylbenzylamine</t>
  </si>
  <si>
    <t xml:space="preserve">AKR1B10,CIB2,MAPK6,PCSK9,PIP5K1A,RB1,RLIM,SLC30A1</t>
  </si>
  <si>
    <t xml:space="preserve">CST5</t>
  </si>
  <si>
    <t xml:space="preserve">ABLIM1,CHD3,CREBBP,DDX21,DNAJB4,EEF1D,MEF2C,NDUFC2,NIP7,NOP2,PCBP1,PRDX1,SLC7A11</t>
  </si>
  <si>
    <t xml:space="preserve">miR-890 (miRNAs w/seed ACUUGGA)</t>
  </si>
  <si>
    <t xml:space="preserve">AP3M1,ATP5G3,C18orf54,CAMK2D,CDK6,CHD3,EVI2A,FAM221A,FOXP1,H3F3A/H3F3B,HACD3,PAFAH1B1,SERBP1,SET,SGMS2,SGTB,SIAE,TUBGCP4,TULP4,YY1</t>
  </si>
  <si>
    <t xml:space="preserve">LGALS3</t>
  </si>
  <si>
    <t xml:space="preserve">CDKN1A,COL4A1,FSCN1,IL6,RAC1,RB1</t>
  </si>
  <si>
    <t xml:space="preserve">Ciap</t>
  </si>
  <si>
    <t xml:space="preserve">BCL2,CCL5,IL6</t>
  </si>
  <si>
    <t xml:space="preserve">MAP3K3</t>
  </si>
  <si>
    <t xml:space="preserve">BCL2,IL6,XIAP</t>
  </si>
  <si>
    <t xml:space="preserve">DRAP1</t>
  </si>
  <si>
    <t xml:space="preserve">HIST1H2AG,RPL7A,RPS27</t>
  </si>
  <si>
    <t xml:space="preserve">TRPV4</t>
  </si>
  <si>
    <t xml:space="preserve">CCL5,IL6,THBS1</t>
  </si>
  <si>
    <t xml:space="preserve">PF4</t>
  </si>
  <si>
    <t xml:space="preserve">diosgenin</t>
  </si>
  <si>
    <t xml:space="preserve">BCL2,EDN1,PTPN11</t>
  </si>
  <si>
    <t xml:space="preserve">Ni2+</t>
  </si>
  <si>
    <t xml:space="preserve">ASNS,CCL2,IL6</t>
  </si>
  <si>
    <t xml:space="preserve">IGF2</t>
  </si>
  <si>
    <t xml:space="preserve">CDKN1A,EGR2,IGF1R,IL6,MMP10,RRM2,SAT1,SEPP1,SLC30A1</t>
  </si>
  <si>
    <t xml:space="preserve">Collagen type I</t>
  </si>
  <si>
    <t xml:space="preserve">CCL5,MMP10,MMP13,RAC1,S100A10</t>
  </si>
  <si>
    <t xml:space="preserve">MDM2</t>
  </si>
  <si>
    <t xml:space="preserve">BCL2,CDKN1A,HIST2H2AA3/HIST2H2AA4,IGF1R,NKX3-1</t>
  </si>
  <si>
    <t xml:space="preserve">entinostat</t>
  </si>
  <si>
    <t xml:space="preserve">BCL2,CDKN1A,MMP13,RB1,XIAP</t>
  </si>
  <si>
    <t xml:space="preserve">erlotinib</t>
  </si>
  <si>
    <t xml:space="preserve">CCL2,CD14,IL6,MMP13,TYMS</t>
  </si>
  <si>
    <t xml:space="preserve">sulindac</t>
  </si>
  <si>
    <t xml:space="preserve">CCL5,CCNG1,CDKN1A,NAP1L1,RB1</t>
  </si>
  <si>
    <t xml:space="preserve">PPARGC1A</t>
  </si>
  <si>
    <t xml:space="preserve">ATP5A1,CDKN1A,COX5A,DIO1,FASN,IL6,INSIG1,MT-CO2,NPC1L1,OXCT1,SESN2</t>
  </si>
  <si>
    <t xml:space="preserve">miR-4435 (miRNAs w/seed UGGCCAG)</t>
  </si>
  <si>
    <t xml:space="preserve">AP3M1,ATM,ATPAF1,BAZ1B,BMPR2,C18orf54,C9orf66,CACUL1,CCL5,CD99L2,CDK6,CFLAR,CTC1,CYB5R3,DCAF10,DEGS1,EEF1A1,EGR2,FLRT2,GNA13,HABP2,HOXA1,KCNJ11,KIF14,LRRC8B,MRPL57,N4BP2,NFYB,NID2,NIP7,NKX3-1,ORC5,PIP5K1A,PNRC1,PPM1H,PPP4R3B,QSER1,RASA3,RPL15,RPL7L1,RUFY2,SERBP1,TSPAN14,VLDLR</t>
  </si>
  <si>
    <t xml:space="preserve">2-methoxyestradiol</t>
  </si>
  <si>
    <t xml:space="preserve">EIF5A,ID1,IL6,XIAP</t>
  </si>
  <si>
    <t xml:space="preserve">SQSTM1</t>
  </si>
  <si>
    <t xml:space="preserve">ATM,EDN1,IL6,TSC22D1</t>
  </si>
  <si>
    <t xml:space="preserve">Ro31-8220</t>
  </si>
  <si>
    <t xml:space="preserve">miR-4766-3p (miRNAs w/seed UAGCAAU)</t>
  </si>
  <si>
    <t xml:space="preserve">ANKRD52,ATP2B1,ATP5L,CAMTA1,CCDC59,CCL2,DDAH1,GTF2H1,HIGD1A,HOPX,HSPA4L,IGF2BP3,MAFG,NFIA,PHLDB2,RB1,RNF144B,YY1</t>
  </si>
  <si>
    <t xml:space="preserve">STAT5B</t>
  </si>
  <si>
    <t xml:space="preserve">ATM,ATP2A2,BCL2,CASP3,CDK6,CDKN1A,CDO1,CFLAR,IL6</t>
  </si>
  <si>
    <t xml:space="preserve">miR-576-3p (miRNAs w/seed AGAUGUG)</t>
  </si>
  <si>
    <t xml:space="preserve">ADAM19,ATP2A2,C4orf3,CFLAR,CXCL13,DNAJC5,HMGB3,INO80,LIN28B,MAPK6,MID1,MYCBP,N4BP2,PPID,QKI,RIOK2,SRSF2</t>
  </si>
  <si>
    <t xml:space="preserve">STAT5A</t>
  </si>
  <si>
    <t xml:space="preserve">ATM,BCL2,CASP3,CDK6,CDKN1A,CFLAR,EIF1AY,FASN,HIST2H2AA3/HIST2H2AA4,ID1,IL6,SLC7A8,XIAP</t>
  </si>
  <si>
    <t xml:space="preserve">SBDS</t>
  </si>
  <si>
    <t xml:space="preserve">EPDR1,HOXA1,ID1,MAFB,RAC1,TERF2IP</t>
  </si>
  <si>
    <t xml:space="preserve">PSEN2</t>
  </si>
  <si>
    <t xml:space="preserve">ACTB,ATP2A2,BCL2,CASP3,IGF1R,XIAP</t>
  </si>
  <si>
    <t xml:space="preserve">mir-122</t>
  </si>
  <si>
    <t xml:space="preserve">CCNG1,IL6,LMNB2,MAP4,RIMS1,SF3B4</t>
  </si>
  <si>
    <t xml:space="preserve">FGFR1</t>
  </si>
  <si>
    <t xml:space="preserve">CDKN1A,EEF1A1,EIF5A,FGFR3,IL6,XIAP</t>
  </si>
  <si>
    <t xml:space="preserve">RARB</t>
  </si>
  <si>
    <t xml:space="preserve">CDKN1A,HOXA1,HOXA3,ID1,IL6,RPL15</t>
  </si>
  <si>
    <t xml:space="preserve">miR-320e (miRNAs w/seed AAGCUGG)</t>
  </si>
  <si>
    <t xml:space="preserve">ATP6V1C1,BAZ2A,CD99L2,CYB5R3,EVI2A,GFOD1,GPAM,HOXA3,IGF2BP3,MBIP,MKLN1,ORC2,ORC5,ORMDL1,PATZ1,PNRC1,PPM1H,RAB33B,RCN2,SMG1,SORBS2,THAP5</t>
  </si>
  <si>
    <t xml:space="preserve">miR-638 (miRNAs w/seed GGGAUCG)</t>
  </si>
  <si>
    <t xml:space="preserve">CCDC92,CD4,CD47,CFLAR,DENND2C,DPY19L4,FARSB,HIST2H4A,HIST2H4B,HMGN5,MKLN1,SUDS3</t>
  </si>
  <si>
    <t xml:space="preserve">miR-4275 (miRNAs w/seed CAAUUAC)</t>
  </si>
  <si>
    <t xml:space="preserve">B3GLCT,GATM,KATNBL1,KLHL24,MAP2,NFYB,QKI,SLC30A1,TMEM41B,UHMK1</t>
  </si>
  <si>
    <t xml:space="preserve">BMP2</t>
  </si>
  <si>
    <t xml:space="preserve">BCL2,BMPR2,CDKN1A,ID1,MEF2C,MMP13,NFYB,SMAD7,STK25,ZBTB16</t>
  </si>
  <si>
    <t xml:space="preserve">miR-1224-5p (and other miRNAs w/seed UGAGGAC)</t>
  </si>
  <si>
    <t xml:space="preserve">AIM1,B3GLCT,CDK6,EIF5,FNDC3B,FXN,GDE1,GOLGA3,GXYLT1,H3F3A/H3F3B,HECA,KLF3,KLHL15,NDUFA2,NEDD4,NSF,ORC2,RAB2A,RUFY2,SLC7A11,TMEM165,TTC30A,XRCC5</t>
  </si>
  <si>
    <t xml:space="preserve">NEUROG1</t>
  </si>
  <si>
    <t xml:space="preserve">IL6,PAPPA,SQRDL,THBS1,TMEFF2</t>
  </si>
  <si>
    <t xml:space="preserve">NRG2</t>
  </si>
  <si>
    <t xml:space="preserve">BCL2,CASP3,EDN1,EEF1A1,PAFAH1B1</t>
  </si>
  <si>
    <t xml:space="preserve">NCOA2</t>
  </si>
  <si>
    <t xml:space="preserve">CCL5,CDKN1A,FASN,IL6,MMP13</t>
  </si>
  <si>
    <t xml:space="preserve">E2F2</t>
  </si>
  <si>
    <t xml:space="preserve">BCL2,BECN1,CDKN1A,IL6,RRM2</t>
  </si>
  <si>
    <t xml:space="preserve">CCR2</t>
  </si>
  <si>
    <t xml:space="preserve">CCL2,CCL5,CXCL13,IL6,MMP13</t>
  </si>
  <si>
    <t xml:space="preserve">miR-4780 (miRNAs w/seed CCCUUGA)</t>
  </si>
  <si>
    <t xml:space="preserve">ARRDC4,CD99L2,DENND2C,EVI2A,FAM221A,FLT1,FOXN2,H3F3A/H3F3B,KCTD10,KLF3,MEF2C,MMP13,NMT1,RANBP1,RB1,SF3B3,SIK2,SMG1,SOX12,TMEM30A,UBQLN1,XRCC5</t>
  </si>
  <si>
    <t xml:space="preserve">miR-4765 (miRNAs w/seed GAGUGAU)</t>
  </si>
  <si>
    <t xml:space="preserve">AIM1,ATM,CXCL13,DEGS1,FNDC3B,HMGB3,LIN28B,MAP9,PAFAH1B1,RAB2A,SRD5A3,TMEM135,TNRC6B,UBN2,ZNF322</t>
  </si>
  <si>
    <t xml:space="preserve">IgG</t>
  </si>
  <si>
    <t xml:space="preserve">ATP1B3,CCL2,CCL5,CDKN1A,DEGS1,EDN1,FABP5,IL6,TAPBP</t>
  </si>
  <si>
    <t xml:space="preserve">miR-325-5p (and other miRNAs w/seed CUAGUAG)</t>
  </si>
  <si>
    <t xml:space="preserve">B3GNT2,C21orf91,EDN1,FAM49A,MAP2,MMP13,PHC3,RIMS1,ROCK1,TSPAN14,TTC30A</t>
  </si>
  <si>
    <t xml:space="preserve">NRG1</t>
  </si>
  <si>
    <t xml:space="preserve">BCL2,CASP3,CDKN1A,EDN1,EEF1A1,EGR2,FABP5,ID1,PAFAH1B1,POU3F1,XRCC6</t>
  </si>
  <si>
    <t xml:space="preserve">benzo(a)pyrene</t>
  </si>
  <si>
    <t xml:space="preserve">ABCB6,ACIN1,BCL2,CASP3,CDKN1A,FASN,FGFR3,GNA11,HSPA4L,MAFG,THBS1</t>
  </si>
  <si>
    <t xml:space="preserve">miR-4671-5p (miRNAs w/seed CCGAAGA)</t>
  </si>
  <si>
    <t xml:space="preserve">CUL2,HMGB3,HNRNPH2,MAP4,PDE12,PDK1,PRRC2C,TMTC1,TULP4,ZC3H14</t>
  </si>
  <si>
    <t xml:space="preserve">tacrolimus</t>
  </si>
  <si>
    <t xml:space="preserve">ABLIM1,BCL2,CAMKK2,CASP3,CCL2,CCL5,EDN1,ODC1,SLAMF1,SMAD7</t>
  </si>
  <si>
    <t xml:space="preserve">miR-635 (and other miRNAs w/seed CUUGGGC)</t>
  </si>
  <si>
    <t xml:space="preserve">ADAM19,APEX1,CACUL1,CAMKK2,CCDC59,CLCN5,EEF1A1,GXYLT1,HACD3,KCTD10,MKL2,OXCT1,PAFAH1B1,PRELID3B,QKI,SGMS2,SGSM1,SGTB,SLC7A11,SOGA1,SRD5A3,SREK1IP1,TAPBP,TMEM135,TMTC1,UBN2,UHMK1</t>
  </si>
  <si>
    <t xml:space="preserve">miR-4686 (miRNAs w/seed AUCUGCU)</t>
  </si>
  <si>
    <t xml:space="preserve">ALG3,C21orf91,CACUL1,CHAF1A,CIB2,DOLK,EIF5,HOXA1,KATNBL1,NDUFC2,NUDCD2,ORC5,PATZ1,PRRC2C,RAP2C,RB1,RLIM,RPL10,SESN2,SGTB,UBN2</t>
  </si>
  <si>
    <t xml:space="preserve">COL18A1</t>
  </si>
  <si>
    <t xml:space="preserve">BCL2,CCL2,EDN1,ID1,IL6,THBS1</t>
  </si>
  <si>
    <t xml:space="preserve">SRC (family)</t>
  </si>
  <si>
    <t xml:space="preserve">CCL2,FLT1,ID1,IL6</t>
  </si>
  <si>
    <t xml:space="preserve">NCOR2</t>
  </si>
  <si>
    <t xml:space="preserve">BCL2,CDKN1A,DIO1,IL6</t>
  </si>
  <si>
    <t xml:space="preserve">TNFAIP3</t>
  </si>
  <si>
    <t xml:space="preserve">mir-34</t>
  </si>
  <si>
    <t xml:space="preserve">BCL2,CD47,CDK6,PIP5K1A</t>
  </si>
  <si>
    <t xml:space="preserve">mir-181</t>
  </si>
  <si>
    <t xml:space="preserve">BCL2,MMP13,PTPN11,SMAD7</t>
  </si>
  <si>
    <t xml:space="preserve">GPS2</t>
  </si>
  <si>
    <t xml:space="preserve">CDK6,CDKN1A,RNF144B,SLC44A1</t>
  </si>
  <si>
    <t xml:space="preserve">RAC2</t>
  </si>
  <si>
    <t xml:space="preserve">BCL2,EGR2,RAC1,TSC22D1</t>
  </si>
  <si>
    <t xml:space="preserve">IL25</t>
  </si>
  <si>
    <t xml:space="preserve">CCL2,CCL5,FLT1,IL6</t>
  </si>
  <si>
    <t xml:space="preserve">ADIPOQ</t>
  </si>
  <si>
    <t xml:space="preserve">BCL2,BECN1,CCL2,CCL5,CDKN1A,FASN,IL6,MMP13</t>
  </si>
  <si>
    <t xml:space="preserve">CDKN1B</t>
  </si>
  <si>
    <t xml:space="preserve">ANAPC1,BCL2,CDKN1A,HSPB2,SEPP1,SMAD7,TMEFF2</t>
  </si>
  <si>
    <t xml:space="preserve">LEPR</t>
  </si>
  <si>
    <t xml:space="preserve">ATP2A2,BCL2,COL4A1,FASN,GPAM,H2AFV,IL6,MMP13,RPL7L1</t>
  </si>
  <si>
    <t xml:space="preserve">miR-3607-5p (and other miRNAs w/seed CAUGUGA)</t>
  </si>
  <si>
    <t xml:space="preserve">ATP2A2,ATP5A1,B3GNT2,BCL2,C21orf91,CAMTA1,CFLAR,CNOT6L,CTCFL,DNAJB4,EDEM1,FAM49A,FXN,FZD7,GOLGA3,GREM2,HMGB1,MBIP,NFIA,RAB2A,THAP5</t>
  </si>
  <si>
    <t xml:space="preserve">plumbagin</t>
  </si>
  <si>
    <t xml:space="preserve">BCL2,CFLAR,IL6</t>
  </si>
  <si>
    <t xml:space="preserve">Smad</t>
  </si>
  <si>
    <t xml:space="preserve">CDKN1A,ID1,SMAD7</t>
  </si>
  <si>
    <t xml:space="preserve">ZC3H12A</t>
  </si>
  <si>
    <t xml:space="preserve">BECN1,CCL2,IL6</t>
  </si>
  <si>
    <t xml:space="preserve">DTX1</t>
  </si>
  <si>
    <t xml:space="preserve">HIGD1A,NAE1,UHMK1</t>
  </si>
  <si>
    <t xml:space="preserve">ACKR3</t>
  </si>
  <si>
    <t xml:space="preserve">ICMT</t>
  </si>
  <si>
    <t xml:space="preserve">CDKN1A,LMNB2,RCN2</t>
  </si>
  <si>
    <t xml:space="preserve">ochratoxin A</t>
  </si>
  <si>
    <t xml:space="preserve">BCL2,CASP3,DDAH1</t>
  </si>
  <si>
    <t xml:space="preserve">arotinoid acid</t>
  </si>
  <si>
    <t xml:space="preserve">ALDH9A1,CDKN1A,ODC1</t>
  </si>
  <si>
    <t xml:space="preserve">miR-196a-5p (and other miRNAs w/seed AGGUAGU)</t>
  </si>
  <si>
    <t xml:space="preserve">ARPP19,ATP1A2,ATP5L,CDC73,CLCN5,DPY19L4,EEA1,IGF2BP3,ISG20,KATNBL1,LIN28B,NAP1L1,ORMDL1,PDE12,PTPN11,RPL36A,SAP30L,SLC2A12,SMC3,SNX4,SOX12,SRD5A3,SREK1IP1,SUDS3</t>
  </si>
  <si>
    <t xml:space="preserve">Raf</t>
  </si>
  <si>
    <t xml:space="preserve">CDKN1A,EDN1,IGF1R,SEMA3C,SLC16A6</t>
  </si>
  <si>
    <t xml:space="preserve">HIPK2</t>
  </si>
  <si>
    <t xml:space="preserve">BCL2,CDKN1A,MMP10,RAC1,RB1</t>
  </si>
  <si>
    <t xml:space="preserve">RELB</t>
  </si>
  <si>
    <t xml:space="preserve">BCL2,BECN1,CDKN1A,CXCL13,IL6</t>
  </si>
  <si>
    <t xml:space="preserve">lipoteichoic acid</t>
  </si>
  <si>
    <t xml:space="preserve">BCL2,CCL2,CD14,IL6,NLRP3</t>
  </si>
  <si>
    <t xml:space="preserve">miR-3977 (miRNAs w/seed UGCUUCA)</t>
  </si>
  <si>
    <t xml:space="preserve">ATP2B1,BMPR2,CACUL1,CASP3,CCDC59,CCNG1,CD99L2,CDK6,DIO1,EGR2,FNDC3B,FRZB,HECA,HOXA1,LIN28B,MKLN1,NEDD4,QKI,QSER1,RAB33B,RCN2,SLC16A6,SREK1IP1,TNRC6B,UBN2,UHMK1</t>
  </si>
  <si>
    <t xml:space="preserve">IL18</t>
  </si>
  <si>
    <t xml:space="preserve">BCL2,CCL2,CCL5,CFLAR,CXCL16,IL6,MMP13,SET</t>
  </si>
  <si>
    <t xml:space="preserve">miR-4509 (miRNAs w/seed CUAAAGG)</t>
  </si>
  <si>
    <t xml:space="preserve">AIM1,ALX4,ATM,CD209,DNAJB4,FLT1,KATNBL1,MKL2,NFIA,PLCXD2,RCN2,TERF2IP,XRCC5</t>
  </si>
  <si>
    <t xml:space="preserve">beraprost</t>
  </si>
  <si>
    <t xml:space="preserve">CCL2,EDN1</t>
  </si>
  <si>
    <t xml:space="preserve">C1q</t>
  </si>
  <si>
    <t xml:space="preserve">NEIL2</t>
  </si>
  <si>
    <t xml:space="preserve">ACTB,MT-CO2</t>
  </si>
  <si>
    <t xml:space="preserve">DPY30</t>
  </si>
  <si>
    <t xml:space="preserve">CDKN1A,ID1</t>
  </si>
  <si>
    <t xml:space="preserve">MTF1</t>
  </si>
  <si>
    <t xml:space="preserve">MMP13,SLC30A1</t>
  </si>
  <si>
    <t xml:space="preserve">EIF4G2</t>
  </si>
  <si>
    <t xml:space="preserve">ACTB,CDKN1A</t>
  </si>
  <si>
    <t xml:space="preserve">TAF5</t>
  </si>
  <si>
    <t xml:space="preserve">ACTB,DIO1</t>
  </si>
  <si>
    <t xml:space="preserve">PELI1</t>
  </si>
  <si>
    <t xml:space="preserve">MXD1</t>
  </si>
  <si>
    <t xml:space="preserve">EDN1,ODC1</t>
  </si>
  <si>
    <t xml:space="preserve">TYRO3</t>
  </si>
  <si>
    <t xml:space="preserve">EGR2,IL6</t>
  </si>
  <si>
    <t xml:space="preserve">JUP</t>
  </si>
  <si>
    <t xml:space="preserve">BCL2,RNF8</t>
  </si>
  <si>
    <t xml:space="preserve">BCAR1</t>
  </si>
  <si>
    <t xml:space="preserve">LUM</t>
  </si>
  <si>
    <t xml:space="preserve">PDE4B</t>
  </si>
  <si>
    <t xml:space="preserve">CCL5,CCL7</t>
  </si>
  <si>
    <t xml:space="preserve">LDB1</t>
  </si>
  <si>
    <t xml:space="preserve">FRZB,NKX3-1</t>
  </si>
  <si>
    <t xml:space="preserve">BCL6B</t>
  </si>
  <si>
    <t xml:space="preserve">ATM,CASP3</t>
  </si>
  <si>
    <t xml:space="preserve">PAWR</t>
  </si>
  <si>
    <t xml:space="preserve">GBX2</t>
  </si>
  <si>
    <t xml:space="preserve">EGR2,MAFB</t>
  </si>
  <si>
    <t xml:space="preserve">COPS8</t>
  </si>
  <si>
    <t xml:space="preserve">DIO2</t>
  </si>
  <si>
    <t xml:space="preserve">ATP2A2,KCND3</t>
  </si>
  <si>
    <t xml:space="preserve">EGR2,HOXA1</t>
  </si>
  <si>
    <t xml:space="preserve">CDKN1C</t>
  </si>
  <si>
    <t xml:space="preserve">PARP1,RB1</t>
  </si>
  <si>
    <t xml:space="preserve">CYBA</t>
  </si>
  <si>
    <t xml:space="preserve">premarin</t>
  </si>
  <si>
    <t xml:space="preserve">Trolox C</t>
  </si>
  <si>
    <t xml:space="preserve">2-hydroxy-1-naphthylaldehyde isonicotinoyl hydrazone</t>
  </si>
  <si>
    <t xml:space="preserve">acitretin</t>
  </si>
  <si>
    <t xml:space="preserve">IL6,ODC1</t>
  </si>
  <si>
    <t xml:space="preserve">CA074-methyl ester</t>
  </si>
  <si>
    <t xml:space="preserve">BCL2,NLRP3</t>
  </si>
  <si>
    <t xml:space="preserve">miR-3118 (and other miRNAs w/seed GUGACUG)</t>
  </si>
  <si>
    <t xml:space="preserve">ANKRD52,ARL8B,ATPAF1,CAPNS1,CCDC92,CIB2,CISD1,DCAF10,EDN1,FNDC3B,FOXN2,KANK1,MAGI2,MRPL57,PATZ1,PTP4A1,RAB2A,RFC1,RMND5A,RNF8,RPL15,RPL36A,SLAMF1,SRSF2,SUDS3,THAP5,TNRC6B</t>
  </si>
  <si>
    <t xml:space="preserve">miR-585-3p (miRNAs w/seed GGGCGUA)</t>
  </si>
  <si>
    <t xml:space="preserve">ALX4,ATP6V1C1,CAMKK2,CBFA2T2,CYB5R3,FSCN1,GPR37L1,LPGAT1,MGRN1,NDUFC2,PPID,PRELID3B,RNF144B,SERF1A/SERF1B,SMG1</t>
  </si>
  <si>
    <t xml:space="preserve">miR-3127-3p (and other miRNAs w/seed CCCCUUC)</t>
  </si>
  <si>
    <t xml:space="preserve">ABLIM1,ADAM19,ARHGAP23,ARRDC4,C11orf52,CAMKK2,CDKN1A,CFLAR,CTDSPL2,DNAJC5,EEF1A1,GOPC,HOPX,HOXA10,KANK1,KCND3,KCNJ11,LIN28B,MRPL22,NDE1,NFIA,NKX3-1,NPR3,PCSK9,PDE12,PHLDB2,PIKFYVE,QKI,RAB2A,RCBTB1,RIMS1,SMAD7,TBC1D16,XK,XRCC5,ZNF322</t>
  </si>
  <si>
    <t xml:space="preserve">miR-4427 (miRNAs w/seed CUGAAUA)</t>
  </si>
  <si>
    <t xml:space="preserve">CREBBP,EPDR1,FLRT2,FNDC3B,H2AFV,KIF14,KLHL24,MAFB,MAP9,PRRC2C,QKI,REEP3,SESN3,SLC17A8,SNX9,TFPI</t>
  </si>
  <si>
    <t xml:space="preserve">miR-4676-5p (and other miRNAs w/seed AGCCAGU)</t>
  </si>
  <si>
    <t xml:space="preserve">ATP2A2,ATP2B1,CDK6,EIF5,EVI2A,HIGD1A,KIF1C,MEF2C,MID1,NMT1,PDK1,PHLDB2,PNRC1,PSMC3IP,PURB,RAB15,RCN2,SF3B3,SLC2A12,SLITRK5,SRSF2,STOM,TFPI,TM9SF3,TMEM30A,TPT1,UBXN2B,YTHDC1</t>
  </si>
  <si>
    <t xml:space="preserve">miR-542-3p (miRNAs w/seed GUGACAG)</t>
  </si>
  <si>
    <t xml:space="preserve">ANKRD52,ATP6V1C1,C18orf54,CACUL1,EEF1A1,EIF5,FAM126B,GXYLT1,HMGB3,INTS5,KCNE4,LRRC41,MAGI2,MAP4,MAPK1IP1L,MID1,MKL2,NAP1L1,NKX3-1,POU3F1,PPID,RAB2A,RBM15B,SCN3A,SEMA3C,SLC7A11,TRIB2,TSC22D1,XRCC5</t>
  </si>
  <si>
    <t xml:space="preserve">RBM5</t>
  </si>
  <si>
    <t xml:space="preserve">ATP5G3,BCL2,INSIG1,XIAP</t>
  </si>
  <si>
    <t xml:space="preserve">Pam3-Cys</t>
  </si>
  <si>
    <t xml:space="preserve">CCL2,CCL5,CD14,IL6</t>
  </si>
  <si>
    <t xml:space="preserve">PAX3</t>
  </si>
  <si>
    <t xml:space="preserve">ASNS,CDKN1A,EGR2,GTF2H1,IL6,NUDT1,POU3F1,PTP4A1,TSC22D1,YWHAE</t>
  </si>
  <si>
    <t xml:space="preserve">beta-escin</t>
  </si>
  <si>
    <t xml:space="preserve">pregnanolone</t>
  </si>
  <si>
    <t xml:space="preserve">sodium cholate</t>
  </si>
  <si>
    <t xml:space="preserve">methyl jasmonate</t>
  </si>
  <si>
    <t xml:space="preserve">dichlorvos</t>
  </si>
  <si>
    <t xml:space="preserve">ATM/ATR</t>
  </si>
  <si>
    <t xml:space="preserve">Patched</t>
  </si>
  <si>
    <t xml:space="preserve">PI3K p85</t>
  </si>
  <si>
    <t xml:space="preserve">Max-Myc</t>
  </si>
  <si>
    <t xml:space="preserve">etarotene</t>
  </si>
  <si>
    <t xml:space="preserve">sodium thiosulfate</t>
  </si>
  <si>
    <t xml:space="preserve">HACE1</t>
  </si>
  <si>
    <t xml:space="preserve">Daf</t>
  </si>
  <si>
    <t xml:space="preserve">LPIN2</t>
  </si>
  <si>
    <t xml:space="preserve">APOL6</t>
  </si>
  <si>
    <t xml:space="preserve">RGN</t>
  </si>
  <si>
    <t xml:space="preserve">SH2D5</t>
  </si>
  <si>
    <t xml:space="preserve">ADTRP</t>
  </si>
  <si>
    <t xml:space="preserve">ARMC10</t>
  </si>
  <si>
    <t xml:space="preserve">PREX1</t>
  </si>
  <si>
    <t xml:space="preserve">FKBPL</t>
  </si>
  <si>
    <t xml:space="preserve">ZBTB7C</t>
  </si>
  <si>
    <t xml:space="preserve">EBF4</t>
  </si>
  <si>
    <t xml:space="preserve">CXXC1</t>
  </si>
  <si>
    <t xml:space="preserve">ZBTB8A</t>
  </si>
  <si>
    <t xml:space="preserve">RNF126</t>
  </si>
  <si>
    <t xml:space="preserve">KIAA0101</t>
  </si>
  <si>
    <t xml:space="preserve">LRRC4C</t>
  </si>
  <si>
    <t xml:space="preserve">MIGA2</t>
  </si>
  <si>
    <t xml:space="preserve">METAP2</t>
  </si>
  <si>
    <t xml:space="preserve">XRN2</t>
  </si>
  <si>
    <t xml:space="preserve">WNT16</t>
  </si>
  <si>
    <t xml:space="preserve">ZCCHC11</t>
  </si>
  <si>
    <t xml:space="preserve">TXNDC2</t>
  </si>
  <si>
    <t xml:space="preserve">MBNL2</t>
  </si>
  <si>
    <t xml:space="preserve">gataparsen</t>
  </si>
  <si>
    <t xml:space="preserve">veliparib</t>
  </si>
  <si>
    <t xml:space="preserve">AURK</t>
  </si>
  <si>
    <t xml:space="preserve">Serine Protease</t>
  </si>
  <si>
    <t xml:space="preserve">mapatumumab</t>
  </si>
  <si>
    <t xml:space="preserve">inolitazone</t>
  </si>
  <si>
    <t xml:space="preserve">PARD3</t>
  </si>
  <si>
    <t xml:space="preserve">PMF1/PMF1-BGLAP</t>
  </si>
  <si>
    <t xml:space="preserve">voxtalisib</t>
  </si>
  <si>
    <t xml:space="preserve">DOCK1</t>
  </si>
  <si>
    <t xml:space="preserve">APBB3</t>
  </si>
  <si>
    <t xml:space="preserve">SETBP1</t>
  </si>
  <si>
    <t xml:space="preserve">KCNAB1</t>
  </si>
  <si>
    <t xml:space="preserve">NAPA</t>
  </si>
  <si>
    <t xml:space="preserve">CDT1</t>
  </si>
  <si>
    <t xml:space="preserve">ACVR2B</t>
  </si>
  <si>
    <t xml:space="preserve">flunixin meglumine</t>
  </si>
  <si>
    <t xml:space="preserve">SOCS5</t>
  </si>
  <si>
    <t xml:space="preserve">PRPF4</t>
  </si>
  <si>
    <t xml:space="preserve">mir-493</t>
  </si>
  <si>
    <t xml:space="preserve">EIF2B2</t>
  </si>
  <si>
    <t xml:space="preserve">DYNLT3</t>
  </si>
  <si>
    <t xml:space="preserve">ZBTB5</t>
  </si>
  <si>
    <t xml:space="preserve">DHX8</t>
  </si>
  <si>
    <t xml:space="preserve">nimustine</t>
  </si>
  <si>
    <t xml:space="preserve">SRPK3</t>
  </si>
  <si>
    <t xml:space="preserve">Cd99</t>
  </si>
  <si>
    <t xml:space="preserve">EPS15</t>
  </si>
  <si>
    <t xml:space="preserve">HTRA2</t>
  </si>
  <si>
    <t xml:space="preserve">CUBN</t>
  </si>
  <si>
    <t xml:space="preserve">DNASE1L3</t>
  </si>
  <si>
    <t xml:space="preserve">TONSL</t>
  </si>
  <si>
    <t xml:space="preserve">PAFAH1B2</t>
  </si>
  <si>
    <t xml:space="preserve">LGALS4</t>
  </si>
  <si>
    <t xml:space="preserve">CCNI</t>
  </si>
  <si>
    <t xml:space="preserve">aloperine</t>
  </si>
  <si>
    <t xml:space="preserve">PDE1A</t>
  </si>
  <si>
    <t xml:space="preserve">FXYD1</t>
  </si>
  <si>
    <t xml:space="preserve">ORC4</t>
  </si>
  <si>
    <t xml:space="preserve">PPP1R3A</t>
  </si>
  <si>
    <t xml:space="preserve">GRAMD4</t>
  </si>
  <si>
    <t xml:space="preserve">GJB2</t>
  </si>
  <si>
    <t xml:space="preserve">CDK3</t>
  </si>
  <si>
    <t xml:space="preserve">Ikzf1</t>
  </si>
  <si>
    <t xml:space="preserve">TBC1D23</t>
  </si>
  <si>
    <t xml:space="preserve">RIT1</t>
  </si>
  <si>
    <t xml:space="preserve">ING3</t>
  </si>
  <si>
    <t xml:space="preserve">CORO2A</t>
  </si>
  <si>
    <t xml:space="preserve">ORC3</t>
  </si>
  <si>
    <t xml:space="preserve">TPST1</t>
  </si>
  <si>
    <t xml:space="preserve">VPS4B</t>
  </si>
  <si>
    <t xml:space="preserve">JADE1</t>
  </si>
  <si>
    <t xml:space="preserve">PCBP4</t>
  </si>
  <si>
    <t xml:space="preserve">CAND1</t>
  </si>
  <si>
    <t xml:space="preserve">ALS2</t>
  </si>
  <si>
    <t xml:space="preserve">DDT</t>
  </si>
  <si>
    <t xml:space="preserve">UBE2E1</t>
  </si>
  <si>
    <t xml:space="preserve">IP6K2</t>
  </si>
  <si>
    <t xml:space="preserve">TPD52</t>
  </si>
  <si>
    <t xml:space="preserve">Prg4</t>
  </si>
  <si>
    <t xml:space="preserve">Marcks</t>
  </si>
  <si>
    <t xml:space="preserve">PRR13</t>
  </si>
  <si>
    <t xml:space="preserve">Kcnip2</t>
  </si>
  <si>
    <t xml:space="preserve">Halr1</t>
  </si>
  <si>
    <t xml:space="preserve">GBA</t>
  </si>
  <si>
    <t xml:space="preserve">TDP-665759</t>
  </si>
  <si>
    <t xml:space="preserve">POL6326</t>
  </si>
  <si>
    <t xml:space="preserve">TUBG1</t>
  </si>
  <si>
    <t xml:space="preserve">PAFAH1B3</t>
  </si>
  <si>
    <t xml:space="preserve">SR11256</t>
  </si>
  <si>
    <t xml:space="preserve">tat-psi-delta-RACK</t>
  </si>
  <si>
    <t xml:space="preserve">deltaV1-1</t>
  </si>
  <si>
    <t xml:space="preserve">casein kinase II inhibitor IV</t>
  </si>
  <si>
    <t xml:space="preserve">betel quid extract</t>
  </si>
  <si>
    <t xml:space="preserve">kurarinone</t>
  </si>
  <si>
    <t xml:space="preserve">diclofenac/hyaluronic acid</t>
  </si>
  <si>
    <t xml:space="preserve">Immunoglobulin Lambda Light Chain</t>
  </si>
  <si>
    <t xml:space="preserve">droxinostat</t>
  </si>
  <si>
    <t xml:space="preserve">amurensin G</t>
  </si>
  <si>
    <t xml:space="preserve">BMS-275183</t>
  </si>
  <si>
    <t xml:space="preserve">kynurenic acid</t>
  </si>
  <si>
    <t xml:space="preserve">hexamethonium</t>
  </si>
  <si>
    <t xml:space="preserve">2,5-dihydroxymethylcinnamate</t>
  </si>
  <si>
    <t xml:space="preserve">dimethyl sulfate</t>
  </si>
  <si>
    <t xml:space="preserve">diisopropanolnitrosamine</t>
  </si>
  <si>
    <t xml:space="preserve">nolatrexed</t>
  </si>
  <si>
    <t xml:space="preserve">molsidomine</t>
  </si>
  <si>
    <t xml:space="preserve">melarsoprol</t>
  </si>
  <si>
    <t xml:space="preserve">prednisolone acetate</t>
  </si>
  <si>
    <t xml:space="preserve">nitazoxanide</t>
  </si>
  <si>
    <t xml:space="preserve">anthraquinone</t>
  </si>
  <si>
    <t xml:space="preserve">fluorescein</t>
  </si>
  <si>
    <t xml:space="preserve">ramiprilat</t>
  </si>
  <si>
    <t xml:space="preserve">monocrotaline pyrrole</t>
  </si>
  <si>
    <t xml:space="preserve">tropisetron</t>
  </si>
  <si>
    <t xml:space="preserve">bisindolylmaleimide III</t>
  </si>
  <si>
    <t xml:space="preserve">3,4-dihydro-5[4-(1-piperindinyl)butoxy]-1(2H)-isoquinoline</t>
  </si>
  <si>
    <t xml:space="preserve">repaglinide</t>
  </si>
  <si>
    <t xml:space="preserve">rhapontin</t>
  </si>
  <si>
    <t xml:space="preserve">sodium hypochlorite</t>
  </si>
  <si>
    <t xml:space="preserve">AG 879</t>
  </si>
  <si>
    <t xml:space="preserve">cardiolipin</t>
  </si>
  <si>
    <t xml:space="preserve">trifluridine</t>
  </si>
  <si>
    <t xml:space="preserve">ergothioneine</t>
  </si>
  <si>
    <t xml:space="preserve">amastatin</t>
  </si>
  <si>
    <t xml:space="preserve">E-64c</t>
  </si>
  <si>
    <t xml:space="preserve">sivelestat</t>
  </si>
  <si>
    <t xml:space="preserve">6alpha-fluorotestosterone</t>
  </si>
  <si>
    <t xml:space="preserve">miR-4459 (miRNAs w/seed CAGGAGG)</t>
  </si>
  <si>
    <t xml:space="preserve">ACIN1,ADAM19,BAZ1B,BMPR2,CCDC92,CD209,CD4,CD47,CTC1,CTDSPL,CXCL16,EEF1A1,GPR37L1,HMGB3,IGF1R,KCNE4,KIF1C,LSM5,MAP4,MGA,MGRN1,NKX3-1,NPC1L1,NUP210,ORC2,PSMA5,QKI,RAB15,RAB2A,RANGAP1,RFC1,RMND5A,RNF8,RPL36A,SERF1A/SERF1B,SF3B3,SF3B4,SIK2,SMAD7,SMG1,SRSF2,SUDS3,TBC1D16,TMEM41B</t>
  </si>
  <si>
    <t xml:space="preserve">miR-4424 (miRNAs w/seed GAGUUAA)</t>
  </si>
  <si>
    <t xml:space="preserve">AGPAT3,ATP2B1,CTCFL,GTF2H1,INPP4B,LIX1L,MTOR,N4BP2,PTPN11,REEP3,STOM,TYMS,USP1</t>
  </si>
  <si>
    <t xml:space="preserve">miR-465d-3p (and other miRNAs w/seed GAUCAGG)</t>
  </si>
  <si>
    <t xml:space="preserve">BCL2,CD209,CEP104,FNDC3B,FOXN2,KCNE4,KIF14,PERP,PIKFYVE,PURB,QKI,RMND5A,RPL31,RSG1,SLAMF1,THBS1,VCP</t>
  </si>
  <si>
    <t xml:space="preserve">miR-4421 (and other miRNAs w/seed CCUGUCU)</t>
  </si>
  <si>
    <t xml:space="preserve">AGPAT3,AIM1,ARRDC4,ATP1A2,BMPR2,C4orf3,CACNG8,CD4,CFLAR,DDAH1,EDEM1,FLT1,GRB2,KATNBL1,MAGI2,MMP13,NAP1L1,PCDHB16,PDK1,PERP,PIKFYVE,RGS9BP,SF3B3,SGSM1,TERF2IP,TSPAN14,TUBGCP4</t>
  </si>
  <si>
    <t xml:space="preserve">miR-3922-5p (miRNAs w/seed CAAGGCC)</t>
  </si>
  <si>
    <t xml:space="preserve">ARPP19,ARRDC4,BGN,CD47,CDK6,CNOT6L,DNAJC5,DNMT1,FZD8,GLCCI1,GNA11,GTF3C1,KDELR2,LRRC41,MAFG,MAP2,MGRN1,MRPS33,NAP1L1,NIP7,NKX3-1,PFN2,RAB33B,RIMS1,RNF8,RPL31,RUFY2,SLC25A45,TAGLN2,TERF2IP</t>
  </si>
  <si>
    <t xml:space="preserve">UTP</t>
  </si>
  <si>
    <t xml:space="preserve">CCL2,CD14,THBS1</t>
  </si>
  <si>
    <t xml:space="preserve">PHF1</t>
  </si>
  <si>
    <t xml:space="preserve">CCNG1,CDKN1A,HOXA10</t>
  </si>
  <si>
    <t xml:space="preserve">SP4</t>
  </si>
  <si>
    <t xml:space="preserve">CDKN1A,FLT1,IGF1R</t>
  </si>
  <si>
    <t xml:space="preserve">ARRB1</t>
  </si>
  <si>
    <t xml:space="preserve">ADAMTS12</t>
  </si>
  <si>
    <t xml:space="preserve">IL6,MID1,MMP13</t>
  </si>
  <si>
    <t xml:space="preserve">isoflurane</t>
  </si>
  <si>
    <t xml:space="preserve">bisindolylmaleimide</t>
  </si>
  <si>
    <t xml:space="preserve">IL6,MMP13,PRDX1</t>
  </si>
  <si>
    <t xml:space="preserve">tripterine</t>
  </si>
  <si>
    <t xml:space="preserve">DNMT1,HSPA4L,TCP1</t>
  </si>
  <si>
    <t xml:space="preserve">miR-4699-5p (miRNAs w/seed GAAGAUU)</t>
  </si>
  <si>
    <t xml:space="preserve">CAMK2D,CCNG1,DPY19L4,HMGN5,HNRNPH2,IARS,INPP4B,KIF14,MBIP,NEDD4,PAFAH1B1,PLEKHF2,TM9SF3,ZNRF2</t>
  </si>
  <si>
    <t xml:space="preserve">miR-4661-3p (and other miRNAs w/seed AGGAUCC)</t>
  </si>
  <si>
    <t xml:space="preserve">CCNG1,DAZAP2,EEA1,FZD7,GFM1,GTF2H1,KHSRP,MAP4,MGA,MTOR,NDE1,NDUFA9,NTAN1,NUDCD2,PAPPA,PATZ1,RSG1,SAP30L,SLC7A8,TRMT61A</t>
  </si>
  <si>
    <t xml:space="preserve">HNF1B</t>
  </si>
  <si>
    <t xml:space="preserve">BGN,ID1,MAFB,MMP10,NID2,PCSK9,SEMA3C</t>
  </si>
  <si>
    <t xml:space="preserve">C5</t>
  </si>
  <si>
    <t xml:space="preserve">BCL2,CCL2,CCL5,CCL7,FLT1,IL6,SMAD7</t>
  </si>
  <si>
    <t xml:space="preserve">miR-515-3p (and other miRNAs w/seed AGUGCCU)</t>
  </si>
  <si>
    <t xml:space="preserve">ARIH1,ATP1A2,ATP2A2,ATP5G3,BAZ1B,BPGM,CDKN1A,CXCL16,DNAJB4,GFOD1,HMGB3,HSPA4L,KCNJ11,MKL2,NKIRAS1,PAFAH1B1,PANK3,PLEKHF2,QKI,RGS9BP,SEPSECS,SIAE,SORBS2,THBS1,TNRC6B,UBA2,VCP</t>
  </si>
  <si>
    <t xml:space="preserve">SOD1</t>
  </si>
  <si>
    <t xml:space="preserve">ACTB,APEX1,ATP1A2,BCL2,CASP3,CD14,CREBBP,HSPB2,IL6,MYBL1</t>
  </si>
  <si>
    <t xml:space="preserve">Il3</t>
  </si>
  <si>
    <t xml:space="preserve">BCL2,CD14,CDKN1A,IL6,TCP1</t>
  </si>
  <si>
    <t xml:space="preserve">miR-4682 (miRNAs w/seed CUGAGUU)</t>
  </si>
  <si>
    <t xml:space="preserve">AIM1,ATP1A2,ATP5L,CLPTM1,DDAH1,EEA1,EGR2,EVI2A,GDE1,GXYLT1,IARS,LPGAT1,MAP2,MAP9,PIKFYVE,QSER1,RAP2C,RB1,TTC30A</t>
  </si>
  <si>
    <t xml:space="preserve">Ca2+</t>
  </si>
  <si>
    <t xml:space="preserve">APEX1,ATP2A2,BCL2,CDKN1A,EDN1,FABP5,FASN,HOXA1,ID1,IGF1R,IL6,ODC1</t>
  </si>
  <si>
    <t xml:space="preserve">miR-4757-3p (miRNAs w/seed AUGACGU)</t>
  </si>
  <si>
    <t xml:space="preserve">CACUL1,CAMKK2,CCNYL1,COPS7B,GNA13,ORC2,RPL15,RPL31,SCN3A</t>
  </si>
  <si>
    <t xml:space="preserve">ID2</t>
  </si>
  <si>
    <t xml:space="preserve">BCL2,CCNG1,CDKN1A,EEF1D,EGR2,FGFR3,SLAMF1,SMAD7,ZBTB16</t>
  </si>
  <si>
    <t xml:space="preserve">CALCA</t>
  </si>
  <si>
    <t xml:space="preserve">CCL2,EDN1,FLT1,IL6,ODC1,PHLDB2</t>
  </si>
  <si>
    <t xml:space="preserve">Esrra</t>
  </si>
  <si>
    <t xml:space="preserve">ATP5G3,BPGM,COX5A,IL6,NDUFA2,PDK1</t>
  </si>
  <si>
    <t xml:space="preserve">miR-1207-3p (and other miRNAs w/seed CAGCUGG)</t>
  </si>
  <si>
    <t xml:space="preserve">AP3M1,CAMKK2,CDK6,CNOT6L,CYB5R3,DIO1,FLT1,GLCCI1,GNA13,GREM2,H2AFY,HIGD1A,NDUFC2,NMT1,NPR3,PAFAH1B1,PAPSS1,POU3F1,PPM1H,PTBP1,QKI,REEP3,RFC1,RNF144B,RPA4,SCN3A,SLC7A11,SNX4,SNX9,SOX12,TBC1D16,TRMT61A,ZDHHC18</t>
  </si>
  <si>
    <t xml:space="preserve">VitaminD3-VDR-RXR</t>
  </si>
  <si>
    <t xml:space="preserve">CCL5,CD14,CDKN1A,HOXA10</t>
  </si>
  <si>
    <t xml:space="preserve">CYP1A2</t>
  </si>
  <si>
    <t xml:space="preserve">CBX3,MID1,QKI,VLDLR</t>
  </si>
  <si>
    <t xml:space="preserve">IGFBP2</t>
  </si>
  <si>
    <t xml:space="preserve">CASP3,DDAH1,MMP13,NUP210</t>
  </si>
  <si>
    <t xml:space="preserve">CD36</t>
  </si>
  <si>
    <t xml:space="preserve">ATP2A2,FASN,IGF1R,IL6</t>
  </si>
  <si>
    <t xml:space="preserve">herbimycin</t>
  </si>
  <si>
    <t xml:space="preserve">BCL2,CDK6,IL6,MMP13</t>
  </si>
  <si>
    <t xml:space="preserve">let-7</t>
  </si>
  <si>
    <t xml:space="preserve">CASP3,CDK6,IGF1R,IL6,LIN28B,PDE12,RRM2,THBS1</t>
  </si>
  <si>
    <t xml:space="preserve">HNRNPA2B1</t>
  </si>
  <si>
    <t xml:space="preserve">FSCN1,FZD8,HMGB3,IL6,NPR3,PAPPA,PCSK9,STOM</t>
  </si>
  <si>
    <t xml:space="preserve">miR-3616-3p (miRNAs w/seed GAGGGCA)</t>
  </si>
  <si>
    <t xml:space="preserve">ALX4,ARL8B,B3GNT2,BMS1,C21orf91,C4orf3,CAMK2D,CCDC59,CCDC92,CCNYL1,CDK6,CDO1,CTDSPL2,CXCL16,DDX21,DGCR2,EDEM1,EIF5A,FZD8,GREM2,HMGB3,KBTBD8,KLF3,LRRC8B,MAP4,MEF2C,MKLN1,PIP5K1A,PSMA2,PURB,QKI,RAB15,RIOK2,ROCK1,S100A10,SAP30L,SF3B3,SIK2,STK25,TTC30A</t>
  </si>
  <si>
    <t xml:space="preserve">miR-4293 (miRNAs w/seed AGCCUGA)</t>
  </si>
  <si>
    <t xml:space="preserve">ASNS,CCNYL1,CPEB3,DIO1,EEF1A1,FLT1,FXN,GFM1,GNA13,GOLGA3,KHSRP,KLHL24,MID1,NKX3-1,OXCT1,PPP4R3B,RASA3,RNF144B,RNF8,RPL36A,SIAE,SMG1,SUDS3,TBC1D16</t>
  </si>
  <si>
    <t xml:space="preserve">miR-498 (miRNAs w/seed UUCAAGC)</t>
  </si>
  <si>
    <t xml:space="preserve">BECN1,CCDC59,CD93,GATM,GFOD1,LIN28B,MORF4L2,ODC1,PSMA2,QKI,SGTB,TFPI,TMTC1,ZNRF2</t>
  </si>
  <si>
    <t xml:space="preserve">ionomycin</t>
  </si>
  <si>
    <t xml:space="preserve">ATP2A2,BCL2,BECN1,CASP3,CD4,DNMT1,IL6,RBPJ,SSB</t>
  </si>
  <si>
    <t xml:space="preserve">miR-4501 (and other miRNAs w/seed AUGUGAC)</t>
  </si>
  <si>
    <t xml:space="preserve">ARPP19,BCL2,CISD1,CLCN5,CYP4F2,DDAH1,FRZB,HSD11B1,KANK1,KCNE4,KLHL24,MKL2,NKX3-1,QKI,RPL15,SNX9,TMED4,ZBTB34</t>
  </si>
  <si>
    <t xml:space="preserve">miR-3610 (miRNAs w/seed AAUCGGA)</t>
  </si>
  <si>
    <t xml:space="preserve">ATP1A2,CD47,CIRBP,DCBLD1,FAM126B,FOXP1,PTBP1,SREK1IP1</t>
  </si>
  <si>
    <t xml:space="preserve">Ifn gamma</t>
  </si>
  <si>
    <t xml:space="preserve">CASP3,CCL2,CCL5,CXCL16,EDN1,FLT1</t>
  </si>
  <si>
    <t xml:space="preserve">RXRA</t>
  </si>
  <si>
    <t xml:space="preserve">ACSL3,ASNS,CDKN1A,CDO1,FABP5,FASN,HOXA1,IL6,INSIG1,NDUFC2,NPC1L1,SAT1</t>
  </si>
  <si>
    <t xml:space="preserve">miR-302c-3p (and other miRNAs w/seed AGUGCUU)</t>
  </si>
  <si>
    <t xml:space="preserve">ALDH9A1,BCL10,CACUL1,DCAF6,FARSB,FDX1,IGF2BP3,KBTBD8,KCTD10,MKL2,MKLN1,MRPL22,MYCBP,NAP1L1,NIP7,NLRP3,PHC3,RPL36A,SEMA3C,SLC16A6,SNX9,THAP5,TNRC6B,TTC30A,VLDLR</t>
  </si>
  <si>
    <t xml:space="preserve">miR-127-5p (miRNAs w/seed UGAAGCU)</t>
  </si>
  <si>
    <t xml:space="preserve">CCNG1,CLCN5,DDX21,DPY19L4,FBXL15,FDX1,FSCN1,HIPK3,IGF2BP3,KATNBL1,KDELR2,LGALS3BP,PURB,RAB33B,RB1,SMC3,TFPI,YTHDC1</t>
  </si>
  <si>
    <t xml:space="preserve">E. coli lipopolysaccharide</t>
  </si>
  <si>
    <t xml:space="preserve">BCL2,BECN1,CCL2,CCL5,IL6</t>
  </si>
  <si>
    <t xml:space="preserve">DOCK8</t>
  </si>
  <si>
    <t xml:space="preserve">ATM,EDN1,IL6,ISG20,TSC22D1</t>
  </si>
  <si>
    <t xml:space="preserve">miR-523-3p (miRNAs w/seed AACGCGC)</t>
  </si>
  <si>
    <t xml:space="preserve">FZD8,MAFB,RGS9BP,SIAE,TNRC6B</t>
  </si>
  <si>
    <t xml:space="preserve">FGF7</t>
  </si>
  <si>
    <t xml:space="preserve">CDKN1A,FABP5,FASN,MMP13,S100A10</t>
  </si>
  <si>
    <t xml:space="preserve">IRF5</t>
  </si>
  <si>
    <t xml:space="preserve">CASP3,CCL5,CDKN1A,IL6,ISG20</t>
  </si>
  <si>
    <t xml:space="preserve">miR-4511 (miRNAs w/seed AAGAACU)</t>
  </si>
  <si>
    <t xml:space="preserve">C4orf3,CD93,DCAF10,FZD8,IARS,NAP1L1,ORC5,PERP,PLCXD2,RAP2C,RBM15B,S100A10,SNX9,TYMS,YWHAE</t>
  </si>
  <si>
    <t xml:space="preserve">miR-758-3p (and other miRNAs w/seed UUGUGAC)</t>
  </si>
  <si>
    <t xml:space="preserve">CACUL1,CISD1,COL4A1,EEA1,FZD7,GRAMD1C,HMGB3,KHSRP,MID1,MYCBP,PPID,RASA3,RBM15B,RNF8,RPL15,SLAMF1,SMARCA5,SMCHD1,THAP5,UBXN2B,ZC3H14</t>
  </si>
  <si>
    <t xml:space="preserve">PKD1</t>
  </si>
  <si>
    <t xml:space="preserve">CDKN1A,CPEB3,CREBBP,CXCL16,FGFR3,GATM,MID1,SLITRK5,YY1</t>
  </si>
  <si>
    <t xml:space="preserve">miR-4721 (and other miRNAs w/seed GAGGGCU)</t>
  </si>
  <si>
    <t xml:space="preserve">AGPAT3,ARIH1,ARL8B,ATP1A2,ATPAF1,C21orf91,CASP3,CDK6,COPS7B,CTC1,CTDSPL2,CYB5R3,FZD7,GOLGA3,GTPBP1,HMGB3,KHSRP,KLF3,KLHL15,LRRC8B,MAP4,MGRN1,MID1,NSF,ORMDL1,PCSK9,PDE12,RAB15,RHEBL1,RIOK2,RNF8,S100A10,SESN2,TTC30A,TULP4,WDYHV1,XRCC6</t>
  </si>
  <si>
    <t xml:space="preserve">celecoxib</t>
  </si>
  <si>
    <t xml:space="preserve">ATM,BCL2,CASP3,CDKN1A,CFLAR,IGF1R,MMP13</t>
  </si>
  <si>
    <t xml:space="preserve">JAK</t>
  </si>
  <si>
    <t xml:space="preserve">CCL2,CD209,IL6</t>
  </si>
  <si>
    <t xml:space="preserve">KEAP1</t>
  </si>
  <si>
    <t xml:space="preserve">BCL2,IL6,PRDX1</t>
  </si>
  <si>
    <t xml:space="preserve">PDPK1</t>
  </si>
  <si>
    <t xml:space="preserve">vinblastine</t>
  </si>
  <si>
    <t xml:space="preserve">CCNG1,CDKN1A,IL6</t>
  </si>
  <si>
    <t xml:space="preserve">ceramide</t>
  </si>
  <si>
    <t xml:space="preserve">miR-1290 (miRNAs w/seed GGAUUUU)</t>
  </si>
  <si>
    <t xml:space="preserve">ALX4,ANKRD52,BECN1,C9orf66,CAMK2D,CISD1,CUL2,EIF5,MAPK6,NLRP3,ORC5,PSMA2,RAP2C,RPL36A,VPS45</t>
  </si>
  <si>
    <t xml:space="preserve">miR-324-5p (miRNAs w/seed GCAUCCC)</t>
  </si>
  <si>
    <t xml:space="preserve">CACNG8,CCL7,CD209,CDK6,CFLAR,CTC1,CUL5,EGR2,GRAMD1C,GTPBP1,H2AFV,HMGB3,IMPDH1,KLF3,MAFB,MGA,NAP1L1,NDE1,PAFAH1B1,POU3F1,PPM1H,RASA3,ROCK1,SGSM1,SMG1,SMO,TBC1D16,TMEM135,ZNRF2</t>
  </si>
  <si>
    <t xml:space="preserve">FMR1</t>
  </si>
  <si>
    <t xml:space="preserve">ATP5L,MTOR,PIK3CB,PPIA</t>
  </si>
  <si>
    <t xml:space="preserve">aldesleukin</t>
  </si>
  <si>
    <t xml:space="preserve">BCL2,EIF5A,ITM2B,TAPBP</t>
  </si>
  <si>
    <t xml:space="preserve">miR-210-5p (and other miRNAs w/seed GCCACUG)</t>
  </si>
  <si>
    <t xml:space="preserve">ABLIM1,AIM1,ATP1A2,ATP2A2,CDK6,CIB2,CIRBP,CXCL16,DDX21,DNAJC5,FXN,GOLGA3,GOSR1,HMGB3,HOPX,KDELR2,KIF14,KLHL15,LSM5,MGRN1,MKL2,MRPS33,NDUFC2,NMT1,NSF,PCDHB16,RAB2A,RHPN2,RIMS1,RNF144B,SAT1,SERF1A/SERF1B,SGTB,SLC25A45,SMG1,TAPBP,TMEFF2,TULP4,YTHDC1</t>
  </si>
  <si>
    <t xml:space="preserve">miR-197-5p (and other miRNAs w/seed GGGUAGA)</t>
  </si>
  <si>
    <t xml:space="preserve">CCL2,COL4A1,FXN,FZD7,KCTD10,KCTD6,LIN28B,MKL2,N4BP2,NDUFA2,ORC2,PHC3,PIKFYVE,POU3F2,RBM15B,SGMS2,SMCHD1,SNRNP27,TMEM135,TSPAN14,UTP4,XRCC6,ZDHHC18,ZNRF2</t>
  </si>
  <si>
    <t xml:space="preserve">atorvastatin</t>
  </si>
  <si>
    <t xml:space="preserve">ACE2,BCL2,CCL2,EDN1,FLT1,GPAM,HMGB1,IL6,NPC1L1,PCSK9</t>
  </si>
  <si>
    <t xml:space="preserve">miR-4677-5p (miRNAs w/seed UGUUCUU)</t>
  </si>
  <si>
    <t xml:space="preserve">ATPAF1,CBX3,EEA1,HMGB3,HYLS1,KIF14,KLF3,LPGAT1,MAPK1IP1L,MGA,MYBL1,NKIRAS1,NUDCD2,RAB33B,RSRC1,SERF1A/SERF1B,SMCHD1,SREK1IP1,TTC30A</t>
  </si>
  <si>
    <t xml:space="preserve">miR-1970 (and other miRNAs w/seed GUGUCAC)</t>
  </si>
  <si>
    <t xml:space="preserve">B3GNT2,BAZ1B,BMS1,CBFA2T2,EPDR1,FAM126B,GPNMB,GRAMD1C,HMGB3,MYCBP,NFYB,NIP7,PAFAH1B1,PTBP1,RPL31,RSG1,RUFY2,TMTC1,YTHDC1</t>
  </si>
  <si>
    <t xml:space="preserve">FOLR1</t>
  </si>
  <si>
    <t xml:space="preserve">CLPTM1,GPAM,NAP1L1,PPID,TAGLN2,TYMS</t>
  </si>
  <si>
    <t xml:space="preserve">MAPK14</t>
  </si>
  <si>
    <t xml:space="preserve">BCL2,CCL2,CCL5,FASN,FLT1,IL6,MEF2C,MMP13,PRDX1</t>
  </si>
  <si>
    <t xml:space="preserve">Interferon alpha</t>
  </si>
  <si>
    <t xml:space="preserve">BCL2,CASP3,CCL2,CCL5,CCL7,CD209,CDKN1A,FASN,IL6,ISG20,PTBP1,RB1,TAPBP,TRIB2,TYMS</t>
  </si>
  <si>
    <t xml:space="preserve">nitroglycerin</t>
  </si>
  <si>
    <t xml:space="preserve">Rac</t>
  </si>
  <si>
    <t xml:space="preserve">(E)-4-hydroxy-3-methyl-but-2-enyl pyrophosphate</t>
  </si>
  <si>
    <t xml:space="preserve">CXCL13,IL6</t>
  </si>
  <si>
    <t xml:space="preserve">naringin</t>
  </si>
  <si>
    <t xml:space="preserve">S100A12</t>
  </si>
  <si>
    <t xml:space="preserve">Fcor</t>
  </si>
  <si>
    <t xml:space="preserve">Traj18</t>
  </si>
  <si>
    <t xml:space="preserve">TOP1</t>
  </si>
  <si>
    <t xml:space="preserve">ASNS,CDKN1A</t>
  </si>
  <si>
    <t xml:space="preserve">mir-148</t>
  </si>
  <si>
    <t xml:space="preserve">BCL2,ROCK1</t>
  </si>
  <si>
    <t xml:space="preserve">IL17RB</t>
  </si>
  <si>
    <t xml:space="preserve">CDKN2C</t>
  </si>
  <si>
    <t xml:space="preserve">CCL2,GRB2</t>
  </si>
  <si>
    <t xml:space="preserve">MMP7</t>
  </si>
  <si>
    <t xml:space="preserve">FLT1,MMP10</t>
  </si>
  <si>
    <t xml:space="preserve">CEBPG</t>
  </si>
  <si>
    <t xml:space="preserve">ASNS,IL6</t>
  </si>
  <si>
    <t xml:space="preserve">LY6E</t>
  </si>
  <si>
    <t xml:space="preserve">TNFSF8</t>
  </si>
  <si>
    <t xml:space="preserve">BRD7</t>
  </si>
  <si>
    <t xml:space="preserve">AIFM1</t>
  </si>
  <si>
    <t xml:space="preserve">MT-CO2,NDUFA9</t>
  </si>
  <si>
    <t xml:space="preserve">BAG3</t>
  </si>
  <si>
    <t xml:space="preserve">FPR2</t>
  </si>
  <si>
    <t xml:space="preserve">CNB-001</t>
  </si>
  <si>
    <t xml:space="preserve">ASNS,SLC7A11</t>
  </si>
  <si>
    <t xml:space="preserve">cinnamaldehyde</t>
  </si>
  <si>
    <t xml:space="preserve">rosmarinic acid</t>
  </si>
  <si>
    <t xml:space="preserve">albuterol</t>
  </si>
  <si>
    <t xml:space="preserve">putrescine</t>
  </si>
  <si>
    <t xml:space="preserve">adaphostin</t>
  </si>
  <si>
    <t xml:space="preserve">beta-cyclodextrin</t>
  </si>
  <si>
    <t xml:space="preserve">FASN,IL6</t>
  </si>
  <si>
    <t xml:space="preserve">trestolone</t>
  </si>
  <si>
    <t xml:space="preserve">BCL2,CCNG1</t>
  </si>
  <si>
    <t xml:space="preserve">EZH2</t>
  </si>
  <si>
    <t xml:space="preserve">ACTB,BCL2,CCL5,CDK6,CDKN1A,COL4A1,EPDR1,FLT1,FRZB,HOXA10,IL6,RPL10A,SLC7A11</t>
  </si>
  <si>
    <t xml:space="preserve">miR-1538 (and other miRNAs w/seed GGCCCGG)</t>
  </si>
  <si>
    <t xml:space="preserve">ABLIM1,BAZ2A,CASZ1,CBX3,CDK6,COL4A1,CREBBP,DEAF1,FLT1,FZD7,GNA11,GTPBP1,HOXA1,IMPDH1,KCTD10,KHSRP,LMNB2,NFIA,NKX3-1,PPM1H,PTBP1,RAB5C,SESN2,SGSM1,SLC25A45,SLC7A8,SMG1,SRSF2,TRMT61A</t>
  </si>
  <si>
    <t xml:space="preserve">FOSL1</t>
  </si>
  <si>
    <t xml:space="preserve">CCL2,EGR2,IL6,MMP10,MMP13</t>
  </si>
  <si>
    <t xml:space="preserve">miR-548p (miRNAs w/seed AGCAAAA)</t>
  </si>
  <si>
    <t xml:space="preserve">BMPR2,CPEB3,GOSR1,GREM2,H2AFV,HOPX,JPH1,LSM5,MID1,PTBP1,QKI,RAC1,RB1,RMND5A,SCN3A,SEPP1,TERF2IP,TRIB2</t>
  </si>
  <si>
    <t xml:space="preserve">miR-1275 (and other miRNAs w/seed UGGGGGA)</t>
  </si>
  <si>
    <t xml:space="preserve">ACTB,ANKRD52,ARHGAP23,ARPP19,ATAT1,ATPAF1,ATXN2L,BAZ1B,BTBD3,C18orf54,CACUL1,CBFA2T2,CD209,CFLAR,CHAF1A,CLDN11,CREBBP,CTCFL,CTDSPL,DAZAP2,DYSF,EDN1,EIF5A,FXN,HMGB3,HMGN5,HOXA3,ID1,IGF1R,IGF2BP3,KLHL24,MAP7D1,MAPK1IP1L,MGA,MGRN1,MMP13,MRPL57,N4BP2,NDE1,NFIA,PDK1,POU3F2,RAB15,RAB33B,S100A10,SERBP1,SF3B3,SGSM1,SIK2,SLC25A45,SLC7A8,SORBS2,SOX12,SPC25,TERF2IP,TNRC6B,TRMT61A,UBQLN1,ZNF322</t>
  </si>
  <si>
    <t xml:space="preserve">miR-504-5p (and other miRNAs w/seed GACCCUG)</t>
  </si>
  <si>
    <t xml:space="preserve">ACTR1B,APBA3,ATAT1,CBX3,CDK6,CFLAR,CHD3,COPS7B,CTDSPL,CYB5R3,EDEM1,EVI2A,FLRT2,FOXP1,FZD7,GLCCI1,GOLGA3,GPAM,H3F3A/H3F3B,HOXA10,KLF3,PCDHB16,PURB,RPL15,SEPSECS,SESN2,SLC17A8,SLC7A8,SMG1,SOGA1,SOX12,TSPAN14,UBN2,UBXN2B</t>
  </si>
  <si>
    <t xml:space="preserve">miR-4645-5p (and other miRNAs w/seed CCAGGCA)</t>
  </si>
  <si>
    <t xml:space="preserve">ACTR1B,ANKRD52,ATPAF1,C18orf54,CACNG8,CAMKK2,CAMTA1,CAPNS1,CD99L2,CDK6,CHD3,DCAF10,DGCR2,EIF5,EPDR1,FGFR3,FLT1,FXN,GALNT11,GREM2,HECA,HMGB1,HOXA10,KCND3,KCNE4,KCNJ11,KCTD6,NDE1,PCSK9,PERP,PPM1H,RANGAP1,SERBP1,SF3B3,SLC25A45,SNX9,SOGA1,SUDS3,TAPBP,THBS1,TMEM30A,TRIB2,TRMT61A,TULP4,UHMK1,VCP</t>
  </si>
  <si>
    <t xml:space="preserve">NFATC2</t>
  </si>
  <si>
    <t xml:space="preserve">ATM,CASP3,CDKN1A,CFLAR,EDN1,EGR2,ISG20,TSC22D1</t>
  </si>
  <si>
    <t xml:space="preserve">miR-4717-5p (and other miRNAs w/seed AGGCCAC)</t>
  </si>
  <si>
    <t xml:space="preserve">ARPP19,ARRDC4,ATP6AP1,B3GLCT,BAZ1B,BCL2,BMS1,CAMKK2,CD99L2,CDK6,CFLAR,CIB2,DDX21,DNAJC5,DNMT1,DPM1,FNDC3B,FXN,GDE1,KIF1C,KLHL15,MAP7D1,MGRN1,MMP13,NDUFC2,POU3F2,PTPN11,QSER1,RHEBL1,RIOK2,RPL10,RUFY2,SESN2,SRSF2,THAP5</t>
  </si>
  <si>
    <t xml:space="preserve">miR-4305 (miRNAs w/seed CUAGACA)</t>
  </si>
  <si>
    <t xml:space="preserve">B3GNT2,BCL2,CCSAP,CD99L2,CLCN5,CPEB3,CTCFL,CUL2,FRZB,GLCCI1,MTOR,NKIRAS1,PAFAH1B1,PHC3,RFC1,SGPP1,UHMK1</t>
  </si>
  <si>
    <t xml:space="preserve">miR-548ad-3p (miRNAs w/seed AAAACGA)</t>
  </si>
  <si>
    <t xml:space="preserve">ARRDC4,CEP104,DPM1,GTPBP1,ORMDL1,PDK1,SMAD7,SUDS3,TNRC6B</t>
  </si>
  <si>
    <t xml:space="preserve">miR-1202 (and other miRNAs w/seed UGCCAGC)</t>
  </si>
  <si>
    <t xml:space="preserve">ABLIM1,BTBD3,CAMTA1,CCSAP,CD4,CENPH,CIB2,COPS7B,CUL5,DIO1,EDEM1,FLT1,GFOD1,GPAM,H3F3A/H3F3B,KIF14,MAPK1IP1L,MKLN1,NMT1,PAFAH1B1,PIP5K1A,PLCXD2,PPIA,PRRC2C,RNF8,RPL10,SEMA3C,SET,SLC25A45,SREK1IP1,TAGLN2,UBQLN1,UHMK1,ZBTB34,ZDHHC18</t>
  </si>
  <si>
    <t xml:space="preserve">TFAP2A</t>
  </si>
  <si>
    <t xml:space="preserve">BCL2,CDKN1A,HIPK3,PRDX1,RPL7,SESN3</t>
  </si>
  <si>
    <t xml:space="preserve">GFI1</t>
  </si>
  <si>
    <t xml:space="preserve">CDKN1A,CFLAR,CREBBP,EGR2,IL6,RB1</t>
  </si>
  <si>
    <t xml:space="preserve">miR-4695-5p (and other miRNAs w/seed AGGAGGC)</t>
  </si>
  <si>
    <t xml:space="preserve">ADAM19,BAZ1B,C4orf3,CASZ1,CBFA2T2,CCSAP,CD209,CD4,CDKN1A,CLCN5,CTC1,DDX21,DPY19L4,DYSF,EEF1A1,FXN,GMDS,GPR37L1,IGF1R,KIF1C,MAFB,MGRN1,MYCBP,NKX3-1,OXCT1,PAPPA,PCSK9,PIKFYVE,PSMA5,RAC1,RBM15B,RNF144B,RPL36A,SAP30L,SERF1A/SERF1B,SESN2,SLC44A1,SMCHD1,SMG1,SREK1IP1,TMEM41B,ZDHHC18</t>
  </si>
  <si>
    <t xml:space="preserve">CEBPA</t>
  </si>
  <si>
    <t xml:space="preserve">AKR1B10,ASNS,BCL2,CD14,CDKN1A,DDX21,EGR2,FASN,FLT1,HSD11B1,ID1,IL6,MMP13,PFN2,QKI,THBS1,VLDLR</t>
  </si>
  <si>
    <t xml:space="preserve">IFN type 1</t>
  </si>
  <si>
    <t xml:space="preserve">BCL2,CCL5,CXCL13,IL6</t>
  </si>
  <si>
    <t xml:space="preserve">miR-4775 (miRNAs w/seed UAAUUUU)</t>
  </si>
  <si>
    <t xml:space="preserve">GXYLT1,QKI,TNRC6B,XIAP</t>
  </si>
  <si>
    <t xml:space="preserve">miR-3616-5p (and other miRNAs w/seed UGAAGUG)</t>
  </si>
  <si>
    <t xml:space="preserve">AGPAT3,BAZ1B,BTBD3,CACUL1,CAMK2D,CD93,FAM126B,FNDC3B,GPNMB,MAP4,RPL36A,SERBP1,SLC2A12,SMAD7,SMARCA5,TMEM30A,TRIB2,VPS45,XRCC5</t>
  </si>
  <si>
    <t xml:space="preserve">salmonella minnesota R595 lipopolysaccharides</t>
  </si>
  <si>
    <t xml:space="preserve">CCL2,CCL5,CCL7,CFLAR,CXCL13,IL6,TSC22D1</t>
  </si>
  <si>
    <t xml:space="preserve">SUZ12</t>
  </si>
  <si>
    <t xml:space="preserve">ATP2A2,DAZAP2,HOXA1,HOXA10,INSIG1,MAP7D1,UHMK1</t>
  </si>
  <si>
    <t xml:space="preserve">SOCS1</t>
  </si>
  <si>
    <t xml:space="preserve">BCL2,CCL2,CFLAR,IL6,ISG20,MMP13,RB1</t>
  </si>
  <si>
    <t xml:space="preserve">E2F3</t>
  </si>
  <si>
    <t xml:space="preserve">BECN1,CDKN1A,EDN1,HIST1H4B,PLK1,RB1,RRM2,THBS1</t>
  </si>
  <si>
    <t xml:space="preserve">miR-3613-5p (miRNAs w/seed GUUGUAC)</t>
  </si>
  <si>
    <t xml:space="preserve">AIM1,ARIH1,CAMK2D,CDC73,GPAM,LMNB2,MEF2C,NPR3,PDK1,RAC1,RRM2,SMC3</t>
  </si>
  <si>
    <t xml:space="preserve">SASH1</t>
  </si>
  <si>
    <t xml:space="preserve">sulindac sulfide</t>
  </si>
  <si>
    <t xml:space="preserve">CDKN1A,INSIG1,RANBP1,XRCC6,YWHAE</t>
  </si>
  <si>
    <t xml:space="preserve">miR-1185-5p (and other miRNAs w/seed GAGGAUA)</t>
  </si>
  <si>
    <t xml:space="preserve">ATP2B1,B3GLCT,BMPR2,CCDC92,CD93,CTDSPL2,CUL5,DCAF10,FOXN2,MAP4,OXCT1,PERP,PHC3,PSMA5,RHEBL1,RMND5A,SLC7A11,ZNRF2</t>
  </si>
  <si>
    <t xml:space="preserve">L-arginine</t>
  </si>
  <si>
    <t xml:space="preserve">BCL2,BGN,IL6</t>
  </si>
  <si>
    <t xml:space="preserve">indican</t>
  </si>
  <si>
    <t xml:space="preserve">CCL2,CDKN1A,THBS1</t>
  </si>
  <si>
    <t xml:space="preserve">leucine</t>
  </si>
  <si>
    <t xml:space="preserve">ASNS,EEF1A1,FASN</t>
  </si>
  <si>
    <t xml:space="preserve">MAPK11</t>
  </si>
  <si>
    <t xml:space="preserve">mir-25</t>
  </si>
  <si>
    <t xml:space="preserve">CDKN1A,HIPK3,IL6</t>
  </si>
  <si>
    <t xml:space="preserve">FCGR2A</t>
  </si>
  <si>
    <t xml:space="preserve">TRADD</t>
  </si>
  <si>
    <t xml:space="preserve">CCL2,DNMT1,IL6</t>
  </si>
  <si>
    <t xml:space="preserve">IL17F</t>
  </si>
  <si>
    <t xml:space="preserve">suramin</t>
  </si>
  <si>
    <t xml:space="preserve">CCL2,IL6,ODC1</t>
  </si>
  <si>
    <t xml:space="preserve">sterol</t>
  </si>
  <si>
    <t xml:space="preserve">FASN,GPAM,PCSK9</t>
  </si>
  <si>
    <t xml:space="preserve">miR-3168 (miRNAs w/seed AGUUCUA)</t>
  </si>
  <si>
    <t xml:space="preserve">CAMK2D,CCSAP,CTDSPL2,DDX21,FAM126B,GPR37L1,MAP4,MGA,MYCBP,QKI,RCN2,RNFT1,SLC7A11</t>
  </si>
  <si>
    <t xml:space="preserve">carbon tetrachloride</t>
  </si>
  <si>
    <t xml:space="preserve">CASP3,CCL5,CDKN1A,CREBBP,IL6,MMP13,ODC1,PTP4A1,RB1,SMAD7</t>
  </si>
  <si>
    <t xml:space="preserve">miR-34b-3p (miRNAs w/seed AAUCACU)</t>
  </si>
  <si>
    <t xml:space="preserve">CPEB3,CTCFL,DPY19L4,FDX1,FOXP1,GRB2,INSIG1,ITM2B,MAP2,MID1,PDK1,RCN2,RLIM,RRM2</t>
  </si>
  <si>
    <t xml:space="preserve">miR-4289 (miRNAs w/seed CAUUGUG)</t>
  </si>
  <si>
    <t xml:space="preserve">C18orf54,CCNG1,DDAH1,FAM126B,GRB2,HMGN5,HOXA1,INPP4B,MRPL57,QSER1,RUFY2,SMCHD1,UBXN2B,XIAP</t>
  </si>
  <si>
    <t xml:space="preserve">aspirin</t>
  </si>
  <si>
    <t xml:space="preserve">BCL2,CCL2,CDKN1A,IL6,MMP13,YWHAE</t>
  </si>
  <si>
    <t xml:space="preserve">miR-2355-3p (miRNAs w/seed UUGUCCU)</t>
  </si>
  <si>
    <t xml:space="preserve">AGPAT3,AIM1,ARIH1,ATM,CBX3,CD4,EIF5,FLT1,GFOD1,GOPC,MAGI2,MAPK1IP1L,MAPK6,NFIA,PANK3,PHLDB2,ROCK1,TM9SF3,UBXN2B,VLDLR,WTIP,ZNF322</t>
  </si>
  <si>
    <t xml:space="preserve">miR-4753-5p (miRNAs w/seed AAGGCCA)</t>
  </si>
  <si>
    <t xml:space="preserve">AIM1,ARL8B,ARPP19,C16orf87,CD47,CFLAR,DCAF10,DPY19L4,GNA11,GRAMD1C,IARS,KCNE4,KLHL24,LRRC8B,MRPS33,N4BP2,NDUFC2,RAB33B,RAP2C,RFC1,RPL10,RUFY2,SEMA3C,SEPSECS,SET,SMARCA5,SRD5A3,TMEM41B,XK,YTHDC1</t>
  </si>
  <si>
    <t xml:space="preserve">TWIST1</t>
  </si>
  <si>
    <t xml:space="preserve">BCL2,CASP3,CCL2,CDKN1A,FGFR3,IL6,PAMR1,PTPRZ1</t>
  </si>
  <si>
    <t xml:space="preserve">ADCYAP1</t>
  </si>
  <si>
    <t xml:space="preserve">BCL2,CCL5,CREBBP,EGR2,GOSR1,GREM2,IL6,NPR3,QKI,S100A10,TSC22D1</t>
  </si>
  <si>
    <t xml:space="preserve">miR-4762-5p (miRNAs w/seed CAAAUCU)</t>
  </si>
  <si>
    <t xml:space="preserve">CCNG1,CUL5,DAZAP2,DOLK,FOXN2,HMGB1,HMGN1,INSIG1,QKI,RAP2C,SLC16A6,SNRNP27,WTIP</t>
  </si>
  <si>
    <t xml:space="preserve">IL17A</t>
  </si>
  <si>
    <t xml:space="preserve">ACTB,APBA3,BCL2,CCL2,CCL5,CD14,CXCL13,IL6,KLF3,MMP13</t>
  </si>
  <si>
    <t xml:space="preserve">miR-3612 (and other miRNAs w/seed GGAGGCA)</t>
  </si>
  <si>
    <t xml:space="preserve">ALX4,ANKRD52,ATP2A2,BAZ1B,BTBD3,C4orf3,C9orf66,CAPNS1,CBFA2T2,CCDC59,CCSAP,CD209,CD99L2,CIB2,CTDSPL,CUL2,DAZAP2,DDX21,DGCR2,DNAJC5,EDN1,FGFR3,FXN,GRB2,GTPBP1,HABP2,IMPDH1,KLF3,MAP4,MKLN1,NPR3,PIP5K1A,PURB,RAC1,RBM15B,RNF144B,SESN2,SLC25A45,SMG1,SNRNP27,SQRDL,SREK1IP1,STOM,THBS1,TMEM135,TNRC6B,TSC22D1,TTC30A</t>
  </si>
  <si>
    <t xml:space="preserve">miR-4751 (miRNAs w/seed GAGGACC)</t>
  </si>
  <si>
    <t xml:space="preserve">CASZ1,CD47,EIF5,FAM49A,FOXN2,FXN,GOLGA3,GTPBP1,GXYLT1,KANK1,LMNB2,MAP4,MAPK1IP1L,MGRN1,MYCBP,ORC2,PSMA5,RASA3,RFC1,RUFY2,SEMA3C,SLC7A11,TCP1,TMEM165,ZDHHC18</t>
  </si>
  <si>
    <t xml:space="preserve">miR-1264 (and other miRNAs w/seed AAGUCUU)</t>
  </si>
  <si>
    <t xml:space="preserve">ATP1B3,C21orf91,CNOT6L,COPS7B,DNMT1,FRZB,FZD7,GATM,GTF2H1,NID2,NUP210,RPL31,RUFY2,SLC16A6,SRSF2</t>
  </si>
  <si>
    <t xml:space="preserve">IKBKE</t>
  </si>
  <si>
    <t xml:space="preserve">BCL2,CCL5,IL6,MMP13</t>
  </si>
  <si>
    <t xml:space="preserve">ADM</t>
  </si>
  <si>
    <t xml:space="preserve">BCL2,EDN1,IL6,RAMP1</t>
  </si>
  <si>
    <t xml:space="preserve">nitroprusside</t>
  </si>
  <si>
    <t xml:space="preserve">BCL2,CFLAR,FLT1,PARP1</t>
  </si>
  <si>
    <t xml:space="preserve">DETA-NONOate</t>
  </si>
  <si>
    <t xml:space="preserve">BGN,CDKN1A,IL6,XIAP</t>
  </si>
  <si>
    <t xml:space="preserve">Rb</t>
  </si>
  <si>
    <t xml:space="preserve">CCL2,CDKN1A,DNMT1,PLK1,TYMS</t>
  </si>
  <si>
    <t xml:space="preserve">PRKCE</t>
  </si>
  <si>
    <t xml:space="preserve">BCL2,CDKN1A,IL6,ODC1,XIAP</t>
  </si>
  <si>
    <t xml:space="preserve">miR-656-3p (miRNAs w/seed AUAUUAU)</t>
  </si>
  <si>
    <t xml:space="preserve">FLT1,MAP9,MRPL57,PHC3,SGPP1</t>
  </si>
  <si>
    <t xml:space="preserve">miR-4641 (miRNAs w/seed GCCCAUG)</t>
  </si>
  <si>
    <t xml:space="preserve">ABLIM1,ALX4,ATP1A2,C14orf169,CAMK2D,CBFA2T2,CNOT6L,CUL1,CYB5R3,FLT1,GNA13,HECA,HIPK3,IGF1R,IL6,KBTBD8,KLF3,MAP9,MYCBP,NDE1,ORC2,PDK1,POU3F2,PURB,RLIM,SPRR2E,TMEM135,ZNF217</t>
  </si>
  <si>
    <t xml:space="preserve">miR-623 (miRNAs w/seed UCCCUUG)</t>
  </si>
  <si>
    <t xml:space="preserve">ABCB6,BAZ2A,C4orf3,CACUL1,EVI2A,FLT1,FOXN2,KLF3,MEF2C,MMP13,NMT1,NSF,PERP,PRRC2C,PTP4A1,RANBP1,SGTB,SORBS2,UBQLN1,XRCC5,ZDHHC18</t>
  </si>
  <si>
    <t xml:space="preserve">miR-624-3p (miRNAs w/seed ACAAGGU)</t>
  </si>
  <si>
    <t xml:space="preserve">ALDH9A1,AP1AR,ATP2B1,C16orf87,CCNG1,CCNYL1,EPDR1,FAM126B,FLRT2,FNDC3B,KIF14,NPR3,PFN2,PTBP1,QKI,RLIM,RNF8,RUFY2,SERBP1,UBXN2B,XK</t>
  </si>
  <si>
    <t xml:space="preserve">miR-1287-5p (miRNAs w/seed GCUGGAU)</t>
  </si>
  <si>
    <t xml:space="preserve">AP3M1,CNOT6L,CTDSPL,CTDSPL2,CXCL16,DCAF10,FGFR3,FXN,GFOD1,GKAP1,GLCCI1,GXYLT1,HOXA3,HYLS1,KLF3,MBIP,ORC2,PLCXD2,RPA4,SEPP1,TMEM41B,TSPAN14</t>
  </si>
  <si>
    <t xml:space="preserve">miR-4531 (miRNAs w/seed UGGAGAA)</t>
  </si>
  <si>
    <t xml:space="preserve">ATP5L,B3GLCT,BPGM,CCNG1,CD93,CDC73,CDK6,DEGS1,FAM49A,FOXP1,MID1,NSF,PDE12,PTP4A1,QSER1,RNF8,SET,SLC44A1,SRD5A3,STOM,TFPI,TM9SF3,TMEM135,USP1,YTHDC1</t>
  </si>
  <si>
    <t xml:space="preserve">miR-3714 (miRNAs w/seed AAGGCAG)</t>
  </si>
  <si>
    <t xml:space="preserve">ARRDC4,ATPAF1,CDKN1A,CNOT6L,CUL5,DAZAP2,EEA1,FLT1,FOXP1,FZD5,GOLGA4,GRHL1,GXYLT1,HMGN5,JPH1,NEDD4,PAPPA,PAPSS1,PARP1,PIKFYVE,RBM15B,RBM39,RCBTB1,RIOK2,RLIM,ROCK1,RRM2,SAP30L,SLC7A8,STOM,TULP4</t>
  </si>
  <si>
    <t xml:space="preserve">ERN1</t>
  </si>
  <si>
    <t xml:space="preserve">ATP2A2,BECN1,EDEM1,FASN,GOLGA3,MORF4L2,SCN3A</t>
  </si>
  <si>
    <t xml:space="preserve">miR-1915-3p (and other miRNAs w/seed CCCAGGG)</t>
  </si>
  <si>
    <t xml:space="preserve">ACIN1,ACTB,ACTR1B,ANAPC11,ANKRD52,ATAT1,ATP1A2,BAZ2A,BCL2,CCL2,CD209,CD4,CFLAR,CHD3,CTDSPL,DEAF1,DGCR2,FAM64A,FGFR3,FLT1,FSCN1,FUT3,FZD5,GDE1,GPR37L1,IMPDH1,JPH1,KCNE4,LMNB2,LRRC41,MAGI2,MAP4,MAP7D1,MID1,NMT1,NPC1L1,PANK3,PATZ1,PPIA,PTPN9,RHEBL1,RHPN2,SESN2,SET,SF3B3,SIK2,SLC7A8,SMAD7,SMO,SOGA1,SOX12,SPRR2E,TAGLN2,TRMT61A,TULP4,VCP,ZDHHC18</t>
  </si>
  <si>
    <t xml:space="preserve">SOD2</t>
  </si>
  <si>
    <t xml:space="preserve">BCL2,CDKN1A,IL6,MAP2,MMP13,ODC1</t>
  </si>
  <si>
    <t xml:space="preserve">CEBPD</t>
  </si>
  <si>
    <t xml:space="preserve">ASNS,CD14,IL6,MMP13,RB1,VLDLR</t>
  </si>
  <si>
    <t xml:space="preserve">miR-4445-5p (miRNAs w/seed GAUUGUU)</t>
  </si>
  <si>
    <t xml:space="preserve">ATP1A2,CLCN5,CTDSPL,CYP2C18,EPDR1,GATM,RCBTB1,RIMS1,RUFY2,SGTB,SUDS3,VLDLR</t>
  </si>
  <si>
    <t xml:space="preserve">miR-4302 (miRNAs w/seed CAGUGUG)</t>
  </si>
  <si>
    <t xml:space="preserve">ALDH9A1,ARHGAP23,CACUL1,CXCL16,FUT3,HECA,HOXA1,IARS,KATNBL1,KLHL24,MAP2,NUP210,PAPSS1,POU3F1,RMND5A,ROCK1,SAP30L,SAT1,SLAMF1,TFPI,THBS1,TM9SF3,TULP4</t>
  </si>
  <si>
    <t xml:space="preserve">miR-1294 (miRNAs w/seed GUGAGGU)</t>
  </si>
  <si>
    <t xml:space="preserve">ACTR1B,CFLAR,CLCN5,COL4A1,DAZAP2,FNDC3B,FUT3,FXN,GOLGA3,GTF2H1,GTF3C1,GXYLT1,IARS,KLHL15,MGA,NSF,PAPPA,PURB,RASA3,RCN2,RRM2,XK,ZBTB34</t>
  </si>
  <si>
    <t xml:space="preserve">miR-4323 (miRNAs w/seed AGCCCCA)</t>
  </si>
  <si>
    <t xml:space="preserve">ARPP19,BMS1,BPGM,CAMKK2,CAMTA1,CD93,CDKN1A,CREBBP,FLT1,FOXP1,GALNT11,GFOD1,H3F3A/H3F3B,HACD3,ID1,MAP4,MRPL22,OXCT1,PCBP2,PLEKHF2,RAB15,RASA3,RCN2,RFC1,RGS9BP,RPL10,RPL7L1,SEMA3C,SF3B3,SGSM1,SIK2,SLC2A12,SLITRK5,SMO,SNX9,TAGLN2,TBC1D16,TRMT61A,TSPAN14,UBN2,WDR4,ZDHHC18</t>
  </si>
  <si>
    <t xml:space="preserve">PPARA</t>
  </si>
  <si>
    <t xml:space="preserve">ALDH9A1,APEX1,ASNS,BCL2,CDKN1A,DIO1,EDN1,FABP5,FASN,GPAM,HMGN1,IL6,INSIG1,MT-CO2,NPC1L1,PLK1,SAT1</t>
  </si>
  <si>
    <t xml:space="preserve">miR-3158-5p (and other miRNAs w/seed CUGCAGA)</t>
  </si>
  <si>
    <t xml:space="preserve">ARPP19,ATP6V1C1,CAMTA1,CCL2,CDK6,CTDSPL,CTDSPL2,DDAH1,HABP2,HMGN5,IGF1R,KDELR2,MAFB,MGA,NDUFA9,PATZ1,PPM1H,PSMA2,RCBTB1,RPL15,SEPSECS,SGTB,SOGA1,SOX12,SREK1IP1,SRSF2,STK25,THBS1,TMEM30A,XK,ZC3H14</t>
  </si>
  <si>
    <t xml:space="preserve">miR-512-5p (miRNAs w/seed ACUCAGC)</t>
  </si>
  <si>
    <t xml:space="preserve">ACTR1B,ALX4,BAZ2A,C4orf3,CUL5,CYP2C18,DENND2C,DPY19L4,GPNMB,IL6,LRRC8B,PPM1H,RIMS1,SLC17A8,SREK1IP1,STOM,TMEM135,TRIB2,TYMS,UBQLN1,USP1</t>
  </si>
  <si>
    <t xml:space="preserve">IFNB1</t>
  </si>
  <si>
    <t xml:space="preserve">BCL2,CASP3,CCL2,CCL5,CCL7,CD14,CDKN1A,IL6,ISG20,NID2,PHLDB2,THBS1</t>
  </si>
  <si>
    <t xml:space="preserve">ACTB,ATP1A2,CDKN1A,EGR2,FLT1,FZD5,HNRNPL,ID1,SAT1</t>
  </si>
  <si>
    <t xml:space="preserve">miR-4652-3p (miRNAs w/seed UUCUGUU)</t>
  </si>
  <si>
    <t xml:space="preserve">ARL8B,ARRDC4,ATP6V1C1,BTBD3,DENND2C,DIO1,HOXA1,MEF2C,MKLN1,MORF4L2,MTOR,POU3F2,PRRC2C,PTPRZ1,RPL36A,SGTB,SLAMF1,SLC17A8,YY1</t>
  </si>
  <si>
    <t xml:space="preserve">cardiotoxin</t>
  </si>
  <si>
    <t xml:space="preserve">BGN,CASP3,CCL2,CCL5,KPNA2,MMP13,RANBP1,TSC22D1</t>
  </si>
  <si>
    <t xml:space="preserve">miR-4798-5p (miRNAs w/seed UCGGUAU)</t>
  </si>
  <si>
    <t xml:space="preserve">HMGB1,KIF1C,PTPN9,RAP2C,RIMS1,SERBP1,SET,TM9SF3</t>
  </si>
  <si>
    <t xml:space="preserve">Pkc(s)</t>
  </si>
  <si>
    <t xml:space="preserve">BCL2,CCL2,CD4,CDKN1A,EDN1,EGR2,IL6,MMP13,RB1,XIAP</t>
  </si>
  <si>
    <t xml:space="preserve">3-methyladenine</t>
  </si>
  <si>
    <t xml:space="preserve">BCL2,BECN1,IL6</t>
  </si>
  <si>
    <t xml:space="preserve">BAK1</t>
  </si>
  <si>
    <t xml:space="preserve">CCL5,EDEM1,IL6</t>
  </si>
  <si>
    <t xml:space="preserve">CHADL</t>
  </si>
  <si>
    <t xml:space="preserve">CDKN1A,IL6,MEF2C</t>
  </si>
  <si>
    <t xml:space="preserve">PBX1</t>
  </si>
  <si>
    <t xml:space="preserve">CDKN1A,HOXA3,VCP</t>
  </si>
  <si>
    <t xml:space="preserve">vitamin K3</t>
  </si>
  <si>
    <t xml:space="preserve">hymecromone</t>
  </si>
  <si>
    <t xml:space="preserve">BCL2,CASP3,MMP13</t>
  </si>
  <si>
    <t xml:space="preserve">glycyrrhizic acid</t>
  </si>
  <si>
    <t xml:space="preserve">CASP3,EDN1,HMGB1</t>
  </si>
  <si>
    <t xml:space="preserve">I kappa b kinase</t>
  </si>
  <si>
    <t xml:space="preserve">BECN1,RAD51C</t>
  </si>
  <si>
    <t xml:space="preserve">SULF2</t>
  </si>
  <si>
    <t xml:space="preserve">PDE3B</t>
  </si>
  <si>
    <t xml:space="preserve">CLCA2</t>
  </si>
  <si>
    <t xml:space="preserve">CDH5</t>
  </si>
  <si>
    <t xml:space="preserve">TGFBR3</t>
  </si>
  <si>
    <t xml:space="preserve">EPCAM</t>
  </si>
  <si>
    <t xml:space="preserve">CDKN1A,FABP5</t>
  </si>
  <si>
    <t xml:space="preserve">SPINT2</t>
  </si>
  <si>
    <t xml:space="preserve">HABP2,PAPPA</t>
  </si>
  <si>
    <t xml:space="preserve">MEIS1</t>
  </si>
  <si>
    <t xml:space="preserve">CDKN1A,TRIB2</t>
  </si>
  <si>
    <t xml:space="preserve">SIRPA</t>
  </si>
  <si>
    <t xml:space="preserve">LY-2510924</t>
  </si>
  <si>
    <t xml:space="preserve">cantharidin</t>
  </si>
  <si>
    <t xml:space="preserve">1,10-phenanthroline</t>
  </si>
  <si>
    <t xml:space="preserve">CDKN1A,FLT1</t>
  </si>
  <si>
    <t xml:space="preserve">hydroquinone</t>
  </si>
  <si>
    <t xml:space="preserve">CYP4F2,IL6</t>
  </si>
  <si>
    <t xml:space="preserve">metoprolol</t>
  </si>
  <si>
    <t xml:space="preserve">D-sphingosine</t>
  </si>
  <si>
    <t xml:space="preserve">irinotecan</t>
  </si>
  <si>
    <t xml:space="preserve">IL6,TYMS</t>
  </si>
  <si>
    <t xml:space="preserve">mannose</t>
  </si>
  <si>
    <t xml:space="preserve">FASN,THBS1</t>
  </si>
  <si>
    <t xml:space="preserve">androstenediol</t>
  </si>
  <si>
    <t xml:space="preserve">TNFRSF1B</t>
  </si>
  <si>
    <t xml:space="preserve">CASP3,CFLAR,CXCL13,IL6,MMP13</t>
  </si>
  <si>
    <t xml:space="preserve">GNA15</t>
  </si>
  <si>
    <t xml:space="preserve">CDO1,IL6,MAP2,NPR3,ODC1,PFN2</t>
  </si>
  <si>
    <t xml:space="preserve">miR-292-3p (and other miRNAs w/seed AGUGCCG)</t>
  </si>
  <si>
    <t xml:space="preserve">ARIH1,ATP2A2,BPGM,CDO1,CTC1,CTDSPL2,FLT1,GDE1,MAPK6,PAFAH1B1,PANK3,PFN2,PLEKHF2,UBA2</t>
  </si>
  <si>
    <t xml:space="preserve">miR-3121-3p (miRNAs w/seed AAAUAGA)</t>
  </si>
  <si>
    <t xml:space="preserve">ANKRD52,ATP2B1,GOLGA4,KIF14,MAP2,MAPK6,NID2,ORC5,RAP2C,TMEM165,TMTC1</t>
  </si>
  <si>
    <t xml:space="preserve">Ige</t>
  </si>
  <si>
    <t xml:space="preserve">NOTCH3</t>
  </si>
  <si>
    <t xml:space="preserve">BCL2,CDKN1A,CFLAR,ID1</t>
  </si>
  <si>
    <t xml:space="preserve">TNFSF13B</t>
  </si>
  <si>
    <t xml:space="preserve">BCL2,CCL2,PLK1,XIAP</t>
  </si>
  <si>
    <t xml:space="preserve">miR-3177-3p (miRNAs w/seed GCACGGC)</t>
  </si>
  <si>
    <t xml:space="preserve">ABLIM1,AGPAT3,ATP1B3,BGN,CBFA2T2,CCDC92,CEP104,CXCL16,GPAM,HSPA4L,INO80,KCTD10,QKI,RAB15,SESN2,THBS1,TNRC6B</t>
  </si>
  <si>
    <t xml:space="preserve">miR-556-5p (miRNAs w/seed AUGAGCU)</t>
  </si>
  <si>
    <t xml:space="preserve">CASZ1,CUL2,DIO1,FLT1,FNDC3B,FOXN2,FOXP1,GFOD1,HOXA1,MAGI2,NLRP3,NUP210,RNF8,RUFY2,SGPP1,TM9SF3,ZNF322</t>
  </si>
  <si>
    <t xml:space="preserve">cholesterol</t>
  </si>
  <si>
    <t xml:space="preserve">CCL2,CD14,FABP5,FASN,FLT1,IL6,MAP2,NPC1L1,PCSK9,THBS1</t>
  </si>
  <si>
    <t xml:space="preserve">bexarotene</t>
  </si>
  <si>
    <t xml:space="preserve">ASNS,BCL2,CCL2,ID1,ODC1,PCSK9,PNRC1,SRSF2</t>
  </si>
  <si>
    <t xml:space="preserve">alitretinoin</t>
  </si>
  <si>
    <t xml:space="preserve">BCL2,CD14,CDKN1A,CXCL13,CYP4F2,FASN,HOXA1,IL6</t>
  </si>
  <si>
    <t xml:space="preserve">CTNNB1</t>
  </si>
  <si>
    <t xml:space="preserve">ACTB,AIM1,ALG3,ATM,BCL2,BGN,CAPNS1,CCL7,CD4,CDKN1A,COL4A1,CTDSPL,CYB5R3,DIO1,EDN1,EIF5A,FZD7,HSPE1,MAP4,PLK1,POU3F2,SEMA3C,SMAD7,TSC22D1,XIAP</t>
  </si>
  <si>
    <t xml:space="preserve">miR-645 (miRNAs w/seed CUAGGCU)</t>
  </si>
  <si>
    <t xml:space="preserve">CCL5,CD99L2,CYP4F2,DCAF10,H2AFV,HIGD1A,HOXA10,KCNE4,NFIA,ORC2,PDE12,PDK1,PPIA,QKI,RAMP1,REEP3,SLC16A6,SLC2A12,UBA2,VPS45</t>
  </si>
  <si>
    <t xml:space="preserve">miR-3551-5p (and other miRNAs w/seed CUUCACC)</t>
  </si>
  <si>
    <t xml:space="preserve">AGPAT3,ARPP19,ARRDC4,C4orf3,CLCN5,GALNT11,H3F3A/H3F3B,INO80,MGA,N4BP2,NIP7,NSF,PNRC1,PPM1H,QKI,RCBTB1,SIK2,TFPI,TMEM135</t>
  </si>
  <si>
    <t xml:space="preserve">miR-502-5p (and other miRNAs w/seed UCCUUGC)</t>
  </si>
  <si>
    <t xml:space="preserve">ATP1A2,BMS1,C18orf54,CACUL1,CCSAP,CFLAR,CLCN5,DAZAP2,EEF1A1,FUT3,GFOD1,GREM2,HOXA3,IGF1R,NEDD4,NKX3-1,PPP4R3B,RBM39,RMND5A,UHMK1,WDR4,ZNF217</t>
  </si>
  <si>
    <t xml:space="preserve">DUSP1</t>
  </si>
  <si>
    <t xml:space="preserve">BCL2,CCL2,IL6,ISG20,PNRC1,SERPINA12</t>
  </si>
  <si>
    <t xml:space="preserve">APC</t>
  </si>
  <si>
    <t xml:space="preserve">CDKN1A,EDN1,ID1,IL6,MMP10,ODC1</t>
  </si>
  <si>
    <t xml:space="preserve">miR-4315 (miRNAs w/seed CGCUUUC)</t>
  </si>
  <si>
    <t xml:space="preserve">AGPAT3,ALX4,B3GNT2,EIF5A,QKI,USP1,VCP,XIAP,XK</t>
  </si>
  <si>
    <t xml:space="preserve">miR-4796-3p (miRNAs w/seed AAAGUGG)</t>
  </si>
  <si>
    <t xml:space="preserve">ACIN1,AP1AR,BECN1,FZD7,KBTBD8,LIX1L,LSM5,PTBP1,QKI,RBM15B,RLIM,RPL7L1,SLC16A6,TTC30A</t>
  </si>
  <si>
    <t xml:space="preserve">miR-4722-5p (miRNAs w/seed GCAGGAG)</t>
  </si>
  <si>
    <t xml:space="preserve">ADAM19,CASZ1,CD209,CD47,CUL5,CXCL16,CYB5R3,DNAJC5,EEF1A1,FARSB,FLT1,FOXP1,GATM,GDE1,GNA13,GTF3C1,GTPBP1,H2AFV,HACD3,HIPK3,HOXA1,KCNE4,MAFB,MAP9,MEF2C,MGRN1,NDUFC2,NIP7,PERP,PPID,PTBP1,RLIM,RMND5A,RNF8,SIK2,SLC7A8,SOGA1,SOX12,TEX264,TTC30A,ZNF511</t>
  </si>
  <si>
    <t xml:space="preserve">miR-501-5p (miRNAs w/seed AUCCUUU)</t>
  </si>
  <si>
    <t xml:space="preserve">ATP5G3,ATP5L,C16orf87,CUL1,CYP4F2,EVI2A,HMGB3,HSPA4L,MMP13,NAP1L1,NPR3,PANK3,SPRR2E,SRSF2,XK</t>
  </si>
  <si>
    <t xml:space="preserve">WNT1</t>
  </si>
  <si>
    <t xml:space="preserve">CCNG1,CDKN1A,EEF1A1,EIF5A,IGF1R,SEMA3C,XIAP</t>
  </si>
  <si>
    <t xml:space="preserve">miR-922 (miRNAs w/seed CAGCAGA)</t>
  </si>
  <si>
    <t xml:space="preserve">ATP2A2,ATP2B1,C16orf87,CAMTA1,CCDC59,CCZ1/CCZ1B,CNOT6L,COPS7B,CTDSPL,CUL2,DPY19L4,GRAMD1C,HIPK3,IGF2BP3,ITM2B,JPH1,MAP4,NMT1,PCBP1,PCBP2,PHC3,PURB,QSER1,RANGAP1,RIMS1,RIOK2,SCN3A,SEMA3C,TMEM30A,UHMK1,XIAP</t>
  </si>
  <si>
    <t xml:space="preserve">PTK2</t>
  </si>
  <si>
    <t xml:space="preserve">CDKN1A,IL6,THBS1,XIAP</t>
  </si>
  <si>
    <t xml:space="preserve">LMNB1</t>
  </si>
  <si>
    <t xml:space="preserve">FASN,LMNB2,PAPPA,RCN2</t>
  </si>
  <si>
    <t xml:space="preserve">BRD2</t>
  </si>
  <si>
    <t xml:space="preserve">BCL2,CD47,IL6,LIN28B</t>
  </si>
  <si>
    <t xml:space="preserve">salicylic acid</t>
  </si>
  <si>
    <t xml:space="preserve">BGN,CASP3,CFLAR,IL6</t>
  </si>
  <si>
    <t xml:space="preserve">miR-1827 (and other miRNAs w/seed GAGGCAG)</t>
  </si>
  <si>
    <t xml:space="preserve">ANKRD52,AP3M1,ARPP19,ATM,ATP1B3,BMS1,CBFA2T2,CCNG1,CD209,CD4,CENPH,CEP104,CIB2,CLCN5,COPS7B,CPEB3,CYB5R3,DAZAP2,DNAJC5,EDEM1,FLT1,GFM1,GFOD1,GOLGA3,GPR37L1,GRB2,GRHL1,GTPBP1,HABP2,HIGD1A,IGF2BP3,IMPDH1,KIF1C,LSM5,MAP9,MAPK1IP1L,NDUFC2,NPR3,PDE12,POU3F2,PPID,REEP3,RLIM,RNF8,SERF1A/SERF1B,SLC25A45,STOM,SUDS3,THAP5,THBS1,TMEM30A,TRIB2,TSC22D1</t>
  </si>
  <si>
    <t xml:space="preserve">HISTONE</t>
  </si>
  <si>
    <t xml:space="preserve">BCL2,CDK6,IL6</t>
  </si>
  <si>
    <t xml:space="preserve">Focal adhesion kinase</t>
  </si>
  <si>
    <t xml:space="preserve">PRKCQ</t>
  </si>
  <si>
    <t xml:space="preserve">CDKN1A,IL6,RB1</t>
  </si>
  <si>
    <t xml:space="preserve">KRT17</t>
  </si>
  <si>
    <t xml:space="preserve">everolimus</t>
  </si>
  <si>
    <t xml:space="preserve">BECN1,CDKN1A,FSCN1</t>
  </si>
  <si>
    <t xml:space="preserve">daunorubicin</t>
  </si>
  <si>
    <t xml:space="preserve">CDKN1A,IL6,XIAP</t>
  </si>
  <si>
    <t xml:space="preserve">bardoxolone methyl</t>
  </si>
  <si>
    <t xml:space="preserve">bufalin</t>
  </si>
  <si>
    <t xml:space="preserve">BCL2,BECN1,TYMS</t>
  </si>
  <si>
    <t xml:space="preserve">miR-296-3p (miRNAs w/seed AGGGUUG)</t>
  </si>
  <si>
    <t xml:space="preserve">ATAT1,ATP5L,BAZ2A,CD14,CTDSPL,DAZAP2,EGR2,HACD3,KCTD10,MKLN1,PCBP2,PDK1,PFN2,RCBTB1,RPL15,SERBP1,TMTC1,TNRC6B</t>
  </si>
  <si>
    <t xml:space="preserve">miR-3667-3p (miRNAs w/seed CCUUCCU)</t>
  </si>
  <si>
    <t xml:space="preserve">AP1AR,ATP1A2,ATP1B3,BCL10,CCL5,CD93,CUL5,EDN1,GFOD1,GXYLT1,HECA,INO80,MAPK1IP1L,MBIP,MID1,MRPL57,MYBL1,N4BP2,NMT1,NPC1L1,ORMDL1,PAPPA,PARP1,PDK1,PTPN9,RAB15,RBM15B,ROCK1,RPL10,SF3B3,SUDS3,ZBTB16</t>
  </si>
  <si>
    <t xml:space="preserve">miR-605-5p (miRNAs w/seed AAAUCCC)</t>
  </si>
  <si>
    <t xml:space="preserve">BTBD3,CTDSPL2,DNAJB4,FLRT2,FLT1,GDE1,INPP4B,MRPL57,NFIA,PPM1H,RGS9BP,SLC44A1,SLC7A11,SREK1IP1,TAPBP,TNRC6B,UBN2</t>
  </si>
  <si>
    <t xml:space="preserve">ATP</t>
  </si>
  <si>
    <t xml:space="preserve">CD14,FZD8,IL6,MMP13,SAT1,THBS1</t>
  </si>
  <si>
    <t xml:space="preserve">GW501516</t>
  </si>
  <si>
    <t xml:space="preserve">BCL2,CDKN1A,FASN,FLT1,THBS1,VLDLR</t>
  </si>
  <si>
    <t xml:space="preserve">miR-1245b-3p (miRNAs w/seed CAGAUGA)</t>
  </si>
  <si>
    <t xml:space="preserve">AGPAT3,ALX4,BTBD3,C14orf169,CCNG1,CEP70,DAZAP2,DDX21,GFM1,KHSRP,KLF3,PATZ1,PFN2,PRELID3B,RPL31,SMARCA5,THAP5,THBS1,TMEM30A,XIAP,ZNRF2</t>
  </si>
  <si>
    <t xml:space="preserve">IFI16</t>
  </si>
  <si>
    <t xml:space="preserve">CCL2,CCL5,CDKN1A,EDN1,IL6</t>
  </si>
  <si>
    <t xml:space="preserve">miR-3973 (miRNAs w/seed CAAAGUA)</t>
  </si>
  <si>
    <t xml:space="preserve">AP1AR,ARRDC4,BCL10,C18orf54,CBX3,CDO1,GFM1,H3F3A/H3F3B,MAP9,POU3F2,SGMS2,SLC39A6,TMTC1,TSC22D1,VCP</t>
  </si>
  <si>
    <t xml:space="preserve">Growth hormone</t>
  </si>
  <si>
    <t xml:space="preserve">BCL2,FASN,FGFR3,FZD5,FZD7,HOXA1,IGF1R</t>
  </si>
  <si>
    <t xml:space="preserve">topotecan</t>
  </si>
  <si>
    <t xml:space="preserve">CAMTA1,CDKN1A,CFLAR,CHD3,FGFR3,NFIA,PLK1,SESN2,USP1</t>
  </si>
  <si>
    <t xml:space="preserve">miR-450b-3p (and other miRNAs w/seed UGGGAUC)</t>
  </si>
  <si>
    <t xml:space="preserve">ATP2B1,CCDC92,CD4,CD47,CDC73,CFLAR,DENND2C,DPY19L4,FARSB,H2AFV,HIST2H4A,HIST2H4B,HMGN5,MID1,MKLN1,MYCBP,PIP5K1A,RSRC1,SNRNP27</t>
  </si>
  <si>
    <t xml:space="preserve">miR-548v (miRNAs w/seed GCUACAG)</t>
  </si>
  <si>
    <t xml:space="preserve">AP3M1,BTBD3,CUL5,DNAJB4,FOXP1,GRHL1,H2AFV,HIGD1A,KCTD6,KPNA2,MAGI2,MRPL57,MYBL1,PATZ1,POU3F2,PPIA,RB1,RIMS1,SESN2,SGTB,SLC39A6,SNX4,UBN2</t>
  </si>
  <si>
    <t xml:space="preserve">miR-3607-3p (miRNAs w/seed CUGUAAA)</t>
  </si>
  <si>
    <t xml:space="preserve">CFLAR,CISD1,CTDSPL2,DCAF6,FNDC3B,MAFB,MAGI2,N4BP2,ORMDL1,PARP1,PFN2,PHC3,PPP4R3B,TMTC1,UBXN2B,UHMK1</t>
  </si>
  <si>
    <t xml:space="preserve">CEBPE</t>
  </si>
  <si>
    <t xml:space="preserve">BCL2,CD14,CDK6,IL6</t>
  </si>
  <si>
    <t xml:space="preserve">miR-4443 (miRNAs w/seed UGGAGGC)</t>
  </si>
  <si>
    <t xml:space="preserve">ALX4,ATP2A2,ATP6V1C1,C4orf3,C9orf66,CBFA2T2,CD209,CIB2,CTDSPL,CUL2,EDN1,FGFR3,FXN,GFOD1,GTPBP1,HABP2,IMPDH1,NDUFA2,NPR3,ORMDL1,PATZ1,PIP5K1A,PURB,RAB15,RPL15,SGSM1,SMO,STOM,TAPBP,THBS1,TMEM135,TSC22D1,TTC30A,TULP4</t>
  </si>
  <si>
    <t xml:space="preserve">IL27</t>
  </si>
  <si>
    <t xml:space="preserve">CCL2,CCL5,CCL7,CD14,CFLAR,EGR2,IL6</t>
  </si>
  <si>
    <t xml:space="preserve">miR-4764-3p (miRNAs w/seed UAACUCC)</t>
  </si>
  <si>
    <t xml:space="preserve">ARIH1,C11orf52,CCSAP,EEF1A1,EPDR1,FABP5,INSIG1,MAP9,MAPK1IP1L,NMT1,RGS9BP,RUFY2,SLC7A8,TMEM135,XK</t>
  </si>
  <si>
    <t xml:space="preserve">miR-3913-3p (miRNAs w/seed GACAUCA)</t>
  </si>
  <si>
    <t xml:space="preserve">ACSL3,AGPAT3,ATM,ATP1B3,ATP6V1C1,CCL7,CD93,DDAH1,FAM126B,KBTBD8,MID1,PCDHB16,PRRC2C,PSMA5,PTPN11,RHPN2,SEPSECS,SLC7A11,SUDS3,TPT1</t>
  </si>
  <si>
    <t xml:space="preserve">miR-548m (miRNAs w/seed AAAGGUA)</t>
  </si>
  <si>
    <t xml:space="preserve">DNAJB4,FAM49A,IGF1R,KLHL24,LRRC41,LRRC8B,MKL2,N4BP2,NAP1L1,PAPPA,PCDHB16,PPM1H,RPL10,SGPP1,SLC44A1,UBE2E3</t>
  </si>
  <si>
    <t xml:space="preserve">CXCL8</t>
  </si>
  <si>
    <t xml:space="preserve">BCL2,CFLAR,HABP2,MTOR,RAC1</t>
  </si>
  <si>
    <t xml:space="preserve">ladostigil</t>
  </si>
  <si>
    <t xml:space="preserve">BCL2,RB1</t>
  </si>
  <si>
    <t xml:space="preserve">selumetinib</t>
  </si>
  <si>
    <t xml:space="preserve">CDKN1A,DDX21</t>
  </si>
  <si>
    <t xml:space="preserve">NOD1</t>
  </si>
  <si>
    <t xml:space="preserve">PLCG1</t>
  </si>
  <si>
    <t xml:space="preserve">CCL2,THBS1</t>
  </si>
  <si>
    <t xml:space="preserve">TRPV1</t>
  </si>
  <si>
    <t xml:space="preserve">mir-199</t>
  </si>
  <si>
    <t xml:space="preserve">BCL2,MTOR</t>
  </si>
  <si>
    <t xml:space="preserve">TNFRSF11B</t>
  </si>
  <si>
    <t xml:space="preserve">IGF1R,IL6</t>
  </si>
  <si>
    <t xml:space="preserve">KLF10</t>
  </si>
  <si>
    <t xml:space="preserve">FABP2</t>
  </si>
  <si>
    <t xml:space="preserve">FASN,NPC1L1</t>
  </si>
  <si>
    <t xml:space="preserve">NBEAL2</t>
  </si>
  <si>
    <t xml:space="preserve">CXCL16,THBS1</t>
  </si>
  <si>
    <t xml:space="preserve">UGCG</t>
  </si>
  <si>
    <t xml:space="preserve">PDCD4</t>
  </si>
  <si>
    <t xml:space="preserve">SERPINB5</t>
  </si>
  <si>
    <t xml:space="preserve">DAP3</t>
  </si>
  <si>
    <t xml:space="preserve">MT-CO2,MT-CYB</t>
  </si>
  <si>
    <t xml:space="preserve">PTGER1</t>
  </si>
  <si>
    <t xml:space="preserve">HNRNPD</t>
  </si>
  <si>
    <t xml:space="preserve">EPHA2</t>
  </si>
  <si>
    <t xml:space="preserve">SP7</t>
  </si>
  <si>
    <t xml:space="preserve">CCL3L3</t>
  </si>
  <si>
    <t xml:space="preserve">RHOB</t>
  </si>
  <si>
    <t xml:space="preserve">vatalanib</t>
  </si>
  <si>
    <t xml:space="preserve">prazosin</t>
  </si>
  <si>
    <t xml:space="preserve">poly-L-lysine</t>
  </si>
  <si>
    <t xml:space="preserve">[D-Ala2,N-Me-Phe4,Gly5-ol]-Enkephalin</t>
  </si>
  <si>
    <t xml:space="preserve">KT5823</t>
  </si>
  <si>
    <t xml:space="preserve">EDN1,S100A10</t>
  </si>
  <si>
    <t xml:space="preserve">gamma-linolenic acid</t>
  </si>
  <si>
    <t xml:space="preserve">CCL2,FASN</t>
  </si>
  <si>
    <t xml:space="preserve">27-hydroxycholesterol</t>
  </si>
  <si>
    <t xml:space="preserve">CASP3,CCL2</t>
  </si>
  <si>
    <t xml:space="preserve">docosahexaenoic acid</t>
  </si>
  <si>
    <t xml:space="preserve">BCL2,CDKN1A,FASN,IL6,MMP13,NPC1L1,SMAD7,THBS1</t>
  </si>
  <si>
    <t xml:space="preserve">PGR</t>
  </si>
  <si>
    <t xml:space="preserve">CDKN1A,CTDSPL,DDX21,DNAJB4,EDN1,FAM49A,ID1,PFN2,PPM1H,PTP4A1,RAP2C,SEPP1</t>
  </si>
  <si>
    <t xml:space="preserve">miR-3660 (and other miRNAs w/seed CUGACAG)</t>
  </si>
  <si>
    <t xml:space="preserve">ACSL3,AGPAT3,ATP5G3,BMPR2,C16orf87,CDK6,CNOT6L,CTDSPL2,DNAJC5,FASN,FLRT2,FZD7,GPAM,MAFB,MAPK1IP1L,MGA,MKL2,NFYB,PTP4A1,PTPN11,RNF8,SORBS2,SOX12,XK</t>
  </si>
  <si>
    <t xml:space="preserve">miR-4689 (and other miRNAs w/seed UGAGGAG)</t>
  </si>
  <si>
    <t xml:space="preserve">ALDH9A1,ATP2B1,B3GLCT,BAZ1B,BAZ2A,C18orf54,CCDC92,CDKN1A,CFLAR,CHD3,CTCFL,DDAH1,GREM2,GXYLT1,IMPDH1,KIF1C,KLHL24,LMNB2,LRRC41,NPC1L1,ORC2,PSMA5,ROCK1,SAP30L</t>
  </si>
  <si>
    <t xml:space="preserve">miR-4634 (miRNAs w/seed GGCGCGA)</t>
  </si>
  <si>
    <t xml:space="preserve">BAZ2A,BMPR2,CACNG8,CASZ1,CCL5,CTC1,GOLGA3,HOXA3,MAFB,NFYB,NIP7,PURB,UBN2</t>
  </si>
  <si>
    <t xml:space="preserve">miR-4713-5p (miRNAs w/seed UCUCCCA)</t>
  </si>
  <si>
    <t xml:space="preserve">ADAM19,ATP1A2,ATP2B1,BPGM,CACNG8,CACUL1,CAMKK2,CHD3,DCAF6,DEGS1,EDEM1,EIF5,FAM49A,FLT1,FZD8,GOSR1,KCNE4,KIF1C,KLHL15,MAFG,MGA,MMP13,MTO1,PAPPA,PERP,PSMA2,PSMC3IP,RRM2,SAP30L,SET,SMC3,SOGA1,SRD5A3,TNRC6B,ZC3H14,ZDHHC18,ZNF322</t>
  </si>
  <si>
    <t xml:space="preserve">Fc gamma receptor</t>
  </si>
  <si>
    <t xml:space="preserve">CDKN1A,CFLAR,IL6</t>
  </si>
  <si>
    <t xml:space="preserve">KDM2B</t>
  </si>
  <si>
    <t xml:space="preserve">CCL5,CDKN1A,CFLAR</t>
  </si>
  <si>
    <t xml:space="preserve">ALDH1A2</t>
  </si>
  <si>
    <t xml:space="preserve">BGN,HOXA1,MAFB</t>
  </si>
  <si>
    <t xml:space="preserve">IFIH1</t>
  </si>
  <si>
    <t xml:space="preserve">CCL5,CD4,IL6</t>
  </si>
  <si>
    <t xml:space="preserve">VTN</t>
  </si>
  <si>
    <t xml:space="preserve">BCL2,CDKN1A,S100A10</t>
  </si>
  <si>
    <t xml:space="preserve">CITED2</t>
  </si>
  <si>
    <t xml:space="preserve">CDK2</t>
  </si>
  <si>
    <t xml:space="preserve">CDKN1A,MAP2,RB1</t>
  </si>
  <si>
    <t xml:space="preserve">rosuvastatin</t>
  </si>
  <si>
    <t xml:space="preserve">IL6,PCSK9,RAC1</t>
  </si>
  <si>
    <t xml:space="preserve">1,4-bis[2-(3,5-dichloropyridyloxy)]benzene</t>
  </si>
  <si>
    <t xml:space="preserve">CDK6,CDKN1A,DIO1,INSIG1,PTPN11,SAT1</t>
  </si>
  <si>
    <t xml:space="preserve">miR-3150b-3p (and other miRNAs w/seed GAGGAGA)</t>
  </si>
  <si>
    <t xml:space="preserve">ADAM19,ALDH9A1,ATP2B1,BAZ2A,CAMK2D,CD4,CD93,CDKN1A,CFLAR,DAZAP2,DDAH1,DPY19L4,FARSB,FRZB,FUT3,GTPBP1,HMGB3,IGF1R,IMPDH1,KIF1C,KLHL24,LMNB2,MKLN1,NFYB,PHC3,PURB,SGSM1,SLC7A8,TEX264,TNRC6B,TSPAN14,TULP4,UHMK1</t>
  </si>
  <si>
    <t xml:space="preserve">miR-4502 (and other miRNAs w/seed CUGAUGA)</t>
  </si>
  <si>
    <t xml:space="preserve">ATP2B1,CAMTA1,CTDSPL2,DDX21,GKAP1,INPP4B,LRRC8B,MAFB,MKL2,MTOR,NDUFC2,NEDD4,PSMA5,QKI,SAP30L,SLC17A8,ZNF511</t>
  </si>
  <si>
    <t xml:space="preserve">MAPK8</t>
  </si>
  <si>
    <t xml:space="preserve">BCL2,CCL5,CDKN1A,CXCL16,DNMT1,HIPK3,IL6,MMP13</t>
  </si>
  <si>
    <t xml:space="preserve">miR-671-3p (and other miRNAs w/seed CCGGUUC)</t>
  </si>
  <si>
    <t xml:space="preserve">CNOT6L,INSIG1,LGALS3BP,LSM5,NMT1,ORMDL1,PIP5K1A,PRELID3B,SLC7A8,TTC30A</t>
  </si>
  <si>
    <t xml:space="preserve">E. coli serotype 0127B8 lipopolysaccharide</t>
  </si>
  <si>
    <t xml:space="preserve">CCL2,CCL5,CD14,CXCL16,EDEM1,EGR2,GNA13,IL6,SLC7A11</t>
  </si>
  <si>
    <t xml:space="preserve">CUX1</t>
  </si>
  <si>
    <t xml:space="preserve">CDKN1A,HIST1H4C,HIST2H4A,THBS1</t>
  </si>
  <si>
    <t xml:space="preserve">PTGES</t>
  </si>
  <si>
    <t xml:space="preserve">CDKN1A,FLT1,IL6,NOP2</t>
  </si>
  <si>
    <t xml:space="preserve">anisomycin</t>
  </si>
  <si>
    <t xml:space="preserve">BCL2,CDKN1A,CFLAR,IL6</t>
  </si>
  <si>
    <t xml:space="preserve">2,4,5,2',4',5'-hexachlorobiphenyl</t>
  </si>
  <si>
    <t xml:space="preserve">ACSL3,BCL2,CYP2C18,FASN,SMAD7</t>
  </si>
  <si>
    <t xml:space="preserve">cerivastatin</t>
  </si>
  <si>
    <t xml:space="preserve">CCL2,CDKN1A,IGF1R,IL6,PCSK9</t>
  </si>
  <si>
    <t xml:space="preserve">miR-149-5p (miRNAs w/seed CUGGCUC)</t>
  </si>
  <si>
    <t xml:space="preserve">ALDH9A1,ALX4,ANKRD52,ARHGAP23,ATP2A2,ATP6V1C1,BGN,CD47,CD99L2,CDC73,CDK6,CEP104,CLCN5,CTDSPL,DDAH1,DNAJC5,EIF5,FAM126B,FLT1,FZD5,GPR37L1,GTPBP1,IL6,KCTD10,KHSRP,KLHL24,MAP7D1,NDUFC2,NPR3,PCSK9,PPIA,PURB,REEP3,SLC2A12,SLC7A8,SREK1IP1,TMEM135,TMEM165,TSPAN14,XIAP</t>
  </si>
  <si>
    <t xml:space="preserve">miR-621 (miRNAs w/seed GCUAGCA)</t>
  </si>
  <si>
    <t xml:space="preserve">ABCB6,ATPAF1,BPGM,BTBD3,CASZ1,CCSAP,CDK6,CLCN5,FAM49A,FAM64A,HOPX,KATNBL1,KLHL15,LRRC8B,PCSK9,PIKFYVE,SGTB,SNX4</t>
  </si>
  <si>
    <t xml:space="preserve">miR-517a-3p (and other miRNAs w/seed UCGUGCA)</t>
  </si>
  <si>
    <t xml:space="preserve">GFOD1,NFIA,NTAN1,SERF1A/SERF1B,SQRDL,SUDS3,TMEM30A,TULP4,USP1,WDR4</t>
  </si>
  <si>
    <t xml:space="preserve">ONECUT1</t>
  </si>
  <si>
    <t xml:space="preserve">CXCL13,EGR2,FABP5,GRB2,HABP2,HIST1H4A,HIST1H4H,HIST1H4L,KATNBL1,KLF3,RPLP1,VCP</t>
  </si>
  <si>
    <t xml:space="preserve">miR-4523 (miRNAs w/seed ACCGAGA)</t>
  </si>
  <si>
    <t xml:space="preserve">ANAPC11,BAZ2A,BCL10,EEA1,H3F3A/H3F3B,HOXA3,KCTD10,KIF14,LRRC41,SMG1,SUDS3</t>
  </si>
  <si>
    <t xml:space="preserve">WNT3A</t>
  </si>
  <si>
    <t xml:space="preserve">ARRDC4,BCL2,BGN,EDN1,EGR2,GPNMB,ID1,IL6,MEF2C,MMP13,THBS1</t>
  </si>
  <si>
    <t xml:space="preserve">CASP3,CD14,CDKN1A,FGFR3,IL6</t>
  </si>
  <si>
    <t xml:space="preserve">8-bromoguanosine 3',5'-cyclic monophosphate</t>
  </si>
  <si>
    <t xml:space="preserve">CDKN1A,EDN1,S100A10</t>
  </si>
  <si>
    <t xml:space="preserve">Fgf</t>
  </si>
  <si>
    <t xml:space="preserve">IGF1R,IL6,ODC1</t>
  </si>
  <si>
    <t xml:space="preserve">NPM1</t>
  </si>
  <si>
    <t xml:space="preserve">CCL2,HOXA10,IL6</t>
  </si>
  <si>
    <t xml:space="preserve">GAB2</t>
  </si>
  <si>
    <t xml:space="preserve">BCL2,IL6,SMAD7</t>
  </si>
  <si>
    <t xml:space="preserve">SCARB1</t>
  </si>
  <si>
    <t xml:space="preserve">CHRNA7</t>
  </si>
  <si>
    <t xml:space="preserve">CDKN1A,ID1,IL6</t>
  </si>
  <si>
    <t xml:space="preserve">MMP14</t>
  </si>
  <si>
    <t xml:space="preserve">TRB</t>
  </si>
  <si>
    <t xml:space="preserve">BCL2,CD4,CDKN1A</t>
  </si>
  <si>
    <t xml:space="preserve">F7</t>
  </si>
  <si>
    <t xml:space="preserve">EEF1A1,IL6,MMP13</t>
  </si>
  <si>
    <t xml:space="preserve">NRXN1</t>
  </si>
  <si>
    <t xml:space="preserve">CD47,FLRT2,THBS1</t>
  </si>
  <si>
    <t xml:space="preserve">N-(3-(aminomethyl)benzyl)acetamidine</t>
  </si>
  <si>
    <t xml:space="preserve">ATM,CASP3,CFLAR</t>
  </si>
  <si>
    <t xml:space="preserve">VCAN</t>
  </si>
  <si>
    <t xml:space="preserve">CASP3,CDKN1A,FABP5,MEF2C,RBPJ,ROCK1,YBX3</t>
  </si>
  <si>
    <t xml:space="preserve">MAP3K1</t>
  </si>
  <si>
    <t xml:space="preserve">COL4A1,MMP13,PRDX1,THBS1</t>
  </si>
  <si>
    <t xml:space="preserve">sodium arsenite</t>
  </si>
  <si>
    <t xml:space="preserve">ABCB6,BCL2,CDK6,CDKN1A</t>
  </si>
  <si>
    <t xml:space="preserve">estrogen</t>
  </si>
  <si>
    <t xml:space="preserve">BCL2,CCL2,CDKN1A,DNMT1,FLT1,IGF1R,IL6,MYBL1,PSMA2,RRM2,SRSF2,TYMS</t>
  </si>
  <si>
    <t xml:space="preserve">miR-5107-3p (and other miRNAs w/seed AACCUGU)</t>
  </si>
  <si>
    <t xml:space="preserve">CCSAP,COPS7B,EVI2A,FAM126B,GTF2H1,KCTD10,MAP2,MYCBP,PAPPA,PHC3,PHLDB2,PRELID3B,PURB,QKI,SEPSECS,SGTB,TNRC6B,VPS45</t>
  </si>
  <si>
    <t xml:space="preserve">miR-3661 (and other miRNAs w/seed GACCUGG)</t>
  </si>
  <si>
    <t xml:space="preserve">ATP5G3,ATPAF1,BAZ2A,CBFA2T2,CLCN5,CTC1,EPDR1,FLRT2,FZD5,GOSR1,HOXA3,KIF1C,MAP4,MAP7D1,MEF2C,MRPL22,NFIA,NFYB,PAFAH1B1,PRELID3B,SGMS2,SGPP1,SGSM1,SLC16A6,SREK1IP1,STK25,STOM,TMEM165</t>
  </si>
  <si>
    <t xml:space="preserve">IL1A</t>
  </si>
  <si>
    <t xml:space="preserve">BCL2,CCL2,CCL5,CDKN1A,HSD11B1,IL6,MMP10,MMP13,SPRR2B,TERF2IP</t>
  </si>
  <si>
    <t xml:space="preserve">dihydroartemisinin</t>
  </si>
  <si>
    <t xml:space="preserve">BECN1,CDKN1A</t>
  </si>
  <si>
    <t xml:space="preserve">Ptprd</t>
  </si>
  <si>
    <t xml:space="preserve">dactolisib</t>
  </si>
  <si>
    <t xml:space="preserve">SCAVENGER receptor CLASS A</t>
  </si>
  <si>
    <t xml:space="preserve">CCK</t>
  </si>
  <si>
    <t xml:space="preserve">CFLAR,XIAP</t>
  </si>
  <si>
    <t xml:space="preserve">APBB1</t>
  </si>
  <si>
    <t xml:space="preserve">TYMS,VLDLR</t>
  </si>
  <si>
    <t xml:space="preserve">PRAME</t>
  </si>
  <si>
    <t xml:space="preserve">COL6A1</t>
  </si>
  <si>
    <t xml:space="preserve">FASN,ROCK1</t>
  </si>
  <si>
    <t xml:space="preserve">HSPG2</t>
  </si>
  <si>
    <t xml:space="preserve">BECN1,FGFR3</t>
  </si>
  <si>
    <t xml:space="preserve">GTF2I</t>
  </si>
  <si>
    <t xml:space="preserve">CDKN1A,THBS1</t>
  </si>
  <si>
    <t xml:space="preserve">PDE5A</t>
  </si>
  <si>
    <t xml:space="preserve">ATP2A2,IL6</t>
  </si>
  <si>
    <t xml:space="preserve">Brd4</t>
  </si>
  <si>
    <t xml:space="preserve">IL6,PTBP1</t>
  </si>
  <si>
    <t xml:space="preserve">3-aminobenzamide</t>
  </si>
  <si>
    <t xml:space="preserve">CDKN1A,PARP1</t>
  </si>
  <si>
    <t xml:space="preserve">N-(3-oxododecanoyl)-homoserine lactone</t>
  </si>
  <si>
    <t xml:space="preserve">sertraline</t>
  </si>
  <si>
    <t xml:space="preserve">gallic acid</t>
  </si>
  <si>
    <t xml:space="preserve">GRB2,IL6</t>
  </si>
  <si>
    <t xml:space="preserve">Mn(III)-tetrakis-(4-benzoic acid) porphyrin</t>
  </si>
  <si>
    <t xml:space="preserve">N1,N11-diethylnorspermine</t>
  </si>
  <si>
    <t xml:space="preserve">CDKN1A,SAT1</t>
  </si>
  <si>
    <t xml:space="preserve">gambogic acid</t>
  </si>
  <si>
    <t xml:space="preserve">BCL2,TYMS</t>
  </si>
  <si>
    <t xml:space="preserve">manganese</t>
  </si>
  <si>
    <t xml:space="preserve">CDKN1A,YY1</t>
  </si>
  <si>
    <t xml:space="preserve">budesonide</t>
  </si>
  <si>
    <t xml:space="preserve">CCL5,CDKN1A,GNA11,IL6,MAFG</t>
  </si>
  <si>
    <t xml:space="preserve">IFN alpha/beta</t>
  </si>
  <si>
    <t xml:space="preserve">CCL2,CCL5,CXCL16,IL6,MMP10</t>
  </si>
  <si>
    <t xml:space="preserve">N-Ac-Leu-Leu-norleucinal</t>
  </si>
  <si>
    <t xml:space="preserve">CASP3,CCL2,CDKN1A,RB1,XIAP</t>
  </si>
  <si>
    <t xml:space="preserve">miR-3159 (miRNAs w/seed AGGAUUA)</t>
  </si>
  <si>
    <t xml:space="preserve">ARL8B,BMS1,CCNYL1,GRB2,HOXA1,KLHL15,MAP4,NID2,PSMA2,RGS9BP,UHMK1,YY1</t>
  </si>
  <si>
    <t xml:space="preserve">miR-129-1-3p (and other miRNAs w/seed AGCCCUU)</t>
  </si>
  <si>
    <t xml:space="preserve">ATP5G3,BMPR2,C21orf91,CACNG8,CCDC59,CNOT6L,DCAF10,EGR2,GFOD1,GNA13,H3F3A/H3F3B,INO80,MTOR,OXCT1,PARP1,PERP,PIKFYVE,RB1,RGS9BP,RNF8,RNFT1,SERBP1,SMG1,TMTC1,ZBTB34</t>
  </si>
  <si>
    <t xml:space="preserve">miR-1265 (miRNAs w/seed AGGAUGU)</t>
  </si>
  <si>
    <t xml:space="preserve">AP3M1,ATP6V1C1,BCL2,CBX3,FLRT2,FOXN2,GOPC,H2AFV,KDELR2,N4BP2,PHLDB2,RUFY2,SEPSECS,SNX4,SRD5A3,UBXN2B,YTHDC1</t>
  </si>
  <si>
    <t xml:space="preserve">miR-3547 (and other miRNAs w/seed GAGCACC)</t>
  </si>
  <si>
    <t xml:space="preserve">AIM1,C21orf91,CASZ1,CBFA2T2,CD99L2,CDKN1A,CTDSPL2,CXCL16,FSCN1,GNA13,KBTBD8,KCNJ11,KCTD10,NDE1,PATZ1,PLEKHF2,PSMA2,ROCK1,SAP30L,SEPSECS,SERBP1,SET,SRD5A3,THAP5,UBXN2B,YY1</t>
  </si>
  <si>
    <t xml:space="preserve">CBX3,CDKN1A,CENPH,DNAJB4,HIST1H4C,MMP13,PERP,PFN2,PLK1,RLIM,YWHAE</t>
  </si>
  <si>
    <t xml:space="preserve">PTGS2</t>
  </si>
  <si>
    <t xml:space="preserve">BCL2,CCL2,CCL5,CDKN1A,FLT1,IL6,NOP2,RAC1</t>
  </si>
  <si>
    <t xml:space="preserve">miR-4520-5p (miRNAs w/seed CUGCGUG)</t>
  </si>
  <si>
    <t xml:space="preserve">CD99L2,CEP104,DNAJC5,FLRT2,HMGB3,IGF2BP3,MAP4,MGRN1,PAFAH1B1,POU3F2,RRM2,SLC7A11,TMTC1</t>
  </si>
  <si>
    <t xml:space="preserve">miR-1303 (miRNAs w/seed UUAGAGA)</t>
  </si>
  <si>
    <t xml:space="preserve">ARHGAP23,EGR2,EVI2A,FUT3,GATM,HIST1H4I,HOPX,MID1,MMP13,MRPS33,NKIRAS1,NSF,PIKFYVE,PNRC1,PRRC2C,SERBP1,YTHDC1,ZNRF2</t>
  </si>
  <si>
    <t xml:space="preserve">mir-17</t>
  </si>
  <si>
    <t xml:space="preserve">ATM,CDKN1A,RB1,THBS1</t>
  </si>
  <si>
    <t xml:space="preserve">YBX1</t>
  </si>
  <si>
    <t xml:space="preserve">CCL5,CDK6,CDKN1A,ID1</t>
  </si>
  <si>
    <t xml:space="preserve">PIN1</t>
  </si>
  <si>
    <t xml:space="preserve">CDKN1A,FAM64A,FASN,IL6</t>
  </si>
  <si>
    <t xml:space="preserve">CYP1B1</t>
  </si>
  <si>
    <t xml:space="preserve">thioctic acid</t>
  </si>
  <si>
    <t xml:space="preserve">BCL2,CCL2,IL6,SLC7A11</t>
  </si>
  <si>
    <t xml:space="preserve">TCF3</t>
  </si>
  <si>
    <t xml:space="preserve">CASP3,CD4,CDK6,CDKN1A,FGFR3,GPAM,MEF2C,TTK,TYMS,XRCC6</t>
  </si>
  <si>
    <t xml:space="preserve">miR-331-5p (and other miRNAs w/seed UAGGUAU)</t>
  </si>
  <si>
    <t xml:space="preserve">ARPP19,CCSAP,CUL5,DDX21,FNDC3B,IGF2BP3,MAP4,MRPS33,NKX3-1,QSER1,RRM2,SERBP1,SGMS2,SGPP1</t>
  </si>
  <si>
    <t xml:space="preserve">CAMK4</t>
  </si>
  <si>
    <t xml:space="preserve">BCL2,IL6,MT-CYB</t>
  </si>
  <si>
    <t xml:space="preserve">mir-30</t>
  </si>
  <si>
    <t xml:space="preserve">BECN1,CDKN1A,IL6</t>
  </si>
  <si>
    <t xml:space="preserve">SELPLG</t>
  </si>
  <si>
    <t xml:space="preserve">CCL2,CDKN1A,GNA13</t>
  </si>
  <si>
    <t xml:space="preserve">CYP27B1</t>
  </si>
  <si>
    <t xml:space="preserve">ATP2B1,CD14,IL6</t>
  </si>
  <si>
    <t xml:space="preserve">PTTG1</t>
  </si>
  <si>
    <t xml:space="preserve">ATM,BCL2,CDKN1A</t>
  </si>
  <si>
    <t xml:space="preserve">IL6,MEF2C,NFIA</t>
  </si>
  <si>
    <t xml:space="preserve">histone deacetylase inhibitor</t>
  </si>
  <si>
    <t xml:space="preserve">S-adenosylmethionine</t>
  </si>
  <si>
    <t xml:space="preserve">FASN,MAFG,RAC1</t>
  </si>
  <si>
    <t xml:space="preserve">PRKCA</t>
  </si>
  <si>
    <t xml:space="preserve">CCL2,CDKN1A,ID1,IGF2BP3,INSIG1,RB1</t>
  </si>
  <si>
    <t xml:space="preserve">miR-4699-3p (miRNAs w/seed AUUUACU)</t>
  </si>
  <si>
    <t xml:space="preserve">AP3M1,C18orf54,DENND2C,KLF3,MYBL1,NSF,PHC3,POU3F1,SNX4</t>
  </si>
  <si>
    <t xml:space="preserve">miR-344a-5p (and other miRNAs w/seed CAGGCUC)</t>
  </si>
  <si>
    <t xml:space="preserve">APEX1,ATP1A2,B3GLCT,CASP3,CBFA2T2,CCNG1,CENPH,CFLAR,CXCL13,DEGS1,DGCR2,DIO1,FRZB,GRAMD1C,GRB2,KCTD10,LIN28B,MAP2,PCBP2,PIKFYVE,PLCXD2,PNRC1,RCBTB1,RFC1,RPL26,SERF1A/SERF1B,SLC25A45,SORBS2,TBC1D16,TULP4,UBN2,VCP,ZNF322</t>
  </si>
  <si>
    <t xml:space="preserve">miR-507 (and other miRNAs w/seed UUUGCAC)</t>
  </si>
  <si>
    <t xml:space="preserve">CNOT6L,CTDSPL,CUL1,EIF5,EVI2A,FLT1,GATM,GTF2H1,HMGB1,KDELR2,LPGAT1,MAP4,MRPS33,NID2,PCBP2,RB1,SCN3A,UBN2</t>
  </si>
  <si>
    <t xml:space="preserve">miR-3663-5p (miRNAs w/seed CUGGUCU)</t>
  </si>
  <si>
    <t xml:space="preserve">ACTB,AIM1,BMS1,CD4,CFLAR,CTC1,DEGS1,FUT3,GOLGA4,MKLN1,MRPL57,NEDD4,NKIRAS1,PTBP1,RGS9BP,RLIM,SGPP1,SREK1IP1,TM9SF3,ZDHHC18</t>
  </si>
  <si>
    <t xml:space="preserve">miR-1270 (and other miRNAs w/seed UGGAGAU)</t>
  </si>
  <si>
    <t xml:space="preserve">ADAM19,C4orf3,DCAF10,DENND2C,FABP5,FXN,GREM2,GXYLT1,MGA,NFIA,NSF,PIKFYVE,PSMA5,PSMD1,SET,SLC17A8,SMARCA5,SMCHD1,SRD5A3,YTHDC1</t>
  </si>
  <si>
    <t xml:space="preserve">TNFSF11</t>
  </si>
  <si>
    <t xml:space="preserve">BCL2,CCL2,CCL5,CD14,CDKN1A,EGR2,GTF2H1,IL6,MAFB,PLK1,TTK</t>
  </si>
  <si>
    <t xml:space="preserve">fenofibrate</t>
  </si>
  <si>
    <t xml:space="preserve">ACSL3,AP3M1,APEX1,ASNS,CCL2,EDN1,FASN,GPAM,IL6,LDHB,NPC1L1</t>
  </si>
  <si>
    <t xml:space="preserve">IL13</t>
  </si>
  <si>
    <t xml:space="preserve">CASP3,CCL2,CCL5,CD14,CD209,CD4,GPNMB,HSD11B1,IARS,IL6,MMP10,MMP13,PAPSS1,SLC16A6,THBS1</t>
  </si>
  <si>
    <t xml:space="preserve">miR-3672 (and other miRNAs w/seed UGAGACU)</t>
  </si>
  <si>
    <t xml:space="preserve">ATP5G3,BMPR2,CDKN1A,FZD5,GFM1,H2AFV,NDUFC2,PRRC2C,QKI,RLIM,RRM2,RSRC1,SEPSECS,SGSM1,SLITRK5,SMG1,TAPBP</t>
  </si>
  <si>
    <t xml:space="preserve">miR-885-3p (miRNAs w/seed GGCAGCG)</t>
  </si>
  <si>
    <t xml:space="preserve">AIM1,ANKRD52,ARHGAP23,C14orf169,CAMKK2,CDK6,CFLAR,CTDSPL,DGCR2,DNAJC5,GOSR1,GREM2,IGF1R,KCNJ11,LMNB2,PAPPA,PFN2,PIP5K1A,RASA3,RBM15B,SAP30L,SERF1A/SERF1B,SGMS2,SGSM1,SIGLEC6,SPRR2B,SPRR2E,XRCC5</t>
  </si>
  <si>
    <t xml:space="preserve">miR-345-5p (miRNAs w/seed CUGACUC)</t>
  </si>
  <si>
    <t xml:space="preserve">ACTR1B,CDKN1A,CTCFL,DDAH1,EEF1A1,FZD5,H2AFV,HMGN1,INO80,MAP9,OXCT1,PCDHB16,PRRC2C,RFC1,SAT1,SGPP1,SLC7A11,UHMK1</t>
  </si>
  <si>
    <t xml:space="preserve">miR-4423-3p (miRNAs w/seed UAGGCAC)</t>
  </si>
  <si>
    <t xml:space="preserve">ARL8B,ATM,C18orf54,CD93,CFLAR,FZD5,FZD7,GNA13,ID1,LMNB2,MMP13,MRPL22,SCN3A,SERBP1,SGMS2,SGSM1,SLC2A12,SRD5A3,TMTC1,UBXN2B,ZNF217</t>
  </si>
  <si>
    <t xml:space="preserve">miR-4760-3p (miRNAs w/seed AAUUCAU)</t>
  </si>
  <si>
    <t xml:space="preserve">ATP5G3,CASP3,CD47,DDAH1,FNDC3B,GALNT11,LRRC8B,PTP4A1,RRM2</t>
  </si>
  <si>
    <t xml:space="preserve">sulfatides</t>
  </si>
  <si>
    <t xml:space="preserve">Npm</t>
  </si>
  <si>
    <t xml:space="preserve">L-ornithine</t>
  </si>
  <si>
    <t xml:space="preserve">arbutin</t>
  </si>
  <si>
    <t xml:space="preserve">amikacin</t>
  </si>
  <si>
    <t xml:space="preserve">cortisone</t>
  </si>
  <si>
    <t xml:space="preserve">MICU1</t>
  </si>
  <si>
    <t xml:space="preserve">WDR82</t>
  </si>
  <si>
    <t xml:space="preserve">chartreusin</t>
  </si>
  <si>
    <t xml:space="preserve">Cyclin B</t>
  </si>
  <si>
    <t xml:space="preserve">SHP</t>
  </si>
  <si>
    <t xml:space="preserve">Rab5</t>
  </si>
  <si>
    <t xml:space="preserve">AEOL-10150</t>
  </si>
  <si>
    <t xml:space="preserve">thymol</t>
  </si>
  <si>
    <t xml:space="preserve">UC-1V150</t>
  </si>
  <si>
    <t xml:space="preserve">MBNL3</t>
  </si>
  <si>
    <t xml:space="preserve">APBB2</t>
  </si>
  <si>
    <t xml:space="preserve">EPB42</t>
  </si>
  <si>
    <t xml:space="preserve">FBXO3</t>
  </si>
  <si>
    <t xml:space="preserve">NSA2</t>
  </si>
  <si>
    <t xml:space="preserve">ZNF76</t>
  </si>
  <si>
    <t xml:space="preserve">ARL16</t>
  </si>
  <si>
    <t xml:space="preserve">VRK2</t>
  </si>
  <si>
    <t xml:space="preserve">FPR</t>
  </si>
  <si>
    <t xml:space="preserve">MAGEA2/MAGEA2B</t>
  </si>
  <si>
    <t xml:space="preserve">PCDH9</t>
  </si>
  <si>
    <t xml:space="preserve">PNKD</t>
  </si>
  <si>
    <t xml:space="preserve">LAPTM4B</t>
  </si>
  <si>
    <t xml:space="preserve">SETX</t>
  </si>
  <si>
    <t xml:space="preserve">SLC22A3</t>
  </si>
  <si>
    <t xml:space="preserve">PDE11A</t>
  </si>
  <si>
    <t xml:space="preserve">ZNF385B</t>
  </si>
  <si>
    <t xml:space="preserve">ASH1L</t>
  </si>
  <si>
    <t xml:space="preserve">HSD17B13</t>
  </si>
  <si>
    <t xml:space="preserve">WDR13</t>
  </si>
  <si>
    <t xml:space="preserve">HSD17B14</t>
  </si>
  <si>
    <t xml:space="preserve">MLXIP</t>
  </si>
  <si>
    <t xml:space="preserve">Importin alpha</t>
  </si>
  <si>
    <t xml:space="preserve">xenon</t>
  </si>
  <si>
    <t xml:space="preserve">AFAP1L2</t>
  </si>
  <si>
    <t xml:space="preserve">Par</t>
  </si>
  <si>
    <t xml:space="preserve">CHIR-124</t>
  </si>
  <si>
    <t xml:space="preserve">afatinib</t>
  </si>
  <si>
    <t xml:space="preserve">ginkgetin</t>
  </si>
  <si>
    <t xml:space="preserve">bucillamine</t>
  </si>
  <si>
    <t xml:space="preserve">C-type LECTIN</t>
  </si>
  <si>
    <t xml:space="preserve">KIR</t>
  </si>
  <si>
    <t xml:space="preserve">CACYBP</t>
  </si>
  <si>
    <t xml:space="preserve">SEMA5A</t>
  </si>
  <si>
    <t xml:space="preserve">TRDN</t>
  </si>
  <si>
    <t xml:space="preserve">NOSIP</t>
  </si>
  <si>
    <t xml:space="preserve">OAZ1</t>
  </si>
  <si>
    <t xml:space="preserve">GNA14</t>
  </si>
  <si>
    <t xml:space="preserve">FAIM2</t>
  </si>
  <si>
    <t xml:space="preserve">IBSP</t>
  </si>
  <si>
    <t xml:space="preserve">CCNC</t>
  </si>
  <si>
    <t xml:space="preserve">PLEC</t>
  </si>
  <si>
    <t xml:space="preserve">LGALS8</t>
  </si>
  <si>
    <t xml:space="preserve">HPGD</t>
  </si>
  <si>
    <t xml:space="preserve">PTPA</t>
  </si>
  <si>
    <t xml:space="preserve">MCM2</t>
  </si>
  <si>
    <t xml:space="preserve">AKAP10</t>
  </si>
  <si>
    <t xml:space="preserve">TJP1</t>
  </si>
  <si>
    <t xml:space="preserve">miR-101-5p (miRNAs w/seed AGUUAUC)</t>
  </si>
  <si>
    <t xml:space="preserve">mir-153</t>
  </si>
  <si>
    <t xml:space="preserve">mir-504</t>
  </si>
  <si>
    <t xml:space="preserve">ELAC2</t>
  </si>
  <si>
    <t xml:space="preserve">SALL2</t>
  </si>
  <si>
    <t xml:space="preserve">EDF1</t>
  </si>
  <si>
    <t xml:space="preserve">IGK</t>
  </si>
  <si>
    <t xml:space="preserve">NID1</t>
  </si>
  <si>
    <t xml:space="preserve">ECE1</t>
  </si>
  <si>
    <t xml:space="preserve">TOP3A</t>
  </si>
  <si>
    <t xml:space="preserve">SLC8A1</t>
  </si>
  <si>
    <t xml:space="preserve">CEACAM5</t>
  </si>
  <si>
    <t xml:space="preserve">MAGEA4</t>
  </si>
  <si>
    <t xml:space="preserve">POLDIP3</t>
  </si>
  <si>
    <t xml:space="preserve">MCM4</t>
  </si>
  <si>
    <t xml:space="preserve">IL1RAPL1</t>
  </si>
  <si>
    <t xml:space="preserve">TSPYL2</t>
  </si>
  <si>
    <t xml:space="preserve">COL7A1</t>
  </si>
  <si>
    <t xml:space="preserve">PEX2</t>
  </si>
  <si>
    <t xml:space="preserve">PLIN3</t>
  </si>
  <si>
    <t xml:space="preserve">NASP</t>
  </si>
  <si>
    <t xml:space="preserve">W-54011</t>
  </si>
  <si>
    <t xml:space="preserve">PNKP</t>
  </si>
  <si>
    <t xml:space="preserve">MCM3</t>
  </si>
  <si>
    <t xml:space="preserve">CCT5</t>
  </si>
  <si>
    <t xml:space="preserve">SH2D3C</t>
  </si>
  <si>
    <t xml:space="preserve">NELFA</t>
  </si>
  <si>
    <t xml:space="preserve">MUC16</t>
  </si>
  <si>
    <t xml:space="preserve">Dst</t>
  </si>
  <si>
    <t xml:space="preserve">poly-L-glutamic acid-peptoid 1 conjugate QM56.</t>
  </si>
  <si>
    <t xml:space="preserve">ARHGAP18</t>
  </si>
  <si>
    <t xml:space="preserve">ORC6</t>
  </si>
  <si>
    <t xml:space="preserve">ORC1</t>
  </si>
  <si>
    <t xml:space="preserve">KCNAB2</t>
  </si>
  <si>
    <t xml:space="preserve">RNF139</t>
  </si>
  <si>
    <t xml:space="preserve">MXD4</t>
  </si>
  <si>
    <t xml:space="preserve">DMPK</t>
  </si>
  <si>
    <t xml:space="preserve">GPR32</t>
  </si>
  <si>
    <t xml:space="preserve">TMEM9B</t>
  </si>
  <si>
    <t xml:space="preserve">ING5</t>
  </si>
  <si>
    <t xml:space="preserve">KHDRBS2</t>
  </si>
  <si>
    <t xml:space="preserve">GRN510</t>
  </si>
  <si>
    <t xml:space="preserve">GALR2</t>
  </si>
  <si>
    <t xml:space="preserve">ADAMTS5</t>
  </si>
  <si>
    <t xml:space="preserve">RECQL5</t>
  </si>
  <si>
    <t xml:space="preserve">TJP2</t>
  </si>
  <si>
    <t xml:space="preserve">COL11A1</t>
  </si>
  <si>
    <t xml:space="preserve">RACGAP1</t>
  </si>
  <si>
    <t xml:space="preserve">RHCE/RHD</t>
  </si>
  <si>
    <t xml:space="preserve">CGGBP1</t>
  </si>
  <si>
    <t xml:space="preserve">UHRF1</t>
  </si>
  <si>
    <t xml:space="preserve">FXYD5</t>
  </si>
  <si>
    <t xml:space="preserve">NEU2</t>
  </si>
  <si>
    <t xml:space="preserve">UBE2V1</t>
  </si>
  <si>
    <t xml:space="preserve">SB-1317</t>
  </si>
  <si>
    <t xml:space="preserve">CASP10</t>
  </si>
  <si>
    <t xml:space="preserve">SNRPE</t>
  </si>
  <si>
    <t xml:space="preserve">COL17A1</t>
  </si>
  <si>
    <t xml:space="preserve">Cops2</t>
  </si>
  <si>
    <t xml:space="preserve">NOS1AP</t>
  </si>
  <si>
    <t xml:space="preserve">S100A11</t>
  </si>
  <si>
    <t xml:space="preserve">Aldh1a7</t>
  </si>
  <si>
    <t xml:space="preserve">NBN</t>
  </si>
  <si>
    <t xml:space="preserve">MI-63</t>
  </si>
  <si>
    <t xml:space="preserve">DUOX2</t>
  </si>
  <si>
    <t xml:space="preserve">ZFYVE16</t>
  </si>
  <si>
    <t xml:space="preserve">VAS-2870</t>
  </si>
  <si>
    <t xml:space="preserve">securinine</t>
  </si>
  <si>
    <t xml:space="preserve">polysaccharide TA-1</t>
  </si>
  <si>
    <t xml:space="preserve">BAI</t>
  </si>
  <si>
    <t xml:space="preserve">P144</t>
  </si>
  <si>
    <t xml:space="preserve">1,1-bis(3'-indolyl)-1-(4-hydroxyphenyl)methane</t>
  </si>
  <si>
    <t xml:space="preserve">S7</t>
  </si>
  <si>
    <t xml:space="preserve">SI163</t>
  </si>
  <si>
    <t xml:space="preserve">S29</t>
  </si>
  <si>
    <t xml:space="preserve">polyethylene glycol</t>
  </si>
  <si>
    <t xml:space="preserve">deferiprone</t>
  </si>
  <si>
    <t xml:space="preserve">PX-12</t>
  </si>
  <si>
    <t xml:space="preserve">daphnoretin</t>
  </si>
  <si>
    <t xml:space="preserve">telomestatin</t>
  </si>
  <si>
    <t xml:space="preserve">compound 48/80</t>
  </si>
  <si>
    <t xml:space="preserve">phosphorylethanolamine</t>
  </si>
  <si>
    <t xml:space="preserve">malonic acid</t>
  </si>
  <si>
    <t xml:space="preserve">malolactomycin D</t>
  </si>
  <si>
    <t xml:space="preserve">XK469</t>
  </si>
  <si>
    <t xml:space="preserve">talipexole</t>
  </si>
  <si>
    <t xml:space="preserve">AN-207</t>
  </si>
  <si>
    <t xml:space="preserve">octanal</t>
  </si>
  <si>
    <t xml:space="preserve">oxazepam</t>
  </si>
  <si>
    <t xml:space="preserve">SSR180575</t>
  </si>
  <si>
    <t xml:space="preserve">incyclinide</t>
  </si>
  <si>
    <t xml:space="preserve">protoporphyrin IX</t>
  </si>
  <si>
    <t xml:space="preserve">methylprednisolone acetate</t>
  </si>
  <si>
    <t xml:space="preserve">SF 6847</t>
  </si>
  <si>
    <t xml:space="preserve">lavendustin A</t>
  </si>
  <si>
    <t xml:space="preserve">sodium arsenate</t>
  </si>
  <si>
    <t xml:space="preserve">imisopasem manganese</t>
  </si>
  <si>
    <t xml:space="preserve">endomorphin-2</t>
  </si>
  <si>
    <t xml:space="preserve">isoalantolactone</t>
  </si>
  <si>
    <t xml:space="preserve">perillaldehyde</t>
  </si>
  <si>
    <t xml:space="preserve">teleocidins</t>
  </si>
  <si>
    <t xml:space="preserve">swainsonine</t>
  </si>
  <si>
    <t xml:space="preserve">vinflunine</t>
  </si>
  <si>
    <t xml:space="preserve">KT 5926</t>
  </si>
  <si>
    <t xml:space="preserve">aluminum</t>
  </si>
  <si>
    <t xml:space="preserve">12(S)-HPETE</t>
  </si>
  <si>
    <t xml:space="preserve">bis-pom-pmea</t>
  </si>
  <si>
    <t xml:space="preserve">polyinosinic acid</t>
  </si>
  <si>
    <t xml:space="preserve">N(omega)-hydroxyarginine</t>
  </si>
  <si>
    <t xml:space="preserve">trilostane</t>
  </si>
  <si>
    <t xml:space="preserve">3-deazaneplanocin</t>
  </si>
  <si>
    <t xml:space="preserve">CDKN1A,CLDN11,GPNMB,SOX12</t>
  </si>
  <si>
    <t xml:space="preserve">PRKCB</t>
  </si>
  <si>
    <t xml:space="preserve">ATP6V1C1,CDKN1A,FASN,IL6</t>
  </si>
  <si>
    <t xml:space="preserve">glutathione</t>
  </si>
  <si>
    <t xml:space="preserve">BCL2,CDKN1A,IL6,SLC7A11</t>
  </si>
  <si>
    <t xml:space="preserve">norepinephrine</t>
  </si>
  <si>
    <t xml:space="preserve">ATP2A2,EDN1,FDX1,GXYLT1,ID1,IGF1R,IL6,SMAD7</t>
  </si>
  <si>
    <t xml:space="preserve">miR-654-3p (and other miRNAs w/seed AUGUCUG)</t>
  </si>
  <si>
    <t xml:space="preserve">ATP2A2,DYSF,FLT1,GLCCI1,ID1,MAP9,MYBL1,PAPPA,QKI,RAB33B,RUFY2,SEPSECS,SGTB,SMG1,SOGA1,UBN2</t>
  </si>
  <si>
    <t xml:space="preserve">miR-2682-5p (and other miRNAs w/seed AGGCAGU)</t>
  </si>
  <si>
    <t xml:space="preserve">ADAM19,AP3M1,ATAT1,ATP1B3,ATPAF1,C4orf3,CCNG1,CD14,DAZAP2,DDX21,EGR2,FOXP1,FZD5,GFM1,GOLGA4,GRHL1,IGF2BP3,MAP9,MAPK1IP1L,NEDD4,NKX3-1,PIKFYVE,PURB,SAP30L,SGMS2,SGPP1,SREK1IP1,THBS1,XRCC6</t>
  </si>
  <si>
    <t xml:space="preserve">miR-5135 (and other miRNAs w/seed GGUCUAG)</t>
  </si>
  <si>
    <t xml:space="preserve">ARL8B,ATP6AP1,CASP3,CFLAR,CTCFL,EEA1,NFIA,PAPSS1,PCSK9,PTP4A1,PTPN11,RGS9BP,SGPP1,SGSM1,TULP4</t>
  </si>
  <si>
    <t xml:space="preserve">miR-4777-3p (miRNAs w/seed UACCUCA)</t>
  </si>
  <si>
    <t xml:space="preserve">ATP1A2,BCL10,C21orf91,CAMKK2,CTCFL,DAZAP2,DEGS1,FZD7,GATM,MRPL22,QKI,QSER1,REEP3,RFC1,SAP30L,SIK2,SRSF2,TMEM41B</t>
  </si>
  <si>
    <t xml:space="preserve">mifepristone</t>
  </si>
  <si>
    <t xml:space="preserve">BCL2,CASP3,CCL2,CD14,CDKN1A,CLDN3,EGR2,HOXA10,HSD11B1,IL6,MT-CO2,TFPI</t>
  </si>
  <si>
    <t xml:space="preserve">miR-1229-3p (miRNAs w/seed UCUCACC)</t>
  </si>
  <si>
    <t xml:space="preserve">ARIH1,C21orf91,CHD3,CUL5,EVI2A,GFOD1,GNA13,GOPC,GXYLT1,LGALS3BP,LPGAT1,MMP10,MTOR,NKX3-1,PAPPA,PDE12,RAB33B,RAP2C,SIK2,SLC7A8,SOX12,SUDS3,ZNF322</t>
  </si>
  <si>
    <t xml:space="preserve">BMP4</t>
  </si>
  <si>
    <t xml:space="preserve">BCL2,CCNG1,CDKN1A,ID1,IL6,MMP13,SMAD7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0E+00"/>
    <numFmt numFmtId="166" formatCode="##0.0E+0"/>
    <numFmt numFmtId="167" formatCode="0.00"/>
    <numFmt numFmtId="168" formatCode="[$-409]d\-mmm"/>
  </numFmts>
  <fonts count="12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Arial"/>
      <family val="0"/>
    </font>
    <font>
      <b val="true"/>
      <sz val="12"/>
      <color rgb="FF000000"/>
      <name val="Calibri"/>
      <family val="2"/>
    </font>
    <font>
      <b val="true"/>
      <sz val="11"/>
      <color rgb="FF000000"/>
      <name val="Times New Roman"/>
      <family val="1"/>
    </font>
    <font>
      <sz val="11"/>
      <color rgb="FF000000"/>
      <name val="Times New Roman"/>
      <family val="1"/>
    </font>
    <font>
      <u val="single"/>
      <sz val="12"/>
      <color rgb="FF0066CC"/>
      <name val="Calibri"/>
      <family val="2"/>
    </font>
    <font>
      <u val="single"/>
      <sz val="11"/>
      <color rgb="FFFFFFFF"/>
      <name val="Times New Roman"/>
      <family val="1"/>
    </font>
    <font>
      <sz val="14"/>
      <color rgb="FF333333"/>
      <name val="Calibri"/>
      <family val="2"/>
    </font>
    <font>
      <sz val="9"/>
      <color rgb="FF333333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800000"/>
        <bgColor rgb="FF800000"/>
      </patternFill>
    </fill>
    <fill>
      <patternFill patternType="solid">
        <fgColor rgb="FFFFFFFF"/>
        <bgColor rgb="FFFFFFCC"/>
      </patternFill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8" fillId="0" borderId="0" applyFont="true" applyBorder="false" applyAlignment="false" applyProtection="false"/>
  </cellStyleXfs>
  <cellXfs count="1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3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8" fillId="0" borderId="0" xfId="20" applyFont="false" applyBorder="true" applyAlignment="true" applyProtection="true">
      <alignment horizontal="general" vertical="center" textRotation="0" wrapText="true" indent="0" shrinkToFit="false"/>
      <protection locked="true" hidden="false"/>
    </xf>
    <xf numFmtId="164" fontId="9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*unknown*" xfId="20" builtinId="8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5B9BD5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Calibri"/>
              </a:defRPr>
            </a:pPr>
            <a:r>
              <a:rPr b="0" sz="1400" spc="-1" strike="noStrike">
                <a:solidFill>
                  <a:srgbClr val="333333"/>
                </a:solidFill>
                <a:latin typeface="Calibri"/>
              </a:rPr>
              <a:t>KEGG pathways</a:t>
            </a:r>
          </a:p>
        </c:rich>
      </c:tx>
      <c:layout>
        <c:manualLayout>
          <c:xMode val="edge"/>
          <c:yMode val="edge"/>
          <c:x val="0.366165749144473"/>
          <c:y val="0.0430333245867227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"/>
          <c:y val="0.174363684072422"/>
          <c:w val="1"/>
          <c:h val="0.825636315927578"/>
        </c:manualLayout>
      </c:layout>
      <c:barChart>
        <c:barDir val="bar"/>
        <c:grouping val="clustered"/>
        <c:varyColors val="0"/>
        <c:ser>
          <c:idx val="0"/>
          <c:order val="0"/>
          <c:spPr>
            <a:solidFill>
              <a:srgbClr val="5b9bd5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KEGG pathways'!$A$25:$A$39</c:f>
              <c:strCache>
                <c:ptCount val="15"/>
                <c:pt idx="0">
                  <c:v>Fatty acid biosynthesis</c:v>
                </c:pt>
                <c:pt idx="1">
                  <c:v>Fatty acid metabolism</c:v>
                </c:pt>
                <c:pt idx="2">
                  <c:v>Glycosphingolipid biosynthesis </c:v>
                </c:pt>
                <c:pt idx="3">
                  <c:v>Ribosome</c:v>
                </c:pt>
                <c:pt idx="4">
                  <c:v>Viral carcinogenesis</c:v>
                </c:pt>
                <c:pt idx="5">
                  <c:v>Cell cycle</c:v>
                </c:pt>
                <c:pt idx="6">
                  <c:v>Parkinson's disease</c:v>
                </c:pt>
                <c:pt idx="7">
                  <c:v>Transcriptional misregulation in cancer</c:v>
                </c:pt>
                <c:pt idx="8">
                  <c:v>Oocyte meiosis</c:v>
                </c:pt>
                <c:pt idx="9">
                  <c:v>Sulfur metabolism</c:v>
                </c:pt>
                <c:pt idx="10">
                  <c:v>Glioma</c:v>
                </c:pt>
                <c:pt idx="11">
                  <c:v>Proteoglycans in cancer</c:v>
                </c:pt>
                <c:pt idx="12">
                  <c:v>HIF-1 signaling pathway</c:v>
                </c:pt>
                <c:pt idx="13">
                  <c:v>p53 signaling pathway</c:v>
                </c:pt>
                <c:pt idx="14">
                  <c:v>Oxidative phosphorylation</c:v>
                </c:pt>
              </c:strCache>
            </c:strRef>
          </c:cat>
          <c:val>
            <c:numRef>
              <c:f>'KEGG pathways'!$B$25:$B$39</c:f>
              <c:numCache>
                <c:formatCode>General</c:formatCode>
                <c:ptCount val="15"/>
                <c:pt idx="0">
                  <c:v>27.7680808350688</c:v>
                </c:pt>
                <c:pt idx="1">
                  <c:v>5.1449506534326</c:v>
                </c:pt>
                <c:pt idx="2">
                  <c:v>4.43136659082637</c:v>
                </c:pt>
                <c:pt idx="3">
                  <c:v>4.08436669626577</c:v>
                </c:pt>
                <c:pt idx="4">
                  <c:v>3.26464701459442</c:v>
                </c:pt>
                <c:pt idx="5">
                  <c:v>2.88759148163804</c:v>
                </c:pt>
                <c:pt idx="6">
                  <c:v>2.69766309850423</c:v>
                </c:pt>
                <c:pt idx="7">
                  <c:v>2.18191936317461</c:v>
                </c:pt>
                <c:pt idx="8">
                  <c:v>1.92770014228365</c:v>
                </c:pt>
                <c:pt idx="9">
                  <c:v>1.70312794962455</c:v>
                </c:pt>
                <c:pt idx="10">
                  <c:v>1.6960778414445</c:v>
                </c:pt>
                <c:pt idx="11">
                  <c:v>1.68629738242801</c:v>
                </c:pt>
                <c:pt idx="12">
                  <c:v>1.43897341726116</c:v>
                </c:pt>
                <c:pt idx="13">
                  <c:v>1.42620887064616</c:v>
                </c:pt>
                <c:pt idx="14">
                  <c:v>1.3081262556477</c:v>
                </c:pt>
              </c:numCache>
            </c:numRef>
          </c:val>
        </c:ser>
        <c:gapWidth val="182"/>
        <c:overlap val="0"/>
        <c:axId val="990617"/>
        <c:axId val="62848158"/>
      </c:barChart>
      <c:catAx>
        <c:axId val="99061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62848158"/>
        <c:crossesAt val="0"/>
        <c:auto val="1"/>
        <c:lblAlgn val="ctr"/>
        <c:lblOffset val="100"/>
        <c:noMultiLvlLbl val="0"/>
      </c:catAx>
      <c:valAx>
        <c:axId val="62848158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General" sourceLinked="1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990617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3</xdr:col>
      <xdr:colOff>60480</xdr:colOff>
      <xdr:row>23</xdr:row>
      <xdr:rowOff>123480</xdr:rowOff>
    </xdr:from>
    <xdr:to>
      <xdr:col>4</xdr:col>
      <xdr:colOff>4255200</xdr:colOff>
      <xdr:row>37</xdr:row>
      <xdr:rowOff>152640</xdr:rowOff>
    </xdr:to>
    <xdr:graphicFrame>
      <xdr:nvGraphicFramePr>
        <xdr:cNvPr id="0" name="Chart 1"/>
        <xdr:cNvGraphicFramePr/>
      </xdr:nvGraphicFramePr>
      <xdr:xfrm>
        <a:off x="5344920" y="3981240"/>
        <a:ext cx="4838760" cy="2743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4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57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16384"/>
    </sheetView>
  </sheetViews>
  <sheetFormatPr defaultColWidth="9.13671875" defaultRowHeight="12.75" zeroHeight="false" outlineLevelRow="0" outlineLevelCol="0"/>
  <cols>
    <col collapsed="false" customWidth="true" hidden="false" outlineLevel="0" max="1" min="1" style="1" width="13.7"/>
    <col collapsed="false" customWidth="true" hidden="false" outlineLevel="0" max="2" min="2" style="0" width="45.7"/>
    <col collapsed="false" customWidth="true" hidden="false" outlineLevel="0" max="3" min="3" style="1" width="20.56"/>
    <col collapsed="false" customWidth="true" hidden="false" outlineLevel="0" max="4" min="4" style="1" width="22.85"/>
  </cols>
  <sheetData>
    <row r="1" customFormat="false" ht="12.75" hidden="false" customHeight="false" outlineLevel="0" collapsed="false">
      <c r="A1" s="1" t="s">
        <v>0</v>
      </c>
      <c r="B1" s="0" t="s">
        <v>1</v>
      </c>
      <c r="C1" s="1" t="s">
        <v>2</v>
      </c>
      <c r="D1" s="1" t="s">
        <v>3</v>
      </c>
      <c r="E1" s="0" t="s">
        <v>4</v>
      </c>
    </row>
    <row r="2" customFormat="false" ht="12.75" hidden="false" customHeight="false" outlineLevel="0" collapsed="false">
      <c r="A2" s="1" t="s">
        <v>5</v>
      </c>
      <c r="B2" s="0" t="s">
        <v>6</v>
      </c>
      <c r="C2" s="1" t="s">
        <v>7</v>
      </c>
      <c r="D2" s="1" t="s">
        <v>8</v>
      </c>
      <c r="E2" s="0" t="s">
        <v>9</v>
      </c>
    </row>
    <row r="3" customFormat="false" ht="12.75" hidden="false" customHeight="false" outlineLevel="0" collapsed="false">
      <c r="A3" s="1" t="s">
        <v>10</v>
      </c>
      <c r="B3" s="0" t="s">
        <v>11</v>
      </c>
      <c r="C3" s="1" t="s">
        <v>7</v>
      </c>
      <c r="D3" s="1" t="s">
        <v>12</v>
      </c>
      <c r="E3" s="0" t="s">
        <v>9</v>
      </c>
    </row>
    <row r="4" customFormat="false" ht="12.75" hidden="false" customHeight="false" outlineLevel="0" collapsed="false">
      <c r="A4" s="1" t="s">
        <v>13</v>
      </c>
      <c r="B4" s="0" t="s">
        <v>14</v>
      </c>
      <c r="C4" s="1" t="s">
        <v>15</v>
      </c>
      <c r="D4" s="1" t="s">
        <v>16</v>
      </c>
      <c r="E4" s="0" t="s">
        <v>17</v>
      </c>
    </row>
    <row r="5" customFormat="false" ht="12.75" hidden="false" customHeight="false" outlineLevel="0" collapsed="false">
      <c r="A5" s="1" t="s">
        <v>18</v>
      </c>
      <c r="B5" s="0" t="s">
        <v>19</v>
      </c>
      <c r="C5" s="1" t="s">
        <v>20</v>
      </c>
      <c r="D5" s="1" t="s">
        <v>21</v>
      </c>
      <c r="E5" s="0" t="s">
        <v>9</v>
      </c>
    </row>
    <row r="6" customFormat="false" ht="12.75" hidden="false" customHeight="false" outlineLevel="0" collapsed="false">
      <c r="A6" s="1" t="s">
        <v>22</v>
      </c>
      <c r="B6" s="0" t="s">
        <v>23</v>
      </c>
      <c r="C6" s="1" t="s">
        <v>7</v>
      </c>
      <c r="D6" s="1" t="s">
        <v>21</v>
      </c>
      <c r="E6" s="0" t="s">
        <v>9</v>
      </c>
    </row>
    <row r="7" customFormat="false" ht="12.75" hidden="false" customHeight="false" outlineLevel="0" collapsed="false">
      <c r="A7" s="1" t="s">
        <v>24</v>
      </c>
      <c r="B7" s="0" t="s">
        <v>25</v>
      </c>
      <c r="C7" s="1" t="s">
        <v>7</v>
      </c>
      <c r="D7" s="1" t="s">
        <v>12</v>
      </c>
      <c r="E7" s="0" t="s">
        <v>9</v>
      </c>
    </row>
    <row r="8" customFormat="false" ht="12.75" hidden="false" customHeight="false" outlineLevel="0" collapsed="false">
      <c r="A8" s="1" t="s">
        <v>26</v>
      </c>
      <c r="B8" s="0" t="s">
        <v>27</v>
      </c>
      <c r="C8" s="1" t="s">
        <v>7</v>
      </c>
      <c r="D8" s="1" t="s">
        <v>12</v>
      </c>
      <c r="E8" s="0" t="s">
        <v>9</v>
      </c>
    </row>
    <row r="9" customFormat="false" ht="12.75" hidden="false" customHeight="false" outlineLevel="0" collapsed="false">
      <c r="A9" s="1" t="s">
        <v>28</v>
      </c>
      <c r="B9" s="0" t="s">
        <v>29</v>
      </c>
      <c r="C9" s="1" t="s">
        <v>15</v>
      </c>
      <c r="D9" s="1" t="s">
        <v>16</v>
      </c>
      <c r="E9" s="0" t="s">
        <v>9</v>
      </c>
    </row>
    <row r="10" customFormat="false" ht="12.75" hidden="false" customHeight="false" outlineLevel="0" collapsed="false">
      <c r="A10" s="1" t="s">
        <v>30</v>
      </c>
      <c r="B10" s="0" t="s">
        <v>31</v>
      </c>
      <c r="C10" s="1" t="s">
        <v>7</v>
      </c>
      <c r="D10" s="1" t="s">
        <v>21</v>
      </c>
      <c r="E10" s="0" t="s">
        <v>9</v>
      </c>
    </row>
    <row r="11" customFormat="false" ht="12.75" hidden="false" customHeight="false" outlineLevel="0" collapsed="false">
      <c r="A11" s="1" t="s">
        <v>32</v>
      </c>
      <c r="B11" s="0" t="s">
        <v>33</v>
      </c>
      <c r="C11" s="1" t="s">
        <v>34</v>
      </c>
      <c r="D11" s="1" t="s">
        <v>12</v>
      </c>
      <c r="E11" s="0" t="s">
        <v>9</v>
      </c>
    </row>
    <row r="12" customFormat="false" ht="12.75" hidden="false" customHeight="false" outlineLevel="0" collapsed="false">
      <c r="A12" s="1" t="s">
        <v>35</v>
      </c>
      <c r="B12" s="0" t="s">
        <v>36</v>
      </c>
      <c r="C12" s="1" t="s">
        <v>7</v>
      </c>
      <c r="D12" s="1" t="s">
        <v>21</v>
      </c>
      <c r="E12" s="0" t="s">
        <v>9</v>
      </c>
    </row>
    <row r="13" customFormat="false" ht="12.75" hidden="false" customHeight="false" outlineLevel="0" collapsed="false">
      <c r="A13" s="1" t="s">
        <v>37</v>
      </c>
      <c r="B13" s="0" t="s">
        <v>38</v>
      </c>
      <c r="C13" s="1" t="s">
        <v>7</v>
      </c>
      <c r="D13" s="1" t="s">
        <v>21</v>
      </c>
      <c r="E13" s="0" t="s">
        <v>9</v>
      </c>
    </row>
    <row r="14" customFormat="false" ht="12.75" hidden="false" customHeight="false" outlineLevel="0" collapsed="false">
      <c r="A14" s="1" t="s">
        <v>39</v>
      </c>
      <c r="B14" s="0" t="s">
        <v>40</v>
      </c>
      <c r="C14" s="1" t="s">
        <v>7</v>
      </c>
      <c r="D14" s="1" t="s">
        <v>21</v>
      </c>
      <c r="E14" s="0" t="s">
        <v>9</v>
      </c>
    </row>
    <row r="15" customFormat="false" ht="12.75" hidden="false" customHeight="false" outlineLevel="0" collapsed="false">
      <c r="A15" s="1" t="s">
        <v>41</v>
      </c>
      <c r="B15" s="0" t="s">
        <v>42</v>
      </c>
      <c r="C15" s="1" t="s">
        <v>20</v>
      </c>
      <c r="D15" s="1" t="s">
        <v>43</v>
      </c>
      <c r="E15" s="0" t="s">
        <v>9</v>
      </c>
    </row>
    <row r="16" customFormat="false" ht="12.75" hidden="false" customHeight="false" outlineLevel="0" collapsed="false">
      <c r="A16" s="1" t="s">
        <v>44</v>
      </c>
      <c r="B16" s="0" t="s">
        <v>45</v>
      </c>
      <c r="C16" s="1" t="s">
        <v>20</v>
      </c>
      <c r="D16" s="1" t="s">
        <v>12</v>
      </c>
      <c r="E16" s="0" t="s">
        <v>9</v>
      </c>
    </row>
    <row r="17" customFormat="false" ht="12.75" hidden="false" customHeight="false" outlineLevel="0" collapsed="false">
      <c r="A17" s="1" t="s">
        <v>46</v>
      </c>
      <c r="B17" s="0" t="s">
        <v>47</v>
      </c>
      <c r="C17" s="1" t="s">
        <v>7</v>
      </c>
      <c r="D17" s="1" t="s">
        <v>21</v>
      </c>
      <c r="E17" s="0" t="s">
        <v>9</v>
      </c>
    </row>
    <row r="18" customFormat="false" ht="12.75" hidden="false" customHeight="false" outlineLevel="0" collapsed="false">
      <c r="A18" s="1" t="s">
        <v>48</v>
      </c>
      <c r="B18" s="0" t="s">
        <v>49</v>
      </c>
      <c r="C18" s="1" t="s">
        <v>20</v>
      </c>
      <c r="D18" s="1" t="s">
        <v>43</v>
      </c>
      <c r="E18" s="0" t="s">
        <v>9</v>
      </c>
    </row>
    <row r="19" customFormat="false" ht="12.75" hidden="false" customHeight="false" outlineLevel="0" collapsed="false">
      <c r="A19" s="1" t="s">
        <v>50</v>
      </c>
      <c r="B19" s="0" t="s">
        <v>51</v>
      </c>
      <c r="C19" s="1" t="s">
        <v>7</v>
      </c>
      <c r="D19" s="1" t="s">
        <v>12</v>
      </c>
      <c r="E19" s="0" t="s">
        <v>9</v>
      </c>
    </row>
    <row r="20" customFormat="false" ht="12.75" hidden="false" customHeight="false" outlineLevel="0" collapsed="false">
      <c r="A20" s="1" t="s">
        <v>52</v>
      </c>
      <c r="B20" s="0" t="s">
        <v>53</v>
      </c>
      <c r="C20" s="1" t="s">
        <v>7</v>
      </c>
      <c r="D20" s="1" t="s">
        <v>8</v>
      </c>
      <c r="E20" s="0" t="s">
        <v>9</v>
      </c>
    </row>
    <row r="21" customFormat="false" ht="12.75" hidden="false" customHeight="false" outlineLevel="0" collapsed="false">
      <c r="A21" s="1" t="s">
        <v>54</v>
      </c>
      <c r="B21" s="0" t="s">
        <v>55</v>
      </c>
      <c r="C21" s="1" t="s">
        <v>7</v>
      </c>
      <c r="D21" s="1" t="s">
        <v>8</v>
      </c>
      <c r="E21" s="0" t="s">
        <v>9</v>
      </c>
    </row>
    <row r="22" customFormat="false" ht="12.75" hidden="false" customHeight="false" outlineLevel="0" collapsed="false">
      <c r="A22" s="1" t="s">
        <v>56</v>
      </c>
      <c r="B22" s="0" t="s">
        <v>57</v>
      </c>
      <c r="C22" s="1" t="s">
        <v>20</v>
      </c>
      <c r="D22" s="1" t="s">
        <v>21</v>
      </c>
      <c r="E22" s="0" t="s">
        <v>9</v>
      </c>
    </row>
    <row r="23" customFormat="false" ht="12.75" hidden="false" customHeight="false" outlineLevel="0" collapsed="false">
      <c r="A23" s="1" t="s">
        <v>58</v>
      </c>
      <c r="B23" s="0" t="s">
        <v>59</v>
      </c>
      <c r="C23" s="1" t="s">
        <v>7</v>
      </c>
      <c r="D23" s="1" t="s">
        <v>12</v>
      </c>
      <c r="E23" s="0" t="s">
        <v>9</v>
      </c>
    </row>
    <row r="24" customFormat="false" ht="12.75" hidden="false" customHeight="false" outlineLevel="0" collapsed="false">
      <c r="A24" s="1" t="s">
        <v>60</v>
      </c>
      <c r="B24" s="0" t="s">
        <v>61</v>
      </c>
      <c r="C24" s="1" t="s">
        <v>7</v>
      </c>
      <c r="D24" s="1" t="s">
        <v>21</v>
      </c>
      <c r="E24" s="0" t="s">
        <v>9</v>
      </c>
    </row>
    <row r="25" customFormat="false" ht="12.75" hidden="false" customHeight="false" outlineLevel="0" collapsed="false">
      <c r="A25" s="1" t="s">
        <v>62</v>
      </c>
      <c r="B25" s="0" t="s">
        <v>63</v>
      </c>
      <c r="C25" s="1" t="s">
        <v>15</v>
      </c>
      <c r="D25" s="1" t="s">
        <v>21</v>
      </c>
      <c r="E25" s="0" t="s">
        <v>9</v>
      </c>
    </row>
    <row r="26" customFormat="false" ht="12.75" hidden="false" customHeight="false" outlineLevel="0" collapsed="false">
      <c r="A26" s="1" t="s">
        <v>64</v>
      </c>
      <c r="B26" s="0" t="s">
        <v>65</v>
      </c>
      <c r="C26" s="1" t="s">
        <v>7</v>
      </c>
      <c r="D26" s="1" t="s">
        <v>8</v>
      </c>
      <c r="E26" s="0" t="s">
        <v>9</v>
      </c>
    </row>
    <row r="27" customFormat="false" ht="12.75" hidden="false" customHeight="false" outlineLevel="0" collapsed="false">
      <c r="A27" s="1" t="s">
        <v>66</v>
      </c>
      <c r="B27" s="0" t="s">
        <v>67</v>
      </c>
      <c r="C27" s="1" t="s">
        <v>68</v>
      </c>
      <c r="D27" s="1" t="s">
        <v>12</v>
      </c>
      <c r="E27" s="0" t="s">
        <v>9</v>
      </c>
    </row>
    <row r="28" customFormat="false" ht="12.75" hidden="false" customHeight="false" outlineLevel="0" collapsed="false">
      <c r="A28" s="1" t="s">
        <v>69</v>
      </c>
      <c r="B28" s="0" t="s">
        <v>70</v>
      </c>
      <c r="C28" s="1" t="s">
        <v>68</v>
      </c>
      <c r="D28" s="1" t="s">
        <v>12</v>
      </c>
      <c r="E28" s="0" t="s">
        <v>9</v>
      </c>
    </row>
    <row r="29" customFormat="false" ht="12.75" hidden="false" customHeight="false" outlineLevel="0" collapsed="false">
      <c r="A29" s="1" t="s">
        <v>71</v>
      </c>
      <c r="B29" s="0" t="s">
        <v>72</v>
      </c>
      <c r="C29" s="1" t="s">
        <v>7</v>
      </c>
      <c r="D29" s="1" t="s">
        <v>21</v>
      </c>
      <c r="E29" s="0" t="s">
        <v>9</v>
      </c>
    </row>
    <row r="30" customFormat="false" ht="12.75" hidden="false" customHeight="false" outlineLevel="0" collapsed="false">
      <c r="A30" s="1" t="s">
        <v>73</v>
      </c>
      <c r="B30" s="0" t="s">
        <v>74</v>
      </c>
      <c r="C30" s="1" t="s">
        <v>7</v>
      </c>
      <c r="D30" s="1" t="s">
        <v>21</v>
      </c>
      <c r="E30" s="0" t="s">
        <v>9</v>
      </c>
    </row>
    <row r="31" customFormat="false" ht="12.75" hidden="false" customHeight="false" outlineLevel="0" collapsed="false">
      <c r="A31" s="1" t="s">
        <v>75</v>
      </c>
      <c r="B31" s="0" t="s">
        <v>76</v>
      </c>
      <c r="C31" s="1" t="s">
        <v>20</v>
      </c>
      <c r="D31" s="1" t="s">
        <v>77</v>
      </c>
      <c r="E31" s="0" t="s">
        <v>78</v>
      </c>
    </row>
    <row r="32" customFormat="false" ht="12.75" hidden="false" customHeight="false" outlineLevel="0" collapsed="false">
      <c r="A32" s="1" t="s">
        <v>79</v>
      </c>
      <c r="B32" s="0" t="s">
        <v>80</v>
      </c>
      <c r="C32" s="1" t="s">
        <v>15</v>
      </c>
      <c r="D32" s="1" t="s">
        <v>8</v>
      </c>
      <c r="E32" s="0" t="s">
        <v>81</v>
      </c>
    </row>
    <row r="33" customFormat="false" ht="12.75" hidden="false" customHeight="false" outlineLevel="0" collapsed="false">
      <c r="A33" s="1" t="s">
        <v>82</v>
      </c>
      <c r="B33" s="0" t="s">
        <v>83</v>
      </c>
      <c r="C33" s="1" t="s">
        <v>15</v>
      </c>
      <c r="D33" s="1" t="s">
        <v>8</v>
      </c>
      <c r="E33" s="0" t="s">
        <v>9</v>
      </c>
    </row>
    <row r="34" customFormat="false" ht="12.75" hidden="false" customHeight="false" outlineLevel="0" collapsed="false">
      <c r="A34" s="1" t="s">
        <v>84</v>
      </c>
      <c r="B34" s="0" t="s">
        <v>85</v>
      </c>
      <c r="C34" s="1" t="s">
        <v>7</v>
      </c>
      <c r="D34" s="1" t="s">
        <v>8</v>
      </c>
      <c r="E34" s="0" t="s">
        <v>9</v>
      </c>
    </row>
    <row r="35" customFormat="false" ht="12.75" hidden="false" customHeight="false" outlineLevel="0" collapsed="false">
      <c r="A35" s="1" t="s">
        <v>86</v>
      </c>
      <c r="B35" s="0" t="s">
        <v>87</v>
      </c>
      <c r="C35" s="1" t="s">
        <v>15</v>
      </c>
      <c r="D35" s="1" t="s">
        <v>8</v>
      </c>
      <c r="E35" s="0" t="s">
        <v>9</v>
      </c>
    </row>
    <row r="36" customFormat="false" ht="12.75" hidden="false" customHeight="false" outlineLevel="0" collapsed="false">
      <c r="A36" s="1" t="s">
        <v>88</v>
      </c>
      <c r="B36" s="0" t="s">
        <v>89</v>
      </c>
      <c r="C36" s="1" t="s">
        <v>7</v>
      </c>
      <c r="D36" s="1" t="s">
        <v>8</v>
      </c>
      <c r="E36" s="0" t="s">
        <v>9</v>
      </c>
    </row>
    <row r="37" customFormat="false" ht="12.75" hidden="false" customHeight="false" outlineLevel="0" collapsed="false">
      <c r="A37" s="1" t="s">
        <v>90</v>
      </c>
      <c r="B37" s="0" t="s">
        <v>91</v>
      </c>
      <c r="C37" s="1" t="s">
        <v>7</v>
      </c>
      <c r="D37" s="1" t="s">
        <v>8</v>
      </c>
      <c r="E37" s="0" t="s">
        <v>9</v>
      </c>
    </row>
    <row r="38" customFormat="false" ht="12.75" hidden="false" customHeight="false" outlineLevel="0" collapsed="false">
      <c r="A38" s="1" t="s">
        <v>92</v>
      </c>
      <c r="B38" s="0" t="s">
        <v>93</v>
      </c>
      <c r="C38" s="1" t="s">
        <v>7</v>
      </c>
      <c r="D38" s="1" t="s">
        <v>21</v>
      </c>
      <c r="E38" s="0" t="s">
        <v>9</v>
      </c>
    </row>
    <row r="39" customFormat="false" ht="12.75" hidden="false" customHeight="false" outlineLevel="0" collapsed="false">
      <c r="A39" s="1" t="s">
        <v>94</v>
      </c>
      <c r="B39" s="0" t="s">
        <v>95</v>
      </c>
      <c r="C39" s="1" t="s">
        <v>7</v>
      </c>
      <c r="D39" s="1" t="s">
        <v>8</v>
      </c>
      <c r="E39" s="0" t="s">
        <v>9</v>
      </c>
    </row>
    <row r="40" customFormat="false" ht="12.75" hidden="false" customHeight="false" outlineLevel="0" collapsed="false">
      <c r="A40" s="1" t="s">
        <v>96</v>
      </c>
      <c r="B40" s="0" t="s">
        <v>97</v>
      </c>
      <c r="C40" s="1" t="s">
        <v>68</v>
      </c>
      <c r="D40" s="1" t="s">
        <v>12</v>
      </c>
      <c r="E40" s="0" t="s">
        <v>9</v>
      </c>
    </row>
    <row r="41" customFormat="false" ht="12.75" hidden="false" customHeight="false" outlineLevel="0" collapsed="false">
      <c r="A41" s="1" t="s">
        <v>98</v>
      </c>
      <c r="B41" s="0" t="s">
        <v>99</v>
      </c>
      <c r="C41" s="1" t="s">
        <v>7</v>
      </c>
      <c r="D41" s="1" t="s">
        <v>8</v>
      </c>
      <c r="E41" s="0" t="s">
        <v>9</v>
      </c>
    </row>
    <row r="42" customFormat="false" ht="12.75" hidden="false" customHeight="false" outlineLevel="0" collapsed="false">
      <c r="A42" s="1" t="s">
        <v>100</v>
      </c>
      <c r="B42" s="0" t="s">
        <v>101</v>
      </c>
      <c r="C42" s="1" t="s">
        <v>7</v>
      </c>
      <c r="D42" s="1" t="s">
        <v>12</v>
      </c>
      <c r="E42" s="0" t="s">
        <v>9</v>
      </c>
    </row>
    <row r="43" customFormat="false" ht="12.75" hidden="false" customHeight="false" outlineLevel="0" collapsed="false">
      <c r="A43" s="1" t="s">
        <v>102</v>
      </c>
      <c r="B43" s="0" t="s">
        <v>103</v>
      </c>
      <c r="C43" s="1" t="s">
        <v>20</v>
      </c>
      <c r="D43" s="1" t="s">
        <v>12</v>
      </c>
      <c r="E43" s="0" t="s">
        <v>9</v>
      </c>
    </row>
    <row r="44" customFormat="false" ht="12.75" hidden="false" customHeight="false" outlineLevel="0" collapsed="false">
      <c r="A44" s="1" t="s">
        <v>104</v>
      </c>
      <c r="B44" s="0" t="s">
        <v>105</v>
      </c>
      <c r="C44" s="1" t="s">
        <v>7</v>
      </c>
      <c r="D44" s="1" t="s">
        <v>21</v>
      </c>
      <c r="E44" s="0" t="s">
        <v>9</v>
      </c>
    </row>
    <row r="45" customFormat="false" ht="12.75" hidden="false" customHeight="false" outlineLevel="0" collapsed="false">
      <c r="A45" s="1" t="s">
        <v>106</v>
      </c>
      <c r="B45" s="0" t="s">
        <v>107</v>
      </c>
      <c r="C45" s="1" t="s">
        <v>7</v>
      </c>
      <c r="D45" s="1" t="s">
        <v>21</v>
      </c>
      <c r="E45" s="0" t="s">
        <v>9</v>
      </c>
    </row>
    <row r="46" customFormat="false" ht="12.75" hidden="false" customHeight="false" outlineLevel="0" collapsed="false">
      <c r="A46" s="1" t="s">
        <v>108</v>
      </c>
      <c r="B46" s="0" t="s">
        <v>109</v>
      </c>
      <c r="C46" s="1" t="s">
        <v>20</v>
      </c>
      <c r="D46" s="1" t="s">
        <v>43</v>
      </c>
      <c r="E46" s="0" t="s">
        <v>9</v>
      </c>
    </row>
    <row r="47" customFormat="false" ht="12.75" hidden="false" customHeight="false" outlineLevel="0" collapsed="false">
      <c r="A47" s="1" t="s">
        <v>110</v>
      </c>
      <c r="B47" s="0" t="s">
        <v>111</v>
      </c>
      <c r="C47" s="1" t="s">
        <v>20</v>
      </c>
      <c r="D47" s="1" t="s">
        <v>43</v>
      </c>
      <c r="E47" s="0" t="s">
        <v>9</v>
      </c>
    </row>
    <row r="48" customFormat="false" ht="12.75" hidden="false" customHeight="false" outlineLevel="0" collapsed="false">
      <c r="A48" s="1" t="s">
        <v>112</v>
      </c>
      <c r="B48" s="0" t="s">
        <v>113</v>
      </c>
      <c r="C48" s="1" t="s">
        <v>7</v>
      </c>
      <c r="D48" s="1" t="s">
        <v>43</v>
      </c>
      <c r="E48" s="0" t="s">
        <v>9</v>
      </c>
    </row>
    <row r="49" customFormat="false" ht="12.75" hidden="false" customHeight="false" outlineLevel="0" collapsed="false">
      <c r="A49" s="1" t="s">
        <v>114</v>
      </c>
      <c r="B49" s="0" t="s">
        <v>115</v>
      </c>
      <c r="C49" s="1" t="s">
        <v>7</v>
      </c>
      <c r="D49" s="1" t="s">
        <v>8</v>
      </c>
      <c r="E49" s="0" t="s">
        <v>116</v>
      </c>
    </row>
    <row r="50" customFormat="false" ht="12.75" hidden="false" customHeight="false" outlineLevel="0" collapsed="false">
      <c r="A50" s="1" t="s">
        <v>117</v>
      </c>
      <c r="B50" s="0" t="s">
        <v>118</v>
      </c>
      <c r="C50" s="1" t="s">
        <v>7</v>
      </c>
      <c r="D50" s="1" t="s">
        <v>12</v>
      </c>
      <c r="E50" s="0" t="s">
        <v>9</v>
      </c>
    </row>
    <row r="51" customFormat="false" ht="12.75" hidden="false" customHeight="false" outlineLevel="0" collapsed="false">
      <c r="A51" s="1" t="s">
        <v>119</v>
      </c>
      <c r="B51" s="0" t="s">
        <v>120</v>
      </c>
      <c r="C51" s="1" t="s">
        <v>34</v>
      </c>
      <c r="D51" s="1" t="s">
        <v>12</v>
      </c>
      <c r="E51" s="0" t="s">
        <v>9</v>
      </c>
    </row>
    <row r="52" customFormat="false" ht="12.75" hidden="false" customHeight="false" outlineLevel="0" collapsed="false">
      <c r="A52" s="1" t="s">
        <v>121</v>
      </c>
      <c r="B52" s="0" t="s">
        <v>122</v>
      </c>
      <c r="C52" s="1" t="s">
        <v>15</v>
      </c>
      <c r="D52" s="1" t="s">
        <v>77</v>
      </c>
      <c r="E52" s="0" t="s">
        <v>9</v>
      </c>
    </row>
    <row r="53" customFormat="false" ht="12.75" hidden="false" customHeight="false" outlineLevel="0" collapsed="false">
      <c r="A53" s="1" t="s">
        <v>123</v>
      </c>
      <c r="B53" s="0" t="s">
        <v>124</v>
      </c>
      <c r="C53" s="1" t="s">
        <v>20</v>
      </c>
      <c r="D53" s="1" t="s">
        <v>12</v>
      </c>
      <c r="E53" s="0" t="s">
        <v>9</v>
      </c>
    </row>
    <row r="54" customFormat="false" ht="12.75" hidden="false" customHeight="false" outlineLevel="0" collapsed="false">
      <c r="A54" s="1" t="s">
        <v>125</v>
      </c>
      <c r="B54" s="0" t="s">
        <v>126</v>
      </c>
      <c r="C54" s="1" t="s">
        <v>34</v>
      </c>
      <c r="D54" s="1" t="s">
        <v>127</v>
      </c>
      <c r="E54" s="0" t="s">
        <v>9</v>
      </c>
    </row>
    <row r="55" customFormat="false" ht="12.75" hidden="false" customHeight="false" outlineLevel="0" collapsed="false">
      <c r="A55" s="1" t="s">
        <v>128</v>
      </c>
      <c r="B55" s="0" t="s">
        <v>129</v>
      </c>
      <c r="C55" s="1" t="s">
        <v>68</v>
      </c>
      <c r="D55" s="1" t="s">
        <v>12</v>
      </c>
      <c r="E55" s="0" t="s">
        <v>9</v>
      </c>
    </row>
    <row r="56" customFormat="false" ht="12.75" hidden="false" customHeight="false" outlineLevel="0" collapsed="false">
      <c r="A56" s="1" t="s">
        <v>130</v>
      </c>
      <c r="B56" s="0" t="s">
        <v>131</v>
      </c>
      <c r="C56" s="1" t="s">
        <v>7</v>
      </c>
      <c r="D56" s="1" t="s">
        <v>12</v>
      </c>
      <c r="E56" s="0" t="s">
        <v>9</v>
      </c>
    </row>
    <row r="57" customFormat="false" ht="12.75" hidden="false" customHeight="false" outlineLevel="0" collapsed="false">
      <c r="A57" s="1" t="s">
        <v>132</v>
      </c>
      <c r="B57" s="0" t="s">
        <v>133</v>
      </c>
      <c r="C57" s="1" t="s">
        <v>20</v>
      </c>
      <c r="D57" s="1" t="s">
        <v>21</v>
      </c>
      <c r="E57" s="0" t="s">
        <v>9</v>
      </c>
    </row>
    <row r="58" customFormat="false" ht="12.75" hidden="false" customHeight="false" outlineLevel="0" collapsed="false">
      <c r="A58" s="1" t="s">
        <v>134</v>
      </c>
      <c r="B58" s="0" t="s">
        <v>135</v>
      </c>
      <c r="C58" s="1" t="s">
        <v>68</v>
      </c>
      <c r="D58" s="1" t="s">
        <v>12</v>
      </c>
      <c r="E58" s="0" t="s">
        <v>9</v>
      </c>
    </row>
    <row r="59" customFormat="false" ht="12.75" hidden="false" customHeight="false" outlineLevel="0" collapsed="false">
      <c r="A59" s="1" t="s">
        <v>136</v>
      </c>
      <c r="B59" s="0" t="s">
        <v>137</v>
      </c>
      <c r="C59" s="1" t="s">
        <v>34</v>
      </c>
      <c r="D59" s="1" t="s">
        <v>12</v>
      </c>
      <c r="E59" s="0" t="s">
        <v>9</v>
      </c>
    </row>
    <row r="60" customFormat="false" ht="12.75" hidden="false" customHeight="false" outlineLevel="0" collapsed="false">
      <c r="A60" s="1" t="s">
        <v>138</v>
      </c>
      <c r="B60" s="0" t="s">
        <v>139</v>
      </c>
      <c r="C60" s="1" t="s">
        <v>68</v>
      </c>
      <c r="D60" s="1" t="s">
        <v>12</v>
      </c>
      <c r="E60" s="0" t="s">
        <v>9</v>
      </c>
    </row>
    <row r="61" customFormat="false" ht="12.75" hidden="false" customHeight="false" outlineLevel="0" collapsed="false">
      <c r="A61" s="1" t="s">
        <v>140</v>
      </c>
      <c r="B61" s="0" t="s">
        <v>141</v>
      </c>
      <c r="C61" s="1" t="s">
        <v>68</v>
      </c>
      <c r="D61" s="1" t="s">
        <v>12</v>
      </c>
      <c r="E61" s="0" t="s">
        <v>9</v>
      </c>
    </row>
    <row r="62" customFormat="false" ht="12.75" hidden="false" customHeight="false" outlineLevel="0" collapsed="false">
      <c r="A62" s="1" t="s">
        <v>142</v>
      </c>
      <c r="B62" s="0" t="s">
        <v>143</v>
      </c>
      <c r="C62" s="1" t="s">
        <v>68</v>
      </c>
      <c r="D62" s="1" t="s">
        <v>12</v>
      </c>
      <c r="E62" s="0" t="s">
        <v>9</v>
      </c>
    </row>
    <row r="63" customFormat="false" ht="12.75" hidden="false" customHeight="false" outlineLevel="0" collapsed="false">
      <c r="A63" s="1" t="s">
        <v>144</v>
      </c>
      <c r="B63" s="0" t="s">
        <v>145</v>
      </c>
      <c r="C63" s="1" t="s">
        <v>15</v>
      </c>
      <c r="D63" s="1" t="s">
        <v>146</v>
      </c>
      <c r="E63" s="0" t="s">
        <v>9</v>
      </c>
    </row>
    <row r="64" customFormat="false" ht="12.75" hidden="false" customHeight="false" outlineLevel="0" collapsed="false">
      <c r="A64" s="1" t="s">
        <v>147</v>
      </c>
      <c r="B64" s="0" t="s">
        <v>148</v>
      </c>
      <c r="C64" s="1" t="s">
        <v>68</v>
      </c>
      <c r="D64" s="1" t="s">
        <v>12</v>
      </c>
      <c r="E64" s="0" t="s">
        <v>9</v>
      </c>
    </row>
    <row r="65" customFormat="false" ht="12.75" hidden="false" customHeight="false" outlineLevel="0" collapsed="false">
      <c r="A65" s="1" t="s">
        <v>149</v>
      </c>
      <c r="B65" s="0" t="s">
        <v>150</v>
      </c>
      <c r="C65" s="1" t="s">
        <v>7</v>
      </c>
      <c r="D65" s="1" t="s">
        <v>77</v>
      </c>
      <c r="E65" s="0" t="s">
        <v>9</v>
      </c>
    </row>
    <row r="66" customFormat="false" ht="12.75" hidden="false" customHeight="false" outlineLevel="0" collapsed="false">
      <c r="A66" s="1" t="s">
        <v>151</v>
      </c>
      <c r="B66" s="0" t="s">
        <v>152</v>
      </c>
      <c r="C66" s="1" t="s">
        <v>7</v>
      </c>
      <c r="D66" s="1" t="s">
        <v>77</v>
      </c>
      <c r="E66" s="0" t="s">
        <v>9</v>
      </c>
    </row>
    <row r="67" customFormat="false" ht="12.75" hidden="false" customHeight="false" outlineLevel="0" collapsed="false">
      <c r="A67" s="1" t="s">
        <v>153</v>
      </c>
      <c r="B67" s="0" t="s">
        <v>154</v>
      </c>
      <c r="C67" s="1" t="s">
        <v>68</v>
      </c>
      <c r="D67" s="1" t="s">
        <v>12</v>
      </c>
      <c r="E67" s="0" t="s">
        <v>9</v>
      </c>
    </row>
    <row r="68" customFormat="false" ht="12.75" hidden="false" customHeight="false" outlineLevel="0" collapsed="false">
      <c r="A68" s="1" t="s">
        <v>155</v>
      </c>
      <c r="B68" s="0" t="s">
        <v>156</v>
      </c>
      <c r="C68" s="1" t="s">
        <v>7</v>
      </c>
      <c r="D68" s="1" t="s">
        <v>16</v>
      </c>
      <c r="E68" s="0" t="s">
        <v>9</v>
      </c>
    </row>
    <row r="69" customFormat="false" ht="12.75" hidden="false" customHeight="false" outlineLevel="0" collapsed="false">
      <c r="A69" s="1" t="s">
        <v>157</v>
      </c>
      <c r="B69" s="0" t="s">
        <v>158</v>
      </c>
      <c r="C69" s="1" t="s">
        <v>7</v>
      </c>
      <c r="D69" s="1" t="s">
        <v>16</v>
      </c>
      <c r="E69" s="0" t="s">
        <v>159</v>
      </c>
    </row>
    <row r="70" customFormat="false" ht="12.75" hidden="false" customHeight="false" outlineLevel="0" collapsed="false">
      <c r="A70" s="1" t="s">
        <v>160</v>
      </c>
      <c r="B70" s="0" t="s">
        <v>161</v>
      </c>
      <c r="C70" s="1" t="s">
        <v>20</v>
      </c>
      <c r="D70" s="1" t="s">
        <v>21</v>
      </c>
      <c r="E70" s="0" t="s">
        <v>9</v>
      </c>
    </row>
    <row r="71" customFormat="false" ht="12.75" hidden="false" customHeight="false" outlineLevel="0" collapsed="false">
      <c r="A71" s="1" t="s">
        <v>162</v>
      </c>
      <c r="B71" s="0" t="s">
        <v>163</v>
      </c>
      <c r="C71" s="1" t="s">
        <v>20</v>
      </c>
      <c r="D71" s="1" t="s">
        <v>43</v>
      </c>
      <c r="E71" s="0" t="s">
        <v>9</v>
      </c>
    </row>
    <row r="72" customFormat="false" ht="12.75" hidden="false" customHeight="false" outlineLevel="0" collapsed="false">
      <c r="A72" s="1" t="s">
        <v>164</v>
      </c>
      <c r="B72" s="0" t="s">
        <v>165</v>
      </c>
      <c r="C72" s="1" t="s">
        <v>20</v>
      </c>
      <c r="D72" s="1" t="s">
        <v>43</v>
      </c>
      <c r="E72" s="0" t="s">
        <v>9</v>
      </c>
    </row>
    <row r="73" customFormat="false" ht="12.75" hidden="false" customHeight="false" outlineLevel="0" collapsed="false">
      <c r="A73" s="1" t="s">
        <v>166</v>
      </c>
      <c r="B73" s="0" t="s">
        <v>167</v>
      </c>
      <c r="C73" s="1" t="s">
        <v>68</v>
      </c>
      <c r="D73" s="1" t="s">
        <v>12</v>
      </c>
      <c r="E73" s="0" t="s">
        <v>9</v>
      </c>
    </row>
    <row r="74" customFormat="false" ht="12.75" hidden="false" customHeight="false" outlineLevel="0" collapsed="false">
      <c r="A74" s="1" t="s">
        <v>168</v>
      </c>
      <c r="B74" s="0" t="s">
        <v>169</v>
      </c>
      <c r="C74" s="1" t="s">
        <v>20</v>
      </c>
      <c r="D74" s="1" t="s">
        <v>12</v>
      </c>
      <c r="E74" s="0" t="s">
        <v>9</v>
      </c>
    </row>
    <row r="75" customFormat="false" ht="12.75" hidden="false" customHeight="false" outlineLevel="0" collapsed="false">
      <c r="A75" s="1" t="s">
        <v>170</v>
      </c>
      <c r="B75" s="0" t="s">
        <v>171</v>
      </c>
      <c r="C75" s="1" t="s">
        <v>7</v>
      </c>
      <c r="D75" s="1" t="s">
        <v>12</v>
      </c>
      <c r="E75" s="0" t="s">
        <v>9</v>
      </c>
    </row>
    <row r="76" customFormat="false" ht="12.75" hidden="false" customHeight="false" outlineLevel="0" collapsed="false">
      <c r="A76" s="1" t="s">
        <v>172</v>
      </c>
      <c r="B76" s="0" t="s">
        <v>173</v>
      </c>
      <c r="C76" s="1" t="s">
        <v>34</v>
      </c>
      <c r="D76" s="1" t="s">
        <v>174</v>
      </c>
      <c r="E76" s="0" t="s">
        <v>175</v>
      </c>
    </row>
    <row r="77" customFormat="false" ht="12.75" hidden="false" customHeight="false" outlineLevel="0" collapsed="false">
      <c r="A77" s="1" t="s">
        <v>176</v>
      </c>
      <c r="B77" s="0" t="s">
        <v>177</v>
      </c>
      <c r="C77" s="1" t="s">
        <v>34</v>
      </c>
      <c r="D77" s="1" t="s">
        <v>174</v>
      </c>
      <c r="E77" s="0" t="s">
        <v>9</v>
      </c>
    </row>
    <row r="78" customFormat="false" ht="12.75" hidden="false" customHeight="false" outlineLevel="0" collapsed="false">
      <c r="A78" s="1" t="s">
        <v>178</v>
      </c>
      <c r="B78" s="0" t="s">
        <v>179</v>
      </c>
      <c r="C78" s="1" t="s">
        <v>34</v>
      </c>
      <c r="D78" s="1" t="s">
        <v>174</v>
      </c>
      <c r="E78" s="0" t="s">
        <v>180</v>
      </c>
    </row>
    <row r="79" customFormat="false" ht="12.75" hidden="false" customHeight="false" outlineLevel="0" collapsed="false">
      <c r="A79" s="1" t="s">
        <v>181</v>
      </c>
      <c r="B79" s="0" t="s">
        <v>182</v>
      </c>
      <c r="C79" s="1" t="s">
        <v>20</v>
      </c>
      <c r="D79" s="1" t="s">
        <v>12</v>
      </c>
      <c r="E79" s="0" t="s">
        <v>9</v>
      </c>
    </row>
    <row r="80" customFormat="false" ht="12.75" hidden="false" customHeight="false" outlineLevel="0" collapsed="false">
      <c r="A80" s="1" t="s">
        <v>183</v>
      </c>
      <c r="B80" s="0" t="s">
        <v>184</v>
      </c>
      <c r="C80" s="1" t="s">
        <v>15</v>
      </c>
      <c r="D80" s="1" t="s">
        <v>12</v>
      </c>
      <c r="E80" s="0" t="s">
        <v>9</v>
      </c>
    </row>
    <row r="81" customFormat="false" ht="12.75" hidden="false" customHeight="false" outlineLevel="0" collapsed="false">
      <c r="A81" s="1" t="s">
        <v>185</v>
      </c>
      <c r="B81" s="0" t="s">
        <v>186</v>
      </c>
      <c r="C81" s="1" t="s">
        <v>7</v>
      </c>
      <c r="D81" s="1" t="s">
        <v>12</v>
      </c>
      <c r="E81" s="0" t="s">
        <v>9</v>
      </c>
    </row>
    <row r="82" customFormat="false" ht="12.75" hidden="false" customHeight="false" outlineLevel="0" collapsed="false">
      <c r="A82" s="1" t="s">
        <v>187</v>
      </c>
      <c r="B82" s="0" t="s">
        <v>188</v>
      </c>
      <c r="C82" s="1" t="s">
        <v>7</v>
      </c>
      <c r="D82" s="1" t="s">
        <v>12</v>
      </c>
      <c r="E82" s="0" t="s">
        <v>9</v>
      </c>
    </row>
    <row r="83" customFormat="false" ht="12.75" hidden="false" customHeight="false" outlineLevel="0" collapsed="false">
      <c r="A83" s="1" t="s">
        <v>189</v>
      </c>
      <c r="B83" s="0" t="s">
        <v>190</v>
      </c>
      <c r="C83" s="1" t="s">
        <v>15</v>
      </c>
      <c r="D83" s="1" t="s">
        <v>191</v>
      </c>
      <c r="E83" s="0" t="s">
        <v>9</v>
      </c>
    </row>
    <row r="84" customFormat="false" ht="12.75" hidden="false" customHeight="false" outlineLevel="0" collapsed="false">
      <c r="A84" s="1" t="s">
        <v>192</v>
      </c>
      <c r="B84" s="0" t="s">
        <v>193</v>
      </c>
      <c r="C84" s="1" t="s">
        <v>15</v>
      </c>
      <c r="D84" s="1" t="s">
        <v>12</v>
      </c>
      <c r="E84" s="0" t="s">
        <v>9</v>
      </c>
    </row>
    <row r="85" customFormat="false" ht="12.75" hidden="false" customHeight="false" outlineLevel="0" collapsed="false">
      <c r="A85" s="1" t="s">
        <v>194</v>
      </c>
      <c r="B85" s="0" t="s">
        <v>195</v>
      </c>
      <c r="C85" s="1" t="s">
        <v>15</v>
      </c>
      <c r="D85" s="1" t="s">
        <v>191</v>
      </c>
      <c r="E85" s="0" t="s">
        <v>9</v>
      </c>
    </row>
    <row r="86" customFormat="false" ht="12.75" hidden="false" customHeight="false" outlineLevel="0" collapsed="false">
      <c r="A86" s="1" t="s">
        <v>196</v>
      </c>
      <c r="B86" s="0" t="s">
        <v>197</v>
      </c>
      <c r="C86" s="1" t="s">
        <v>15</v>
      </c>
      <c r="D86" s="1" t="s">
        <v>191</v>
      </c>
      <c r="E86" s="0" t="s">
        <v>9</v>
      </c>
    </row>
    <row r="87" customFormat="false" ht="12.75" hidden="false" customHeight="false" outlineLevel="0" collapsed="false">
      <c r="A87" s="1" t="s">
        <v>198</v>
      </c>
      <c r="B87" s="0" t="s">
        <v>199</v>
      </c>
      <c r="C87" s="1" t="s">
        <v>15</v>
      </c>
      <c r="D87" s="1" t="s">
        <v>12</v>
      </c>
      <c r="E87" s="0" t="s">
        <v>9</v>
      </c>
    </row>
    <row r="88" customFormat="false" ht="12.75" hidden="false" customHeight="false" outlineLevel="0" collapsed="false">
      <c r="A88" s="1" t="s">
        <v>200</v>
      </c>
      <c r="B88" s="0" t="s">
        <v>201</v>
      </c>
      <c r="C88" s="1" t="s">
        <v>15</v>
      </c>
      <c r="D88" s="1" t="s">
        <v>12</v>
      </c>
      <c r="E88" s="0" t="s">
        <v>9</v>
      </c>
    </row>
    <row r="89" customFormat="false" ht="12.75" hidden="false" customHeight="false" outlineLevel="0" collapsed="false">
      <c r="A89" s="1" t="s">
        <v>202</v>
      </c>
      <c r="B89" s="0" t="s">
        <v>203</v>
      </c>
      <c r="C89" s="1" t="s">
        <v>20</v>
      </c>
      <c r="D89" s="1" t="s">
        <v>12</v>
      </c>
      <c r="E89" s="0" t="s">
        <v>9</v>
      </c>
    </row>
    <row r="90" customFormat="false" ht="12.75" hidden="false" customHeight="false" outlineLevel="0" collapsed="false">
      <c r="A90" s="1" t="s">
        <v>204</v>
      </c>
      <c r="B90" s="0" t="s">
        <v>205</v>
      </c>
      <c r="C90" s="1" t="s">
        <v>20</v>
      </c>
      <c r="D90" s="1" t="s">
        <v>77</v>
      </c>
      <c r="E90" s="0" t="s">
        <v>206</v>
      </c>
    </row>
    <row r="91" customFormat="false" ht="12.75" hidden="false" customHeight="false" outlineLevel="0" collapsed="false">
      <c r="A91" s="1" t="s">
        <v>207</v>
      </c>
      <c r="B91" s="0" t="s">
        <v>208</v>
      </c>
      <c r="C91" s="1" t="s">
        <v>20</v>
      </c>
      <c r="D91" s="1" t="s">
        <v>77</v>
      </c>
      <c r="E91" s="0" t="s">
        <v>9</v>
      </c>
    </row>
    <row r="92" customFormat="false" ht="12.75" hidden="false" customHeight="false" outlineLevel="0" collapsed="false">
      <c r="A92" s="1" t="s">
        <v>209</v>
      </c>
      <c r="B92" s="0" t="s">
        <v>210</v>
      </c>
      <c r="C92" s="1" t="s">
        <v>7</v>
      </c>
      <c r="D92" s="1" t="s">
        <v>21</v>
      </c>
      <c r="E92" s="0" t="s">
        <v>9</v>
      </c>
    </row>
    <row r="93" customFormat="false" ht="12.75" hidden="false" customHeight="false" outlineLevel="0" collapsed="false">
      <c r="A93" s="1" t="s">
        <v>211</v>
      </c>
      <c r="B93" s="0" t="s">
        <v>212</v>
      </c>
      <c r="C93" s="1" t="s">
        <v>20</v>
      </c>
      <c r="D93" s="1" t="s">
        <v>12</v>
      </c>
      <c r="E93" s="0" t="s">
        <v>9</v>
      </c>
    </row>
    <row r="94" customFormat="false" ht="12.75" hidden="false" customHeight="false" outlineLevel="0" collapsed="false">
      <c r="A94" s="1" t="s">
        <v>213</v>
      </c>
      <c r="B94" s="0" t="s">
        <v>214</v>
      </c>
      <c r="C94" s="1" t="s">
        <v>7</v>
      </c>
      <c r="D94" s="1" t="s">
        <v>12</v>
      </c>
      <c r="E94" s="0" t="s">
        <v>9</v>
      </c>
    </row>
    <row r="95" customFormat="false" ht="12.75" hidden="false" customHeight="false" outlineLevel="0" collapsed="false">
      <c r="A95" s="1" t="s">
        <v>215</v>
      </c>
      <c r="B95" s="0" t="s">
        <v>216</v>
      </c>
      <c r="C95" s="1" t="s">
        <v>7</v>
      </c>
      <c r="D95" s="1" t="s">
        <v>12</v>
      </c>
      <c r="E95" s="0" t="s">
        <v>9</v>
      </c>
    </row>
    <row r="96" customFormat="false" ht="12.75" hidden="false" customHeight="false" outlineLevel="0" collapsed="false">
      <c r="A96" s="1" t="s">
        <v>217</v>
      </c>
      <c r="B96" s="0" t="s">
        <v>218</v>
      </c>
      <c r="C96" s="1" t="s">
        <v>7</v>
      </c>
      <c r="D96" s="1" t="s">
        <v>12</v>
      </c>
      <c r="E96" s="0" t="s">
        <v>9</v>
      </c>
    </row>
    <row r="97" customFormat="false" ht="12.75" hidden="false" customHeight="false" outlineLevel="0" collapsed="false">
      <c r="A97" s="1" t="s">
        <v>219</v>
      </c>
      <c r="B97" s="0" t="s">
        <v>220</v>
      </c>
      <c r="C97" s="1" t="s">
        <v>20</v>
      </c>
      <c r="D97" s="1" t="s">
        <v>12</v>
      </c>
      <c r="E97" s="0" t="s">
        <v>9</v>
      </c>
    </row>
    <row r="98" customFormat="false" ht="12.75" hidden="false" customHeight="false" outlineLevel="0" collapsed="false">
      <c r="A98" s="1" t="s">
        <v>221</v>
      </c>
      <c r="B98" s="0" t="s">
        <v>222</v>
      </c>
      <c r="C98" s="1" t="s">
        <v>20</v>
      </c>
      <c r="D98" s="1" t="s">
        <v>21</v>
      </c>
      <c r="E98" s="0" t="s">
        <v>9</v>
      </c>
    </row>
    <row r="99" customFormat="false" ht="12.75" hidden="false" customHeight="false" outlineLevel="0" collapsed="false">
      <c r="A99" s="1" t="s">
        <v>223</v>
      </c>
      <c r="B99" s="0" t="s">
        <v>224</v>
      </c>
      <c r="C99" s="1" t="s">
        <v>7</v>
      </c>
      <c r="D99" s="1" t="s">
        <v>77</v>
      </c>
      <c r="E99" s="0" t="s">
        <v>9</v>
      </c>
    </row>
    <row r="100" customFormat="false" ht="12.75" hidden="false" customHeight="false" outlineLevel="0" collapsed="false">
      <c r="A100" s="1" t="s">
        <v>225</v>
      </c>
      <c r="B100" s="0" t="s">
        <v>226</v>
      </c>
      <c r="C100" s="1" t="s">
        <v>20</v>
      </c>
      <c r="D100" s="1" t="s">
        <v>227</v>
      </c>
      <c r="E100" s="0" t="s">
        <v>9</v>
      </c>
    </row>
    <row r="101" customFormat="false" ht="12.75" hidden="false" customHeight="false" outlineLevel="0" collapsed="false">
      <c r="A101" s="1" t="s">
        <v>228</v>
      </c>
      <c r="B101" s="0" t="s">
        <v>229</v>
      </c>
      <c r="C101" s="1" t="s">
        <v>7</v>
      </c>
      <c r="D101" s="1" t="s">
        <v>12</v>
      </c>
      <c r="E101" s="0" t="s">
        <v>9</v>
      </c>
    </row>
    <row r="102" customFormat="false" ht="12.75" hidden="false" customHeight="false" outlineLevel="0" collapsed="false">
      <c r="A102" s="1" t="s">
        <v>230</v>
      </c>
      <c r="B102" s="0" t="s">
        <v>231</v>
      </c>
      <c r="C102" s="1" t="s">
        <v>15</v>
      </c>
      <c r="D102" s="1" t="s">
        <v>146</v>
      </c>
      <c r="E102" s="0" t="s">
        <v>9</v>
      </c>
    </row>
    <row r="103" customFormat="false" ht="12.75" hidden="false" customHeight="false" outlineLevel="0" collapsed="false">
      <c r="A103" s="1" t="s">
        <v>232</v>
      </c>
      <c r="B103" s="0" t="s">
        <v>233</v>
      </c>
      <c r="C103" s="1" t="s">
        <v>15</v>
      </c>
      <c r="D103" s="1" t="s">
        <v>12</v>
      </c>
      <c r="E103" s="0" t="s">
        <v>9</v>
      </c>
    </row>
    <row r="104" customFormat="false" ht="12.75" hidden="false" customHeight="false" outlineLevel="0" collapsed="false">
      <c r="A104" s="1" t="s">
        <v>234</v>
      </c>
      <c r="B104" s="0" t="s">
        <v>235</v>
      </c>
      <c r="C104" s="1" t="s">
        <v>15</v>
      </c>
      <c r="D104" s="1" t="s">
        <v>191</v>
      </c>
      <c r="E104" s="0" t="s">
        <v>9</v>
      </c>
    </row>
    <row r="105" customFormat="false" ht="12.75" hidden="false" customHeight="false" outlineLevel="0" collapsed="false">
      <c r="A105" s="1" t="s">
        <v>236</v>
      </c>
      <c r="B105" s="0" t="s">
        <v>237</v>
      </c>
      <c r="C105" s="1" t="s">
        <v>15</v>
      </c>
      <c r="D105" s="1" t="s">
        <v>12</v>
      </c>
      <c r="E105" s="0" t="s">
        <v>9</v>
      </c>
    </row>
    <row r="106" customFormat="false" ht="12.75" hidden="false" customHeight="false" outlineLevel="0" collapsed="false">
      <c r="A106" s="1" t="s">
        <v>238</v>
      </c>
      <c r="B106" s="0" t="s">
        <v>239</v>
      </c>
      <c r="C106" s="1" t="s">
        <v>7</v>
      </c>
      <c r="D106" s="1" t="s">
        <v>21</v>
      </c>
      <c r="E106" s="0" t="s">
        <v>9</v>
      </c>
    </row>
    <row r="107" customFormat="false" ht="12.75" hidden="false" customHeight="false" outlineLevel="0" collapsed="false">
      <c r="A107" s="1" t="s">
        <v>240</v>
      </c>
      <c r="B107" s="0" t="s">
        <v>241</v>
      </c>
      <c r="C107" s="1" t="s">
        <v>34</v>
      </c>
      <c r="D107" s="1" t="s">
        <v>12</v>
      </c>
      <c r="E107" s="0" t="s">
        <v>242</v>
      </c>
    </row>
    <row r="108" customFormat="false" ht="12.75" hidden="false" customHeight="false" outlineLevel="0" collapsed="false">
      <c r="A108" s="1" t="s">
        <v>243</v>
      </c>
      <c r="B108" s="0" t="s">
        <v>244</v>
      </c>
      <c r="C108" s="1" t="s">
        <v>7</v>
      </c>
      <c r="D108" s="1" t="s">
        <v>12</v>
      </c>
      <c r="E108" s="0" t="s">
        <v>9</v>
      </c>
    </row>
    <row r="109" customFormat="false" ht="12.75" hidden="false" customHeight="false" outlineLevel="0" collapsed="false">
      <c r="A109" s="1" t="s">
        <v>245</v>
      </c>
      <c r="B109" s="0" t="s">
        <v>246</v>
      </c>
      <c r="C109" s="1" t="s">
        <v>7</v>
      </c>
      <c r="D109" s="1" t="s">
        <v>21</v>
      </c>
      <c r="E109" s="0" t="s">
        <v>9</v>
      </c>
    </row>
    <row r="110" customFormat="false" ht="12.75" hidden="false" customHeight="false" outlineLevel="0" collapsed="false">
      <c r="A110" s="1" t="s">
        <v>247</v>
      </c>
      <c r="B110" s="0" t="s">
        <v>248</v>
      </c>
      <c r="C110" s="1" t="s">
        <v>7</v>
      </c>
      <c r="D110" s="1" t="s">
        <v>227</v>
      </c>
      <c r="E110" s="0" t="s">
        <v>9</v>
      </c>
    </row>
    <row r="111" customFormat="false" ht="12.75" hidden="false" customHeight="false" outlineLevel="0" collapsed="false">
      <c r="A111" s="1" t="s">
        <v>249</v>
      </c>
      <c r="B111" s="0" t="s">
        <v>250</v>
      </c>
      <c r="C111" s="1" t="s">
        <v>20</v>
      </c>
      <c r="D111" s="1" t="s">
        <v>43</v>
      </c>
      <c r="E111" s="0" t="s">
        <v>251</v>
      </c>
    </row>
    <row r="112" customFormat="false" ht="12.75" hidden="false" customHeight="false" outlineLevel="0" collapsed="false">
      <c r="A112" s="1" t="s">
        <v>252</v>
      </c>
      <c r="B112" s="0" t="s">
        <v>253</v>
      </c>
      <c r="C112" s="1" t="s">
        <v>20</v>
      </c>
      <c r="D112" s="1" t="s">
        <v>12</v>
      </c>
      <c r="E112" s="0" t="s">
        <v>9</v>
      </c>
    </row>
    <row r="113" customFormat="false" ht="12.75" hidden="false" customHeight="false" outlineLevel="0" collapsed="false">
      <c r="A113" s="1" t="s">
        <v>254</v>
      </c>
      <c r="B113" s="0" t="s">
        <v>255</v>
      </c>
      <c r="C113" s="1" t="s">
        <v>20</v>
      </c>
      <c r="D113" s="1" t="s">
        <v>43</v>
      </c>
      <c r="E113" s="0" t="s">
        <v>9</v>
      </c>
    </row>
    <row r="114" customFormat="false" ht="12.75" hidden="false" customHeight="false" outlineLevel="0" collapsed="false">
      <c r="A114" s="1" t="s">
        <v>256</v>
      </c>
      <c r="B114" s="0" t="s">
        <v>257</v>
      </c>
      <c r="C114" s="1" t="s">
        <v>20</v>
      </c>
      <c r="D114" s="1" t="s">
        <v>12</v>
      </c>
      <c r="E114" s="0" t="s">
        <v>9</v>
      </c>
    </row>
    <row r="115" customFormat="false" ht="12.75" hidden="false" customHeight="false" outlineLevel="0" collapsed="false">
      <c r="A115" s="1" t="s">
        <v>258</v>
      </c>
      <c r="B115" s="0" t="s">
        <v>259</v>
      </c>
      <c r="C115" s="1" t="s">
        <v>20</v>
      </c>
      <c r="D115" s="1" t="s">
        <v>127</v>
      </c>
      <c r="E115" s="0" t="s">
        <v>9</v>
      </c>
    </row>
    <row r="116" customFormat="false" ht="12.75" hidden="false" customHeight="false" outlineLevel="0" collapsed="false">
      <c r="A116" s="1" t="s">
        <v>260</v>
      </c>
      <c r="B116" s="0" t="s">
        <v>261</v>
      </c>
      <c r="C116" s="1" t="s">
        <v>20</v>
      </c>
      <c r="D116" s="1" t="s">
        <v>21</v>
      </c>
      <c r="E116" s="0" t="s">
        <v>9</v>
      </c>
    </row>
    <row r="117" customFormat="false" ht="12.75" hidden="false" customHeight="false" outlineLevel="0" collapsed="false">
      <c r="A117" s="1" t="s">
        <v>262</v>
      </c>
      <c r="B117" s="0" t="s">
        <v>263</v>
      </c>
      <c r="C117" s="1" t="s">
        <v>20</v>
      </c>
      <c r="D117" s="1" t="s">
        <v>21</v>
      </c>
      <c r="E117" s="0" t="s">
        <v>9</v>
      </c>
    </row>
    <row r="118" customFormat="false" ht="12.75" hidden="false" customHeight="false" outlineLevel="0" collapsed="false">
      <c r="A118" s="1" t="s">
        <v>264</v>
      </c>
      <c r="B118" s="0" t="s">
        <v>265</v>
      </c>
      <c r="C118" s="1" t="s">
        <v>20</v>
      </c>
      <c r="D118" s="1" t="s">
        <v>146</v>
      </c>
      <c r="E118" s="0" t="s">
        <v>9</v>
      </c>
    </row>
    <row r="119" customFormat="false" ht="12.75" hidden="false" customHeight="false" outlineLevel="0" collapsed="false">
      <c r="A119" s="1" t="s">
        <v>266</v>
      </c>
      <c r="B119" s="0" t="s">
        <v>267</v>
      </c>
      <c r="C119" s="1" t="s">
        <v>34</v>
      </c>
      <c r="D119" s="1" t="s">
        <v>174</v>
      </c>
      <c r="E119" s="0" t="s">
        <v>9</v>
      </c>
    </row>
    <row r="120" customFormat="false" ht="12.75" hidden="false" customHeight="false" outlineLevel="0" collapsed="false">
      <c r="A120" s="1" t="s">
        <v>268</v>
      </c>
      <c r="B120" s="0" t="s">
        <v>269</v>
      </c>
      <c r="C120" s="1" t="s">
        <v>34</v>
      </c>
      <c r="D120" s="1" t="s">
        <v>174</v>
      </c>
      <c r="E120" s="0" t="s">
        <v>9</v>
      </c>
    </row>
    <row r="121" customFormat="false" ht="12.75" hidden="false" customHeight="false" outlineLevel="0" collapsed="false">
      <c r="A121" s="1" t="s">
        <v>270</v>
      </c>
      <c r="B121" s="0" t="s">
        <v>271</v>
      </c>
      <c r="C121" s="1" t="s">
        <v>7</v>
      </c>
      <c r="D121" s="1" t="s">
        <v>21</v>
      </c>
      <c r="E121" s="0" t="s">
        <v>9</v>
      </c>
    </row>
    <row r="122" customFormat="false" ht="12.75" hidden="false" customHeight="false" outlineLevel="0" collapsed="false">
      <c r="A122" s="1" t="s">
        <v>272</v>
      </c>
      <c r="B122" s="0" t="s">
        <v>273</v>
      </c>
      <c r="C122" s="1" t="s">
        <v>7</v>
      </c>
      <c r="D122" s="1" t="s">
        <v>21</v>
      </c>
      <c r="E122" s="0" t="s">
        <v>9</v>
      </c>
    </row>
    <row r="123" customFormat="false" ht="12.75" hidden="false" customHeight="false" outlineLevel="0" collapsed="false">
      <c r="A123" s="1" t="s">
        <v>274</v>
      </c>
      <c r="B123" s="0" t="s">
        <v>275</v>
      </c>
      <c r="C123" s="1" t="s">
        <v>7</v>
      </c>
      <c r="D123" s="1" t="s">
        <v>21</v>
      </c>
      <c r="E123" s="0" t="s">
        <v>9</v>
      </c>
    </row>
    <row r="124" customFormat="false" ht="12.75" hidden="false" customHeight="false" outlineLevel="0" collapsed="false">
      <c r="A124" s="1" t="s">
        <v>276</v>
      </c>
      <c r="B124" s="0" t="s">
        <v>277</v>
      </c>
      <c r="C124" s="1" t="s">
        <v>20</v>
      </c>
      <c r="D124" s="1" t="s">
        <v>12</v>
      </c>
      <c r="E124" s="0" t="s">
        <v>9</v>
      </c>
    </row>
    <row r="125" customFormat="false" ht="12.75" hidden="false" customHeight="false" outlineLevel="0" collapsed="false">
      <c r="A125" s="1" t="s">
        <v>278</v>
      </c>
      <c r="B125" s="0" t="s">
        <v>279</v>
      </c>
      <c r="C125" s="1" t="s">
        <v>68</v>
      </c>
      <c r="D125" s="1" t="s">
        <v>12</v>
      </c>
      <c r="E125" s="0" t="s">
        <v>9</v>
      </c>
    </row>
    <row r="126" customFormat="false" ht="12.75" hidden="false" customHeight="false" outlineLevel="0" collapsed="false">
      <c r="A126" s="1" t="s">
        <v>280</v>
      </c>
      <c r="B126" s="0" t="s">
        <v>281</v>
      </c>
      <c r="C126" s="1" t="s">
        <v>20</v>
      </c>
      <c r="D126" s="1" t="s">
        <v>43</v>
      </c>
      <c r="E126" s="0" t="s">
        <v>9</v>
      </c>
    </row>
    <row r="127" customFormat="false" ht="12.75" hidden="false" customHeight="false" outlineLevel="0" collapsed="false">
      <c r="A127" s="1" t="s">
        <v>282</v>
      </c>
      <c r="B127" s="0" t="s">
        <v>283</v>
      </c>
      <c r="C127" s="1" t="s">
        <v>34</v>
      </c>
      <c r="D127" s="1" t="s">
        <v>12</v>
      </c>
      <c r="E127" s="0" t="s">
        <v>9</v>
      </c>
    </row>
    <row r="128" customFormat="false" ht="12.75" hidden="false" customHeight="false" outlineLevel="0" collapsed="false">
      <c r="A128" s="1" t="s">
        <v>284</v>
      </c>
      <c r="B128" s="0" t="s">
        <v>285</v>
      </c>
      <c r="C128" s="1" t="s">
        <v>7</v>
      </c>
      <c r="D128" s="1" t="s">
        <v>21</v>
      </c>
      <c r="E128" s="0" t="s">
        <v>9</v>
      </c>
    </row>
    <row r="129" customFormat="false" ht="12.75" hidden="false" customHeight="false" outlineLevel="0" collapsed="false">
      <c r="A129" s="1" t="s">
        <v>286</v>
      </c>
      <c r="B129" s="0" t="s">
        <v>287</v>
      </c>
      <c r="C129" s="1" t="s">
        <v>20</v>
      </c>
      <c r="D129" s="1" t="s">
        <v>21</v>
      </c>
      <c r="E129" s="0" t="s">
        <v>9</v>
      </c>
    </row>
    <row r="130" customFormat="false" ht="12.75" hidden="false" customHeight="false" outlineLevel="0" collapsed="false">
      <c r="A130" s="1" t="s">
        <v>288</v>
      </c>
      <c r="B130" s="0" t="s">
        <v>289</v>
      </c>
      <c r="C130" s="1" t="s">
        <v>20</v>
      </c>
      <c r="D130" s="1" t="s">
        <v>43</v>
      </c>
      <c r="E130" s="0" t="s">
        <v>9</v>
      </c>
    </row>
    <row r="131" customFormat="false" ht="12.75" hidden="false" customHeight="false" outlineLevel="0" collapsed="false">
      <c r="A131" s="1" t="s">
        <v>290</v>
      </c>
      <c r="B131" s="0" t="s">
        <v>291</v>
      </c>
      <c r="C131" s="1" t="s">
        <v>15</v>
      </c>
      <c r="D131" s="1" t="s">
        <v>21</v>
      </c>
      <c r="E131" s="0" t="s">
        <v>9</v>
      </c>
    </row>
    <row r="132" customFormat="false" ht="12.75" hidden="false" customHeight="false" outlineLevel="0" collapsed="false">
      <c r="A132" s="1" t="s">
        <v>292</v>
      </c>
      <c r="B132" s="0" t="s">
        <v>293</v>
      </c>
      <c r="C132" s="1" t="s">
        <v>68</v>
      </c>
      <c r="D132" s="1" t="s">
        <v>12</v>
      </c>
      <c r="E132" s="0" t="s">
        <v>9</v>
      </c>
    </row>
    <row r="133" customFormat="false" ht="12.75" hidden="false" customHeight="false" outlineLevel="0" collapsed="false">
      <c r="A133" s="1" t="s">
        <v>294</v>
      </c>
      <c r="B133" s="0" t="s">
        <v>295</v>
      </c>
      <c r="C133" s="1" t="s">
        <v>15</v>
      </c>
      <c r="D133" s="1" t="s">
        <v>12</v>
      </c>
      <c r="E133" s="0" t="s">
        <v>9</v>
      </c>
    </row>
    <row r="134" customFormat="false" ht="12.75" hidden="false" customHeight="false" outlineLevel="0" collapsed="false">
      <c r="A134" s="1" t="s">
        <v>296</v>
      </c>
      <c r="B134" s="0" t="s">
        <v>297</v>
      </c>
      <c r="C134" s="1" t="s">
        <v>7</v>
      </c>
      <c r="D134" s="1" t="s">
        <v>21</v>
      </c>
      <c r="E134" s="0" t="s">
        <v>298</v>
      </c>
    </row>
    <row r="135" customFormat="false" ht="12.75" hidden="false" customHeight="false" outlineLevel="0" collapsed="false">
      <c r="A135" s="1" t="s">
        <v>299</v>
      </c>
      <c r="B135" s="0" t="s">
        <v>300</v>
      </c>
      <c r="C135" s="1" t="s">
        <v>68</v>
      </c>
      <c r="D135" s="1" t="s">
        <v>12</v>
      </c>
      <c r="E135" s="0" t="s">
        <v>9</v>
      </c>
    </row>
    <row r="136" customFormat="false" ht="12.75" hidden="false" customHeight="false" outlineLevel="0" collapsed="false">
      <c r="A136" s="1" t="s">
        <v>301</v>
      </c>
      <c r="B136" s="0" t="s">
        <v>302</v>
      </c>
      <c r="C136" s="1" t="s">
        <v>20</v>
      </c>
      <c r="D136" s="1" t="s">
        <v>12</v>
      </c>
      <c r="E136" s="0" t="s">
        <v>9</v>
      </c>
    </row>
    <row r="137" customFormat="false" ht="12.75" hidden="false" customHeight="false" outlineLevel="0" collapsed="false">
      <c r="A137" s="1" t="s">
        <v>303</v>
      </c>
      <c r="B137" s="0" t="s">
        <v>304</v>
      </c>
      <c r="C137" s="1" t="s">
        <v>15</v>
      </c>
      <c r="D137" s="1" t="s">
        <v>12</v>
      </c>
      <c r="E137" s="0" t="s">
        <v>9</v>
      </c>
    </row>
    <row r="138" customFormat="false" ht="12.75" hidden="false" customHeight="false" outlineLevel="0" collapsed="false">
      <c r="A138" s="1" t="s">
        <v>305</v>
      </c>
      <c r="B138" s="0" t="s">
        <v>306</v>
      </c>
      <c r="C138" s="1" t="s">
        <v>7</v>
      </c>
      <c r="D138" s="1" t="s">
        <v>21</v>
      </c>
      <c r="E138" s="0" t="s">
        <v>9</v>
      </c>
    </row>
    <row r="139" customFormat="false" ht="12.75" hidden="false" customHeight="false" outlineLevel="0" collapsed="false">
      <c r="A139" s="1" t="s">
        <v>307</v>
      </c>
      <c r="B139" s="0" t="s">
        <v>308</v>
      </c>
      <c r="C139" s="1" t="s">
        <v>20</v>
      </c>
      <c r="D139" s="1" t="s">
        <v>21</v>
      </c>
      <c r="E139" s="0" t="s">
        <v>309</v>
      </c>
    </row>
    <row r="140" customFormat="false" ht="12.75" hidden="false" customHeight="false" outlineLevel="0" collapsed="false">
      <c r="A140" s="1" t="s">
        <v>310</v>
      </c>
      <c r="B140" s="0" t="s">
        <v>311</v>
      </c>
      <c r="C140" s="1" t="s">
        <v>7</v>
      </c>
      <c r="D140" s="1" t="s">
        <v>77</v>
      </c>
      <c r="E140" s="0" t="s">
        <v>9</v>
      </c>
    </row>
    <row r="141" customFormat="false" ht="12.75" hidden="false" customHeight="false" outlineLevel="0" collapsed="false">
      <c r="A141" s="1" t="s">
        <v>312</v>
      </c>
      <c r="B141" s="0" t="s">
        <v>313</v>
      </c>
      <c r="C141" s="1" t="s">
        <v>7</v>
      </c>
      <c r="D141" s="1" t="s">
        <v>21</v>
      </c>
      <c r="E141" s="0" t="s">
        <v>9</v>
      </c>
    </row>
    <row r="142" customFormat="false" ht="12.75" hidden="false" customHeight="false" outlineLevel="0" collapsed="false">
      <c r="A142" s="1" t="s">
        <v>314</v>
      </c>
      <c r="B142" s="0" t="s">
        <v>315</v>
      </c>
      <c r="C142" s="1" t="s">
        <v>68</v>
      </c>
      <c r="D142" s="1" t="s">
        <v>12</v>
      </c>
      <c r="E142" s="0" t="s">
        <v>9</v>
      </c>
    </row>
    <row r="143" customFormat="false" ht="12.75" hidden="false" customHeight="false" outlineLevel="0" collapsed="false">
      <c r="A143" s="1" t="s">
        <v>316</v>
      </c>
      <c r="B143" s="0" t="s">
        <v>317</v>
      </c>
      <c r="C143" s="1" t="s">
        <v>7</v>
      </c>
      <c r="D143" s="1" t="s">
        <v>12</v>
      </c>
      <c r="E143" s="0" t="s">
        <v>9</v>
      </c>
    </row>
    <row r="144" customFormat="false" ht="12.75" hidden="false" customHeight="false" outlineLevel="0" collapsed="false">
      <c r="A144" s="1" t="s">
        <v>318</v>
      </c>
      <c r="B144" s="0" t="s">
        <v>319</v>
      </c>
      <c r="C144" s="1" t="s">
        <v>15</v>
      </c>
      <c r="D144" s="1" t="s">
        <v>12</v>
      </c>
      <c r="E144" s="0" t="s">
        <v>9</v>
      </c>
    </row>
    <row r="145" customFormat="false" ht="12.75" hidden="false" customHeight="false" outlineLevel="0" collapsed="false">
      <c r="A145" s="1" t="s">
        <v>320</v>
      </c>
      <c r="B145" s="0" t="s">
        <v>321</v>
      </c>
      <c r="C145" s="1" t="s">
        <v>7</v>
      </c>
      <c r="D145" s="1" t="s">
        <v>21</v>
      </c>
      <c r="E145" s="0" t="s">
        <v>9</v>
      </c>
    </row>
    <row r="146" customFormat="false" ht="12.75" hidden="false" customHeight="false" outlineLevel="0" collapsed="false">
      <c r="A146" s="1" t="s">
        <v>322</v>
      </c>
      <c r="B146" s="0" t="s">
        <v>323</v>
      </c>
      <c r="C146" s="1" t="s">
        <v>34</v>
      </c>
      <c r="D146" s="1" t="s">
        <v>174</v>
      </c>
      <c r="E146" s="0" t="s">
        <v>9</v>
      </c>
    </row>
    <row r="147" customFormat="false" ht="12.75" hidden="false" customHeight="false" outlineLevel="0" collapsed="false">
      <c r="A147" s="1" t="s">
        <v>324</v>
      </c>
      <c r="B147" s="0" t="s">
        <v>325</v>
      </c>
      <c r="C147" s="1" t="s">
        <v>7</v>
      </c>
      <c r="D147" s="1" t="s">
        <v>12</v>
      </c>
      <c r="E147" s="0" t="s">
        <v>9</v>
      </c>
    </row>
    <row r="148" customFormat="false" ht="12.75" hidden="false" customHeight="false" outlineLevel="0" collapsed="false">
      <c r="A148" s="1" t="s">
        <v>326</v>
      </c>
      <c r="B148" s="0" t="s">
        <v>327</v>
      </c>
      <c r="C148" s="1" t="s">
        <v>7</v>
      </c>
      <c r="D148" s="1" t="s">
        <v>227</v>
      </c>
      <c r="E148" s="0" t="s">
        <v>9</v>
      </c>
    </row>
    <row r="149" customFormat="false" ht="12.75" hidden="false" customHeight="false" outlineLevel="0" collapsed="false">
      <c r="A149" s="1" t="s">
        <v>328</v>
      </c>
      <c r="B149" s="0" t="s">
        <v>329</v>
      </c>
      <c r="C149" s="1" t="s">
        <v>7</v>
      </c>
      <c r="D149" s="1" t="s">
        <v>227</v>
      </c>
      <c r="E149" s="0" t="s">
        <v>9</v>
      </c>
    </row>
    <row r="150" customFormat="false" ht="12.75" hidden="false" customHeight="false" outlineLevel="0" collapsed="false">
      <c r="A150" s="1" t="s">
        <v>330</v>
      </c>
      <c r="B150" s="0" t="s">
        <v>331</v>
      </c>
      <c r="C150" s="1" t="s">
        <v>20</v>
      </c>
      <c r="D150" s="1" t="s">
        <v>43</v>
      </c>
      <c r="E150" s="0" t="s">
        <v>9</v>
      </c>
    </row>
    <row r="151" customFormat="false" ht="12.75" hidden="false" customHeight="false" outlineLevel="0" collapsed="false">
      <c r="A151" s="1" t="s">
        <v>332</v>
      </c>
      <c r="B151" s="0" t="s">
        <v>333</v>
      </c>
      <c r="C151" s="1" t="s">
        <v>68</v>
      </c>
      <c r="D151" s="1" t="s">
        <v>227</v>
      </c>
      <c r="E151" s="0" t="s">
        <v>9</v>
      </c>
    </row>
    <row r="152" customFormat="false" ht="12.75" hidden="false" customHeight="false" outlineLevel="0" collapsed="false">
      <c r="A152" s="1" t="s">
        <v>334</v>
      </c>
      <c r="B152" s="0" t="s">
        <v>335</v>
      </c>
      <c r="C152" s="1" t="s">
        <v>7</v>
      </c>
      <c r="D152" s="1" t="s">
        <v>227</v>
      </c>
      <c r="E152" s="0" t="s">
        <v>9</v>
      </c>
    </row>
    <row r="153" customFormat="false" ht="12.75" hidden="false" customHeight="false" outlineLevel="0" collapsed="false">
      <c r="A153" s="1" t="s">
        <v>336</v>
      </c>
      <c r="B153" s="0" t="s">
        <v>337</v>
      </c>
      <c r="C153" s="1" t="s">
        <v>7</v>
      </c>
      <c r="D153" s="1" t="s">
        <v>227</v>
      </c>
      <c r="E153" s="0" t="s">
        <v>9</v>
      </c>
    </row>
    <row r="154" customFormat="false" ht="12.75" hidden="false" customHeight="false" outlineLevel="0" collapsed="false">
      <c r="A154" s="1" t="s">
        <v>338</v>
      </c>
      <c r="B154" s="0" t="s">
        <v>339</v>
      </c>
      <c r="C154" s="1" t="s">
        <v>20</v>
      </c>
      <c r="D154" s="1" t="s">
        <v>12</v>
      </c>
      <c r="E154" s="0" t="s">
        <v>9</v>
      </c>
    </row>
    <row r="155" customFormat="false" ht="12.75" hidden="false" customHeight="false" outlineLevel="0" collapsed="false">
      <c r="A155" s="1" t="s">
        <v>340</v>
      </c>
      <c r="B155" s="0" t="s">
        <v>341</v>
      </c>
      <c r="C155" s="1" t="s">
        <v>15</v>
      </c>
      <c r="D155" s="1" t="s">
        <v>191</v>
      </c>
      <c r="E155" s="0" t="s">
        <v>9</v>
      </c>
    </row>
    <row r="156" customFormat="false" ht="12.75" hidden="false" customHeight="false" outlineLevel="0" collapsed="false">
      <c r="A156" s="1" t="s">
        <v>342</v>
      </c>
      <c r="B156" s="0" t="s">
        <v>343</v>
      </c>
      <c r="C156" s="1" t="s">
        <v>20</v>
      </c>
      <c r="D156" s="1" t="s">
        <v>12</v>
      </c>
      <c r="E156" s="0" t="s">
        <v>9</v>
      </c>
    </row>
    <row r="157" customFormat="false" ht="12.75" hidden="false" customHeight="false" outlineLevel="0" collapsed="false">
      <c r="A157" s="1" t="s">
        <v>344</v>
      </c>
      <c r="B157" s="0" t="s">
        <v>345</v>
      </c>
      <c r="C157" s="1" t="s">
        <v>7</v>
      </c>
      <c r="D157" s="1" t="s">
        <v>8</v>
      </c>
      <c r="E157" s="0" t="s">
        <v>9</v>
      </c>
    </row>
    <row r="158" customFormat="false" ht="12.75" hidden="false" customHeight="false" outlineLevel="0" collapsed="false">
      <c r="A158" s="1" t="s">
        <v>346</v>
      </c>
      <c r="B158" s="0" t="s">
        <v>347</v>
      </c>
      <c r="C158" s="1" t="s">
        <v>68</v>
      </c>
      <c r="D158" s="1" t="s">
        <v>12</v>
      </c>
      <c r="E158" s="0" t="s">
        <v>9</v>
      </c>
    </row>
    <row r="159" customFormat="false" ht="12.75" hidden="false" customHeight="false" outlineLevel="0" collapsed="false">
      <c r="A159" s="1" t="s">
        <v>348</v>
      </c>
      <c r="B159" s="0" t="s">
        <v>349</v>
      </c>
      <c r="C159" s="1" t="s">
        <v>68</v>
      </c>
      <c r="D159" s="1" t="s">
        <v>12</v>
      </c>
      <c r="E159" s="0" t="s">
        <v>9</v>
      </c>
    </row>
    <row r="160" customFormat="false" ht="12.75" hidden="false" customHeight="false" outlineLevel="0" collapsed="false">
      <c r="A160" s="1" t="s">
        <v>350</v>
      </c>
      <c r="B160" s="0" t="s">
        <v>351</v>
      </c>
      <c r="C160" s="1" t="s">
        <v>68</v>
      </c>
      <c r="D160" s="1" t="s">
        <v>12</v>
      </c>
      <c r="E160" s="0" t="s">
        <v>9</v>
      </c>
    </row>
    <row r="161" customFormat="false" ht="12.75" hidden="false" customHeight="false" outlineLevel="0" collapsed="false">
      <c r="A161" s="1" t="s">
        <v>352</v>
      </c>
      <c r="B161" s="0" t="s">
        <v>353</v>
      </c>
      <c r="C161" s="1" t="s">
        <v>68</v>
      </c>
      <c r="D161" s="1" t="s">
        <v>12</v>
      </c>
      <c r="E161" s="0" t="s">
        <v>9</v>
      </c>
    </row>
    <row r="162" customFormat="false" ht="12.75" hidden="false" customHeight="false" outlineLevel="0" collapsed="false">
      <c r="A162" s="1" t="s">
        <v>354</v>
      </c>
      <c r="B162" s="0" t="s">
        <v>355</v>
      </c>
      <c r="C162" s="1" t="s">
        <v>20</v>
      </c>
      <c r="D162" s="1" t="s">
        <v>12</v>
      </c>
      <c r="E162" s="0" t="s">
        <v>9</v>
      </c>
    </row>
    <row r="163" customFormat="false" ht="12.75" hidden="false" customHeight="false" outlineLevel="0" collapsed="false">
      <c r="A163" s="1" t="s">
        <v>356</v>
      </c>
      <c r="B163" s="0" t="s">
        <v>357</v>
      </c>
      <c r="C163" s="1" t="s">
        <v>68</v>
      </c>
      <c r="D163" s="1" t="s">
        <v>12</v>
      </c>
      <c r="E163" s="0" t="s">
        <v>9</v>
      </c>
    </row>
    <row r="164" customFormat="false" ht="12.75" hidden="false" customHeight="false" outlineLevel="0" collapsed="false">
      <c r="A164" s="1" t="s">
        <v>358</v>
      </c>
      <c r="B164" s="0" t="s">
        <v>359</v>
      </c>
      <c r="C164" s="1" t="s">
        <v>7</v>
      </c>
      <c r="D164" s="1" t="s">
        <v>21</v>
      </c>
      <c r="E164" s="0" t="s">
        <v>9</v>
      </c>
    </row>
    <row r="165" customFormat="false" ht="12.75" hidden="false" customHeight="false" outlineLevel="0" collapsed="false">
      <c r="A165" s="1" t="s">
        <v>360</v>
      </c>
      <c r="B165" s="0" t="s">
        <v>361</v>
      </c>
      <c r="C165" s="1" t="s">
        <v>7</v>
      </c>
      <c r="D165" s="1" t="s">
        <v>21</v>
      </c>
      <c r="E165" s="0" t="s">
        <v>362</v>
      </c>
    </row>
    <row r="166" customFormat="false" ht="12.75" hidden="false" customHeight="false" outlineLevel="0" collapsed="false">
      <c r="A166" s="1" t="s">
        <v>363</v>
      </c>
      <c r="B166" s="0" t="s">
        <v>364</v>
      </c>
      <c r="C166" s="1" t="s">
        <v>7</v>
      </c>
      <c r="D166" s="1" t="s">
        <v>12</v>
      </c>
      <c r="E166" s="0" t="s">
        <v>9</v>
      </c>
    </row>
    <row r="167" customFormat="false" ht="12.75" hidden="false" customHeight="false" outlineLevel="0" collapsed="false">
      <c r="A167" s="1" t="s">
        <v>365</v>
      </c>
      <c r="B167" s="0" t="s">
        <v>366</v>
      </c>
      <c r="C167" s="1" t="s">
        <v>7</v>
      </c>
      <c r="D167" s="1" t="s">
        <v>8</v>
      </c>
      <c r="E167" s="0" t="s">
        <v>9</v>
      </c>
    </row>
    <row r="168" customFormat="false" ht="12.75" hidden="false" customHeight="false" outlineLevel="0" collapsed="false">
      <c r="A168" s="1" t="s">
        <v>367</v>
      </c>
      <c r="B168" s="0" t="s">
        <v>368</v>
      </c>
      <c r="C168" s="1" t="s">
        <v>20</v>
      </c>
      <c r="D168" s="1" t="s">
        <v>43</v>
      </c>
      <c r="E168" s="0" t="s">
        <v>9</v>
      </c>
    </row>
    <row r="169" customFormat="false" ht="12.75" hidden="false" customHeight="false" outlineLevel="0" collapsed="false">
      <c r="A169" s="1" t="s">
        <v>369</v>
      </c>
      <c r="B169" s="0" t="s">
        <v>370</v>
      </c>
      <c r="C169" s="1" t="s">
        <v>15</v>
      </c>
      <c r="D169" s="1" t="s">
        <v>77</v>
      </c>
      <c r="E169" s="0" t="s">
        <v>371</v>
      </c>
    </row>
    <row r="170" customFormat="false" ht="12.75" hidden="false" customHeight="false" outlineLevel="0" collapsed="false">
      <c r="A170" s="1" t="s">
        <v>372</v>
      </c>
      <c r="B170" s="0" t="s">
        <v>373</v>
      </c>
      <c r="C170" s="1" t="s">
        <v>15</v>
      </c>
      <c r="D170" s="1" t="s">
        <v>12</v>
      </c>
      <c r="E170" s="0" t="s">
        <v>9</v>
      </c>
    </row>
    <row r="171" customFormat="false" ht="12.75" hidden="false" customHeight="false" outlineLevel="0" collapsed="false">
      <c r="A171" s="1" t="s">
        <v>374</v>
      </c>
      <c r="B171" s="0" t="s">
        <v>375</v>
      </c>
      <c r="C171" s="1" t="s">
        <v>15</v>
      </c>
      <c r="D171" s="1" t="s">
        <v>77</v>
      </c>
      <c r="E171" s="0" t="s">
        <v>376</v>
      </c>
    </row>
    <row r="172" customFormat="false" ht="12.75" hidden="false" customHeight="false" outlineLevel="0" collapsed="false">
      <c r="A172" s="1" t="s">
        <v>377</v>
      </c>
      <c r="B172" s="0" t="s">
        <v>378</v>
      </c>
      <c r="C172" s="1" t="s">
        <v>7</v>
      </c>
      <c r="D172" s="1" t="s">
        <v>12</v>
      </c>
      <c r="E172" s="0" t="s">
        <v>9</v>
      </c>
    </row>
    <row r="173" customFormat="false" ht="12.75" hidden="false" customHeight="false" outlineLevel="0" collapsed="false">
      <c r="A173" s="1" t="s">
        <v>379</v>
      </c>
      <c r="B173" s="0" t="s">
        <v>380</v>
      </c>
      <c r="C173" s="1" t="s">
        <v>15</v>
      </c>
      <c r="D173" s="1" t="s">
        <v>16</v>
      </c>
      <c r="E173" s="0" t="s">
        <v>381</v>
      </c>
    </row>
    <row r="174" customFormat="false" ht="12.75" hidden="false" customHeight="false" outlineLevel="0" collapsed="false">
      <c r="A174" s="1" t="s">
        <v>382</v>
      </c>
      <c r="B174" s="0" t="s">
        <v>383</v>
      </c>
      <c r="C174" s="1" t="s">
        <v>20</v>
      </c>
      <c r="D174" s="1" t="s">
        <v>12</v>
      </c>
      <c r="E174" s="0" t="s">
        <v>9</v>
      </c>
    </row>
    <row r="175" customFormat="false" ht="12.75" hidden="false" customHeight="false" outlineLevel="0" collapsed="false">
      <c r="A175" s="1" t="s">
        <v>384</v>
      </c>
      <c r="B175" s="0" t="s">
        <v>385</v>
      </c>
      <c r="C175" s="1" t="s">
        <v>20</v>
      </c>
      <c r="D175" s="1" t="s">
        <v>12</v>
      </c>
      <c r="E175" s="0" t="s">
        <v>9</v>
      </c>
    </row>
    <row r="176" customFormat="false" ht="12.75" hidden="false" customHeight="false" outlineLevel="0" collapsed="false">
      <c r="A176" s="1" t="s">
        <v>386</v>
      </c>
      <c r="B176" s="0" t="s">
        <v>387</v>
      </c>
      <c r="C176" s="1" t="s">
        <v>34</v>
      </c>
      <c r="D176" s="1" t="s">
        <v>12</v>
      </c>
      <c r="E176" s="0" t="s">
        <v>9</v>
      </c>
    </row>
    <row r="177" customFormat="false" ht="12.75" hidden="false" customHeight="false" outlineLevel="0" collapsed="false">
      <c r="A177" s="1" t="s">
        <v>388</v>
      </c>
      <c r="B177" s="0" t="s">
        <v>389</v>
      </c>
      <c r="C177" s="1" t="s">
        <v>7</v>
      </c>
      <c r="D177" s="1" t="s">
        <v>12</v>
      </c>
      <c r="E177" s="0" t="s">
        <v>9</v>
      </c>
    </row>
    <row r="178" customFormat="false" ht="12.75" hidden="false" customHeight="false" outlineLevel="0" collapsed="false">
      <c r="A178" s="1" t="s">
        <v>390</v>
      </c>
      <c r="B178" s="0" t="s">
        <v>391</v>
      </c>
      <c r="C178" s="1" t="s">
        <v>7</v>
      </c>
      <c r="D178" s="1" t="s">
        <v>21</v>
      </c>
      <c r="E178" s="0" t="s">
        <v>9</v>
      </c>
    </row>
    <row r="179" customFormat="false" ht="12.75" hidden="false" customHeight="false" outlineLevel="0" collapsed="false">
      <c r="A179" s="1" t="s">
        <v>392</v>
      </c>
      <c r="B179" s="0" t="s">
        <v>393</v>
      </c>
      <c r="C179" s="1" t="s">
        <v>7</v>
      </c>
      <c r="D179" s="1" t="s">
        <v>77</v>
      </c>
      <c r="E179" s="0" t="s">
        <v>9</v>
      </c>
    </row>
    <row r="180" customFormat="false" ht="12.75" hidden="false" customHeight="false" outlineLevel="0" collapsed="false">
      <c r="A180" s="1" t="s">
        <v>394</v>
      </c>
      <c r="B180" s="0" t="s">
        <v>395</v>
      </c>
      <c r="C180" s="1" t="s">
        <v>15</v>
      </c>
      <c r="D180" s="1" t="s">
        <v>396</v>
      </c>
      <c r="E180" s="0" t="s">
        <v>9</v>
      </c>
    </row>
    <row r="181" customFormat="false" ht="12.75" hidden="false" customHeight="false" outlineLevel="0" collapsed="false">
      <c r="A181" s="1" t="s">
        <v>397</v>
      </c>
      <c r="B181" s="0" t="s">
        <v>398</v>
      </c>
      <c r="C181" s="1" t="s">
        <v>15</v>
      </c>
      <c r="D181" s="1" t="s">
        <v>396</v>
      </c>
      <c r="E181" s="0" t="s">
        <v>9</v>
      </c>
    </row>
    <row r="182" customFormat="false" ht="12.75" hidden="false" customHeight="false" outlineLevel="0" collapsed="false">
      <c r="A182" s="1" t="s">
        <v>399</v>
      </c>
      <c r="B182" s="0" t="s">
        <v>400</v>
      </c>
      <c r="C182" s="1" t="s">
        <v>15</v>
      </c>
      <c r="D182" s="1" t="s">
        <v>396</v>
      </c>
      <c r="E182" s="0" t="s">
        <v>9</v>
      </c>
    </row>
    <row r="183" customFormat="false" ht="12.75" hidden="false" customHeight="false" outlineLevel="0" collapsed="false">
      <c r="A183" s="1" t="s">
        <v>401</v>
      </c>
      <c r="B183" s="0" t="s">
        <v>402</v>
      </c>
      <c r="C183" s="1" t="s">
        <v>7</v>
      </c>
      <c r="D183" s="1" t="s">
        <v>21</v>
      </c>
      <c r="E183" s="0" t="s">
        <v>9</v>
      </c>
    </row>
    <row r="184" customFormat="false" ht="12.75" hidden="false" customHeight="false" outlineLevel="0" collapsed="false">
      <c r="A184" s="1" t="s">
        <v>403</v>
      </c>
      <c r="B184" s="0" t="s">
        <v>404</v>
      </c>
      <c r="C184" s="1" t="s">
        <v>7</v>
      </c>
      <c r="D184" s="1" t="s">
        <v>21</v>
      </c>
      <c r="E184" s="0" t="s">
        <v>9</v>
      </c>
    </row>
    <row r="185" customFormat="false" ht="12.75" hidden="false" customHeight="false" outlineLevel="0" collapsed="false">
      <c r="A185" s="1" t="s">
        <v>405</v>
      </c>
      <c r="B185" s="0" t="s">
        <v>406</v>
      </c>
      <c r="C185" s="1" t="s">
        <v>15</v>
      </c>
      <c r="D185" s="1" t="s">
        <v>21</v>
      </c>
      <c r="E185" s="0" t="s">
        <v>9</v>
      </c>
    </row>
    <row r="186" customFormat="false" ht="12.75" hidden="false" customHeight="false" outlineLevel="0" collapsed="false">
      <c r="A186" s="1" t="s">
        <v>407</v>
      </c>
      <c r="B186" s="0" t="s">
        <v>408</v>
      </c>
      <c r="C186" s="1" t="s">
        <v>7</v>
      </c>
      <c r="D186" s="1" t="s">
        <v>227</v>
      </c>
      <c r="E186" s="0" t="s">
        <v>9</v>
      </c>
    </row>
    <row r="187" customFormat="false" ht="12.75" hidden="false" customHeight="false" outlineLevel="0" collapsed="false">
      <c r="A187" s="1" t="s">
        <v>409</v>
      </c>
      <c r="B187" s="0" t="s">
        <v>410</v>
      </c>
      <c r="C187" s="1" t="s">
        <v>68</v>
      </c>
      <c r="D187" s="1" t="s">
        <v>21</v>
      </c>
      <c r="E187" s="0" t="s">
        <v>9</v>
      </c>
    </row>
    <row r="188" customFormat="false" ht="12.75" hidden="false" customHeight="false" outlineLevel="0" collapsed="false">
      <c r="A188" s="1" t="s">
        <v>411</v>
      </c>
      <c r="B188" s="0" t="s">
        <v>412</v>
      </c>
      <c r="C188" s="1" t="s">
        <v>7</v>
      </c>
      <c r="D188" s="1" t="s">
        <v>12</v>
      </c>
      <c r="E188" s="0" t="s">
        <v>9</v>
      </c>
    </row>
    <row r="189" customFormat="false" ht="12.75" hidden="false" customHeight="false" outlineLevel="0" collapsed="false">
      <c r="A189" s="1" t="s">
        <v>413</v>
      </c>
      <c r="B189" s="0" t="s">
        <v>414</v>
      </c>
      <c r="C189" s="1" t="s">
        <v>7</v>
      </c>
      <c r="D189" s="1" t="s">
        <v>12</v>
      </c>
      <c r="E189" s="0" t="s">
        <v>9</v>
      </c>
    </row>
    <row r="190" customFormat="false" ht="12.75" hidden="false" customHeight="false" outlineLevel="0" collapsed="false">
      <c r="A190" s="1" t="s">
        <v>415</v>
      </c>
      <c r="B190" s="0" t="s">
        <v>416</v>
      </c>
      <c r="C190" s="1" t="s">
        <v>7</v>
      </c>
      <c r="D190" s="1" t="s">
        <v>21</v>
      </c>
      <c r="E190" s="0" t="s">
        <v>9</v>
      </c>
    </row>
    <row r="191" customFormat="false" ht="12.75" hidden="false" customHeight="false" outlineLevel="0" collapsed="false">
      <c r="A191" s="1" t="s">
        <v>417</v>
      </c>
      <c r="B191" s="0" t="s">
        <v>418</v>
      </c>
      <c r="C191" s="1" t="s">
        <v>15</v>
      </c>
      <c r="D191" s="1" t="s">
        <v>21</v>
      </c>
      <c r="E191" s="0" t="s">
        <v>9</v>
      </c>
    </row>
    <row r="192" customFormat="false" ht="12.75" hidden="false" customHeight="false" outlineLevel="0" collapsed="false">
      <c r="A192" s="1" t="s">
        <v>419</v>
      </c>
      <c r="B192" s="0" t="s">
        <v>420</v>
      </c>
      <c r="C192" s="1" t="s">
        <v>15</v>
      </c>
      <c r="D192" s="1" t="s">
        <v>21</v>
      </c>
      <c r="E192" s="0" t="s">
        <v>9</v>
      </c>
    </row>
    <row r="193" customFormat="false" ht="12.75" hidden="false" customHeight="false" outlineLevel="0" collapsed="false">
      <c r="A193" s="1" t="s">
        <v>421</v>
      </c>
      <c r="B193" s="0" t="s">
        <v>422</v>
      </c>
      <c r="C193" s="1" t="s">
        <v>15</v>
      </c>
      <c r="D193" s="1" t="s">
        <v>12</v>
      </c>
      <c r="E193" s="0" t="s">
        <v>9</v>
      </c>
    </row>
    <row r="194" customFormat="false" ht="12.75" hidden="false" customHeight="false" outlineLevel="0" collapsed="false">
      <c r="A194" s="1" t="s">
        <v>423</v>
      </c>
      <c r="B194" s="0" t="s">
        <v>424</v>
      </c>
      <c r="C194" s="1" t="s">
        <v>7</v>
      </c>
      <c r="D194" s="1" t="s">
        <v>8</v>
      </c>
      <c r="E194" s="0" t="s">
        <v>9</v>
      </c>
    </row>
    <row r="195" customFormat="false" ht="12.75" hidden="false" customHeight="false" outlineLevel="0" collapsed="false">
      <c r="A195" s="1" t="s">
        <v>425</v>
      </c>
      <c r="B195" s="0" t="s">
        <v>426</v>
      </c>
      <c r="C195" s="1" t="s">
        <v>7</v>
      </c>
      <c r="D195" s="1" t="s">
        <v>12</v>
      </c>
      <c r="E195" s="0" t="s">
        <v>9</v>
      </c>
    </row>
    <row r="196" customFormat="false" ht="12.75" hidden="false" customHeight="false" outlineLevel="0" collapsed="false">
      <c r="A196" s="1" t="s">
        <v>427</v>
      </c>
      <c r="B196" s="0" t="s">
        <v>428</v>
      </c>
      <c r="C196" s="1" t="s">
        <v>7</v>
      </c>
      <c r="D196" s="1" t="s">
        <v>8</v>
      </c>
      <c r="E196" s="0" t="s">
        <v>9</v>
      </c>
    </row>
    <row r="197" customFormat="false" ht="12.75" hidden="false" customHeight="false" outlineLevel="0" collapsed="false">
      <c r="A197" s="1" t="s">
        <v>429</v>
      </c>
      <c r="B197" s="0" t="s">
        <v>430</v>
      </c>
      <c r="C197" s="1" t="s">
        <v>7</v>
      </c>
      <c r="D197" s="1" t="s">
        <v>8</v>
      </c>
      <c r="E197" s="0" t="s">
        <v>9</v>
      </c>
    </row>
    <row r="198" customFormat="false" ht="12.75" hidden="false" customHeight="false" outlineLevel="0" collapsed="false">
      <c r="A198" s="1" t="s">
        <v>431</v>
      </c>
      <c r="B198" s="0" t="s">
        <v>432</v>
      </c>
      <c r="C198" s="1" t="s">
        <v>7</v>
      </c>
      <c r="D198" s="1" t="s">
        <v>21</v>
      </c>
      <c r="E198" s="0" t="s">
        <v>9</v>
      </c>
    </row>
    <row r="199" customFormat="false" ht="12.75" hidden="false" customHeight="false" outlineLevel="0" collapsed="false">
      <c r="A199" s="1" t="s">
        <v>433</v>
      </c>
      <c r="B199" s="0" t="s">
        <v>434</v>
      </c>
      <c r="C199" s="1" t="s">
        <v>15</v>
      </c>
      <c r="D199" s="1" t="s">
        <v>21</v>
      </c>
      <c r="E199" s="0" t="s">
        <v>435</v>
      </c>
    </row>
    <row r="200" customFormat="false" ht="12.75" hidden="false" customHeight="false" outlineLevel="0" collapsed="false">
      <c r="A200" s="1" t="s">
        <v>436</v>
      </c>
      <c r="B200" s="0" t="s">
        <v>437</v>
      </c>
      <c r="C200" s="1" t="s">
        <v>15</v>
      </c>
      <c r="D200" s="1" t="s">
        <v>396</v>
      </c>
      <c r="E200" s="0" t="s">
        <v>9</v>
      </c>
    </row>
    <row r="201" customFormat="false" ht="12.75" hidden="false" customHeight="false" outlineLevel="0" collapsed="false">
      <c r="A201" s="1" t="s">
        <v>438</v>
      </c>
      <c r="B201" s="0" t="s">
        <v>439</v>
      </c>
      <c r="C201" s="1" t="s">
        <v>68</v>
      </c>
      <c r="D201" s="1" t="s">
        <v>12</v>
      </c>
      <c r="E201" s="0" t="s">
        <v>9</v>
      </c>
    </row>
    <row r="202" customFormat="false" ht="12.75" hidden="false" customHeight="false" outlineLevel="0" collapsed="false">
      <c r="A202" s="1" t="s">
        <v>440</v>
      </c>
      <c r="B202" s="0" t="s">
        <v>441</v>
      </c>
      <c r="C202" s="1" t="s">
        <v>7</v>
      </c>
      <c r="D202" s="1" t="s">
        <v>77</v>
      </c>
      <c r="E202" s="0" t="s">
        <v>442</v>
      </c>
    </row>
    <row r="203" customFormat="false" ht="12.75" hidden="false" customHeight="false" outlineLevel="0" collapsed="false">
      <c r="A203" s="1" t="s">
        <v>443</v>
      </c>
      <c r="B203" s="0" t="s">
        <v>444</v>
      </c>
      <c r="C203" s="1" t="s">
        <v>34</v>
      </c>
      <c r="D203" s="1" t="s">
        <v>12</v>
      </c>
      <c r="E203" s="0" t="s">
        <v>9</v>
      </c>
    </row>
    <row r="204" customFormat="false" ht="12.75" hidden="false" customHeight="false" outlineLevel="0" collapsed="false">
      <c r="A204" s="1" t="s">
        <v>445</v>
      </c>
      <c r="B204" s="0" t="s">
        <v>446</v>
      </c>
      <c r="C204" s="1" t="s">
        <v>20</v>
      </c>
      <c r="D204" s="1" t="s">
        <v>43</v>
      </c>
      <c r="E204" s="0" t="s">
        <v>9</v>
      </c>
    </row>
    <row r="205" customFormat="false" ht="12.75" hidden="false" customHeight="false" outlineLevel="0" collapsed="false">
      <c r="A205" s="1" t="s">
        <v>447</v>
      </c>
      <c r="B205" s="0" t="s">
        <v>448</v>
      </c>
      <c r="C205" s="1" t="s">
        <v>20</v>
      </c>
      <c r="D205" s="1" t="s">
        <v>43</v>
      </c>
      <c r="E205" s="0" t="s">
        <v>9</v>
      </c>
    </row>
    <row r="206" customFormat="false" ht="12.75" hidden="false" customHeight="false" outlineLevel="0" collapsed="false">
      <c r="A206" s="1" t="s">
        <v>449</v>
      </c>
      <c r="B206" s="0" t="s">
        <v>450</v>
      </c>
      <c r="C206" s="1" t="s">
        <v>20</v>
      </c>
      <c r="D206" s="1" t="s">
        <v>43</v>
      </c>
      <c r="E206" s="0" t="s">
        <v>9</v>
      </c>
    </row>
    <row r="207" customFormat="false" ht="12.75" hidden="false" customHeight="false" outlineLevel="0" collapsed="false">
      <c r="A207" s="1" t="s">
        <v>451</v>
      </c>
      <c r="B207" s="0" t="s">
        <v>452</v>
      </c>
      <c r="C207" s="1" t="s">
        <v>7</v>
      </c>
      <c r="D207" s="1" t="s">
        <v>21</v>
      </c>
      <c r="E207" s="0" t="s">
        <v>9</v>
      </c>
    </row>
    <row r="208" customFormat="false" ht="12.75" hidden="false" customHeight="false" outlineLevel="0" collapsed="false">
      <c r="A208" s="1" t="s">
        <v>453</v>
      </c>
      <c r="B208" s="0" t="s">
        <v>454</v>
      </c>
      <c r="C208" s="1" t="s">
        <v>7</v>
      </c>
      <c r="D208" s="1" t="s">
        <v>21</v>
      </c>
      <c r="E208" s="0" t="s">
        <v>9</v>
      </c>
    </row>
    <row r="209" customFormat="false" ht="12.75" hidden="false" customHeight="false" outlineLevel="0" collapsed="false">
      <c r="A209" s="1" t="s">
        <v>455</v>
      </c>
      <c r="B209" s="0" t="s">
        <v>456</v>
      </c>
      <c r="C209" s="1" t="s">
        <v>20</v>
      </c>
      <c r="D209" s="1" t="s">
        <v>12</v>
      </c>
      <c r="E209" s="0" t="s">
        <v>9</v>
      </c>
    </row>
    <row r="210" customFormat="false" ht="12.75" hidden="false" customHeight="false" outlineLevel="0" collapsed="false">
      <c r="A210" s="1" t="s">
        <v>457</v>
      </c>
      <c r="B210" s="0" t="s">
        <v>458</v>
      </c>
      <c r="C210" s="1" t="s">
        <v>20</v>
      </c>
      <c r="D210" s="1" t="s">
        <v>12</v>
      </c>
      <c r="E210" s="0" t="s">
        <v>9</v>
      </c>
    </row>
    <row r="211" customFormat="false" ht="12.75" hidden="false" customHeight="false" outlineLevel="0" collapsed="false">
      <c r="A211" s="1" t="s">
        <v>459</v>
      </c>
      <c r="B211" s="0" t="s">
        <v>460</v>
      </c>
      <c r="C211" s="1" t="s">
        <v>20</v>
      </c>
      <c r="D211" s="1" t="s">
        <v>12</v>
      </c>
      <c r="E211" s="0" t="s">
        <v>9</v>
      </c>
    </row>
    <row r="212" customFormat="false" ht="12.75" hidden="false" customHeight="false" outlineLevel="0" collapsed="false">
      <c r="A212" s="1" t="s">
        <v>461</v>
      </c>
      <c r="B212" s="0" t="s">
        <v>462</v>
      </c>
      <c r="C212" s="1" t="s">
        <v>34</v>
      </c>
      <c r="D212" s="1" t="s">
        <v>16</v>
      </c>
      <c r="E212" s="0" t="s">
        <v>9</v>
      </c>
    </row>
    <row r="213" customFormat="false" ht="12.75" hidden="false" customHeight="false" outlineLevel="0" collapsed="false">
      <c r="A213" s="1" t="s">
        <v>463</v>
      </c>
      <c r="B213" s="0" t="s">
        <v>464</v>
      </c>
      <c r="C213" s="1" t="s">
        <v>7</v>
      </c>
      <c r="D213" s="1" t="s">
        <v>21</v>
      </c>
      <c r="E213" s="0" t="s">
        <v>9</v>
      </c>
    </row>
    <row r="214" customFormat="false" ht="12.75" hidden="false" customHeight="false" outlineLevel="0" collapsed="false">
      <c r="A214" s="1" t="s">
        <v>465</v>
      </c>
      <c r="B214" s="0" t="s">
        <v>466</v>
      </c>
      <c r="C214" s="1" t="s">
        <v>20</v>
      </c>
      <c r="D214" s="1" t="s">
        <v>12</v>
      </c>
      <c r="E214" s="0" t="s">
        <v>9</v>
      </c>
    </row>
    <row r="215" customFormat="false" ht="12.75" hidden="false" customHeight="false" outlineLevel="0" collapsed="false">
      <c r="A215" s="1" t="s">
        <v>467</v>
      </c>
      <c r="B215" s="0" t="s">
        <v>468</v>
      </c>
      <c r="C215" s="1" t="s">
        <v>7</v>
      </c>
      <c r="D215" s="1" t="s">
        <v>12</v>
      </c>
      <c r="E215" s="0" t="s">
        <v>9</v>
      </c>
    </row>
    <row r="216" customFormat="false" ht="12.75" hidden="false" customHeight="false" outlineLevel="0" collapsed="false">
      <c r="A216" s="1" t="s">
        <v>469</v>
      </c>
      <c r="B216" s="0" t="s">
        <v>470</v>
      </c>
      <c r="C216" s="1" t="s">
        <v>20</v>
      </c>
      <c r="D216" s="1" t="s">
        <v>77</v>
      </c>
      <c r="E216" s="0" t="s">
        <v>9</v>
      </c>
    </row>
    <row r="217" customFormat="false" ht="12.75" hidden="false" customHeight="false" outlineLevel="0" collapsed="false">
      <c r="A217" s="1" t="s">
        <v>471</v>
      </c>
      <c r="B217" s="0" t="s">
        <v>472</v>
      </c>
      <c r="C217" s="1" t="s">
        <v>20</v>
      </c>
      <c r="D217" s="1" t="s">
        <v>12</v>
      </c>
      <c r="E217" s="0" t="s">
        <v>9</v>
      </c>
    </row>
    <row r="218" customFormat="false" ht="12.75" hidden="false" customHeight="false" outlineLevel="0" collapsed="false">
      <c r="A218" s="1" t="s">
        <v>473</v>
      </c>
      <c r="B218" s="0" t="s">
        <v>474</v>
      </c>
      <c r="C218" s="1" t="s">
        <v>20</v>
      </c>
      <c r="D218" s="1" t="s">
        <v>12</v>
      </c>
      <c r="E218" s="0" t="s">
        <v>9</v>
      </c>
    </row>
    <row r="219" customFormat="false" ht="12.75" hidden="false" customHeight="false" outlineLevel="0" collapsed="false">
      <c r="A219" s="1" t="s">
        <v>475</v>
      </c>
      <c r="B219" s="0" t="s">
        <v>476</v>
      </c>
      <c r="C219" s="1" t="s">
        <v>20</v>
      </c>
      <c r="D219" s="1" t="s">
        <v>12</v>
      </c>
      <c r="E219" s="0" t="s">
        <v>9</v>
      </c>
    </row>
    <row r="220" customFormat="false" ht="12.75" hidden="false" customHeight="false" outlineLevel="0" collapsed="false">
      <c r="A220" s="1" t="s">
        <v>477</v>
      </c>
      <c r="B220" s="0" t="s">
        <v>478</v>
      </c>
      <c r="C220" s="1" t="s">
        <v>20</v>
      </c>
      <c r="D220" s="1" t="s">
        <v>12</v>
      </c>
      <c r="E220" s="0" t="s">
        <v>9</v>
      </c>
    </row>
    <row r="221" customFormat="false" ht="12.75" hidden="false" customHeight="false" outlineLevel="0" collapsed="false">
      <c r="A221" s="1" t="s">
        <v>479</v>
      </c>
      <c r="B221" s="0" t="s">
        <v>480</v>
      </c>
      <c r="C221" s="1" t="s">
        <v>20</v>
      </c>
      <c r="D221" s="1" t="s">
        <v>12</v>
      </c>
      <c r="E221" s="0" t="s">
        <v>9</v>
      </c>
    </row>
    <row r="222" customFormat="false" ht="12.75" hidden="false" customHeight="false" outlineLevel="0" collapsed="false">
      <c r="A222" s="1" t="s">
        <v>481</v>
      </c>
      <c r="B222" s="0" t="s">
        <v>482</v>
      </c>
      <c r="C222" s="1" t="s">
        <v>20</v>
      </c>
      <c r="D222" s="1" t="s">
        <v>12</v>
      </c>
      <c r="E222" s="0" t="s">
        <v>9</v>
      </c>
    </row>
    <row r="223" customFormat="false" ht="12.75" hidden="false" customHeight="false" outlineLevel="0" collapsed="false">
      <c r="A223" s="1" t="s">
        <v>483</v>
      </c>
      <c r="B223" s="0" t="s">
        <v>484</v>
      </c>
      <c r="C223" s="1" t="s">
        <v>20</v>
      </c>
      <c r="D223" s="1" t="s">
        <v>12</v>
      </c>
      <c r="E223" s="0" t="s">
        <v>9</v>
      </c>
    </row>
    <row r="224" customFormat="false" ht="12.75" hidden="false" customHeight="false" outlineLevel="0" collapsed="false">
      <c r="A224" s="1" t="s">
        <v>485</v>
      </c>
      <c r="B224" s="0" t="s">
        <v>486</v>
      </c>
      <c r="C224" s="1" t="s">
        <v>20</v>
      </c>
      <c r="D224" s="1" t="s">
        <v>12</v>
      </c>
      <c r="E224" s="0" t="s">
        <v>9</v>
      </c>
    </row>
    <row r="225" customFormat="false" ht="12.75" hidden="false" customHeight="false" outlineLevel="0" collapsed="false">
      <c r="A225" s="1" t="s">
        <v>487</v>
      </c>
      <c r="B225" s="0" t="s">
        <v>488</v>
      </c>
      <c r="C225" s="1" t="s">
        <v>20</v>
      </c>
      <c r="D225" s="1" t="s">
        <v>12</v>
      </c>
      <c r="E225" s="0" t="s">
        <v>9</v>
      </c>
    </row>
    <row r="226" customFormat="false" ht="12.75" hidden="false" customHeight="false" outlineLevel="0" collapsed="false">
      <c r="A226" s="1" t="s">
        <v>489</v>
      </c>
      <c r="B226" s="0" t="s">
        <v>490</v>
      </c>
      <c r="C226" s="1" t="s">
        <v>20</v>
      </c>
      <c r="D226" s="1" t="s">
        <v>12</v>
      </c>
      <c r="E226" s="0" t="s">
        <v>9</v>
      </c>
    </row>
    <row r="227" customFormat="false" ht="12.75" hidden="false" customHeight="false" outlineLevel="0" collapsed="false">
      <c r="A227" s="1" t="s">
        <v>491</v>
      </c>
      <c r="B227" s="0" t="s">
        <v>492</v>
      </c>
      <c r="C227" s="1" t="s">
        <v>20</v>
      </c>
      <c r="D227" s="1" t="s">
        <v>12</v>
      </c>
      <c r="E227" s="0" t="s">
        <v>9</v>
      </c>
    </row>
    <row r="228" customFormat="false" ht="12.75" hidden="false" customHeight="false" outlineLevel="0" collapsed="false">
      <c r="A228" s="1" t="s">
        <v>493</v>
      </c>
      <c r="B228" s="0" t="s">
        <v>494</v>
      </c>
      <c r="C228" s="1" t="s">
        <v>20</v>
      </c>
      <c r="D228" s="1" t="s">
        <v>12</v>
      </c>
      <c r="E228" s="0" t="s">
        <v>9</v>
      </c>
    </row>
    <row r="229" customFormat="false" ht="12.75" hidden="false" customHeight="false" outlineLevel="0" collapsed="false">
      <c r="A229" s="1" t="s">
        <v>495</v>
      </c>
      <c r="B229" s="0" t="s">
        <v>496</v>
      </c>
      <c r="C229" s="1" t="s">
        <v>20</v>
      </c>
      <c r="D229" s="1" t="s">
        <v>12</v>
      </c>
      <c r="E229" s="0" t="s">
        <v>9</v>
      </c>
    </row>
    <row r="230" customFormat="false" ht="12.75" hidden="false" customHeight="false" outlineLevel="0" collapsed="false">
      <c r="A230" s="1" t="s">
        <v>497</v>
      </c>
      <c r="B230" s="0" t="s">
        <v>498</v>
      </c>
      <c r="C230" s="1" t="s">
        <v>20</v>
      </c>
      <c r="D230" s="1" t="s">
        <v>12</v>
      </c>
      <c r="E230" s="0" t="s">
        <v>9</v>
      </c>
    </row>
    <row r="231" customFormat="false" ht="12.75" hidden="false" customHeight="false" outlineLevel="0" collapsed="false">
      <c r="A231" s="1" t="s">
        <v>499</v>
      </c>
      <c r="B231" s="0" t="s">
        <v>500</v>
      </c>
      <c r="C231" s="1" t="s">
        <v>20</v>
      </c>
      <c r="D231" s="1" t="s">
        <v>12</v>
      </c>
      <c r="E231" s="0" t="s">
        <v>9</v>
      </c>
    </row>
    <row r="232" customFormat="false" ht="12.75" hidden="false" customHeight="false" outlineLevel="0" collapsed="false">
      <c r="A232" s="1" t="s">
        <v>501</v>
      </c>
      <c r="B232" s="0" t="s">
        <v>502</v>
      </c>
      <c r="C232" s="1" t="s">
        <v>20</v>
      </c>
      <c r="D232" s="1" t="s">
        <v>12</v>
      </c>
      <c r="E232" s="0" t="s">
        <v>9</v>
      </c>
    </row>
    <row r="233" customFormat="false" ht="12.75" hidden="false" customHeight="false" outlineLevel="0" collapsed="false">
      <c r="A233" s="1" t="s">
        <v>503</v>
      </c>
      <c r="B233" s="0" t="s">
        <v>504</v>
      </c>
      <c r="C233" s="1" t="s">
        <v>20</v>
      </c>
      <c r="D233" s="1" t="s">
        <v>12</v>
      </c>
      <c r="E233" s="0" t="s">
        <v>9</v>
      </c>
    </row>
    <row r="234" customFormat="false" ht="12.75" hidden="false" customHeight="false" outlineLevel="0" collapsed="false">
      <c r="A234" s="1" t="s">
        <v>505</v>
      </c>
      <c r="B234" s="0" t="s">
        <v>506</v>
      </c>
      <c r="C234" s="1" t="s">
        <v>20</v>
      </c>
      <c r="D234" s="1" t="s">
        <v>43</v>
      </c>
      <c r="E234" s="0" t="s">
        <v>9</v>
      </c>
    </row>
    <row r="235" customFormat="false" ht="12.75" hidden="false" customHeight="false" outlineLevel="0" collapsed="false">
      <c r="A235" s="1" t="s">
        <v>507</v>
      </c>
      <c r="B235" s="0" t="s">
        <v>508</v>
      </c>
      <c r="C235" s="1" t="s">
        <v>20</v>
      </c>
      <c r="D235" s="1" t="s">
        <v>12</v>
      </c>
      <c r="E235" s="0" t="s">
        <v>9</v>
      </c>
    </row>
    <row r="236" customFormat="false" ht="12.75" hidden="false" customHeight="false" outlineLevel="0" collapsed="false">
      <c r="A236" s="1" t="s">
        <v>509</v>
      </c>
      <c r="B236" s="0" t="s">
        <v>510</v>
      </c>
      <c r="C236" s="1" t="s">
        <v>20</v>
      </c>
      <c r="D236" s="1" t="s">
        <v>43</v>
      </c>
      <c r="E236" s="0" t="s">
        <v>9</v>
      </c>
    </row>
    <row r="237" customFormat="false" ht="12.75" hidden="false" customHeight="false" outlineLevel="0" collapsed="false">
      <c r="A237" s="1" t="s">
        <v>511</v>
      </c>
      <c r="B237" s="0" t="s">
        <v>512</v>
      </c>
      <c r="C237" s="1" t="s">
        <v>20</v>
      </c>
      <c r="D237" s="1" t="s">
        <v>43</v>
      </c>
      <c r="E237" s="0" t="s">
        <v>9</v>
      </c>
    </row>
    <row r="238" customFormat="false" ht="12.75" hidden="false" customHeight="false" outlineLevel="0" collapsed="false">
      <c r="A238" s="1" t="s">
        <v>513</v>
      </c>
      <c r="B238" s="0" t="s">
        <v>514</v>
      </c>
      <c r="C238" s="1" t="s">
        <v>20</v>
      </c>
      <c r="D238" s="1" t="s">
        <v>12</v>
      </c>
      <c r="E238" s="0" t="s">
        <v>9</v>
      </c>
    </row>
    <row r="239" customFormat="false" ht="12.75" hidden="false" customHeight="false" outlineLevel="0" collapsed="false">
      <c r="A239" s="1" t="s">
        <v>515</v>
      </c>
      <c r="B239" s="0" t="s">
        <v>516</v>
      </c>
      <c r="C239" s="1" t="s">
        <v>20</v>
      </c>
      <c r="D239" s="1" t="s">
        <v>12</v>
      </c>
      <c r="E239" s="0" t="s">
        <v>9</v>
      </c>
    </row>
    <row r="240" customFormat="false" ht="12.75" hidden="false" customHeight="false" outlineLevel="0" collapsed="false">
      <c r="A240" s="1" t="s">
        <v>517</v>
      </c>
      <c r="B240" s="0" t="s">
        <v>518</v>
      </c>
      <c r="C240" s="1" t="s">
        <v>20</v>
      </c>
      <c r="D240" s="1" t="s">
        <v>43</v>
      </c>
      <c r="E240" s="0" t="s">
        <v>9</v>
      </c>
    </row>
    <row r="241" customFormat="false" ht="12.75" hidden="false" customHeight="false" outlineLevel="0" collapsed="false">
      <c r="A241" s="1" t="s">
        <v>519</v>
      </c>
      <c r="B241" s="0" t="s">
        <v>520</v>
      </c>
      <c r="C241" s="1" t="s">
        <v>20</v>
      </c>
      <c r="D241" s="1" t="s">
        <v>43</v>
      </c>
      <c r="E241" s="0" t="s">
        <v>9</v>
      </c>
    </row>
    <row r="242" customFormat="false" ht="12.75" hidden="false" customHeight="false" outlineLevel="0" collapsed="false">
      <c r="A242" s="1" t="s">
        <v>521</v>
      </c>
      <c r="B242" s="0" t="s">
        <v>522</v>
      </c>
      <c r="C242" s="1" t="s">
        <v>20</v>
      </c>
      <c r="D242" s="1" t="s">
        <v>43</v>
      </c>
      <c r="E242" s="0" t="s">
        <v>9</v>
      </c>
    </row>
    <row r="243" customFormat="false" ht="12.75" hidden="false" customHeight="false" outlineLevel="0" collapsed="false">
      <c r="A243" s="1" t="s">
        <v>523</v>
      </c>
      <c r="B243" s="0" t="s">
        <v>524</v>
      </c>
      <c r="C243" s="1" t="s">
        <v>20</v>
      </c>
      <c r="D243" s="1" t="s">
        <v>43</v>
      </c>
      <c r="E243" s="0" t="s">
        <v>9</v>
      </c>
    </row>
    <row r="244" customFormat="false" ht="12.75" hidden="false" customHeight="false" outlineLevel="0" collapsed="false">
      <c r="A244" s="1" t="s">
        <v>525</v>
      </c>
      <c r="B244" s="0" t="s">
        <v>526</v>
      </c>
      <c r="C244" s="1" t="s">
        <v>7</v>
      </c>
      <c r="D244" s="1" t="s">
        <v>21</v>
      </c>
      <c r="E244" s="0" t="s">
        <v>9</v>
      </c>
    </row>
    <row r="245" customFormat="false" ht="12.75" hidden="false" customHeight="false" outlineLevel="0" collapsed="false">
      <c r="A245" s="1" t="s">
        <v>527</v>
      </c>
      <c r="B245" s="0" t="s">
        <v>528</v>
      </c>
      <c r="C245" s="1" t="s">
        <v>7</v>
      </c>
      <c r="D245" s="1" t="s">
        <v>16</v>
      </c>
      <c r="E245" s="0" t="s">
        <v>9</v>
      </c>
    </row>
    <row r="246" customFormat="false" ht="12.75" hidden="false" customHeight="false" outlineLevel="0" collapsed="false">
      <c r="A246" s="1" t="s">
        <v>529</v>
      </c>
      <c r="B246" s="0" t="s">
        <v>530</v>
      </c>
      <c r="C246" s="1" t="s">
        <v>7</v>
      </c>
      <c r="D246" s="1" t="s">
        <v>12</v>
      </c>
      <c r="E246" s="0" t="s">
        <v>9</v>
      </c>
    </row>
    <row r="247" customFormat="false" ht="12.75" hidden="false" customHeight="false" outlineLevel="0" collapsed="false">
      <c r="A247" s="1" t="s">
        <v>531</v>
      </c>
      <c r="B247" s="0" t="s">
        <v>532</v>
      </c>
      <c r="C247" s="1" t="s">
        <v>7</v>
      </c>
      <c r="D247" s="1" t="s">
        <v>12</v>
      </c>
      <c r="E247" s="0" t="s">
        <v>9</v>
      </c>
    </row>
    <row r="248" customFormat="false" ht="12.75" hidden="false" customHeight="false" outlineLevel="0" collapsed="false">
      <c r="A248" s="1" t="s">
        <v>533</v>
      </c>
      <c r="B248" s="0" t="s">
        <v>534</v>
      </c>
      <c r="C248" s="1" t="s">
        <v>7</v>
      </c>
      <c r="D248" s="1" t="s">
        <v>21</v>
      </c>
      <c r="E248" s="0" t="s">
        <v>9</v>
      </c>
    </row>
    <row r="249" customFormat="false" ht="12.75" hidden="false" customHeight="false" outlineLevel="0" collapsed="false">
      <c r="A249" s="1" t="s">
        <v>535</v>
      </c>
      <c r="B249" s="0" t="s">
        <v>536</v>
      </c>
      <c r="C249" s="1" t="s">
        <v>20</v>
      </c>
      <c r="D249" s="1" t="s">
        <v>12</v>
      </c>
      <c r="E249" s="0" t="s">
        <v>9</v>
      </c>
    </row>
    <row r="250" customFormat="false" ht="12.75" hidden="false" customHeight="false" outlineLevel="0" collapsed="false">
      <c r="A250" s="1" t="s">
        <v>537</v>
      </c>
      <c r="B250" s="0" t="s">
        <v>538</v>
      </c>
      <c r="C250" s="1" t="s">
        <v>7</v>
      </c>
      <c r="D250" s="1" t="s">
        <v>21</v>
      </c>
      <c r="E250" s="0" t="s">
        <v>9</v>
      </c>
    </row>
    <row r="251" customFormat="false" ht="12.75" hidden="false" customHeight="false" outlineLevel="0" collapsed="false">
      <c r="A251" s="1" t="s">
        <v>539</v>
      </c>
      <c r="B251" s="0" t="s">
        <v>540</v>
      </c>
      <c r="C251" s="1" t="s">
        <v>20</v>
      </c>
      <c r="D251" s="1" t="s">
        <v>43</v>
      </c>
      <c r="E251" s="0" t="s">
        <v>9</v>
      </c>
    </row>
    <row r="252" customFormat="false" ht="12.75" hidden="false" customHeight="false" outlineLevel="0" collapsed="false">
      <c r="A252" s="1" t="s">
        <v>541</v>
      </c>
      <c r="B252" s="0" t="s">
        <v>542</v>
      </c>
      <c r="C252" s="1" t="s">
        <v>15</v>
      </c>
      <c r="D252" s="1" t="s">
        <v>191</v>
      </c>
      <c r="E252" s="0" t="s">
        <v>543</v>
      </c>
    </row>
    <row r="253" customFormat="false" ht="12.75" hidden="false" customHeight="false" outlineLevel="0" collapsed="false">
      <c r="A253" s="1" t="s">
        <v>544</v>
      </c>
      <c r="B253" s="0" t="s">
        <v>545</v>
      </c>
      <c r="C253" s="1" t="s">
        <v>7</v>
      </c>
      <c r="D253" s="1" t="s">
        <v>227</v>
      </c>
      <c r="E253" s="0" t="s">
        <v>9</v>
      </c>
    </row>
    <row r="254" customFormat="false" ht="12.75" hidden="false" customHeight="false" outlineLevel="0" collapsed="false">
      <c r="A254" s="1" t="s">
        <v>546</v>
      </c>
      <c r="B254" s="0" t="s">
        <v>547</v>
      </c>
      <c r="C254" s="1" t="s">
        <v>34</v>
      </c>
      <c r="D254" s="1" t="s">
        <v>174</v>
      </c>
      <c r="E254" s="0" t="s">
        <v>548</v>
      </c>
    </row>
    <row r="255" customFormat="false" ht="12.75" hidden="false" customHeight="false" outlineLevel="0" collapsed="false">
      <c r="A255" s="1" t="s">
        <v>549</v>
      </c>
      <c r="B255" s="0" t="s">
        <v>550</v>
      </c>
      <c r="C255" s="1" t="s">
        <v>7</v>
      </c>
      <c r="D255" s="1" t="s">
        <v>21</v>
      </c>
      <c r="E255" s="0" t="s">
        <v>551</v>
      </c>
    </row>
    <row r="256" customFormat="false" ht="12.75" hidden="false" customHeight="false" outlineLevel="0" collapsed="false">
      <c r="A256" s="1" t="s">
        <v>552</v>
      </c>
      <c r="B256" s="0" t="s">
        <v>553</v>
      </c>
      <c r="C256" s="1" t="s">
        <v>20</v>
      </c>
      <c r="D256" s="1" t="s">
        <v>21</v>
      </c>
      <c r="E256" s="0" t="s">
        <v>9</v>
      </c>
    </row>
    <row r="257" customFormat="false" ht="12.75" hidden="false" customHeight="false" outlineLevel="0" collapsed="false">
      <c r="A257" s="1" t="s">
        <v>554</v>
      </c>
      <c r="B257" s="0" t="s">
        <v>555</v>
      </c>
      <c r="C257" s="1" t="s">
        <v>7</v>
      </c>
      <c r="D257" s="1" t="s">
        <v>127</v>
      </c>
      <c r="E257" s="0" t="s">
        <v>9</v>
      </c>
    </row>
    <row r="258" customFormat="false" ht="12.75" hidden="false" customHeight="false" outlineLevel="0" collapsed="false">
      <c r="A258" s="1" t="s">
        <v>556</v>
      </c>
      <c r="B258" s="0" t="s">
        <v>557</v>
      </c>
      <c r="C258" s="1" t="s">
        <v>7</v>
      </c>
      <c r="D258" s="1" t="s">
        <v>12</v>
      </c>
      <c r="E258" s="0" t="s">
        <v>9</v>
      </c>
    </row>
    <row r="259" customFormat="false" ht="12.75" hidden="false" customHeight="false" outlineLevel="0" collapsed="false">
      <c r="A259" s="1" t="s">
        <v>558</v>
      </c>
      <c r="B259" s="0" t="s">
        <v>559</v>
      </c>
      <c r="C259" s="1" t="s">
        <v>20</v>
      </c>
      <c r="D259" s="1" t="s">
        <v>12</v>
      </c>
      <c r="E259" s="0" t="s">
        <v>9</v>
      </c>
    </row>
    <row r="260" customFormat="false" ht="12.75" hidden="false" customHeight="false" outlineLevel="0" collapsed="false">
      <c r="A260" s="1" t="s">
        <v>560</v>
      </c>
      <c r="B260" s="0" t="s">
        <v>561</v>
      </c>
      <c r="C260" s="1" t="s">
        <v>20</v>
      </c>
      <c r="D260" s="1" t="s">
        <v>21</v>
      </c>
      <c r="E260" s="0" t="s">
        <v>9</v>
      </c>
    </row>
    <row r="261" customFormat="false" ht="12.75" hidden="false" customHeight="false" outlineLevel="0" collapsed="false">
      <c r="A261" s="1" t="s">
        <v>562</v>
      </c>
      <c r="B261" s="0" t="s">
        <v>563</v>
      </c>
      <c r="C261" s="1" t="s">
        <v>15</v>
      </c>
      <c r="D261" s="1" t="s">
        <v>12</v>
      </c>
      <c r="E261" s="0" t="s">
        <v>9</v>
      </c>
    </row>
    <row r="262" customFormat="false" ht="12.75" hidden="false" customHeight="false" outlineLevel="0" collapsed="false">
      <c r="A262" s="1" t="s">
        <v>564</v>
      </c>
      <c r="B262" s="0" t="s">
        <v>565</v>
      </c>
      <c r="C262" s="1" t="s">
        <v>15</v>
      </c>
      <c r="D262" s="1" t="s">
        <v>12</v>
      </c>
      <c r="E262" s="0" t="s">
        <v>9</v>
      </c>
    </row>
    <row r="263" customFormat="false" ht="12.75" hidden="false" customHeight="false" outlineLevel="0" collapsed="false">
      <c r="A263" s="1" t="s">
        <v>566</v>
      </c>
      <c r="B263" s="0" t="s">
        <v>567</v>
      </c>
      <c r="C263" s="1" t="s">
        <v>20</v>
      </c>
      <c r="D263" s="1" t="s">
        <v>43</v>
      </c>
      <c r="E263" s="0" t="s">
        <v>9</v>
      </c>
    </row>
    <row r="264" customFormat="false" ht="12.75" hidden="false" customHeight="false" outlineLevel="0" collapsed="false">
      <c r="A264" s="1" t="s">
        <v>568</v>
      </c>
      <c r="B264" s="0" t="s">
        <v>569</v>
      </c>
      <c r="C264" s="1" t="s">
        <v>20</v>
      </c>
      <c r="D264" s="1" t="s">
        <v>12</v>
      </c>
      <c r="E264" s="0" t="s">
        <v>9</v>
      </c>
    </row>
    <row r="265" customFormat="false" ht="12.75" hidden="false" customHeight="false" outlineLevel="0" collapsed="false">
      <c r="A265" s="1" t="s">
        <v>570</v>
      </c>
      <c r="B265" s="0" t="s">
        <v>571</v>
      </c>
      <c r="C265" s="1" t="s">
        <v>68</v>
      </c>
      <c r="D265" s="1" t="s">
        <v>12</v>
      </c>
      <c r="E265" s="0" t="s">
        <v>9</v>
      </c>
    </row>
    <row r="266" customFormat="false" ht="12.75" hidden="false" customHeight="false" outlineLevel="0" collapsed="false">
      <c r="A266" s="1" t="s">
        <v>572</v>
      </c>
      <c r="B266" s="0" t="s">
        <v>573</v>
      </c>
      <c r="C266" s="1" t="s">
        <v>15</v>
      </c>
      <c r="D266" s="1" t="s">
        <v>146</v>
      </c>
      <c r="E266" s="0" t="s">
        <v>574</v>
      </c>
    </row>
    <row r="267" customFormat="false" ht="12.75" hidden="false" customHeight="false" outlineLevel="0" collapsed="false">
      <c r="A267" s="1" t="s">
        <v>575</v>
      </c>
      <c r="B267" s="0" t="s">
        <v>576</v>
      </c>
      <c r="C267" s="1" t="s">
        <v>15</v>
      </c>
      <c r="D267" s="1" t="s">
        <v>146</v>
      </c>
      <c r="E267" s="0" t="s">
        <v>9</v>
      </c>
    </row>
    <row r="268" customFormat="false" ht="12.75" hidden="false" customHeight="false" outlineLevel="0" collapsed="false">
      <c r="A268" s="1" t="s">
        <v>577</v>
      </c>
      <c r="B268" s="0" t="s">
        <v>578</v>
      </c>
      <c r="C268" s="1" t="s">
        <v>15</v>
      </c>
      <c r="D268" s="1" t="s">
        <v>146</v>
      </c>
      <c r="E268" s="0" t="s">
        <v>579</v>
      </c>
    </row>
    <row r="269" customFormat="false" ht="12.75" hidden="false" customHeight="false" outlineLevel="0" collapsed="false">
      <c r="A269" s="1" t="s">
        <v>580</v>
      </c>
      <c r="B269" s="0" t="s">
        <v>581</v>
      </c>
      <c r="C269" s="1" t="s">
        <v>20</v>
      </c>
      <c r="D269" s="1" t="s">
        <v>146</v>
      </c>
      <c r="E269" s="0" t="s">
        <v>9</v>
      </c>
    </row>
    <row r="270" customFormat="false" ht="12.75" hidden="false" customHeight="false" outlineLevel="0" collapsed="false">
      <c r="A270" s="1" t="s">
        <v>582</v>
      </c>
      <c r="B270" s="0" t="s">
        <v>583</v>
      </c>
      <c r="C270" s="1" t="s">
        <v>68</v>
      </c>
      <c r="D270" s="1" t="s">
        <v>146</v>
      </c>
      <c r="E270" s="0" t="s">
        <v>9</v>
      </c>
    </row>
    <row r="271" customFormat="false" ht="12.75" hidden="false" customHeight="false" outlineLevel="0" collapsed="false">
      <c r="A271" s="1" t="s">
        <v>584</v>
      </c>
      <c r="B271" s="0" t="s">
        <v>585</v>
      </c>
      <c r="C271" s="1" t="s">
        <v>7</v>
      </c>
      <c r="D271" s="1" t="s">
        <v>12</v>
      </c>
      <c r="E271" s="0" t="s">
        <v>9</v>
      </c>
    </row>
    <row r="272" customFormat="false" ht="12.75" hidden="false" customHeight="false" outlineLevel="0" collapsed="false">
      <c r="A272" s="1" t="s">
        <v>586</v>
      </c>
      <c r="B272" s="0" t="s">
        <v>587</v>
      </c>
      <c r="C272" s="1" t="s">
        <v>20</v>
      </c>
      <c r="D272" s="1" t="s">
        <v>21</v>
      </c>
      <c r="E272" s="0" t="s">
        <v>9</v>
      </c>
    </row>
    <row r="273" customFormat="false" ht="12.75" hidden="false" customHeight="false" outlineLevel="0" collapsed="false">
      <c r="A273" s="1" t="s">
        <v>588</v>
      </c>
      <c r="B273" s="0" t="s">
        <v>589</v>
      </c>
      <c r="C273" s="1" t="s">
        <v>7</v>
      </c>
      <c r="D273" s="1" t="s">
        <v>21</v>
      </c>
      <c r="E273" s="0" t="s">
        <v>9</v>
      </c>
    </row>
    <row r="274" customFormat="false" ht="12.75" hidden="false" customHeight="false" outlineLevel="0" collapsed="false">
      <c r="A274" s="1" t="s">
        <v>590</v>
      </c>
      <c r="B274" s="0" t="s">
        <v>591</v>
      </c>
      <c r="C274" s="1" t="s">
        <v>7</v>
      </c>
      <c r="D274" s="1" t="s">
        <v>12</v>
      </c>
      <c r="E274" s="0" t="s">
        <v>9</v>
      </c>
    </row>
    <row r="275" customFormat="false" ht="12.75" hidden="false" customHeight="false" outlineLevel="0" collapsed="false">
      <c r="A275" s="1" t="s">
        <v>592</v>
      </c>
      <c r="B275" s="0" t="s">
        <v>593</v>
      </c>
      <c r="C275" s="1" t="s">
        <v>20</v>
      </c>
      <c r="D275" s="1" t="s">
        <v>43</v>
      </c>
      <c r="E275" s="0" t="s">
        <v>9</v>
      </c>
    </row>
    <row r="276" customFormat="false" ht="12.75" hidden="false" customHeight="false" outlineLevel="0" collapsed="false">
      <c r="A276" s="1" t="s">
        <v>594</v>
      </c>
      <c r="B276" s="0" t="s">
        <v>595</v>
      </c>
      <c r="C276" s="1" t="s">
        <v>68</v>
      </c>
      <c r="D276" s="1" t="s">
        <v>12</v>
      </c>
      <c r="E276" s="0" t="s">
        <v>9</v>
      </c>
    </row>
    <row r="277" customFormat="false" ht="12.75" hidden="false" customHeight="false" outlineLevel="0" collapsed="false">
      <c r="A277" s="1" t="s">
        <v>596</v>
      </c>
      <c r="B277" s="0" t="s">
        <v>597</v>
      </c>
      <c r="C277" s="1" t="s">
        <v>68</v>
      </c>
      <c r="D277" s="1" t="s">
        <v>12</v>
      </c>
      <c r="E277" s="0" t="s">
        <v>9</v>
      </c>
    </row>
    <row r="278" customFormat="false" ht="12.75" hidden="false" customHeight="false" outlineLevel="0" collapsed="false">
      <c r="A278" s="1" t="s">
        <v>598</v>
      </c>
      <c r="B278" s="0" t="s">
        <v>599</v>
      </c>
      <c r="C278" s="1" t="s">
        <v>20</v>
      </c>
      <c r="D278" s="1" t="s">
        <v>8</v>
      </c>
      <c r="E278" s="0" t="s">
        <v>9</v>
      </c>
    </row>
    <row r="279" customFormat="false" ht="12.75" hidden="false" customHeight="false" outlineLevel="0" collapsed="false">
      <c r="A279" s="1" t="s">
        <v>600</v>
      </c>
      <c r="B279" s="0" t="s">
        <v>601</v>
      </c>
      <c r="C279" s="1" t="s">
        <v>7</v>
      </c>
      <c r="D279" s="1" t="s">
        <v>21</v>
      </c>
      <c r="E279" s="0" t="s">
        <v>9</v>
      </c>
    </row>
    <row r="280" customFormat="false" ht="12.75" hidden="false" customHeight="false" outlineLevel="0" collapsed="false">
      <c r="A280" s="1" t="s">
        <v>602</v>
      </c>
      <c r="B280" s="0" t="s">
        <v>603</v>
      </c>
      <c r="C280" s="1" t="s">
        <v>15</v>
      </c>
      <c r="D280" s="1" t="s">
        <v>191</v>
      </c>
      <c r="E280" s="0" t="s">
        <v>9</v>
      </c>
    </row>
    <row r="281" customFormat="false" ht="12.75" hidden="false" customHeight="false" outlineLevel="0" collapsed="false">
      <c r="A281" s="1" t="s">
        <v>604</v>
      </c>
      <c r="B281" s="0" t="s">
        <v>605</v>
      </c>
      <c r="C281" s="1" t="s">
        <v>7</v>
      </c>
      <c r="D281" s="1" t="s">
        <v>12</v>
      </c>
      <c r="E281" s="0" t="s">
        <v>9</v>
      </c>
    </row>
    <row r="282" customFormat="false" ht="12.75" hidden="false" customHeight="false" outlineLevel="0" collapsed="false">
      <c r="A282" s="1" t="s">
        <v>606</v>
      </c>
      <c r="B282" s="0" t="s">
        <v>607</v>
      </c>
      <c r="C282" s="1" t="s">
        <v>7</v>
      </c>
      <c r="D282" s="1" t="s">
        <v>12</v>
      </c>
      <c r="E282" s="0" t="s">
        <v>9</v>
      </c>
    </row>
    <row r="283" customFormat="false" ht="12.75" hidden="false" customHeight="false" outlineLevel="0" collapsed="false">
      <c r="A283" s="1" t="s">
        <v>608</v>
      </c>
      <c r="B283" s="0" t="s">
        <v>609</v>
      </c>
      <c r="C283" s="1" t="s">
        <v>68</v>
      </c>
      <c r="D283" s="1" t="s">
        <v>12</v>
      </c>
      <c r="E283" s="0" t="s">
        <v>9</v>
      </c>
    </row>
    <row r="284" customFormat="false" ht="12.75" hidden="false" customHeight="false" outlineLevel="0" collapsed="false">
      <c r="A284" s="1" t="s">
        <v>610</v>
      </c>
      <c r="B284" s="0" t="s">
        <v>611</v>
      </c>
      <c r="C284" s="1" t="s">
        <v>20</v>
      </c>
      <c r="D284" s="1" t="s">
        <v>12</v>
      </c>
      <c r="E284" s="0" t="s">
        <v>9</v>
      </c>
    </row>
    <row r="285" customFormat="false" ht="12.75" hidden="false" customHeight="false" outlineLevel="0" collapsed="false">
      <c r="A285" s="1" t="s">
        <v>612</v>
      </c>
      <c r="B285" s="0" t="s">
        <v>613</v>
      </c>
      <c r="C285" s="1" t="s">
        <v>7</v>
      </c>
      <c r="D285" s="1" t="s">
        <v>21</v>
      </c>
      <c r="E285" s="0" t="s">
        <v>9</v>
      </c>
    </row>
    <row r="286" customFormat="false" ht="12.75" hidden="false" customHeight="false" outlineLevel="0" collapsed="false">
      <c r="A286" s="1" t="s">
        <v>614</v>
      </c>
      <c r="B286" s="0" t="s">
        <v>615</v>
      </c>
      <c r="C286" s="1" t="s">
        <v>68</v>
      </c>
      <c r="D286" s="1" t="s">
        <v>12</v>
      </c>
      <c r="E286" s="0" t="s">
        <v>9</v>
      </c>
    </row>
    <row r="287" customFormat="false" ht="12.75" hidden="false" customHeight="false" outlineLevel="0" collapsed="false">
      <c r="A287" s="1" t="s">
        <v>616</v>
      </c>
      <c r="B287" s="0" t="s">
        <v>617</v>
      </c>
      <c r="C287" s="1" t="s">
        <v>68</v>
      </c>
      <c r="D287" s="1" t="s">
        <v>12</v>
      </c>
      <c r="E287" s="0" t="s">
        <v>9</v>
      </c>
    </row>
    <row r="288" customFormat="false" ht="12.75" hidden="false" customHeight="false" outlineLevel="0" collapsed="false">
      <c r="A288" s="1" t="s">
        <v>618</v>
      </c>
      <c r="B288" s="0" t="s">
        <v>619</v>
      </c>
      <c r="C288" s="1" t="s">
        <v>7</v>
      </c>
      <c r="D288" s="1" t="s">
        <v>12</v>
      </c>
      <c r="E288" s="0" t="s">
        <v>9</v>
      </c>
    </row>
    <row r="289" customFormat="false" ht="12.75" hidden="false" customHeight="false" outlineLevel="0" collapsed="false">
      <c r="A289" s="1" t="s">
        <v>620</v>
      </c>
      <c r="B289" s="0" t="s">
        <v>621</v>
      </c>
      <c r="C289" s="1" t="s">
        <v>20</v>
      </c>
      <c r="D289" s="1" t="s">
        <v>43</v>
      </c>
      <c r="E289" s="0" t="s">
        <v>9</v>
      </c>
    </row>
    <row r="290" customFormat="false" ht="12.75" hidden="false" customHeight="false" outlineLevel="0" collapsed="false">
      <c r="A290" s="1" t="s">
        <v>622</v>
      </c>
      <c r="B290" s="0" t="s">
        <v>623</v>
      </c>
      <c r="C290" s="1" t="s">
        <v>20</v>
      </c>
      <c r="D290" s="1" t="s">
        <v>43</v>
      </c>
      <c r="E290" s="0" t="s">
        <v>9</v>
      </c>
    </row>
    <row r="291" customFormat="false" ht="12.75" hidden="false" customHeight="false" outlineLevel="0" collapsed="false">
      <c r="A291" s="1" t="s">
        <v>624</v>
      </c>
      <c r="B291" s="0" t="s">
        <v>625</v>
      </c>
      <c r="C291" s="1" t="s">
        <v>15</v>
      </c>
      <c r="D291" s="1" t="s">
        <v>77</v>
      </c>
      <c r="E291" s="0" t="s">
        <v>9</v>
      </c>
    </row>
    <row r="292" customFormat="false" ht="12.75" hidden="false" customHeight="false" outlineLevel="0" collapsed="false">
      <c r="A292" s="1" t="s">
        <v>626</v>
      </c>
      <c r="B292" s="0" t="s">
        <v>627</v>
      </c>
      <c r="C292" s="1" t="s">
        <v>15</v>
      </c>
      <c r="D292" s="1" t="s">
        <v>12</v>
      </c>
      <c r="E292" s="0" t="s">
        <v>628</v>
      </c>
    </row>
    <row r="293" customFormat="false" ht="12.75" hidden="false" customHeight="false" outlineLevel="0" collapsed="false">
      <c r="A293" s="1" t="s">
        <v>629</v>
      </c>
      <c r="B293" s="0" t="s">
        <v>630</v>
      </c>
      <c r="C293" s="1" t="s">
        <v>7</v>
      </c>
      <c r="D293" s="1" t="s">
        <v>12</v>
      </c>
      <c r="E293" s="0" t="s">
        <v>9</v>
      </c>
    </row>
    <row r="294" customFormat="false" ht="12.75" hidden="false" customHeight="false" outlineLevel="0" collapsed="false">
      <c r="A294" s="1" t="s">
        <v>631</v>
      </c>
      <c r="B294" s="0" t="s">
        <v>632</v>
      </c>
      <c r="C294" s="1" t="s">
        <v>7</v>
      </c>
      <c r="D294" s="1" t="s">
        <v>12</v>
      </c>
      <c r="E294" s="0" t="s">
        <v>9</v>
      </c>
    </row>
    <row r="295" customFormat="false" ht="12.75" hidden="false" customHeight="false" outlineLevel="0" collapsed="false">
      <c r="A295" s="1" t="s">
        <v>633</v>
      </c>
      <c r="B295" s="0" t="s">
        <v>634</v>
      </c>
      <c r="C295" s="1" t="s">
        <v>68</v>
      </c>
      <c r="D295" s="1" t="s">
        <v>12</v>
      </c>
      <c r="E295" s="0" t="s">
        <v>9</v>
      </c>
    </row>
    <row r="296" customFormat="false" ht="12.75" hidden="false" customHeight="false" outlineLevel="0" collapsed="false">
      <c r="A296" s="1" t="s">
        <v>635</v>
      </c>
      <c r="B296" s="0" t="s">
        <v>636</v>
      </c>
      <c r="C296" s="1" t="s">
        <v>20</v>
      </c>
      <c r="D296" s="1" t="s">
        <v>12</v>
      </c>
      <c r="E296" s="0" t="s">
        <v>9</v>
      </c>
    </row>
    <row r="297" customFormat="false" ht="12.75" hidden="false" customHeight="false" outlineLevel="0" collapsed="false">
      <c r="A297" s="1" t="s">
        <v>637</v>
      </c>
      <c r="B297" s="0" t="s">
        <v>638</v>
      </c>
      <c r="C297" s="1" t="s">
        <v>7</v>
      </c>
      <c r="D297" s="1" t="s">
        <v>77</v>
      </c>
      <c r="E297" s="0" t="s">
        <v>9</v>
      </c>
    </row>
    <row r="298" customFormat="false" ht="12.75" hidden="false" customHeight="false" outlineLevel="0" collapsed="false">
      <c r="A298" s="1" t="s">
        <v>639</v>
      </c>
      <c r="B298" s="0" t="s">
        <v>640</v>
      </c>
      <c r="C298" s="1" t="s">
        <v>20</v>
      </c>
      <c r="D298" s="1" t="s">
        <v>12</v>
      </c>
      <c r="E298" s="0" t="s">
        <v>9</v>
      </c>
    </row>
    <row r="299" customFormat="false" ht="12.75" hidden="false" customHeight="false" outlineLevel="0" collapsed="false">
      <c r="A299" s="1" t="s">
        <v>641</v>
      </c>
      <c r="B299" s="0" t="s">
        <v>642</v>
      </c>
      <c r="C299" s="1" t="s">
        <v>20</v>
      </c>
      <c r="D299" s="1" t="s">
        <v>43</v>
      </c>
      <c r="E299" s="0" t="s">
        <v>9</v>
      </c>
    </row>
    <row r="300" customFormat="false" ht="12.75" hidden="false" customHeight="false" outlineLevel="0" collapsed="false">
      <c r="A300" s="1" t="s">
        <v>643</v>
      </c>
      <c r="B300" s="0" t="s">
        <v>644</v>
      </c>
      <c r="C300" s="1" t="s">
        <v>20</v>
      </c>
      <c r="D300" s="1" t="s">
        <v>43</v>
      </c>
      <c r="E300" s="0" t="s">
        <v>9</v>
      </c>
    </row>
    <row r="301" customFormat="false" ht="12.75" hidden="false" customHeight="false" outlineLevel="0" collapsed="false">
      <c r="A301" s="1" t="s">
        <v>645</v>
      </c>
      <c r="B301" s="0" t="s">
        <v>646</v>
      </c>
      <c r="C301" s="1" t="s">
        <v>20</v>
      </c>
      <c r="D301" s="1" t="s">
        <v>43</v>
      </c>
      <c r="E301" s="0" t="s">
        <v>9</v>
      </c>
    </row>
    <row r="302" customFormat="false" ht="12.75" hidden="false" customHeight="false" outlineLevel="0" collapsed="false">
      <c r="A302" s="1" t="s">
        <v>647</v>
      </c>
      <c r="B302" s="0" t="s">
        <v>648</v>
      </c>
      <c r="C302" s="1" t="s">
        <v>7</v>
      </c>
      <c r="D302" s="1" t="s">
        <v>21</v>
      </c>
      <c r="E302" s="0" t="s">
        <v>9</v>
      </c>
    </row>
    <row r="303" customFormat="false" ht="12.75" hidden="false" customHeight="false" outlineLevel="0" collapsed="false">
      <c r="A303" s="1" t="s">
        <v>649</v>
      </c>
      <c r="B303" s="0" t="s">
        <v>650</v>
      </c>
      <c r="C303" s="1" t="s">
        <v>20</v>
      </c>
      <c r="D303" s="1" t="s">
        <v>12</v>
      </c>
      <c r="E303" s="0" t="s">
        <v>9</v>
      </c>
    </row>
    <row r="304" customFormat="false" ht="12.75" hidden="false" customHeight="false" outlineLevel="0" collapsed="false">
      <c r="A304" s="1" t="s">
        <v>651</v>
      </c>
      <c r="B304" s="0" t="s">
        <v>652</v>
      </c>
      <c r="C304" s="1" t="s">
        <v>7</v>
      </c>
      <c r="D304" s="1" t="s">
        <v>12</v>
      </c>
      <c r="E304" s="0" t="s">
        <v>9</v>
      </c>
    </row>
    <row r="305" customFormat="false" ht="12.75" hidden="false" customHeight="false" outlineLevel="0" collapsed="false">
      <c r="A305" s="1" t="s">
        <v>653</v>
      </c>
      <c r="B305" s="0" t="s">
        <v>654</v>
      </c>
      <c r="C305" s="1" t="s">
        <v>20</v>
      </c>
      <c r="D305" s="1" t="s">
        <v>43</v>
      </c>
      <c r="E305" s="0" t="s">
        <v>9</v>
      </c>
    </row>
    <row r="306" customFormat="false" ht="12.75" hidden="false" customHeight="false" outlineLevel="0" collapsed="false">
      <c r="A306" s="1" t="s">
        <v>655</v>
      </c>
      <c r="B306" s="0" t="s">
        <v>656</v>
      </c>
      <c r="C306" s="1" t="s">
        <v>7</v>
      </c>
      <c r="D306" s="1" t="s">
        <v>12</v>
      </c>
      <c r="E306" s="0" t="s">
        <v>9</v>
      </c>
    </row>
    <row r="307" customFormat="false" ht="12.75" hidden="false" customHeight="false" outlineLevel="0" collapsed="false">
      <c r="A307" s="1" t="s">
        <v>657</v>
      </c>
      <c r="B307" s="0" t="s">
        <v>658</v>
      </c>
      <c r="C307" s="1" t="s">
        <v>34</v>
      </c>
      <c r="D307" s="1" t="s">
        <v>16</v>
      </c>
      <c r="E307" s="0" t="s">
        <v>659</v>
      </c>
    </row>
    <row r="308" customFormat="false" ht="12.75" hidden="false" customHeight="false" outlineLevel="0" collapsed="false">
      <c r="A308" s="1" t="s">
        <v>660</v>
      </c>
      <c r="B308" s="0" t="s">
        <v>661</v>
      </c>
      <c r="C308" s="1" t="s">
        <v>34</v>
      </c>
      <c r="D308" s="1" t="s">
        <v>16</v>
      </c>
      <c r="E308" s="0" t="s">
        <v>662</v>
      </c>
    </row>
    <row r="309" customFormat="false" ht="12.75" hidden="false" customHeight="false" outlineLevel="0" collapsed="false">
      <c r="A309" s="1" t="s">
        <v>663</v>
      </c>
      <c r="B309" s="0" t="s">
        <v>664</v>
      </c>
      <c r="C309" s="1" t="s">
        <v>20</v>
      </c>
      <c r="D309" s="1" t="s">
        <v>12</v>
      </c>
      <c r="E309" s="0" t="s">
        <v>9</v>
      </c>
    </row>
    <row r="310" customFormat="false" ht="12.75" hidden="false" customHeight="false" outlineLevel="0" collapsed="false">
      <c r="A310" s="1" t="s">
        <v>665</v>
      </c>
      <c r="B310" s="0" t="s">
        <v>666</v>
      </c>
      <c r="C310" s="1" t="s">
        <v>7</v>
      </c>
      <c r="D310" s="1" t="s">
        <v>12</v>
      </c>
      <c r="E310" s="0" t="s">
        <v>9</v>
      </c>
    </row>
    <row r="311" customFormat="false" ht="12.75" hidden="false" customHeight="false" outlineLevel="0" collapsed="false">
      <c r="A311" s="1" t="s">
        <v>667</v>
      </c>
      <c r="B311" s="0" t="s">
        <v>668</v>
      </c>
      <c r="C311" s="1" t="s">
        <v>7</v>
      </c>
      <c r="D311" s="1" t="s">
        <v>12</v>
      </c>
      <c r="E311" s="0" t="s">
        <v>9</v>
      </c>
    </row>
    <row r="312" customFormat="false" ht="12.75" hidden="false" customHeight="false" outlineLevel="0" collapsed="false">
      <c r="A312" s="1" t="s">
        <v>669</v>
      </c>
      <c r="B312" s="0" t="s">
        <v>670</v>
      </c>
      <c r="C312" s="1" t="s">
        <v>7</v>
      </c>
      <c r="D312" s="1" t="s">
        <v>12</v>
      </c>
      <c r="E312" s="0" t="s">
        <v>9</v>
      </c>
    </row>
    <row r="313" customFormat="false" ht="12.75" hidden="false" customHeight="false" outlineLevel="0" collapsed="false">
      <c r="A313" s="1" t="s">
        <v>671</v>
      </c>
      <c r="B313" s="0" t="s">
        <v>672</v>
      </c>
      <c r="C313" s="1" t="s">
        <v>7</v>
      </c>
      <c r="D313" s="1" t="s">
        <v>21</v>
      </c>
      <c r="E313" s="0" t="s">
        <v>9</v>
      </c>
    </row>
    <row r="314" customFormat="false" ht="12.75" hidden="false" customHeight="false" outlineLevel="0" collapsed="false">
      <c r="A314" s="1" t="s">
        <v>673</v>
      </c>
      <c r="B314" s="0" t="s">
        <v>674</v>
      </c>
      <c r="C314" s="1" t="s">
        <v>7</v>
      </c>
      <c r="D314" s="1" t="s">
        <v>21</v>
      </c>
      <c r="E314" s="0" t="s">
        <v>675</v>
      </c>
    </row>
    <row r="315" customFormat="false" ht="12.75" hidden="false" customHeight="false" outlineLevel="0" collapsed="false">
      <c r="A315" s="1" t="s">
        <v>676</v>
      </c>
      <c r="B315" s="0" t="s">
        <v>677</v>
      </c>
      <c r="C315" s="1" t="s">
        <v>7</v>
      </c>
      <c r="D315" s="1" t="s">
        <v>21</v>
      </c>
      <c r="E315" s="0" t="s">
        <v>9</v>
      </c>
    </row>
    <row r="316" customFormat="false" ht="12.75" hidden="false" customHeight="false" outlineLevel="0" collapsed="false">
      <c r="A316" s="1" t="s">
        <v>678</v>
      </c>
      <c r="B316" s="0" t="s">
        <v>679</v>
      </c>
      <c r="C316" s="1" t="s">
        <v>20</v>
      </c>
      <c r="D316" s="1" t="s">
        <v>77</v>
      </c>
      <c r="E316" s="0" t="s">
        <v>680</v>
      </c>
    </row>
    <row r="317" customFormat="false" ht="12.75" hidden="false" customHeight="false" outlineLevel="0" collapsed="false">
      <c r="A317" s="1" t="s">
        <v>681</v>
      </c>
      <c r="B317" s="0" t="s">
        <v>682</v>
      </c>
      <c r="C317" s="1" t="s">
        <v>20</v>
      </c>
      <c r="D317" s="1" t="s">
        <v>43</v>
      </c>
      <c r="E317" s="0" t="s">
        <v>9</v>
      </c>
    </row>
    <row r="318" customFormat="false" ht="12.75" hidden="false" customHeight="false" outlineLevel="0" collapsed="false">
      <c r="A318" s="1" t="s">
        <v>683</v>
      </c>
      <c r="B318" s="0" t="s">
        <v>684</v>
      </c>
      <c r="C318" s="1" t="s">
        <v>20</v>
      </c>
      <c r="D318" s="1" t="s">
        <v>43</v>
      </c>
      <c r="E318" s="0" t="s">
        <v>9</v>
      </c>
    </row>
    <row r="319" customFormat="false" ht="12.75" hidden="false" customHeight="false" outlineLevel="0" collapsed="false">
      <c r="A319" s="1" t="s">
        <v>685</v>
      </c>
      <c r="B319" s="0" t="s">
        <v>686</v>
      </c>
      <c r="C319" s="1" t="s">
        <v>7</v>
      </c>
      <c r="D319" s="1" t="s">
        <v>21</v>
      </c>
      <c r="E319" s="0" t="s">
        <v>9</v>
      </c>
    </row>
    <row r="320" customFormat="false" ht="12.75" hidden="false" customHeight="false" outlineLevel="0" collapsed="false">
      <c r="A320" s="1" t="s">
        <v>687</v>
      </c>
      <c r="B320" s="0" t="s">
        <v>688</v>
      </c>
      <c r="C320" s="1" t="s">
        <v>7</v>
      </c>
      <c r="D320" s="1" t="s">
        <v>21</v>
      </c>
      <c r="E320" s="0" t="s">
        <v>9</v>
      </c>
    </row>
    <row r="321" customFormat="false" ht="12.75" hidden="false" customHeight="false" outlineLevel="0" collapsed="false">
      <c r="A321" s="1" t="s">
        <v>689</v>
      </c>
      <c r="B321" s="0" t="s">
        <v>690</v>
      </c>
      <c r="C321" s="1" t="s">
        <v>7</v>
      </c>
      <c r="D321" s="1" t="s">
        <v>21</v>
      </c>
      <c r="E321" s="0" t="s">
        <v>9</v>
      </c>
    </row>
    <row r="322" customFormat="false" ht="12.75" hidden="false" customHeight="false" outlineLevel="0" collapsed="false">
      <c r="A322" s="1" t="s">
        <v>691</v>
      </c>
      <c r="B322" s="0" t="s">
        <v>692</v>
      </c>
      <c r="C322" s="1" t="s">
        <v>20</v>
      </c>
      <c r="D322" s="1" t="s">
        <v>12</v>
      </c>
      <c r="E322" s="0" t="s">
        <v>9</v>
      </c>
    </row>
    <row r="323" customFormat="false" ht="12.75" hidden="false" customHeight="false" outlineLevel="0" collapsed="false">
      <c r="A323" s="1" t="s">
        <v>693</v>
      </c>
      <c r="B323" s="0" t="s">
        <v>694</v>
      </c>
      <c r="C323" s="1" t="s">
        <v>20</v>
      </c>
      <c r="D323" s="1" t="s">
        <v>12</v>
      </c>
      <c r="E323" s="0" t="s">
        <v>9</v>
      </c>
    </row>
    <row r="324" customFormat="false" ht="12.75" hidden="false" customHeight="false" outlineLevel="0" collapsed="false">
      <c r="A324" s="1" t="s">
        <v>695</v>
      </c>
      <c r="B324" s="0" t="s">
        <v>696</v>
      </c>
      <c r="C324" s="1" t="s">
        <v>7</v>
      </c>
      <c r="D324" s="1" t="s">
        <v>21</v>
      </c>
      <c r="E324" s="0" t="s">
        <v>9</v>
      </c>
    </row>
    <row r="325" customFormat="false" ht="12.75" hidden="false" customHeight="false" outlineLevel="0" collapsed="false">
      <c r="A325" s="1" t="s">
        <v>697</v>
      </c>
      <c r="B325" s="0" t="s">
        <v>698</v>
      </c>
      <c r="C325" s="1" t="s">
        <v>7</v>
      </c>
      <c r="D325" s="1" t="s">
        <v>21</v>
      </c>
      <c r="E325" s="0" t="s">
        <v>9</v>
      </c>
    </row>
    <row r="326" customFormat="false" ht="12.75" hidden="false" customHeight="false" outlineLevel="0" collapsed="false">
      <c r="A326" s="1" t="s">
        <v>699</v>
      </c>
      <c r="B326" s="0" t="s">
        <v>700</v>
      </c>
      <c r="C326" s="1" t="s">
        <v>7</v>
      </c>
      <c r="D326" s="1" t="s">
        <v>21</v>
      </c>
      <c r="E326" s="0" t="s">
        <v>9</v>
      </c>
    </row>
    <row r="327" customFormat="false" ht="12.75" hidden="false" customHeight="false" outlineLevel="0" collapsed="false">
      <c r="A327" s="1" t="s">
        <v>701</v>
      </c>
      <c r="B327" s="0" t="s">
        <v>702</v>
      </c>
      <c r="C327" s="1" t="s">
        <v>7</v>
      </c>
      <c r="D327" s="1" t="s">
        <v>21</v>
      </c>
      <c r="E327" s="0" t="s">
        <v>9</v>
      </c>
    </row>
    <row r="328" customFormat="false" ht="12.75" hidden="false" customHeight="false" outlineLevel="0" collapsed="false">
      <c r="A328" s="1" t="s">
        <v>703</v>
      </c>
      <c r="B328" s="0" t="s">
        <v>704</v>
      </c>
      <c r="C328" s="1" t="s">
        <v>20</v>
      </c>
      <c r="D328" s="1" t="s">
        <v>43</v>
      </c>
      <c r="E328" s="0" t="s">
        <v>9</v>
      </c>
    </row>
    <row r="329" customFormat="false" ht="12.75" hidden="false" customHeight="false" outlineLevel="0" collapsed="false">
      <c r="A329" s="1" t="s">
        <v>705</v>
      </c>
      <c r="B329" s="0" t="s">
        <v>706</v>
      </c>
      <c r="C329" s="1" t="s">
        <v>20</v>
      </c>
      <c r="D329" s="1" t="s">
        <v>43</v>
      </c>
      <c r="E329" s="0" t="s">
        <v>9</v>
      </c>
    </row>
    <row r="330" customFormat="false" ht="12.75" hidden="false" customHeight="false" outlineLevel="0" collapsed="false">
      <c r="A330" s="1" t="s">
        <v>707</v>
      </c>
      <c r="B330" s="0" t="s">
        <v>708</v>
      </c>
      <c r="C330" s="1" t="s">
        <v>34</v>
      </c>
      <c r="D330" s="1" t="s">
        <v>12</v>
      </c>
      <c r="E330" s="0" t="s">
        <v>9</v>
      </c>
    </row>
    <row r="331" customFormat="false" ht="12.75" hidden="false" customHeight="false" outlineLevel="0" collapsed="false">
      <c r="A331" s="1" t="s">
        <v>709</v>
      </c>
      <c r="B331" s="0" t="s">
        <v>710</v>
      </c>
      <c r="C331" s="1" t="s">
        <v>20</v>
      </c>
      <c r="D331" s="1" t="s">
        <v>12</v>
      </c>
      <c r="E331" s="0" t="s">
        <v>9</v>
      </c>
    </row>
    <row r="332" customFormat="false" ht="12.75" hidden="false" customHeight="false" outlineLevel="0" collapsed="false">
      <c r="A332" s="1" t="s">
        <v>711</v>
      </c>
      <c r="B332" s="0" t="s">
        <v>712</v>
      </c>
      <c r="C332" s="1" t="s">
        <v>68</v>
      </c>
      <c r="D332" s="1" t="s">
        <v>21</v>
      </c>
      <c r="E332" s="0" t="s">
        <v>9</v>
      </c>
    </row>
    <row r="333" customFormat="false" ht="12.75" hidden="false" customHeight="false" outlineLevel="0" collapsed="false">
      <c r="A333" s="1" t="s">
        <v>713</v>
      </c>
      <c r="B333" s="0" t="s">
        <v>714</v>
      </c>
      <c r="C333" s="1" t="s">
        <v>20</v>
      </c>
      <c r="D333" s="1" t="s">
        <v>43</v>
      </c>
      <c r="E333" s="0" t="s">
        <v>9</v>
      </c>
    </row>
    <row r="334" customFormat="false" ht="12.75" hidden="false" customHeight="false" outlineLevel="0" collapsed="false">
      <c r="A334" s="1" t="s">
        <v>715</v>
      </c>
      <c r="B334" s="0" t="s">
        <v>716</v>
      </c>
      <c r="C334" s="1" t="s">
        <v>7</v>
      </c>
      <c r="D334" s="1" t="s">
        <v>12</v>
      </c>
      <c r="E334" s="0" t="s">
        <v>9</v>
      </c>
    </row>
    <row r="335" customFormat="false" ht="12.75" hidden="false" customHeight="false" outlineLevel="0" collapsed="false">
      <c r="A335" s="1" t="s">
        <v>717</v>
      </c>
      <c r="B335" s="0" t="s">
        <v>718</v>
      </c>
      <c r="C335" s="1" t="s">
        <v>7</v>
      </c>
      <c r="D335" s="1" t="s">
        <v>21</v>
      </c>
      <c r="E335" s="0" t="s">
        <v>9</v>
      </c>
    </row>
    <row r="336" customFormat="false" ht="12.75" hidden="false" customHeight="false" outlineLevel="0" collapsed="false">
      <c r="A336" s="1" t="s">
        <v>719</v>
      </c>
      <c r="B336" s="0" t="s">
        <v>720</v>
      </c>
      <c r="C336" s="1" t="s">
        <v>20</v>
      </c>
      <c r="D336" s="1" t="s">
        <v>12</v>
      </c>
      <c r="E336" s="0" t="s">
        <v>9</v>
      </c>
    </row>
    <row r="337" customFormat="false" ht="12.75" hidden="false" customHeight="false" outlineLevel="0" collapsed="false">
      <c r="A337" s="1" t="s">
        <v>721</v>
      </c>
      <c r="B337" s="0" t="s">
        <v>722</v>
      </c>
      <c r="C337" s="1" t="s">
        <v>7</v>
      </c>
      <c r="D337" s="1" t="s">
        <v>8</v>
      </c>
      <c r="E337" s="0" t="s">
        <v>723</v>
      </c>
    </row>
    <row r="338" customFormat="false" ht="12.75" hidden="false" customHeight="false" outlineLevel="0" collapsed="false">
      <c r="A338" s="1" t="s">
        <v>724</v>
      </c>
      <c r="B338" s="0" t="s">
        <v>725</v>
      </c>
      <c r="C338" s="1" t="s">
        <v>15</v>
      </c>
      <c r="D338" s="1" t="s">
        <v>396</v>
      </c>
      <c r="E338" s="0" t="s">
        <v>726</v>
      </c>
    </row>
    <row r="339" customFormat="false" ht="12.75" hidden="false" customHeight="false" outlineLevel="0" collapsed="false">
      <c r="A339" s="1" t="s">
        <v>727</v>
      </c>
      <c r="B339" s="0" t="s">
        <v>728</v>
      </c>
      <c r="C339" s="1" t="s">
        <v>7</v>
      </c>
      <c r="D339" s="1" t="s">
        <v>8</v>
      </c>
      <c r="E339" s="0" t="s">
        <v>9</v>
      </c>
    </row>
    <row r="340" customFormat="false" ht="12.75" hidden="false" customHeight="false" outlineLevel="0" collapsed="false">
      <c r="A340" s="1" t="s">
        <v>729</v>
      </c>
      <c r="B340" s="0" t="s">
        <v>730</v>
      </c>
      <c r="C340" s="1" t="s">
        <v>20</v>
      </c>
      <c r="D340" s="1" t="s">
        <v>21</v>
      </c>
      <c r="E340" s="0" t="s">
        <v>9</v>
      </c>
    </row>
    <row r="341" customFormat="false" ht="12.75" hidden="false" customHeight="false" outlineLevel="0" collapsed="false">
      <c r="A341" s="1" t="s">
        <v>731</v>
      </c>
      <c r="B341" s="0" t="s">
        <v>732</v>
      </c>
      <c r="C341" s="1" t="s">
        <v>7</v>
      </c>
      <c r="D341" s="1" t="s">
        <v>12</v>
      </c>
      <c r="E341" s="0" t="s">
        <v>9</v>
      </c>
    </row>
    <row r="342" customFormat="false" ht="12.75" hidden="false" customHeight="false" outlineLevel="0" collapsed="false">
      <c r="A342" s="1" t="s">
        <v>733</v>
      </c>
      <c r="B342" s="0" t="s">
        <v>734</v>
      </c>
      <c r="C342" s="1" t="s">
        <v>34</v>
      </c>
      <c r="D342" s="1" t="s">
        <v>127</v>
      </c>
      <c r="E342" s="0" t="s">
        <v>9</v>
      </c>
    </row>
    <row r="343" customFormat="false" ht="12.75" hidden="false" customHeight="false" outlineLevel="0" collapsed="false">
      <c r="A343" s="1" t="s">
        <v>735</v>
      </c>
      <c r="B343" s="0" t="s">
        <v>736</v>
      </c>
      <c r="C343" s="1" t="s">
        <v>20</v>
      </c>
      <c r="D343" s="1" t="s">
        <v>8</v>
      </c>
      <c r="E343" s="0" t="s">
        <v>9</v>
      </c>
    </row>
    <row r="344" customFormat="false" ht="12.75" hidden="false" customHeight="false" outlineLevel="0" collapsed="false">
      <c r="A344" s="1" t="s">
        <v>737</v>
      </c>
      <c r="B344" s="0" t="s">
        <v>738</v>
      </c>
      <c r="C344" s="1" t="s">
        <v>68</v>
      </c>
      <c r="D344" s="1" t="s">
        <v>8</v>
      </c>
      <c r="E344" s="0" t="s">
        <v>9</v>
      </c>
    </row>
    <row r="345" customFormat="false" ht="12.75" hidden="false" customHeight="false" outlineLevel="0" collapsed="false">
      <c r="A345" s="1" t="s">
        <v>739</v>
      </c>
      <c r="B345" s="0" t="s">
        <v>740</v>
      </c>
      <c r="C345" s="1" t="s">
        <v>7</v>
      </c>
      <c r="D345" s="1" t="s">
        <v>21</v>
      </c>
      <c r="E345" s="0" t="s">
        <v>741</v>
      </c>
    </row>
    <row r="346" customFormat="false" ht="12.75" hidden="false" customHeight="false" outlineLevel="0" collapsed="false">
      <c r="A346" s="1" t="s">
        <v>742</v>
      </c>
      <c r="B346" s="0" t="s">
        <v>743</v>
      </c>
      <c r="C346" s="1" t="s">
        <v>15</v>
      </c>
      <c r="D346" s="1" t="s">
        <v>396</v>
      </c>
      <c r="E346" s="0" t="s">
        <v>9</v>
      </c>
    </row>
    <row r="347" customFormat="false" ht="12.75" hidden="false" customHeight="false" outlineLevel="0" collapsed="false">
      <c r="A347" s="1" t="s">
        <v>744</v>
      </c>
      <c r="B347" s="0" t="s">
        <v>745</v>
      </c>
      <c r="C347" s="1" t="s">
        <v>15</v>
      </c>
      <c r="D347" s="1" t="s">
        <v>396</v>
      </c>
      <c r="E347" s="0" t="s">
        <v>9</v>
      </c>
    </row>
    <row r="348" customFormat="false" ht="12.75" hidden="false" customHeight="false" outlineLevel="0" collapsed="false">
      <c r="A348" s="1" t="s">
        <v>746</v>
      </c>
      <c r="B348" s="0" t="s">
        <v>747</v>
      </c>
      <c r="C348" s="1" t="s">
        <v>20</v>
      </c>
      <c r="D348" s="1" t="s">
        <v>12</v>
      </c>
      <c r="E348" s="0" t="s">
        <v>9</v>
      </c>
    </row>
    <row r="349" customFormat="false" ht="12.75" hidden="false" customHeight="false" outlineLevel="0" collapsed="false">
      <c r="A349" s="1" t="s">
        <v>748</v>
      </c>
      <c r="B349" s="0" t="s">
        <v>749</v>
      </c>
      <c r="C349" s="1" t="s">
        <v>20</v>
      </c>
      <c r="D349" s="1" t="s">
        <v>12</v>
      </c>
      <c r="E349" s="0" t="s">
        <v>9</v>
      </c>
    </row>
    <row r="350" customFormat="false" ht="12.75" hidden="false" customHeight="false" outlineLevel="0" collapsed="false">
      <c r="A350" s="1" t="s">
        <v>750</v>
      </c>
      <c r="B350" s="0" t="s">
        <v>751</v>
      </c>
      <c r="C350" s="1" t="s">
        <v>7</v>
      </c>
      <c r="D350" s="1" t="s">
        <v>12</v>
      </c>
      <c r="E350" s="0" t="s">
        <v>9</v>
      </c>
    </row>
    <row r="351" customFormat="false" ht="12.75" hidden="false" customHeight="false" outlineLevel="0" collapsed="false">
      <c r="A351" s="1" t="s">
        <v>752</v>
      </c>
      <c r="B351" s="0" t="s">
        <v>753</v>
      </c>
      <c r="C351" s="1" t="s">
        <v>7</v>
      </c>
      <c r="D351" s="1" t="s">
        <v>21</v>
      </c>
      <c r="E351" s="0" t="s">
        <v>9</v>
      </c>
    </row>
    <row r="352" customFormat="false" ht="12.75" hidden="false" customHeight="false" outlineLevel="0" collapsed="false">
      <c r="A352" s="1" t="s">
        <v>754</v>
      </c>
      <c r="B352" s="0" t="s">
        <v>755</v>
      </c>
      <c r="C352" s="1" t="s">
        <v>7</v>
      </c>
      <c r="D352" s="1" t="s">
        <v>21</v>
      </c>
      <c r="E352" s="0" t="s">
        <v>9</v>
      </c>
    </row>
    <row r="353" customFormat="false" ht="12.75" hidden="false" customHeight="false" outlineLevel="0" collapsed="false">
      <c r="A353" s="1" t="s">
        <v>756</v>
      </c>
      <c r="B353" s="0" t="s">
        <v>757</v>
      </c>
      <c r="C353" s="1" t="s">
        <v>7</v>
      </c>
      <c r="D353" s="1" t="s">
        <v>21</v>
      </c>
      <c r="E353" s="0" t="s">
        <v>9</v>
      </c>
    </row>
    <row r="354" customFormat="false" ht="12.75" hidden="false" customHeight="false" outlineLevel="0" collapsed="false">
      <c r="A354" s="1" t="s">
        <v>758</v>
      </c>
      <c r="B354" s="0" t="s">
        <v>759</v>
      </c>
      <c r="C354" s="1" t="s">
        <v>34</v>
      </c>
      <c r="D354" s="1" t="s">
        <v>16</v>
      </c>
      <c r="E354" s="0" t="s">
        <v>9</v>
      </c>
    </row>
    <row r="355" customFormat="false" ht="12.75" hidden="false" customHeight="false" outlineLevel="0" collapsed="false">
      <c r="A355" s="1" t="s">
        <v>760</v>
      </c>
      <c r="B355" s="0" t="s">
        <v>761</v>
      </c>
      <c r="C355" s="1" t="s">
        <v>7</v>
      </c>
      <c r="D355" s="1" t="s">
        <v>77</v>
      </c>
      <c r="E355" s="0" t="s">
        <v>9</v>
      </c>
    </row>
    <row r="356" customFormat="false" ht="12.75" hidden="false" customHeight="false" outlineLevel="0" collapsed="false">
      <c r="A356" s="1" t="s">
        <v>762</v>
      </c>
      <c r="B356" s="0" t="s">
        <v>763</v>
      </c>
      <c r="C356" s="1" t="s">
        <v>34</v>
      </c>
      <c r="D356" s="1" t="s">
        <v>16</v>
      </c>
      <c r="E356" s="0" t="s">
        <v>9</v>
      </c>
    </row>
    <row r="357" customFormat="false" ht="12.75" hidden="false" customHeight="false" outlineLevel="0" collapsed="false">
      <c r="A357" s="1" t="s">
        <v>764</v>
      </c>
      <c r="B357" s="0" t="s">
        <v>765</v>
      </c>
      <c r="C357" s="1" t="s">
        <v>7</v>
      </c>
      <c r="D357" s="1" t="s">
        <v>21</v>
      </c>
      <c r="E357" s="0" t="s">
        <v>9</v>
      </c>
    </row>
    <row r="358" customFormat="false" ht="12.75" hidden="false" customHeight="false" outlineLevel="0" collapsed="false">
      <c r="A358" s="1" t="s">
        <v>766</v>
      </c>
      <c r="B358" s="0" t="s">
        <v>767</v>
      </c>
      <c r="C358" s="1" t="s">
        <v>20</v>
      </c>
      <c r="D358" s="1" t="s">
        <v>21</v>
      </c>
      <c r="E358" s="0" t="s">
        <v>768</v>
      </c>
    </row>
    <row r="359" customFormat="false" ht="12.75" hidden="false" customHeight="false" outlineLevel="0" collapsed="false">
      <c r="A359" s="1" t="s">
        <v>769</v>
      </c>
      <c r="B359" s="0" t="s">
        <v>770</v>
      </c>
      <c r="C359" s="1" t="s">
        <v>20</v>
      </c>
      <c r="D359" s="1" t="s">
        <v>43</v>
      </c>
      <c r="E359" s="0" t="s">
        <v>9</v>
      </c>
    </row>
    <row r="360" customFormat="false" ht="12.75" hidden="false" customHeight="false" outlineLevel="0" collapsed="false">
      <c r="A360" s="1" t="s">
        <v>771</v>
      </c>
      <c r="B360" s="0" t="s">
        <v>772</v>
      </c>
      <c r="C360" s="1" t="s">
        <v>20</v>
      </c>
      <c r="D360" s="1" t="s">
        <v>227</v>
      </c>
      <c r="E360" s="0" t="s">
        <v>9</v>
      </c>
    </row>
    <row r="361" customFormat="false" ht="12.75" hidden="false" customHeight="false" outlineLevel="0" collapsed="false">
      <c r="A361" s="1" t="s">
        <v>773</v>
      </c>
      <c r="B361" s="0" t="s">
        <v>774</v>
      </c>
      <c r="C361" s="1" t="s">
        <v>20</v>
      </c>
      <c r="D361" s="1" t="s">
        <v>12</v>
      </c>
      <c r="E361" s="0" t="s">
        <v>9</v>
      </c>
    </row>
    <row r="362" customFormat="false" ht="12.75" hidden="false" customHeight="false" outlineLevel="0" collapsed="false">
      <c r="A362" s="1" t="s">
        <v>775</v>
      </c>
      <c r="B362" s="0" t="s">
        <v>776</v>
      </c>
      <c r="C362" s="1" t="s">
        <v>68</v>
      </c>
      <c r="D362" s="1" t="s">
        <v>12</v>
      </c>
      <c r="E362" s="0" t="s">
        <v>9</v>
      </c>
    </row>
    <row r="363" customFormat="false" ht="12.75" hidden="false" customHeight="false" outlineLevel="0" collapsed="false">
      <c r="A363" s="1" t="s">
        <v>777</v>
      </c>
      <c r="B363" s="0" t="s">
        <v>778</v>
      </c>
      <c r="C363" s="1" t="s">
        <v>34</v>
      </c>
      <c r="D363" s="1" t="s">
        <v>16</v>
      </c>
      <c r="E363" s="0" t="s">
        <v>779</v>
      </c>
    </row>
    <row r="364" customFormat="false" ht="12.75" hidden="false" customHeight="false" outlineLevel="0" collapsed="false">
      <c r="A364" s="1" t="s">
        <v>780</v>
      </c>
      <c r="B364" s="0" t="s">
        <v>781</v>
      </c>
      <c r="C364" s="1" t="s">
        <v>7</v>
      </c>
      <c r="D364" s="1" t="s">
        <v>12</v>
      </c>
      <c r="E364" s="0" t="s">
        <v>9</v>
      </c>
    </row>
    <row r="365" customFormat="false" ht="12.75" hidden="false" customHeight="false" outlineLevel="0" collapsed="false">
      <c r="A365" s="1" t="s">
        <v>782</v>
      </c>
      <c r="B365" s="0" t="s">
        <v>783</v>
      </c>
      <c r="C365" s="1" t="s">
        <v>7</v>
      </c>
      <c r="D365" s="1" t="s">
        <v>77</v>
      </c>
      <c r="E365" s="0" t="s">
        <v>784</v>
      </c>
    </row>
    <row r="366" customFormat="false" ht="12.75" hidden="false" customHeight="false" outlineLevel="0" collapsed="false">
      <c r="A366" s="1" t="s">
        <v>785</v>
      </c>
      <c r="B366" s="0" t="s">
        <v>786</v>
      </c>
      <c r="C366" s="1" t="s">
        <v>15</v>
      </c>
      <c r="D366" s="1" t="s">
        <v>12</v>
      </c>
      <c r="E366" s="0" t="s">
        <v>9</v>
      </c>
    </row>
    <row r="367" customFormat="false" ht="12.75" hidden="false" customHeight="false" outlineLevel="0" collapsed="false">
      <c r="A367" s="1" t="s">
        <v>787</v>
      </c>
      <c r="B367" s="0" t="s">
        <v>788</v>
      </c>
      <c r="C367" s="1" t="s">
        <v>7</v>
      </c>
      <c r="D367" s="1" t="s">
        <v>12</v>
      </c>
      <c r="E367" s="0" t="s">
        <v>9</v>
      </c>
    </row>
    <row r="368" customFormat="false" ht="12.75" hidden="false" customHeight="false" outlineLevel="0" collapsed="false">
      <c r="A368" s="1" t="s">
        <v>789</v>
      </c>
      <c r="B368" s="0" t="s">
        <v>790</v>
      </c>
      <c r="C368" s="1" t="s">
        <v>20</v>
      </c>
      <c r="D368" s="1" t="s">
        <v>43</v>
      </c>
      <c r="E368" s="0" t="s">
        <v>9</v>
      </c>
    </row>
    <row r="369" customFormat="false" ht="12.75" hidden="false" customHeight="false" outlineLevel="0" collapsed="false">
      <c r="A369" s="1" t="s">
        <v>791</v>
      </c>
      <c r="B369" s="0" t="s">
        <v>792</v>
      </c>
      <c r="C369" s="1" t="s">
        <v>20</v>
      </c>
      <c r="D369" s="1" t="s">
        <v>12</v>
      </c>
      <c r="E369" s="0" t="s">
        <v>9</v>
      </c>
    </row>
    <row r="370" customFormat="false" ht="12.75" hidden="false" customHeight="false" outlineLevel="0" collapsed="false">
      <c r="A370" s="1" t="s">
        <v>793</v>
      </c>
      <c r="B370" s="0" t="s">
        <v>794</v>
      </c>
      <c r="C370" s="1" t="s">
        <v>7</v>
      </c>
      <c r="D370" s="1" t="s">
        <v>12</v>
      </c>
      <c r="E370" s="0" t="s">
        <v>9</v>
      </c>
    </row>
    <row r="371" customFormat="false" ht="12.75" hidden="false" customHeight="false" outlineLevel="0" collapsed="false">
      <c r="A371" s="1" t="s">
        <v>795</v>
      </c>
      <c r="B371" s="0" t="s">
        <v>796</v>
      </c>
      <c r="C371" s="1" t="s">
        <v>7</v>
      </c>
      <c r="D371" s="1" t="s">
        <v>77</v>
      </c>
      <c r="E371" s="0" t="s">
        <v>797</v>
      </c>
    </row>
    <row r="372" customFormat="false" ht="12.75" hidden="false" customHeight="false" outlineLevel="0" collapsed="false">
      <c r="A372" s="1" t="s">
        <v>798</v>
      </c>
      <c r="B372" s="0" t="s">
        <v>799</v>
      </c>
      <c r="C372" s="1" t="s">
        <v>7</v>
      </c>
      <c r="D372" s="1" t="s">
        <v>77</v>
      </c>
      <c r="E372" s="0" t="s">
        <v>9</v>
      </c>
    </row>
    <row r="373" customFormat="false" ht="12.75" hidden="false" customHeight="false" outlineLevel="0" collapsed="false">
      <c r="A373" s="1" t="s">
        <v>800</v>
      </c>
      <c r="B373" s="0" t="s">
        <v>801</v>
      </c>
      <c r="C373" s="1" t="s">
        <v>7</v>
      </c>
      <c r="D373" s="1" t="s">
        <v>77</v>
      </c>
      <c r="E373" s="0" t="s">
        <v>9</v>
      </c>
    </row>
    <row r="374" customFormat="false" ht="12.75" hidden="false" customHeight="false" outlineLevel="0" collapsed="false">
      <c r="A374" s="1" t="s">
        <v>802</v>
      </c>
      <c r="B374" s="0" t="s">
        <v>803</v>
      </c>
      <c r="C374" s="1" t="s">
        <v>68</v>
      </c>
      <c r="D374" s="1" t="s">
        <v>21</v>
      </c>
      <c r="E374" s="0" t="s">
        <v>9</v>
      </c>
    </row>
    <row r="375" customFormat="false" ht="12.75" hidden="false" customHeight="false" outlineLevel="0" collapsed="false">
      <c r="A375" s="1" t="s">
        <v>804</v>
      </c>
      <c r="B375" s="0" t="s">
        <v>805</v>
      </c>
      <c r="C375" s="1" t="s">
        <v>7</v>
      </c>
      <c r="D375" s="1" t="s">
        <v>12</v>
      </c>
      <c r="E375" s="0" t="s">
        <v>9</v>
      </c>
    </row>
    <row r="376" customFormat="false" ht="12.75" hidden="false" customHeight="false" outlineLevel="0" collapsed="false">
      <c r="A376" s="1" t="s">
        <v>806</v>
      </c>
      <c r="B376" s="0" t="s">
        <v>807</v>
      </c>
      <c r="C376" s="1" t="s">
        <v>20</v>
      </c>
      <c r="D376" s="1" t="s">
        <v>77</v>
      </c>
      <c r="E376" s="0" t="s">
        <v>808</v>
      </c>
    </row>
    <row r="377" customFormat="false" ht="12.75" hidden="false" customHeight="false" outlineLevel="0" collapsed="false">
      <c r="A377" s="1" t="s">
        <v>809</v>
      </c>
      <c r="B377" s="0" t="s">
        <v>810</v>
      </c>
      <c r="C377" s="1" t="s">
        <v>20</v>
      </c>
      <c r="D377" s="1" t="s">
        <v>12</v>
      </c>
      <c r="E377" s="0" t="s">
        <v>9</v>
      </c>
    </row>
    <row r="378" customFormat="false" ht="12.75" hidden="false" customHeight="false" outlineLevel="0" collapsed="false">
      <c r="A378" s="1" t="s">
        <v>811</v>
      </c>
      <c r="B378" s="0" t="s">
        <v>812</v>
      </c>
      <c r="C378" s="1" t="s">
        <v>20</v>
      </c>
      <c r="D378" s="1" t="s">
        <v>43</v>
      </c>
      <c r="E378" s="0" t="s">
        <v>9</v>
      </c>
    </row>
    <row r="379" customFormat="false" ht="12.75" hidden="false" customHeight="false" outlineLevel="0" collapsed="false">
      <c r="A379" s="1" t="s">
        <v>813</v>
      </c>
      <c r="B379" s="0" t="s">
        <v>814</v>
      </c>
      <c r="C379" s="1" t="s">
        <v>20</v>
      </c>
      <c r="D379" s="1" t="s">
        <v>43</v>
      </c>
      <c r="E379" s="0" t="s">
        <v>9</v>
      </c>
    </row>
    <row r="380" customFormat="false" ht="12.75" hidden="false" customHeight="false" outlineLevel="0" collapsed="false">
      <c r="A380" s="1" t="s">
        <v>815</v>
      </c>
      <c r="B380" s="0" t="s">
        <v>816</v>
      </c>
      <c r="C380" s="1" t="s">
        <v>7</v>
      </c>
      <c r="D380" s="1" t="s">
        <v>21</v>
      </c>
      <c r="E380" s="0" t="s">
        <v>817</v>
      </c>
    </row>
    <row r="381" customFormat="false" ht="12.75" hidden="false" customHeight="false" outlineLevel="0" collapsed="false">
      <c r="A381" s="1" t="s">
        <v>818</v>
      </c>
      <c r="B381" s="0" t="s">
        <v>819</v>
      </c>
      <c r="C381" s="1" t="s">
        <v>7</v>
      </c>
      <c r="D381" s="1" t="s">
        <v>21</v>
      </c>
      <c r="E381" s="0" t="s">
        <v>9</v>
      </c>
    </row>
    <row r="382" customFormat="false" ht="12.75" hidden="false" customHeight="false" outlineLevel="0" collapsed="false">
      <c r="A382" s="1" t="s">
        <v>820</v>
      </c>
      <c r="B382" s="0" t="s">
        <v>821</v>
      </c>
      <c r="C382" s="1" t="s">
        <v>68</v>
      </c>
      <c r="D382" s="1" t="s">
        <v>127</v>
      </c>
      <c r="E382" s="0" t="s">
        <v>9</v>
      </c>
    </row>
    <row r="383" customFormat="false" ht="12.75" hidden="false" customHeight="false" outlineLevel="0" collapsed="false">
      <c r="A383" s="1" t="s">
        <v>822</v>
      </c>
      <c r="B383" s="0" t="s">
        <v>823</v>
      </c>
      <c r="C383" s="1" t="s">
        <v>20</v>
      </c>
      <c r="D383" s="1" t="s">
        <v>12</v>
      </c>
      <c r="E383" s="0" t="s">
        <v>9</v>
      </c>
    </row>
    <row r="384" customFormat="false" ht="12.75" hidden="false" customHeight="false" outlineLevel="0" collapsed="false">
      <c r="A384" s="1" t="s">
        <v>824</v>
      </c>
      <c r="B384" s="0" t="s">
        <v>825</v>
      </c>
      <c r="C384" s="1" t="s">
        <v>7</v>
      </c>
      <c r="D384" s="1" t="s">
        <v>21</v>
      </c>
      <c r="E384" s="0" t="s">
        <v>9</v>
      </c>
    </row>
    <row r="385" customFormat="false" ht="12.75" hidden="false" customHeight="false" outlineLevel="0" collapsed="false">
      <c r="A385" s="1" t="s">
        <v>826</v>
      </c>
      <c r="B385" s="0" t="s">
        <v>827</v>
      </c>
      <c r="C385" s="1" t="s">
        <v>7</v>
      </c>
      <c r="D385" s="1" t="s">
        <v>12</v>
      </c>
      <c r="E385" s="0" t="s">
        <v>9</v>
      </c>
    </row>
    <row r="386" customFormat="false" ht="12.75" hidden="false" customHeight="false" outlineLevel="0" collapsed="false">
      <c r="A386" s="1" t="s">
        <v>828</v>
      </c>
      <c r="B386" s="0" t="s">
        <v>829</v>
      </c>
      <c r="C386" s="1" t="s">
        <v>68</v>
      </c>
      <c r="D386" s="1" t="s">
        <v>12</v>
      </c>
      <c r="E386" s="0" t="s">
        <v>9</v>
      </c>
    </row>
    <row r="387" customFormat="false" ht="12.75" hidden="false" customHeight="false" outlineLevel="0" collapsed="false">
      <c r="A387" s="1" t="s">
        <v>830</v>
      </c>
      <c r="B387" s="0" t="s">
        <v>831</v>
      </c>
      <c r="C387" s="1" t="s">
        <v>7</v>
      </c>
      <c r="D387" s="1" t="s">
        <v>16</v>
      </c>
      <c r="E387" s="0" t="s">
        <v>9</v>
      </c>
    </row>
    <row r="388" customFormat="false" ht="12.75" hidden="false" customHeight="false" outlineLevel="0" collapsed="false">
      <c r="A388" s="1" t="s">
        <v>832</v>
      </c>
      <c r="B388" s="0" t="s">
        <v>833</v>
      </c>
      <c r="C388" s="1" t="s">
        <v>7</v>
      </c>
      <c r="D388" s="1" t="s">
        <v>16</v>
      </c>
      <c r="E388" s="0" t="s">
        <v>9</v>
      </c>
    </row>
    <row r="389" customFormat="false" ht="12.75" hidden="false" customHeight="false" outlineLevel="0" collapsed="false">
      <c r="A389" s="1" t="s">
        <v>834</v>
      </c>
      <c r="B389" s="0" t="s">
        <v>835</v>
      </c>
      <c r="C389" s="1" t="s">
        <v>20</v>
      </c>
      <c r="D389" s="1" t="s">
        <v>43</v>
      </c>
      <c r="E389" s="0" t="s">
        <v>9</v>
      </c>
    </row>
    <row r="390" customFormat="false" ht="12.75" hidden="false" customHeight="false" outlineLevel="0" collapsed="false">
      <c r="A390" s="1" t="s">
        <v>836</v>
      </c>
      <c r="B390" s="0" t="s">
        <v>837</v>
      </c>
      <c r="C390" s="1" t="s">
        <v>7</v>
      </c>
      <c r="D390" s="1" t="s">
        <v>12</v>
      </c>
      <c r="E390" s="0" t="s">
        <v>838</v>
      </c>
    </row>
    <row r="391" customFormat="false" ht="12.75" hidden="false" customHeight="false" outlineLevel="0" collapsed="false">
      <c r="A391" s="1" t="s">
        <v>839</v>
      </c>
      <c r="B391" s="0" t="s">
        <v>840</v>
      </c>
      <c r="C391" s="1" t="s">
        <v>20</v>
      </c>
      <c r="D391" s="1" t="s">
        <v>12</v>
      </c>
      <c r="E391" s="0" t="s">
        <v>9</v>
      </c>
    </row>
    <row r="392" customFormat="false" ht="12.75" hidden="false" customHeight="false" outlineLevel="0" collapsed="false">
      <c r="A392" s="1" t="s">
        <v>841</v>
      </c>
      <c r="B392" s="0" t="s">
        <v>842</v>
      </c>
      <c r="C392" s="1" t="s">
        <v>20</v>
      </c>
      <c r="D392" s="1" t="s">
        <v>21</v>
      </c>
      <c r="E392" s="0" t="s">
        <v>9</v>
      </c>
    </row>
    <row r="393" customFormat="false" ht="12.75" hidden="false" customHeight="false" outlineLevel="0" collapsed="false">
      <c r="A393" s="1" t="s">
        <v>843</v>
      </c>
      <c r="B393" s="0" t="s">
        <v>844</v>
      </c>
      <c r="C393" s="1" t="s">
        <v>7</v>
      </c>
      <c r="D393" s="1" t="s">
        <v>127</v>
      </c>
      <c r="E393" s="0" t="s">
        <v>9</v>
      </c>
    </row>
    <row r="394" customFormat="false" ht="12.75" hidden="false" customHeight="false" outlineLevel="0" collapsed="false">
      <c r="A394" s="1" t="s">
        <v>845</v>
      </c>
      <c r="B394" s="0" t="s">
        <v>846</v>
      </c>
      <c r="C394" s="1" t="s">
        <v>7</v>
      </c>
      <c r="D394" s="1" t="s">
        <v>127</v>
      </c>
      <c r="E394" s="0" t="s">
        <v>9</v>
      </c>
    </row>
    <row r="395" customFormat="false" ht="12.75" hidden="false" customHeight="false" outlineLevel="0" collapsed="false">
      <c r="A395" s="1" t="s">
        <v>847</v>
      </c>
      <c r="B395" s="0" t="s">
        <v>848</v>
      </c>
      <c r="C395" s="1" t="s">
        <v>7</v>
      </c>
      <c r="D395" s="1" t="s">
        <v>127</v>
      </c>
      <c r="E395" s="0" t="s">
        <v>9</v>
      </c>
    </row>
    <row r="396" customFormat="false" ht="12.75" hidden="false" customHeight="false" outlineLevel="0" collapsed="false">
      <c r="A396" s="1" t="s">
        <v>849</v>
      </c>
      <c r="B396" s="0" t="s">
        <v>850</v>
      </c>
      <c r="C396" s="1" t="s">
        <v>15</v>
      </c>
      <c r="D396" s="1" t="s">
        <v>127</v>
      </c>
      <c r="E396" s="0" t="s">
        <v>9</v>
      </c>
    </row>
    <row r="397" customFormat="false" ht="12.75" hidden="false" customHeight="false" outlineLevel="0" collapsed="false">
      <c r="A397" s="1" t="s">
        <v>851</v>
      </c>
      <c r="B397" s="0" t="s">
        <v>852</v>
      </c>
      <c r="C397" s="1" t="s">
        <v>20</v>
      </c>
      <c r="D397" s="1" t="s">
        <v>43</v>
      </c>
      <c r="E397" s="0" t="s">
        <v>9</v>
      </c>
    </row>
    <row r="398" customFormat="false" ht="12.75" hidden="false" customHeight="false" outlineLevel="0" collapsed="false">
      <c r="A398" s="1" t="s">
        <v>853</v>
      </c>
      <c r="B398" s="0" t="s">
        <v>854</v>
      </c>
      <c r="C398" s="1" t="s">
        <v>20</v>
      </c>
      <c r="D398" s="1" t="s">
        <v>12</v>
      </c>
      <c r="E398" s="0" t="s">
        <v>9</v>
      </c>
    </row>
    <row r="399" customFormat="false" ht="12.75" hidden="false" customHeight="false" outlineLevel="0" collapsed="false">
      <c r="A399" s="1" t="s">
        <v>855</v>
      </c>
      <c r="B399" s="0" t="s">
        <v>856</v>
      </c>
      <c r="C399" s="1" t="s">
        <v>68</v>
      </c>
      <c r="D399" s="1" t="s">
        <v>12</v>
      </c>
      <c r="E399" s="0" t="s">
        <v>9</v>
      </c>
    </row>
    <row r="400" customFormat="false" ht="12.75" hidden="false" customHeight="false" outlineLevel="0" collapsed="false">
      <c r="A400" s="1" t="s">
        <v>857</v>
      </c>
      <c r="B400" s="0" t="s">
        <v>858</v>
      </c>
      <c r="C400" s="1" t="s">
        <v>7</v>
      </c>
      <c r="D400" s="1" t="s">
        <v>12</v>
      </c>
      <c r="E400" s="0" t="s">
        <v>9</v>
      </c>
    </row>
    <row r="401" customFormat="false" ht="12.75" hidden="false" customHeight="false" outlineLevel="0" collapsed="false">
      <c r="A401" s="1" t="s">
        <v>859</v>
      </c>
      <c r="B401" s="0" t="s">
        <v>860</v>
      </c>
      <c r="C401" s="1" t="s">
        <v>7</v>
      </c>
      <c r="D401" s="1" t="s">
        <v>21</v>
      </c>
      <c r="E401" s="0" t="s">
        <v>9</v>
      </c>
    </row>
    <row r="402" customFormat="false" ht="12.75" hidden="false" customHeight="false" outlineLevel="0" collapsed="false">
      <c r="A402" s="1" t="s">
        <v>861</v>
      </c>
      <c r="B402" s="0" t="s">
        <v>862</v>
      </c>
      <c r="C402" s="1" t="s">
        <v>7</v>
      </c>
      <c r="D402" s="1" t="s">
        <v>21</v>
      </c>
      <c r="E402" s="0" t="s">
        <v>9</v>
      </c>
    </row>
    <row r="403" customFormat="false" ht="12.75" hidden="false" customHeight="false" outlineLevel="0" collapsed="false">
      <c r="A403" s="1" t="s">
        <v>863</v>
      </c>
      <c r="B403" s="0" t="s">
        <v>864</v>
      </c>
      <c r="C403" s="1" t="s">
        <v>7</v>
      </c>
      <c r="D403" s="1" t="s">
        <v>21</v>
      </c>
      <c r="E403" s="0" t="s">
        <v>9</v>
      </c>
    </row>
    <row r="404" customFormat="false" ht="12.75" hidden="false" customHeight="false" outlineLevel="0" collapsed="false">
      <c r="A404" s="1" t="s">
        <v>865</v>
      </c>
      <c r="B404" s="0" t="s">
        <v>866</v>
      </c>
      <c r="C404" s="1" t="s">
        <v>15</v>
      </c>
      <c r="D404" s="1" t="s">
        <v>21</v>
      </c>
      <c r="E404" s="0" t="s">
        <v>9</v>
      </c>
    </row>
    <row r="405" customFormat="false" ht="12.75" hidden="false" customHeight="false" outlineLevel="0" collapsed="false">
      <c r="A405" s="1" t="s">
        <v>867</v>
      </c>
      <c r="B405" s="0" t="s">
        <v>868</v>
      </c>
      <c r="C405" s="1" t="s">
        <v>20</v>
      </c>
      <c r="D405" s="1" t="s">
        <v>21</v>
      </c>
      <c r="E405" s="0" t="s">
        <v>9</v>
      </c>
    </row>
    <row r="406" customFormat="false" ht="12.75" hidden="false" customHeight="false" outlineLevel="0" collapsed="false">
      <c r="A406" s="1" t="s">
        <v>869</v>
      </c>
      <c r="B406" s="0" t="s">
        <v>870</v>
      </c>
      <c r="C406" s="1" t="s">
        <v>15</v>
      </c>
      <c r="D406" s="1" t="s">
        <v>8</v>
      </c>
      <c r="E406" s="0" t="s">
        <v>871</v>
      </c>
    </row>
    <row r="407" customFormat="false" ht="12.75" hidden="false" customHeight="false" outlineLevel="0" collapsed="false">
      <c r="A407" s="1" t="s">
        <v>872</v>
      </c>
      <c r="B407" s="0" t="s">
        <v>873</v>
      </c>
      <c r="C407" s="1" t="s">
        <v>20</v>
      </c>
      <c r="D407" s="1" t="s">
        <v>12</v>
      </c>
      <c r="E407" s="0" t="s">
        <v>9</v>
      </c>
    </row>
    <row r="408" customFormat="false" ht="12.75" hidden="false" customHeight="false" outlineLevel="0" collapsed="false">
      <c r="A408" s="1" t="s">
        <v>874</v>
      </c>
      <c r="B408" s="0" t="s">
        <v>875</v>
      </c>
      <c r="C408" s="1" t="s">
        <v>20</v>
      </c>
      <c r="D408" s="1" t="s">
        <v>12</v>
      </c>
      <c r="E408" s="0" t="s">
        <v>9</v>
      </c>
    </row>
    <row r="409" customFormat="false" ht="12.75" hidden="false" customHeight="false" outlineLevel="0" collapsed="false">
      <c r="A409" s="1" t="s">
        <v>876</v>
      </c>
      <c r="B409" s="0" t="s">
        <v>877</v>
      </c>
      <c r="C409" s="1" t="s">
        <v>7</v>
      </c>
      <c r="D409" s="1" t="s">
        <v>21</v>
      </c>
      <c r="E409" s="0" t="s">
        <v>9</v>
      </c>
    </row>
    <row r="410" customFormat="false" ht="12.75" hidden="false" customHeight="false" outlineLevel="0" collapsed="false">
      <c r="A410" s="1" t="s">
        <v>878</v>
      </c>
      <c r="B410" s="0" t="s">
        <v>879</v>
      </c>
      <c r="C410" s="1" t="s">
        <v>7</v>
      </c>
      <c r="D410" s="1" t="s">
        <v>21</v>
      </c>
      <c r="E410" s="0" t="s">
        <v>9</v>
      </c>
    </row>
    <row r="411" customFormat="false" ht="12.75" hidden="false" customHeight="false" outlineLevel="0" collapsed="false">
      <c r="A411" s="1" t="s">
        <v>880</v>
      </c>
      <c r="B411" s="0" t="s">
        <v>881</v>
      </c>
      <c r="C411" s="1" t="s">
        <v>15</v>
      </c>
      <c r="D411" s="1" t="s">
        <v>146</v>
      </c>
      <c r="E411" s="0" t="s">
        <v>9</v>
      </c>
    </row>
    <row r="412" customFormat="false" ht="12.75" hidden="false" customHeight="false" outlineLevel="0" collapsed="false">
      <c r="A412" s="1" t="s">
        <v>882</v>
      </c>
      <c r="B412" s="0" t="s">
        <v>883</v>
      </c>
      <c r="C412" s="1" t="s">
        <v>20</v>
      </c>
      <c r="D412" s="1" t="s">
        <v>43</v>
      </c>
      <c r="E412" s="0" t="s">
        <v>9</v>
      </c>
    </row>
    <row r="413" customFormat="false" ht="12.75" hidden="false" customHeight="false" outlineLevel="0" collapsed="false">
      <c r="A413" s="1" t="s">
        <v>884</v>
      </c>
      <c r="B413" s="0" t="s">
        <v>885</v>
      </c>
      <c r="C413" s="1" t="s">
        <v>20</v>
      </c>
      <c r="D413" s="1" t="s">
        <v>12</v>
      </c>
      <c r="E413" s="0" t="s">
        <v>9</v>
      </c>
    </row>
    <row r="414" customFormat="false" ht="12.75" hidden="false" customHeight="false" outlineLevel="0" collapsed="false">
      <c r="A414" s="1" t="s">
        <v>886</v>
      </c>
      <c r="B414" s="0" t="s">
        <v>887</v>
      </c>
      <c r="C414" s="1" t="s">
        <v>20</v>
      </c>
      <c r="D414" s="1" t="s">
        <v>43</v>
      </c>
      <c r="E414" s="0" t="s">
        <v>9</v>
      </c>
    </row>
    <row r="415" customFormat="false" ht="12.75" hidden="false" customHeight="false" outlineLevel="0" collapsed="false">
      <c r="A415" s="1" t="s">
        <v>888</v>
      </c>
      <c r="B415" s="0" t="s">
        <v>889</v>
      </c>
      <c r="C415" s="1" t="s">
        <v>20</v>
      </c>
      <c r="D415" s="1" t="s">
        <v>43</v>
      </c>
      <c r="E415" s="0" t="s">
        <v>9</v>
      </c>
    </row>
    <row r="416" customFormat="false" ht="12.75" hidden="false" customHeight="false" outlineLevel="0" collapsed="false">
      <c r="A416" s="1" t="s">
        <v>890</v>
      </c>
      <c r="B416" s="0" t="s">
        <v>891</v>
      </c>
      <c r="C416" s="1" t="s">
        <v>20</v>
      </c>
      <c r="D416" s="1" t="s">
        <v>12</v>
      </c>
      <c r="E416" s="0" t="s">
        <v>9</v>
      </c>
    </row>
    <row r="417" customFormat="false" ht="12.75" hidden="false" customHeight="false" outlineLevel="0" collapsed="false">
      <c r="A417" s="1" t="s">
        <v>892</v>
      </c>
      <c r="B417" s="0" t="s">
        <v>893</v>
      </c>
      <c r="C417" s="1" t="s">
        <v>7</v>
      </c>
      <c r="D417" s="1" t="s">
        <v>12</v>
      </c>
      <c r="E417" s="0" t="s">
        <v>9</v>
      </c>
    </row>
    <row r="418" customFormat="false" ht="12.75" hidden="false" customHeight="false" outlineLevel="0" collapsed="false">
      <c r="A418" s="1" t="s">
        <v>894</v>
      </c>
      <c r="B418" s="0" t="s">
        <v>895</v>
      </c>
      <c r="C418" s="1" t="s">
        <v>68</v>
      </c>
      <c r="D418" s="1" t="s">
        <v>12</v>
      </c>
      <c r="E418" s="0" t="s">
        <v>9</v>
      </c>
    </row>
    <row r="419" customFormat="false" ht="12.75" hidden="false" customHeight="false" outlineLevel="0" collapsed="false">
      <c r="A419" s="1" t="s">
        <v>896</v>
      </c>
      <c r="B419" s="0" t="s">
        <v>897</v>
      </c>
      <c r="C419" s="1" t="s">
        <v>20</v>
      </c>
      <c r="D419" s="1" t="s">
        <v>43</v>
      </c>
      <c r="E419" s="0" t="s">
        <v>9</v>
      </c>
    </row>
    <row r="420" customFormat="false" ht="12.75" hidden="false" customHeight="false" outlineLevel="0" collapsed="false">
      <c r="A420" s="1" t="s">
        <v>898</v>
      </c>
      <c r="B420" s="0" t="s">
        <v>899</v>
      </c>
      <c r="C420" s="1" t="s">
        <v>15</v>
      </c>
      <c r="D420" s="1" t="s">
        <v>12</v>
      </c>
      <c r="E420" s="0" t="s">
        <v>9</v>
      </c>
    </row>
    <row r="421" customFormat="false" ht="12.75" hidden="false" customHeight="false" outlineLevel="0" collapsed="false">
      <c r="A421" s="1" t="s">
        <v>900</v>
      </c>
      <c r="B421" s="0" t="s">
        <v>901</v>
      </c>
      <c r="C421" s="1" t="s">
        <v>7</v>
      </c>
      <c r="D421" s="1" t="s">
        <v>21</v>
      </c>
      <c r="E421" s="0" t="s">
        <v>9</v>
      </c>
    </row>
    <row r="422" customFormat="false" ht="12.75" hidden="false" customHeight="false" outlineLevel="0" collapsed="false">
      <c r="A422" s="1" t="s">
        <v>902</v>
      </c>
      <c r="B422" s="0" t="s">
        <v>903</v>
      </c>
      <c r="C422" s="1" t="s">
        <v>7</v>
      </c>
      <c r="D422" s="1" t="s">
        <v>12</v>
      </c>
      <c r="E422" s="0" t="s">
        <v>9</v>
      </c>
    </row>
    <row r="423" customFormat="false" ht="12.75" hidden="false" customHeight="false" outlineLevel="0" collapsed="false">
      <c r="A423" s="1" t="s">
        <v>904</v>
      </c>
      <c r="B423" s="0" t="s">
        <v>905</v>
      </c>
      <c r="C423" s="1" t="s">
        <v>15</v>
      </c>
      <c r="D423" s="1" t="s">
        <v>12</v>
      </c>
      <c r="E423" s="0" t="s">
        <v>9</v>
      </c>
    </row>
    <row r="424" customFormat="false" ht="12.75" hidden="false" customHeight="false" outlineLevel="0" collapsed="false">
      <c r="A424" s="1" t="s">
        <v>906</v>
      </c>
      <c r="B424" s="0" t="s">
        <v>907</v>
      </c>
      <c r="C424" s="1" t="s">
        <v>68</v>
      </c>
      <c r="D424" s="1" t="s">
        <v>77</v>
      </c>
      <c r="E424" s="0" t="s">
        <v>9</v>
      </c>
    </row>
    <row r="425" customFormat="false" ht="12.75" hidden="false" customHeight="false" outlineLevel="0" collapsed="false">
      <c r="A425" s="1" t="s">
        <v>908</v>
      </c>
      <c r="B425" s="0" t="s">
        <v>909</v>
      </c>
      <c r="C425" s="1" t="s">
        <v>20</v>
      </c>
      <c r="D425" s="1" t="s">
        <v>21</v>
      </c>
      <c r="E425" s="0" t="s">
        <v>9</v>
      </c>
    </row>
    <row r="426" customFormat="false" ht="12.75" hidden="false" customHeight="false" outlineLevel="0" collapsed="false">
      <c r="A426" s="1" t="s">
        <v>910</v>
      </c>
      <c r="B426" s="0" t="s">
        <v>911</v>
      </c>
      <c r="C426" s="1" t="s">
        <v>20</v>
      </c>
      <c r="D426" s="1" t="s">
        <v>12</v>
      </c>
      <c r="E426" s="0" t="s">
        <v>9</v>
      </c>
    </row>
    <row r="427" customFormat="false" ht="12.75" hidden="false" customHeight="false" outlineLevel="0" collapsed="false">
      <c r="A427" s="1" t="s">
        <v>912</v>
      </c>
      <c r="B427" s="0" t="s">
        <v>913</v>
      </c>
      <c r="C427" s="1" t="s">
        <v>7</v>
      </c>
      <c r="D427" s="1" t="s">
        <v>21</v>
      </c>
      <c r="E427" s="0" t="s">
        <v>9</v>
      </c>
    </row>
    <row r="428" customFormat="false" ht="12.75" hidden="false" customHeight="false" outlineLevel="0" collapsed="false">
      <c r="A428" s="1" t="s">
        <v>914</v>
      </c>
      <c r="B428" s="0" t="s">
        <v>915</v>
      </c>
      <c r="C428" s="1" t="s">
        <v>20</v>
      </c>
      <c r="D428" s="1" t="s">
        <v>21</v>
      </c>
      <c r="E428" s="0" t="s">
        <v>9</v>
      </c>
    </row>
    <row r="429" customFormat="false" ht="12.75" hidden="false" customHeight="false" outlineLevel="0" collapsed="false">
      <c r="A429" s="1" t="s">
        <v>916</v>
      </c>
      <c r="B429" s="0" t="s">
        <v>917</v>
      </c>
      <c r="C429" s="1" t="s">
        <v>68</v>
      </c>
      <c r="D429" s="1" t="s">
        <v>12</v>
      </c>
      <c r="E429" s="0" t="s">
        <v>9</v>
      </c>
    </row>
    <row r="430" customFormat="false" ht="12.75" hidden="false" customHeight="false" outlineLevel="0" collapsed="false">
      <c r="A430" s="1" t="s">
        <v>918</v>
      </c>
      <c r="B430" s="0" t="s">
        <v>919</v>
      </c>
      <c r="C430" s="1" t="s">
        <v>7</v>
      </c>
      <c r="D430" s="1" t="s">
        <v>77</v>
      </c>
      <c r="E430" s="0" t="s">
        <v>9</v>
      </c>
    </row>
    <row r="431" customFormat="false" ht="12.75" hidden="false" customHeight="false" outlineLevel="0" collapsed="false">
      <c r="A431" s="1" t="s">
        <v>920</v>
      </c>
      <c r="B431" s="0" t="s">
        <v>921</v>
      </c>
      <c r="C431" s="1" t="s">
        <v>20</v>
      </c>
      <c r="D431" s="1" t="s">
        <v>12</v>
      </c>
      <c r="E431" s="0" t="s">
        <v>9</v>
      </c>
    </row>
    <row r="432" customFormat="false" ht="12.75" hidden="false" customHeight="false" outlineLevel="0" collapsed="false">
      <c r="A432" s="1" t="s">
        <v>922</v>
      </c>
      <c r="B432" s="0" t="s">
        <v>923</v>
      </c>
      <c r="C432" s="1" t="s">
        <v>7</v>
      </c>
      <c r="D432" s="1" t="s">
        <v>12</v>
      </c>
      <c r="E432" s="0" t="s">
        <v>9</v>
      </c>
    </row>
    <row r="433" customFormat="false" ht="12.75" hidden="false" customHeight="false" outlineLevel="0" collapsed="false">
      <c r="A433" s="1" t="s">
        <v>924</v>
      </c>
      <c r="B433" s="0" t="s">
        <v>925</v>
      </c>
      <c r="C433" s="1" t="s">
        <v>20</v>
      </c>
      <c r="D433" s="1" t="s">
        <v>12</v>
      </c>
      <c r="E433" s="0" t="s">
        <v>9</v>
      </c>
    </row>
    <row r="434" customFormat="false" ht="12.75" hidden="false" customHeight="false" outlineLevel="0" collapsed="false">
      <c r="A434" s="1" t="s">
        <v>926</v>
      </c>
      <c r="B434" s="0" t="s">
        <v>927</v>
      </c>
      <c r="C434" s="1" t="s">
        <v>20</v>
      </c>
      <c r="D434" s="1" t="s">
        <v>12</v>
      </c>
      <c r="E434" s="0" t="s">
        <v>9</v>
      </c>
    </row>
    <row r="435" customFormat="false" ht="12.75" hidden="false" customHeight="false" outlineLevel="0" collapsed="false">
      <c r="A435" s="1" t="s">
        <v>928</v>
      </c>
      <c r="B435" s="0" t="s">
        <v>929</v>
      </c>
      <c r="C435" s="1" t="s">
        <v>7</v>
      </c>
      <c r="D435" s="1" t="s">
        <v>12</v>
      </c>
      <c r="E435" s="0" t="s">
        <v>9</v>
      </c>
    </row>
    <row r="436" customFormat="false" ht="12.75" hidden="false" customHeight="false" outlineLevel="0" collapsed="false">
      <c r="A436" s="1" t="s">
        <v>930</v>
      </c>
      <c r="B436" s="0" t="s">
        <v>931</v>
      </c>
      <c r="C436" s="1" t="s">
        <v>7</v>
      </c>
      <c r="D436" s="1" t="s">
        <v>12</v>
      </c>
      <c r="E436" s="0" t="s">
        <v>9</v>
      </c>
    </row>
    <row r="437" customFormat="false" ht="12.75" hidden="false" customHeight="false" outlineLevel="0" collapsed="false">
      <c r="A437" s="1" t="s">
        <v>932</v>
      </c>
      <c r="B437" s="0" t="s">
        <v>933</v>
      </c>
      <c r="C437" s="1" t="s">
        <v>7</v>
      </c>
      <c r="D437" s="1" t="s">
        <v>12</v>
      </c>
      <c r="E437" s="0" t="s">
        <v>9</v>
      </c>
    </row>
    <row r="438" customFormat="false" ht="12.75" hidden="false" customHeight="false" outlineLevel="0" collapsed="false">
      <c r="A438" s="1" t="s">
        <v>934</v>
      </c>
      <c r="B438" s="0" t="s">
        <v>935</v>
      </c>
      <c r="C438" s="1" t="s">
        <v>7</v>
      </c>
      <c r="D438" s="1" t="s">
        <v>12</v>
      </c>
      <c r="E438" s="0" t="s">
        <v>9</v>
      </c>
    </row>
    <row r="439" customFormat="false" ht="12.75" hidden="false" customHeight="false" outlineLevel="0" collapsed="false">
      <c r="A439" s="1" t="s">
        <v>936</v>
      </c>
      <c r="B439" s="0" t="s">
        <v>937</v>
      </c>
      <c r="C439" s="1" t="s">
        <v>7</v>
      </c>
      <c r="D439" s="1" t="s">
        <v>12</v>
      </c>
      <c r="E439" s="0" t="s">
        <v>9</v>
      </c>
    </row>
    <row r="440" customFormat="false" ht="12.75" hidden="false" customHeight="false" outlineLevel="0" collapsed="false">
      <c r="A440" s="1" t="s">
        <v>938</v>
      </c>
      <c r="B440" s="0" t="s">
        <v>939</v>
      </c>
      <c r="C440" s="1" t="s">
        <v>7</v>
      </c>
      <c r="D440" s="1" t="s">
        <v>12</v>
      </c>
      <c r="E440" s="0" t="s">
        <v>9</v>
      </c>
    </row>
    <row r="441" customFormat="false" ht="12.75" hidden="false" customHeight="false" outlineLevel="0" collapsed="false">
      <c r="A441" s="1" t="s">
        <v>940</v>
      </c>
      <c r="B441" s="0" t="s">
        <v>941</v>
      </c>
      <c r="C441" s="1" t="s">
        <v>7</v>
      </c>
      <c r="D441" s="1" t="s">
        <v>12</v>
      </c>
      <c r="E441" s="0" t="s">
        <v>9</v>
      </c>
    </row>
    <row r="442" customFormat="false" ht="12.75" hidden="false" customHeight="false" outlineLevel="0" collapsed="false">
      <c r="A442" s="1" t="s">
        <v>942</v>
      </c>
      <c r="B442" s="0" t="s">
        <v>943</v>
      </c>
      <c r="C442" s="1" t="s">
        <v>68</v>
      </c>
      <c r="D442" s="1" t="s">
        <v>12</v>
      </c>
      <c r="E442" s="0" t="s">
        <v>9</v>
      </c>
    </row>
    <row r="443" customFormat="false" ht="12.75" hidden="false" customHeight="false" outlineLevel="0" collapsed="false">
      <c r="A443" s="1" t="s">
        <v>944</v>
      </c>
      <c r="B443" s="0" t="s">
        <v>945</v>
      </c>
      <c r="C443" s="1" t="s">
        <v>7</v>
      </c>
      <c r="D443" s="1" t="s">
        <v>12</v>
      </c>
      <c r="E443" s="0" t="s">
        <v>9</v>
      </c>
    </row>
    <row r="444" customFormat="false" ht="12.75" hidden="false" customHeight="false" outlineLevel="0" collapsed="false">
      <c r="A444" s="1" t="s">
        <v>946</v>
      </c>
      <c r="B444" s="0" t="s">
        <v>947</v>
      </c>
      <c r="C444" s="1" t="s">
        <v>20</v>
      </c>
      <c r="D444" s="1" t="s">
        <v>43</v>
      </c>
      <c r="E444" s="0" t="s">
        <v>9</v>
      </c>
    </row>
    <row r="445" customFormat="false" ht="12.75" hidden="false" customHeight="false" outlineLevel="0" collapsed="false">
      <c r="A445" s="1" t="s">
        <v>948</v>
      </c>
      <c r="B445" s="0" t="s">
        <v>949</v>
      </c>
      <c r="C445" s="1" t="s">
        <v>7</v>
      </c>
      <c r="D445" s="1" t="s">
        <v>12</v>
      </c>
      <c r="E445" s="0" t="s">
        <v>9</v>
      </c>
    </row>
    <row r="446" customFormat="false" ht="12.75" hidden="false" customHeight="false" outlineLevel="0" collapsed="false">
      <c r="A446" s="1" t="s">
        <v>950</v>
      </c>
      <c r="B446" s="0" t="s">
        <v>951</v>
      </c>
      <c r="C446" s="1" t="s">
        <v>7</v>
      </c>
      <c r="D446" s="1" t="s">
        <v>43</v>
      </c>
      <c r="E446" s="0" t="s">
        <v>9</v>
      </c>
    </row>
    <row r="447" customFormat="false" ht="12.75" hidden="false" customHeight="false" outlineLevel="0" collapsed="false">
      <c r="A447" s="1" t="s">
        <v>952</v>
      </c>
      <c r="B447" s="0" t="s">
        <v>953</v>
      </c>
      <c r="C447" s="1" t="s">
        <v>7</v>
      </c>
      <c r="D447" s="1" t="s">
        <v>12</v>
      </c>
      <c r="E447" s="0" t="s">
        <v>9</v>
      </c>
    </row>
    <row r="448" customFormat="false" ht="12.75" hidden="false" customHeight="false" outlineLevel="0" collapsed="false">
      <c r="A448" s="1" t="s">
        <v>954</v>
      </c>
      <c r="B448" s="0" t="s">
        <v>955</v>
      </c>
      <c r="C448" s="1" t="s">
        <v>7</v>
      </c>
      <c r="D448" s="1" t="s">
        <v>12</v>
      </c>
      <c r="E448" s="0" t="s">
        <v>9</v>
      </c>
    </row>
    <row r="449" customFormat="false" ht="12.75" hidden="false" customHeight="false" outlineLevel="0" collapsed="false">
      <c r="A449" s="1" t="s">
        <v>956</v>
      </c>
      <c r="B449" s="0" t="s">
        <v>957</v>
      </c>
      <c r="C449" s="1" t="s">
        <v>7</v>
      </c>
      <c r="D449" s="1" t="s">
        <v>12</v>
      </c>
      <c r="E449" s="0" t="s">
        <v>9</v>
      </c>
    </row>
    <row r="450" customFormat="false" ht="12.75" hidden="false" customHeight="false" outlineLevel="0" collapsed="false">
      <c r="A450" s="1" t="s">
        <v>958</v>
      </c>
      <c r="B450" s="0" t="s">
        <v>959</v>
      </c>
      <c r="C450" s="1" t="s">
        <v>7</v>
      </c>
      <c r="D450" s="1" t="s">
        <v>12</v>
      </c>
      <c r="E450" s="0" t="s">
        <v>9</v>
      </c>
    </row>
    <row r="451" customFormat="false" ht="12.75" hidden="false" customHeight="false" outlineLevel="0" collapsed="false">
      <c r="A451" s="1" t="s">
        <v>960</v>
      </c>
      <c r="B451" s="0" t="s">
        <v>961</v>
      </c>
      <c r="C451" s="1" t="s">
        <v>7</v>
      </c>
      <c r="D451" s="1" t="s">
        <v>12</v>
      </c>
      <c r="E451" s="0" t="s">
        <v>962</v>
      </c>
    </row>
    <row r="452" customFormat="false" ht="12.75" hidden="false" customHeight="false" outlineLevel="0" collapsed="false">
      <c r="A452" s="1" t="s">
        <v>963</v>
      </c>
      <c r="B452" s="0" t="s">
        <v>964</v>
      </c>
      <c r="C452" s="1" t="s">
        <v>7</v>
      </c>
      <c r="D452" s="1" t="s">
        <v>12</v>
      </c>
      <c r="E452" s="0" t="s">
        <v>9</v>
      </c>
    </row>
    <row r="453" customFormat="false" ht="12.75" hidden="false" customHeight="false" outlineLevel="0" collapsed="false">
      <c r="A453" s="1" t="s">
        <v>965</v>
      </c>
      <c r="B453" s="0" t="s">
        <v>966</v>
      </c>
      <c r="C453" s="1" t="s">
        <v>20</v>
      </c>
      <c r="D453" s="1" t="s">
        <v>21</v>
      </c>
      <c r="E453" s="0" t="s">
        <v>967</v>
      </c>
    </row>
    <row r="454" customFormat="false" ht="12.75" hidden="false" customHeight="false" outlineLevel="0" collapsed="false">
      <c r="A454" s="1" t="s">
        <v>968</v>
      </c>
      <c r="B454" s="0" t="s">
        <v>969</v>
      </c>
      <c r="C454" s="1" t="s">
        <v>7</v>
      </c>
      <c r="D454" s="1" t="s">
        <v>12</v>
      </c>
      <c r="E454" s="0" t="s">
        <v>9</v>
      </c>
    </row>
    <row r="455" customFormat="false" ht="12.75" hidden="false" customHeight="false" outlineLevel="0" collapsed="false">
      <c r="A455" s="1" t="s">
        <v>970</v>
      </c>
      <c r="B455" s="0" t="s">
        <v>971</v>
      </c>
      <c r="C455" s="1" t="s">
        <v>20</v>
      </c>
      <c r="D455" s="1" t="s">
        <v>12</v>
      </c>
      <c r="E455" s="0" t="s">
        <v>9</v>
      </c>
    </row>
    <row r="456" customFormat="false" ht="12.75" hidden="false" customHeight="false" outlineLevel="0" collapsed="false">
      <c r="A456" s="1" t="s">
        <v>972</v>
      </c>
      <c r="B456" s="0" t="s">
        <v>973</v>
      </c>
      <c r="C456" s="1" t="s">
        <v>20</v>
      </c>
      <c r="D456" s="1" t="s">
        <v>12</v>
      </c>
      <c r="E456" s="0" t="s">
        <v>9</v>
      </c>
    </row>
    <row r="457" customFormat="false" ht="12.75" hidden="false" customHeight="false" outlineLevel="0" collapsed="false">
      <c r="A457" s="1" t="s">
        <v>974</v>
      </c>
      <c r="B457" s="0" t="s">
        <v>975</v>
      </c>
      <c r="C457" s="1" t="s">
        <v>7</v>
      </c>
      <c r="D457" s="1" t="s">
        <v>12</v>
      </c>
      <c r="E457" s="0" t="s">
        <v>9</v>
      </c>
    </row>
    <row r="458" customFormat="false" ht="12.75" hidden="false" customHeight="false" outlineLevel="0" collapsed="false">
      <c r="A458" s="1" t="s">
        <v>976</v>
      </c>
      <c r="B458" s="0" t="s">
        <v>977</v>
      </c>
      <c r="C458" s="1" t="s">
        <v>20</v>
      </c>
      <c r="D458" s="1" t="s">
        <v>21</v>
      </c>
      <c r="E458" s="0" t="s">
        <v>9</v>
      </c>
    </row>
    <row r="459" customFormat="false" ht="12.75" hidden="false" customHeight="false" outlineLevel="0" collapsed="false">
      <c r="A459" s="1" t="s">
        <v>978</v>
      </c>
      <c r="B459" s="0" t="s">
        <v>979</v>
      </c>
      <c r="C459" s="1" t="s">
        <v>7</v>
      </c>
      <c r="D459" s="1" t="s">
        <v>21</v>
      </c>
      <c r="E459" s="0" t="s">
        <v>9</v>
      </c>
    </row>
    <row r="460" customFormat="false" ht="12.75" hidden="false" customHeight="false" outlineLevel="0" collapsed="false">
      <c r="A460" s="1" t="s">
        <v>980</v>
      </c>
      <c r="B460" s="0" t="s">
        <v>981</v>
      </c>
      <c r="C460" s="1" t="s">
        <v>15</v>
      </c>
      <c r="D460" s="1" t="s">
        <v>146</v>
      </c>
      <c r="E460" s="0" t="s">
        <v>982</v>
      </c>
    </row>
    <row r="461" customFormat="false" ht="12.75" hidden="false" customHeight="false" outlineLevel="0" collapsed="false">
      <c r="A461" s="1" t="s">
        <v>983</v>
      </c>
      <c r="B461" s="0" t="s">
        <v>984</v>
      </c>
      <c r="C461" s="1" t="s">
        <v>34</v>
      </c>
      <c r="D461" s="1" t="s">
        <v>12</v>
      </c>
      <c r="E461" s="0" t="s">
        <v>9</v>
      </c>
    </row>
    <row r="462" customFormat="false" ht="12.75" hidden="false" customHeight="false" outlineLevel="0" collapsed="false">
      <c r="A462" s="1" t="s">
        <v>985</v>
      </c>
      <c r="B462" s="0" t="s">
        <v>986</v>
      </c>
      <c r="C462" s="1" t="s">
        <v>34</v>
      </c>
      <c r="D462" s="1" t="s">
        <v>12</v>
      </c>
      <c r="E462" s="0" t="s">
        <v>9</v>
      </c>
    </row>
    <row r="463" customFormat="false" ht="12.75" hidden="false" customHeight="false" outlineLevel="0" collapsed="false">
      <c r="A463" s="1" t="s">
        <v>987</v>
      </c>
      <c r="B463" s="0" t="s">
        <v>988</v>
      </c>
      <c r="C463" s="1" t="s">
        <v>7</v>
      </c>
      <c r="D463" s="1" t="s">
        <v>21</v>
      </c>
      <c r="E463" s="0" t="s">
        <v>9</v>
      </c>
    </row>
    <row r="464" customFormat="false" ht="12.75" hidden="false" customHeight="false" outlineLevel="0" collapsed="false">
      <c r="A464" s="1" t="s">
        <v>989</v>
      </c>
      <c r="B464" s="0" t="s">
        <v>990</v>
      </c>
      <c r="C464" s="1" t="s">
        <v>7</v>
      </c>
      <c r="D464" s="1" t="s">
        <v>12</v>
      </c>
      <c r="E464" s="0" t="s">
        <v>9</v>
      </c>
    </row>
    <row r="465" customFormat="false" ht="12.75" hidden="false" customHeight="false" outlineLevel="0" collapsed="false">
      <c r="A465" s="1" t="s">
        <v>991</v>
      </c>
      <c r="B465" s="0" t="s">
        <v>992</v>
      </c>
      <c r="C465" s="1" t="s">
        <v>68</v>
      </c>
      <c r="D465" s="1" t="s">
        <v>12</v>
      </c>
      <c r="E465" s="0" t="s">
        <v>9</v>
      </c>
    </row>
    <row r="466" customFormat="false" ht="12.75" hidden="false" customHeight="false" outlineLevel="0" collapsed="false">
      <c r="A466" s="1" t="s">
        <v>993</v>
      </c>
      <c r="B466" s="0" t="s">
        <v>994</v>
      </c>
      <c r="C466" s="1" t="s">
        <v>7</v>
      </c>
      <c r="D466" s="1" t="s">
        <v>12</v>
      </c>
      <c r="E466" s="0" t="s">
        <v>9</v>
      </c>
    </row>
    <row r="467" customFormat="false" ht="12.75" hidden="false" customHeight="false" outlineLevel="0" collapsed="false">
      <c r="A467" s="1" t="s">
        <v>995</v>
      </c>
      <c r="B467" s="0" t="s">
        <v>996</v>
      </c>
      <c r="C467" s="1" t="s">
        <v>7</v>
      </c>
      <c r="D467" s="1" t="s">
        <v>21</v>
      </c>
      <c r="E467" s="0" t="s">
        <v>9</v>
      </c>
    </row>
    <row r="468" customFormat="false" ht="12.75" hidden="false" customHeight="false" outlineLevel="0" collapsed="false">
      <c r="A468" s="1" t="s">
        <v>997</v>
      </c>
      <c r="B468" s="0" t="s">
        <v>998</v>
      </c>
      <c r="C468" s="1" t="s">
        <v>34</v>
      </c>
      <c r="D468" s="1" t="s">
        <v>12</v>
      </c>
      <c r="E468" s="0" t="s">
        <v>9</v>
      </c>
    </row>
    <row r="469" customFormat="false" ht="12.75" hidden="false" customHeight="false" outlineLevel="0" collapsed="false">
      <c r="A469" s="1" t="s">
        <v>999</v>
      </c>
      <c r="B469" s="0" t="s">
        <v>1000</v>
      </c>
      <c r="C469" s="1" t="s">
        <v>20</v>
      </c>
      <c r="D469" s="1" t="s">
        <v>127</v>
      </c>
      <c r="E469" s="0" t="s">
        <v>9</v>
      </c>
    </row>
    <row r="470" customFormat="false" ht="12.75" hidden="false" customHeight="false" outlineLevel="0" collapsed="false">
      <c r="A470" s="1" t="s">
        <v>1001</v>
      </c>
      <c r="B470" s="0" t="s">
        <v>1002</v>
      </c>
      <c r="C470" s="1" t="s">
        <v>20</v>
      </c>
      <c r="D470" s="1" t="s">
        <v>12</v>
      </c>
      <c r="E470" s="0" t="s">
        <v>9</v>
      </c>
    </row>
    <row r="471" customFormat="false" ht="12.75" hidden="false" customHeight="false" outlineLevel="0" collapsed="false">
      <c r="A471" s="1" t="s">
        <v>1003</v>
      </c>
      <c r="B471" s="0" t="s">
        <v>1004</v>
      </c>
      <c r="C471" s="1" t="s">
        <v>20</v>
      </c>
      <c r="D471" s="1" t="s">
        <v>12</v>
      </c>
      <c r="E471" s="0" t="s">
        <v>9</v>
      </c>
    </row>
    <row r="472" customFormat="false" ht="12.75" hidden="false" customHeight="false" outlineLevel="0" collapsed="false">
      <c r="A472" s="1" t="s">
        <v>1005</v>
      </c>
      <c r="B472" s="0" t="s">
        <v>1006</v>
      </c>
      <c r="C472" s="1" t="s">
        <v>15</v>
      </c>
      <c r="D472" s="1" t="s">
        <v>21</v>
      </c>
      <c r="E472" s="0" t="s">
        <v>9</v>
      </c>
    </row>
    <row r="473" customFormat="false" ht="12.75" hidden="false" customHeight="false" outlineLevel="0" collapsed="false">
      <c r="A473" s="1" t="s">
        <v>1007</v>
      </c>
      <c r="B473" s="0" t="s">
        <v>1008</v>
      </c>
      <c r="C473" s="1" t="s">
        <v>7</v>
      </c>
      <c r="D473" s="1" t="s">
        <v>127</v>
      </c>
      <c r="E473" s="0" t="s">
        <v>9</v>
      </c>
    </row>
    <row r="474" customFormat="false" ht="12.75" hidden="false" customHeight="false" outlineLevel="0" collapsed="false">
      <c r="A474" s="1" t="s">
        <v>1009</v>
      </c>
      <c r="B474" s="0" t="s">
        <v>1010</v>
      </c>
      <c r="C474" s="1" t="s">
        <v>20</v>
      </c>
      <c r="D474" s="1" t="s">
        <v>12</v>
      </c>
      <c r="E474" s="0" t="s">
        <v>9</v>
      </c>
    </row>
    <row r="475" customFormat="false" ht="12.75" hidden="false" customHeight="false" outlineLevel="0" collapsed="false">
      <c r="A475" s="1" t="s">
        <v>1011</v>
      </c>
      <c r="B475" s="0" t="s">
        <v>1012</v>
      </c>
      <c r="C475" s="1" t="s">
        <v>68</v>
      </c>
      <c r="D475" s="1" t="s">
        <v>12</v>
      </c>
      <c r="E475" s="0" t="s">
        <v>9</v>
      </c>
    </row>
    <row r="476" customFormat="false" ht="12.75" hidden="false" customHeight="false" outlineLevel="0" collapsed="false">
      <c r="A476" s="1" t="s">
        <v>1013</v>
      </c>
      <c r="B476" s="0" t="s">
        <v>1014</v>
      </c>
      <c r="C476" s="1" t="s">
        <v>7</v>
      </c>
      <c r="D476" s="1" t="s">
        <v>21</v>
      </c>
      <c r="E476" s="0" t="s">
        <v>9</v>
      </c>
    </row>
    <row r="477" customFormat="false" ht="12.75" hidden="false" customHeight="false" outlineLevel="0" collapsed="false">
      <c r="A477" s="1" t="s">
        <v>1015</v>
      </c>
      <c r="B477" s="0" t="s">
        <v>1016</v>
      </c>
      <c r="C477" s="1" t="s">
        <v>34</v>
      </c>
      <c r="D477" s="1" t="s">
        <v>12</v>
      </c>
      <c r="E477" s="0" t="s">
        <v>9</v>
      </c>
    </row>
    <row r="478" customFormat="false" ht="12.75" hidden="false" customHeight="false" outlineLevel="0" collapsed="false">
      <c r="A478" s="1" t="s">
        <v>1017</v>
      </c>
      <c r="B478" s="0" t="s">
        <v>1018</v>
      </c>
      <c r="C478" s="1" t="s">
        <v>7</v>
      </c>
      <c r="D478" s="1" t="s">
        <v>77</v>
      </c>
      <c r="E478" s="0" t="s">
        <v>9</v>
      </c>
    </row>
    <row r="479" customFormat="false" ht="12.75" hidden="false" customHeight="false" outlineLevel="0" collapsed="false">
      <c r="A479" s="1" t="s">
        <v>1019</v>
      </c>
      <c r="B479" s="0" t="s">
        <v>1020</v>
      </c>
      <c r="C479" s="1" t="s">
        <v>15</v>
      </c>
      <c r="D479" s="1" t="s">
        <v>191</v>
      </c>
      <c r="E479" s="0" t="s">
        <v>9</v>
      </c>
    </row>
    <row r="480" customFormat="false" ht="12.75" hidden="false" customHeight="false" outlineLevel="0" collapsed="false">
      <c r="A480" s="1" t="s">
        <v>1021</v>
      </c>
      <c r="B480" s="0" t="s">
        <v>1022</v>
      </c>
      <c r="C480" s="1" t="s">
        <v>15</v>
      </c>
      <c r="D480" s="1" t="s">
        <v>8</v>
      </c>
      <c r="E480" s="0" t="s">
        <v>9</v>
      </c>
    </row>
    <row r="481" customFormat="false" ht="12.75" hidden="false" customHeight="false" outlineLevel="0" collapsed="false">
      <c r="A481" s="1" t="s">
        <v>1023</v>
      </c>
      <c r="B481" s="0" t="s">
        <v>1024</v>
      </c>
      <c r="C481" s="1" t="s">
        <v>15</v>
      </c>
      <c r="D481" s="1" t="s">
        <v>8</v>
      </c>
      <c r="E481" s="0" t="s">
        <v>9</v>
      </c>
    </row>
    <row r="482" customFormat="false" ht="12.75" hidden="false" customHeight="false" outlineLevel="0" collapsed="false">
      <c r="A482" s="1" t="s">
        <v>1025</v>
      </c>
      <c r="B482" s="0" t="s">
        <v>1026</v>
      </c>
      <c r="C482" s="1" t="s">
        <v>7</v>
      </c>
      <c r="D482" s="1" t="s">
        <v>8</v>
      </c>
      <c r="E482" s="0" t="s">
        <v>9</v>
      </c>
    </row>
    <row r="483" customFormat="false" ht="12.75" hidden="false" customHeight="false" outlineLevel="0" collapsed="false">
      <c r="A483" s="1" t="s">
        <v>1027</v>
      </c>
      <c r="B483" s="0" t="s">
        <v>1028</v>
      </c>
      <c r="C483" s="1" t="s">
        <v>15</v>
      </c>
      <c r="D483" s="1" t="s">
        <v>8</v>
      </c>
      <c r="E483" s="0" t="s">
        <v>9</v>
      </c>
    </row>
    <row r="484" customFormat="false" ht="12.75" hidden="false" customHeight="false" outlineLevel="0" collapsed="false">
      <c r="A484" s="1" t="s">
        <v>1029</v>
      </c>
      <c r="B484" s="0" t="s">
        <v>1030</v>
      </c>
      <c r="C484" s="1" t="s">
        <v>15</v>
      </c>
      <c r="D484" s="1" t="s">
        <v>8</v>
      </c>
      <c r="E484" s="0" t="s">
        <v>9</v>
      </c>
    </row>
    <row r="485" customFormat="false" ht="12.75" hidden="false" customHeight="false" outlineLevel="0" collapsed="false">
      <c r="A485" s="1" t="s">
        <v>1031</v>
      </c>
      <c r="B485" s="0" t="s">
        <v>1032</v>
      </c>
      <c r="C485" s="1" t="s">
        <v>15</v>
      </c>
      <c r="D485" s="1" t="s">
        <v>8</v>
      </c>
      <c r="E485" s="0" t="s">
        <v>1033</v>
      </c>
    </row>
    <row r="486" customFormat="false" ht="12.75" hidden="false" customHeight="false" outlineLevel="0" collapsed="false">
      <c r="A486" s="1" t="s">
        <v>1034</v>
      </c>
      <c r="B486" s="0" t="s">
        <v>1035</v>
      </c>
      <c r="C486" s="1" t="s">
        <v>15</v>
      </c>
      <c r="D486" s="1" t="s">
        <v>8</v>
      </c>
      <c r="E486" s="0" t="s">
        <v>9</v>
      </c>
    </row>
    <row r="487" customFormat="false" ht="12.75" hidden="false" customHeight="false" outlineLevel="0" collapsed="false">
      <c r="A487" s="1" t="s">
        <v>1036</v>
      </c>
      <c r="B487" s="0" t="s">
        <v>1037</v>
      </c>
      <c r="C487" s="1" t="s">
        <v>15</v>
      </c>
      <c r="D487" s="1" t="s">
        <v>8</v>
      </c>
      <c r="E487" s="0" t="s">
        <v>1038</v>
      </c>
    </row>
    <row r="488" customFormat="false" ht="12.75" hidden="false" customHeight="false" outlineLevel="0" collapsed="false">
      <c r="A488" s="1" t="s">
        <v>1039</v>
      </c>
      <c r="B488" s="0" t="s">
        <v>1040</v>
      </c>
      <c r="C488" s="1" t="s">
        <v>15</v>
      </c>
      <c r="D488" s="1" t="s">
        <v>8</v>
      </c>
      <c r="E488" s="0" t="s">
        <v>9</v>
      </c>
    </row>
    <row r="489" customFormat="false" ht="12.75" hidden="false" customHeight="false" outlineLevel="0" collapsed="false">
      <c r="A489" s="1" t="s">
        <v>1041</v>
      </c>
      <c r="B489" s="0" t="s">
        <v>1042</v>
      </c>
      <c r="C489" s="1" t="s">
        <v>68</v>
      </c>
      <c r="D489" s="1" t="s">
        <v>12</v>
      </c>
      <c r="E489" s="0" t="s">
        <v>9</v>
      </c>
    </row>
    <row r="490" customFormat="false" ht="12.75" hidden="false" customHeight="false" outlineLevel="0" collapsed="false">
      <c r="A490" s="1" t="s">
        <v>1043</v>
      </c>
      <c r="B490" s="0" t="s">
        <v>1044</v>
      </c>
      <c r="C490" s="1" t="s">
        <v>20</v>
      </c>
      <c r="D490" s="1" t="s">
        <v>43</v>
      </c>
      <c r="E490" s="0" t="s">
        <v>9</v>
      </c>
    </row>
    <row r="491" customFormat="false" ht="12.75" hidden="false" customHeight="false" outlineLevel="0" collapsed="false">
      <c r="A491" s="1" t="s">
        <v>1045</v>
      </c>
      <c r="B491" s="0" t="s">
        <v>1046</v>
      </c>
      <c r="C491" s="1" t="s">
        <v>20</v>
      </c>
      <c r="D491" s="1" t="s">
        <v>43</v>
      </c>
      <c r="E491" s="0" t="s">
        <v>9</v>
      </c>
    </row>
    <row r="492" customFormat="false" ht="12.75" hidden="false" customHeight="false" outlineLevel="0" collapsed="false">
      <c r="A492" s="1" t="s">
        <v>1047</v>
      </c>
      <c r="B492" s="0" t="s">
        <v>1048</v>
      </c>
      <c r="C492" s="1" t="s">
        <v>20</v>
      </c>
      <c r="D492" s="1" t="s">
        <v>12</v>
      </c>
      <c r="E492" s="0" t="s">
        <v>9</v>
      </c>
    </row>
    <row r="493" customFormat="false" ht="12.75" hidden="false" customHeight="false" outlineLevel="0" collapsed="false">
      <c r="A493" s="1" t="s">
        <v>1049</v>
      </c>
      <c r="B493" s="0" t="s">
        <v>1050</v>
      </c>
      <c r="C493" s="1" t="s">
        <v>20</v>
      </c>
      <c r="D493" s="1" t="s">
        <v>12</v>
      </c>
      <c r="E493" s="0" t="s">
        <v>9</v>
      </c>
    </row>
    <row r="494" customFormat="false" ht="12.75" hidden="false" customHeight="false" outlineLevel="0" collapsed="false">
      <c r="A494" s="1" t="s">
        <v>1051</v>
      </c>
      <c r="B494" s="0" t="s">
        <v>1052</v>
      </c>
      <c r="C494" s="1" t="s">
        <v>7</v>
      </c>
      <c r="D494" s="1" t="s">
        <v>77</v>
      </c>
      <c r="E494" s="0" t="s">
        <v>9</v>
      </c>
    </row>
    <row r="495" customFormat="false" ht="12.75" hidden="false" customHeight="false" outlineLevel="0" collapsed="false">
      <c r="A495" s="1" t="s">
        <v>1053</v>
      </c>
      <c r="B495" s="0" t="s">
        <v>1054</v>
      </c>
      <c r="C495" s="1" t="s">
        <v>15</v>
      </c>
      <c r="D495" s="1" t="s">
        <v>396</v>
      </c>
      <c r="E495" s="0" t="s">
        <v>1055</v>
      </c>
    </row>
    <row r="496" customFormat="false" ht="12.75" hidden="false" customHeight="false" outlineLevel="0" collapsed="false">
      <c r="A496" s="1" t="s">
        <v>1056</v>
      </c>
      <c r="B496" s="0" t="s">
        <v>1057</v>
      </c>
      <c r="C496" s="1" t="s">
        <v>20</v>
      </c>
      <c r="D496" s="1" t="s">
        <v>12</v>
      </c>
      <c r="E496" s="0" t="s">
        <v>9</v>
      </c>
    </row>
    <row r="497" customFormat="false" ht="12.75" hidden="false" customHeight="false" outlineLevel="0" collapsed="false">
      <c r="A497" s="1" t="s">
        <v>1058</v>
      </c>
      <c r="B497" s="0" t="s">
        <v>1059</v>
      </c>
      <c r="C497" s="1" t="s">
        <v>7</v>
      </c>
      <c r="D497" s="1" t="s">
        <v>8</v>
      </c>
      <c r="E497" s="0" t="s">
        <v>9</v>
      </c>
    </row>
    <row r="498" customFormat="false" ht="12.75" hidden="false" customHeight="false" outlineLevel="0" collapsed="false">
      <c r="A498" s="1" t="s">
        <v>1060</v>
      </c>
      <c r="B498" s="0" t="s">
        <v>1061</v>
      </c>
      <c r="C498" s="1" t="s">
        <v>7</v>
      </c>
      <c r="D498" s="1" t="s">
        <v>8</v>
      </c>
      <c r="E498" s="0" t="s">
        <v>9</v>
      </c>
    </row>
    <row r="499" customFormat="false" ht="12.75" hidden="false" customHeight="false" outlineLevel="0" collapsed="false">
      <c r="A499" s="1" t="s">
        <v>1062</v>
      </c>
      <c r="B499" s="0" t="s">
        <v>1063</v>
      </c>
      <c r="C499" s="1" t="s">
        <v>34</v>
      </c>
      <c r="D499" s="1" t="s">
        <v>12</v>
      </c>
      <c r="E499" s="0" t="s">
        <v>9</v>
      </c>
    </row>
    <row r="500" customFormat="false" ht="12.75" hidden="false" customHeight="false" outlineLevel="0" collapsed="false">
      <c r="A500" s="1" t="s">
        <v>1064</v>
      </c>
      <c r="B500" s="0" t="s">
        <v>1065</v>
      </c>
      <c r="C500" s="1" t="s">
        <v>15</v>
      </c>
      <c r="D500" s="1" t="s">
        <v>12</v>
      </c>
      <c r="E500" s="0" t="s">
        <v>9</v>
      </c>
    </row>
    <row r="501" customFormat="false" ht="12.75" hidden="false" customHeight="false" outlineLevel="0" collapsed="false">
      <c r="A501" s="1" t="s">
        <v>1066</v>
      </c>
      <c r="B501" s="0" t="s">
        <v>1067</v>
      </c>
      <c r="C501" s="1" t="s">
        <v>20</v>
      </c>
      <c r="D501" s="1" t="s">
        <v>43</v>
      </c>
      <c r="E501" s="0" t="s">
        <v>9</v>
      </c>
    </row>
    <row r="502" customFormat="false" ht="12.75" hidden="false" customHeight="false" outlineLevel="0" collapsed="false">
      <c r="A502" s="1" t="s">
        <v>1068</v>
      </c>
      <c r="B502" s="0" t="s">
        <v>1069</v>
      </c>
      <c r="C502" s="1" t="s">
        <v>7</v>
      </c>
      <c r="D502" s="1" t="s">
        <v>12</v>
      </c>
      <c r="E502" s="0" t="s">
        <v>9</v>
      </c>
    </row>
    <row r="503" customFormat="false" ht="12.75" hidden="false" customHeight="false" outlineLevel="0" collapsed="false">
      <c r="A503" s="1" t="s">
        <v>1070</v>
      </c>
      <c r="B503" s="0" t="s">
        <v>1071</v>
      </c>
      <c r="C503" s="1" t="s">
        <v>7</v>
      </c>
      <c r="D503" s="1" t="s">
        <v>12</v>
      </c>
      <c r="E503" s="0" t="s">
        <v>9</v>
      </c>
    </row>
    <row r="504" customFormat="false" ht="12.75" hidden="false" customHeight="false" outlineLevel="0" collapsed="false">
      <c r="A504" s="1" t="s">
        <v>1072</v>
      </c>
      <c r="B504" s="0" t="s">
        <v>1073</v>
      </c>
      <c r="C504" s="1" t="s">
        <v>7</v>
      </c>
      <c r="D504" s="1" t="s">
        <v>12</v>
      </c>
      <c r="E504" s="0" t="s">
        <v>9</v>
      </c>
    </row>
    <row r="505" customFormat="false" ht="12.75" hidden="false" customHeight="false" outlineLevel="0" collapsed="false">
      <c r="A505" s="1" t="s">
        <v>1074</v>
      </c>
      <c r="B505" s="0" t="s">
        <v>1075</v>
      </c>
      <c r="C505" s="1" t="s">
        <v>7</v>
      </c>
      <c r="D505" s="1" t="s">
        <v>21</v>
      </c>
      <c r="E505" s="0" t="s">
        <v>9</v>
      </c>
    </row>
    <row r="506" customFormat="false" ht="12.75" hidden="false" customHeight="false" outlineLevel="0" collapsed="false">
      <c r="A506" s="1" t="s">
        <v>1076</v>
      </c>
      <c r="B506" s="0" t="s">
        <v>1077</v>
      </c>
      <c r="C506" s="1" t="s">
        <v>7</v>
      </c>
      <c r="D506" s="1" t="s">
        <v>21</v>
      </c>
      <c r="E506" s="0" t="s">
        <v>9</v>
      </c>
    </row>
    <row r="507" customFormat="false" ht="12.75" hidden="false" customHeight="false" outlineLevel="0" collapsed="false">
      <c r="A507" s="1" t="s">
        <v>1078</v>
      </c>
      <c r="B507" s="0" t="s">
        <v>1079</v>
      </c>
      <c r="C507" s="1" t="s">
        <v>68</v>
      </c>
      <c r="D507" s="1" t="s">
        <v>12</v>
      </c>
      <c r="E507" s="0" t="s">
        <v>9</v>
      </c>
    </row>
    <row r="508" customFormat="false" ht="12.75" hidden="false" customHeight="false" outlineLevel="0" collapsed="false">
      <c r="A508" s="1" t="s">
        <v>1080</v>
      </c>
      <c r="B508" s="0" t="s">
        <v>1081</v>
      </c>
      <c r="C508" s="1" t="s">
        <v>20</v>
      </c>
      <c r="D508" s="1" t="s">
        <v>43</v>
      </c>
      <c r="E508" s="0" t="s">
        <v>9</v>
      </c>
    </row>
    <row r="509" customFormat="false" ht="12.75" hidden="false" customHeight="false" outlineLevel="0" collapsed="false">
      <c r="A509" s="1" t="s">
        <v>1082</v>
      </c>
      <c r="B509" s="0" t="s">
        <v>1083</v>
      </c>
      <c r="C509" s="1" t="s">
        <v>20</v>
      </c>
      <c r="D509" s="1" t="s">
        <v>21</v>
      </c>
      <c r="E509" s="0" t="s">
        <v>9</v>
      </c>
    </row>
    <row r="510" customFormat="false" ht="12.75" hidden="false" customHeight="false" outlineLevel="0" collapsed="false">
      <c r="A510" s="1" t="s">
        <v>1084</v>
      </c>
      <c r="B510" s="0" t="s">
        <v>1085</v>
      </c>
      <c r="C510" s="1" t="s">
        <v>7</v>
      </c>
      <c r="D510" s="1" t="s">
        <v>77</v>
      </c>
      <c r="E510" s="0" t="s">
        <v>9</v>
      </c>
    </row>
    <row r="511" customFormat="false" ht="12.75" hidden="false" customHeight="false" outlineLevel="0" collapsed="false">
      <c r="A511" s="1" t="s">
        <v>1086</v>
      </c>
      <c r="B511" s="0" t="s">
        <v>1087</v>
      </c>
      <c r="C511" s="1" t="s">
        <v>15</v>
      </c>
      <c r="D511" s="1" t="s">
        <v>12</v>
      </c>
      <c r="E511" s="0" t="s">
        <v>9</v>
      </c>
    </row>
    <row r="512" customFormat="false" ht="12.75" hidden="false" customHeight="false" outlineLevel="0" collapsed="false">
      <c r="A512" s="1" t="s">
        <v>1088</v>
      </c>
      <c r="B512" s="0" t="s">
        <v>1089</v>
      </c>
      <c r="C512" s="1" t="s">
        <v>20</v>
      </c>
      <c r="D512" s="1" t="s">
        <v>21</v>
      </c>
      <c r="E512" s="0" t="s">
        <v>9</v>
      </c>
    </row>
    <row r="513" customFormat="false" ht="12.75" hidden="false" customHeight="false" outlineLevel="0" collapsed="false">
      <c r="A513" s="1" t="s">
        <v>1090</v>
      </c>
      <c r="B513" s="0" t="s">
        <v>1091</v>
      </c>
      <c r="C513" s="1" t="s">
        <v>20</v>
      </c>
      <c r="D513" s="1" t="s">
        <v>43</v>
      </c>
      <c r="E513" s="0" t="s">
        <v>9</v>
      </c>
    </row>
    <row r="514" customFormat="false" ht="12.75" hidden="false" customHeight="false" outlineLevel="0" collapsed="false">
      <c r="A514" s="1" t="s">
        <v>1092</v>
      </c>
      <c r="B514" s="0" t="s">
        <v>1093</v>
      </c>
      <c r="C514" s="1" t="s">
        <v>7</v>
      </c>
      <c r="D514" s="1" t="s">
        <v>12</v>
      </c>
      <c r="E514" s="0" t="s">
        <v>9</v>
      </c>
    </row>
    <row r="515" customFormat="false" ht="12.75" hidden="false" customHeight="false" outlineLevel="0" collapsed="false">
      <c r="A515" s="1" t="s">
        <v>1094</v>
      </c>
      <c r="B515" s="0" t="s">
        <v>1095</v>
      </c>
      <c r="C515" s="1" t="s">
        <v>7</v>
      </c>
      <c r="D515" s="1" t="s">
        <v>8</v>
      </c>
      <c r="E515" s="0" t="s">
        <v>9</v>
      </c>
    </row>
    <row r="516" customFormat="false" ht="12.75" hidden="false" customHeight="false" outlineLevel="0" collapsed="false">
      <c r="A516" s="1" t="s">
        <v>1096</v>
      </c>
      <c r="B516" s="0" t="s">
        <v>1097</v>
      </c>
      <c r="C516" s="1" t="s">
        <v>34</v>
      </c>
      <c r="D516" s="1" t="s">
        <v>12</v>
      </c>
      <c r="E516" s="0" t="s">
        <v>9</v>
      </c>
    </row>
    <row r="517" customFormat="false" ht="12.75" hidden="false" customHeight="false" outlineLevel="0" collapsed="false">
      <c r="A517" s="1" t="s">
        <v>1098</v>
      </c>
      <c r="B517" s="0" t="s">
        <v>1099</v>
      </c>
      <c r="C517" s="1" t="s">
        <v>7</v>
      </c>
      <c r="D517" s="1" t="s">
        <v>12</v>
      </c>
      <c r="E517" s="0" t="s">
        <v>9</v>
      </c>
    </row>
    <row r="518" customFormat="false" ht="12.75" hidden="false" customHeight="false" outlineLevel="0" collapsed="false">
      <c r="A518" s="1" t="s">
        <v>1100</v>
      </c>
      <c r="B518" s="0" t="s">
        <v>1101</v>
      </c>
      <c r="C518" s="1" t="s">
        <v>20</v>
      </c>
      <c r="D518" s="1" t="s">
        <v>12</v>
      </c>
      <c r="E518" s="0" t="s">
        <v>9</v>
      </c>
    </row>
    <row r="519" customFormat="false" ht="12.75" hidden="false" customHeight="false" outlineLevel="0" collapsed="false">
      <c r="A519" s="1" t="s">
        <v>1102</v>
      </c>
      <c r="B519" s="0" t="s">
        <v>1103</v>
      </c>
      <c r="C519" s="1" t="s">
        <v>34</v>
      </c>
      <c r="D519" s="1" t="s">
        <v>12</v>
      </c>
      <c r="E519" s="0" t="s">
        <v>9</v>
      </c>
    </row>
    <row r="520" customFormat="false" ht="12.75" hidden="false" customHeight="false" outlineLevel="0" collapsed="false">
      <c r="A520" s="1" t="s">
        <v>1104</v>
      </c>
      <c r="B520" s="0" t="s">
        <v>1105</v>
      </c>
      <c r="C520" s="1" t="s">
        <v>34</v>
      </c>
      <c r="D520" s="1" t="s">
        <v>12</v>
      </c>
      <c r="E520" s="0" t="s">
        <v>1106</v>
      </c>
    </row>
    <row r="521" customFormat="false" ht="12.75" hidden="false" customHeight="false" outlineLevel="0" collapsed="false">
      <c r="A521" s="1" t="s">
        <v>1107</v>
      </c>
      <c r="B521" s="0" t="s">
        <v>1108</v>
      </c>
      <c r="C521" s="1" t="s">
        <v>20</v>
      </c>
      <c r="D521" s="1" t="s">
        <v>12</v>
      </c>
      <c r="E521" s="0" t="s">
        <v>9</v>
      </c>
    </row>
    <row r="522" customFormat="false" ht="12.75" hidden="false" customHeight="false" outlineLevel="0" collapsed="false">
      <c r="A522" s="1" t="s">
        <v>1109</v>
      </c>
      <c r="B522" s="0" t="s">
        <v>1110</v>
      </c>
      <c r="C522" s="1" t="s">
        <v>34</v>
      </c>
      <c r="D522" s="1" t="s">
        <v>12</v>
      </c>
      <c r="E522" s="0" t="s">
        <v>9</v>
      </c>
    </row>
    <row r="523" customFormat="false" ht="12.75" hidden="false" customHeight="false" outlineLevel="0" collapsed="false">
      <c r="A523" s="1" t="s">
        <v>1111</v>
      </c>
      <c r="B523" s="0" t="s">
        <v>1112</v>
      </c>
      <c r="C523" s="1" t="s">
        <v>7</v>
      </c>
      <c r="D523" s="1" t="s">
        <v>8</v>
      </c>
      <c r="E523" s="0" t="s">
        <v>9</v>
      </c>
    </row>
    <row r="524" customFormat="false" ht="12.75" hidden="false" customHeight="false" outlineLevel="0" collapsed="false">
      <c r="A524" s="1" t="s">
        <v>1113</v>
      </c>
      <c r="B524" s="0" t="s">
        <v>1114</v>
      </c>
      <c r="C524" s="1" t="s">
        <v>7</v>
      </c>
      <c r="D524" s="1" t="s">
        <v>8</v>
      </c>
      <c r="E524" s="0" t="s">
        <v>9</v>
      </c>
    </row>
    <row r="525" customFormat="false" ht="12.75" hidden="false" customHeight="false" outlineLevel="0" collapsed="false">
      <c r="A525" s="1" t="s">
        <v>1115</v>
      </c>
      <c r="B525" s="0" t="s">
        <v>1116</v>
      </c>
      <c r="C525" s="1" t="s">
        <v>7</v>
      </c>
      <c r="D525" s="1" t="s">
        <v>12</v>
      </c>
      <c r="E525" s="0" t="s">
        <v>9</v>
      </c>
    </row>
    <row r="526" customFormat="false" ht="12.75" hidden="false" customHeight="false" outlineLevel="0" collapsed="false">
      <c r="A526" s="1" t="s">
        <v>1117</v>
      </c>
      <c r="B526" s="0" t="s">
        <v>1118</v>
      </c>
      <c r="C526" s="1" t="s">
        <v>68</v>
      </c>
      <c r="D526" s="1" t="s">
        <v>12</v>
      </c>
      <c r="E526" s="0" t="s">
        <v>9</v>
      </c>
    </row>
    <row r="527" customFormat="false" ht="12.75" hidden="false" customHeight="false" outlineLevel="0" collapsed="false">
      <c r="A527" s="1" t="s">
        <v>1119</v>
      </c>
      <c r="B527" s="0" t="s">
        <v>1120</v>
      </c>
      <c r="C527" s="1" t="s">
        <v>7</v>
      </c>
      <c r="D527" s="1" t="s">
        <v>12</v>
      </c>
      <c r="E527" s="0" t="s">
        <v>9</v>
      </c>
    </row>
    <row r="528" customFormat="false" ht="12.75" hidden="false" customHeight="false" outlineLevel="0" collapsed="false">
      <c r="A528" s="1" t="s">
        <v>1121</v>
      </c>
      <c r="B528" s="0" t="s">
        <v>1122</v>
      </c>
      <c r="C528" s="1" t="s">
        <v>15</v>
      </c>
      <c r="D528" s="1" t="s">
        <v>12</v>
      </c>
      <c r="E528" s="0" t="s">
        <v>9</v>
      </c>
    </row>
    <row r="529" customFormat="false" ht="12.75" hidden="false" customHeight="false" outlineLevel="0" collapsed="false">
      <c r="A529" s="1" t="s">
        <v>1123</v>
      </c>
      <c r="B529" s="0" t="s">
        <v>1124</v>
      </c>
      <c r="C529" s="1" t="s">
        <v>7</v>
      </c>
      <c r="D529" s="1" t="s">
        <v>12</v>
      </c>
      <c r="E529" s="0" t="s">
        <v>9</v>
      </c>
    </row>
    <row r="530" customFormat="false" ht="12.75" hidden="false" customHeight="false" outlineLevel="0" collapsed="false">
      <c r="A530" s="1" t="s">
        <v>1125</v>
      </c>
      <c r="B530" s="0" t="s">
        <v>1126</v>
      </c>
      <c r="C530" s="1" t="s">
        <v>68</v>
      </c>
      <c r="D530" s="1" t="s">
        <v>12</v>
      </c>
      <c r="E530" s="0" t="s">
        <v>9</v>
      </c>
    </row>
    <row r="531" customFormat="false" ht="12.75" hidden="false" customHeight="false" outlineLevel="0" collapsed="false">
      <c r="A531" s="1" t="s">
        <v>1127</v>
      </c>
      <c r="B531" s="0" t="s">
        <v>1128</v>
      </c>
      <c r="C531" s="1" t="s">
        <v>7</v>
      </c>
      <c r="D531" s="1" t="s">
        <v>12</v>
      </c>
      <c r="E531" s="0" t="s">
        <v>9</v>
      </c>
    </row>
    <row r="532" customFormat="false" ht="12.75" hidden="false" customHeight="false" outlineLevel="0" collapsed="false">
      <c r="A532" s="1" t="s">
        <v>1129</v>
      </c>
      <c r="B532" s="0" t="s">
        <v>1130</v>
      </c>
      <c r="C532" s="1" t="s">
        <v>68</v>
      </c>
      <c r="D532" s="1" t="s">
        <v>12</v>
      </c>
      <c r="E532" s="0" t="s">
        <v>9</v>
      </c>
    </row>
    <row r="533" customFormat="false" ht="12.75" hidden="false" customHeight="false" outlineLevel="0" collapsed="false">
      <c r="A533" s="1" t="s">
        <v>1131</v>
      </c>
      <c r="B533" s="0" t="s">
        <v>1132</v>
      </c>
      <c r="C533" s="1" t="s">
        <v>68</v>
      </c>
      <c r="D533" s="1" t="s">
        <v>12</v>
      </c>
      <c r="E533" s="0" t="s">
        <v>9</v>
      </c>
    </row>
    <row r="534" customFormat="false" ht="12.75" hidden="false" customHeight="false" outlineLevel="0" collapsed="false">
      <c r="A534" s="1" t="s">
        <v>1133</v>
      </c>
      <c r="B534" s="0" t="s">
        <v>1134</v>
      </c>
      <c r="C534" s="1" t="s">
        <v>7</v>
      </c>
      <c r="D534" s="1" t="s">
        <v>12</v>
      </c>
      <c r="E534" s="0" t="s">
        <v>9</v>
      </c>
    </row>
    <row r="535" customFormat="false" ht="12.75" hidden="false" customHeight="false" outlineLevel="0" collapsed="false">
      <c r="A535" s="1" t="s">
        <v>1135</v>
      </c>
      <c r="B535" s="0" t="s">
        <v>1136</v>
      </c>
      <c r="C535" s="1" t="s">
        <v>15</v>
      </c>
      <c r="D535" s="1" t="s">
        <v>77</v>
      </c>
      <c r="E535" s="0" t="s">
        <v>9</v>
      </c>
    </row>
    <row r="536" customFormat="false" ht="12.75" hidden="false" customHeight="false" outlineLevel="0" collapsed="false">
      <c r="A536" s="1" t="s">
        <v>1137</v>
      </c>
      <c r="B536" s="0" t="s">
        <v>1138</v>
      </c>
      <c r="C536" s="1" t="s">
        <v>20</v>
      </c>
      <c r="D536" s="1" t="s">
        <v>21</v>
      </c>
      <c r="E536" s="0" t="s">
        <v>9</v>
      </c>
    </row>
    <row r="537" customFormat="false" ht="12.75" hidden="false" customHeight="false" outlineLevel="0" collapsed="false">
      <c r="A537" s="1" t="s">
        <v>1139</v>
      </c>
      <c r="B537" s="0" t="s">
        <v>1140</v>
      </c>
      <c r="C537" s="1" t="s">
        <v>20</v>
      </c>
      <c r="D537" s="1" t="s">
        <v>43</v>
      </c>
      <c r="E537" s="0" t="s">
        <v>9</v>
      </c>
    </row>
    <row r="538" customFormat="false" ht="12.75" hidden="false" customHeight="false" outlineLevel="0" collapsed="false">
      <c r="A538" s="1" t="s">
        <v>1141</v>
      </c>
      <c r="B538" s="0" t="s">
        <v>1142</v>
      </c>
      <c r="C538" s="1" t="s">
        <v>15</v>
      </c>
      <c r="D538" s="1" t="s">
        <v>12</v>
      </c>
      <c r="E538" s="0" t="s">
        <v>9</v>
      </c>
    </row>
    <row r="539" customFormat="false" ht="12.75" hidden="false" customHeight="false" outlineLevel="0" collapsed="false">
      <c r="A539" s="1" t="s">
        <v>1143</v>
      </c>
      <c r="B539" s="0" t="s">
        <v>1144</v>
      </c>
      <c r="C539" s="1" t="s">
        <v>68</v>
      </c>
      <c r="D539" s="1" t="s">
        <v>12</v>
      </c>
      <c r="E539" s="0" t="s">
        <v>9</v>
      </c>
    </row>
    <row r="540" customFormat="false" ht="12.75" hidden="false" customHeight="false" outlineLevel="0" collapsed="false">
      <c r="A540" s="1" t="s">
        <v>1145</v>
      </c>
      <c r="B540" s="0" t="s">
        <v>1146</v>
      </c>
      <c r="C540" s="1" t="s">
        <v>20</v>
      </c>
      <c r="D540" s="1" t="s">
        <v>77</v>
      </c>
      <c r="E540" s="0" t="s">
        <v>1147</v>
      </c>
    </row>
    <row r="541" customFormat="false" ht="12.75" hidden="false" customHeight="false" outlineLevel="0" collapsed="false">
      <c r="A541" s="1" t="s">
        <v>1148</v>
      </c>
      <c r="B541" s="0" t="s">
        <v>1149</v>
      </c>
      <c r="C541" s="1" t="s">
        <v>7</v>
      </c>
      <c r="D541" s="1" t="s">
        <v>12</v>
      </c>
      <c r="E541" s="0" t="s">
        <v>9</v>
      </c>
    </row>
    <row r="542" customFormat="false" ht="12.75" hidden="false" customHeight="false" outlineLevel="0" collapsed="false">
      <c r="A542" s="1" t="s">
        <v>1150</v>
      </c>
      <c r="B542" s="0" t="s">
        <v>1151</v>
      </c>
      <c r="C542" s="1" t="s">
        <v>7</v>
      </c>
      <c r="D542" s="1" t="s">
        <v>43</v>
      </c>
      <c r="E542" s="0" t="s">
        <v>9</v>
      </c>
    </row>
    <row r="543" customFormat="false" ht="12.75" hidden="false" customHeight="false" outlineLevel="0" collapsed="false">
      <c r="A543" s="1" t="s">
        <v>1152</v>
      </c>
      <c r="B543" s="0" t="s">
        <v>1153</v>
      </c>
      <c r="C543" s="1" t="s">
        <v>20</v>
      </c>
      <c r="D543" s="1" t="s">
        <v>21</v>
      </c>
      <c r="E543" s="0" t="s">
        <v>1154</v>
      </c>
    </row>
    <row r="544" customFormat="false" ht="12.75" hidden="false" customHeight="false" outlineLevel="0" collapsed="false">
      <c r="A544" s="1" t="s">
        <v>1155</v>
      </c>
      <c r="B544" s="0" t="s">
        <v>1156</v>
      </c>
      <c r="C544" s="1" t="s">
        <v>7</v>
      </c>
      <c r="D544" s="1" t="s">
        <v>21</v>
      </c>
      <c r="E544" s="0" t="s">
        <v>9</v>
      </c>
    </row>
    <row r="545" customFormat="false" ht="12.75" hidden="false" customHeight="false" outlineLevel="0" collapsed="false">
      <c r="A545" s="1" t="s">
        <v>1157</v>
      </c>
      <c r="B545" s="0" t="s">
        <v>1158</v>
      </c>
      <c r="C545" s="1" t="s">
        <v>7</v>
      </c>
      <c r="D545" s="1" t="s">
        <v>21</v>
      </c>
      <c r="E545" s="0" t="s">
        <v>9</v>
      </c>
    </row>
    <row r="546" customFormat="false" ht="12.75" hidden="false" customHeight="false" outlineLevel="0" collapsed="false">
      <c r="A546" s="1" t="s">
        <v>1159</v>
      </c>
      <c r="B546" s="0" t="s">
        <v>1160</v>
      </c>
      <c r="C546" s="1" t="s">
        <v>20</v>
      </c>
      <c r="D546" s="1" t="s">
        <v>21</v>
      </c>
      <c r="E546" s="0" t="s">
        <v>9</v>
      </c>
    </row>
    <row r="547" customFormat="false" ht="12.75" hidden="false" customHeight="false" outlineLevel="0" collapsed="false">
      <c r="A547" s="1" t="s">
        <v>1161</v>
      </c>
      <c r="B547" s="0" t="s">
        <v>1162</v>
      </c>
      <c r="C547" s="1" t="s">
        <v>20</v>
      </c>
      <c r="D547" s="1" t="s">
        <v>12</v>
      </c>
      <c r="E547" s="0" t="s">
        <v>9</v>
      </c>
    </row>
    <row r="548" customFormat="false" ht="12.75" hidden="false" customHeight="false" outlineLevel="0" collapsed="false">
      <c r="A548" s="1" t="s">
        <v>1163</v>
      </c>
      <c r="B548" s="0" t="s">
        <v>1164</v>
      </c>
      <c r="C548" s="1" t="s">
        <v>7</v>
      </c>
      <c r="D548" s="1" t="s">
        <v>12</v>
      </c>
      <c r="E548" s="0" t="s">
        <v>9</v>
      </c>
    </row>
    <row r="549" customFormat="false" ht="12.75" hidden="false" customHeight="false" outlineLevel="0" collapsed="false">
      <c r="A549" s="1" t="s">
        <v>1165</v>
      </c>
      <c r="B549" s="0" t="s">
        <v>1166</v>
      </c>
      <c r="C549" s="1" t="s">
        <v>68</v>
      </c>
      <c r="D549" s="1" t="s">
        <v>12</v>
      </c>
      <c r="E549" s="0" t="s">
        <v>9</v>
      </c>
    </row>
    <row r="550" customFormat="false" ht="12.75" hidden="false" customHeight="false" outlineLevel="0" collapsed="false">
      <c r="A550" s="1" t="s">
        <v>1167</v>
      </c>
      <c r="B550" s="0" t="s">
        <v>1168</v>
      </c>
      <c r="C550" s="1" t="s">
        <v>20</v>
      </c>
      <c r="D550" s="1" t="s">
        <v>77</v>
      </c>
      <c r="E550" s="0" t="s">
        <v>9</v>
      </c>
    </row>
    <row r="551" customFormat="false" ht="12.75" hidden="false" customHeight="false" outlineLevel="0" collapsed="false">
      <c r="A551" s="1" t="s">
        <v>1169</v>
      </c>
      <c r="B551" s="0" t="s">
        <v>1170</v>
      </c>
      <c r="C551" s="1" t="s">
        <v>7</v>
      </c>
      <c r="D551" s="1" t="s">
        <v>12</v>
      </c>
      <c r="E551" s="0" t="s">
        <v>9</v>
      </c>
    </row>
    <row r="552" customFormat="false" ht="12.75" hidden="false" customHeight="false" outlineLevel="0" collapsed="false">
      <c r="A552" s="1" t="s">
        <v>1171</v>
      </c>
      <c r="B552" s="0" t="s">
        <v>1172</v>
      </c>
      <c r="C552" s="1" t="s">
        <v>7</v>
      </c>
      <c r="D552" s="1" t="s">
        <v>16</v>
      </c>
      <c r="E552" s="0" t="s">
        <v>9</v>
      </c>
    </row>
    <row r="553" customFormat="false" ht="12.75" hidden="false" customHeight="false" outlineLevel="0" collapsed="false">
      <c r="A553" s="1" t="s">
        <v>1173</v>
      </c>
      <c r="B553" s="0" t="s">
        <v>1174</v>
      </c>
      <c r="C553" s="1" t="s">
        <v>20</v>
      </c>
      <c r="D553" s="1" t="s">
        <v>12</v>
      </c>
      <c r="E553" s="0" t="s">
        <v>9</v>
      </c>
    </row>
    <row r="554" customFormat="false" ht="12.75" hidden="false" customHeight="false" outlineLevel="0" collapsed="false">
      <c r="A554" s="1" t="s">
        <v>1175</v>
      </c>
      <c r="B554" s="0" t="s">
        <v>1176</v>
      </c>
      <c r="C554" s="1" t="s">
        <v>7</v>
      </c>
      <c r="D554" s="1" t="s">
        <v>21</v>
      </c>
      <c r="E554" s="0" t="s">
        <v>1177</v>
      </c>
    </row>
    <row r="555" customFormat="false" ht="12.75" hidden="false" customHeight="false" outlineLevel="0" collapsed="false">
      <c r="A555" s="1" t="s">
        <v>1178</v>
      </c>
      <c r="B555" s="0" t="s">
        <v>1179</v>
      </c>
      <c r="C555" s="1" t="s">
        <v>15</v>
      </c>
      <c r="D555" s="1" t="s">
        <v>8</v>
      </c>
      <c r="E555" s="0" t="s">
        <v>9</v>
      </c>
    </row>
    <row r="556" customFormat="false" ht="12.75" hidden="false" customHeight="false" outlineLevel="0" collapsed="false">
      <c r="A556" s="1" t="s">
        <v>1180</v>
      </c>
      <c r="B556" s="0" t="s">
        <v>1181</v>
      </c>
      <c r="C556" s="1" t="s">
        <v>7</v>
      </c>
      <c r="D556" s="1" t="s">
        <v>8</v>
      </c>
      <c r="E556" s="0" t="s">
        <v>9</v>
      </c>
    </row>
    <row r="557" customFormat="false" ht="12.75" hidden="false" customHeight="false" outlineLevel="0" collapsed="false">
      <c r="A557" s="1" t="s">
        <v>1182</v>
      </c>
      <c r="B557" s="0" t="s">
        <v>1183</v>
      </c>
      <c r="C557" s="1" t="s">
        <v>20</v>
      </c>
      <c r="D557" s="1" t="s">
        <v>12</v>
      </c>
      <c r="E557" s="0" t="s">
        <v>9</v>
      </c>
    </row>
    <row r="558" customFormat="false" ht="12.75" hidden="false" customHeight="false" outlineLevel="0" collapsed="false">
      <c r="A558" s="1" t="s">
        <v>1184</v>
      </c>
      <c r="B558" s="0" t="s">
        <v>1185</v>
      </c>
      <c r="C558" s="1" t="s">
        <v>7</v>
      </c>
      <c r="D558" s="1" t="s">
        <v>12</v>
      </c>
      <c r="E558" s="0" t="s">
        <v>9</v>
      </c>
    </row>
    <row r="559" customFormat="false" ht="12.75" hidden="false" customHeight="false" outlineLevel="0" collapsed="false">
      <c r="A559" s="1" t="s">
        <v>1186</v>
      </c>
      <c r="B559" s="0" t="s">
        <v>1187</v>
      </c>
      <c r="C559" s="1" t="s">
        <v>7</v>
      </c>
      <c r="D559" s="1" t="s">
        <v>12</v>
      </c>
      <c r="E559" s="0" t="s">
        <v>9</v>
      </c>
    </row>
    <row r="560" customFormat="false" ht="12.75" hidden="false" customHeight="false" outlineLevel="0" collapsed="false">
      <c r="A560" s="1" t="s">
        <v>1188</v>
      </c>
      <c r="B560" s="0" t="s">
        <v>1189</v>
      </c>
      <c r="C560" s="1" t="s">
        <v>20</v>
      </c>
      <c r="D560" s="1" t="s">
        <v>43</v>
      </c>
      <c r="E560" s="0" t="s">
        <v>9</v>
      </c>
    </row>
    <row r="561" customFormat="false" ht="12.75" hidden="false" customHeight="false" outlineLevel="0" collapsed="false">
      <c r="A561" s="1" t="s">
        <v>1190</v>
      </c>
      <c r="B561" s="0" t="s">
        <v>1191</v>
      </c>
      <c r="C561" s="1" t="s">
        <v>7</v>
      </c>
      <c r="D561" s="1" t="s">
        <v>21</v>
      </c>
      <c r="E561" s="0" t="s">
        <v>1192</v>
      </c>
    </row>
    <row r="562" customFormat="false" ht="12.75" hidden="false" customHeight="false" outlineLevel="0" collapsed="false">
      <c r="A562" s="1" t="s">
        <v>1193</v>
      </c>
      <c r="B562" s="0" t="s">
        <v>1194</v>
      </c>
      <c r="C562" s="1" t="s">
        <v>15</v>
      </c>
      <c r="D562" s="1" t="s">
        <v>8</v>
      </c>
      <c r="E562" s="0" t="s">
        <v>1195</v>
      </c>
    </row>
    <row r="563" customFormat="false" ht="12.75" hidden="false" customHeight="false" outlineLevel="0" collapsed="false">
      <c r="A563" s="1" t="s">
        <v>1196</v>
      </c>
      <c r="B563" s="0" t="s">
        <v>1197</v>
      </c>
      <c r="C563" s="1" t="s">
        <v>20</v>
      </c>
      <c r="D563" s="1" t="s">
        <v>21</v>
      </c>
      <c r="E563" s="0" t="s">
        <v>9</v>
      </c>
    </row>
    <row r="564" customFormat="false" ht="12.75" hidden="false" customHeight="false" outlineLevel="0" collapsed="false">
      <c r="A564" s="1" t="s">
        <v>1198</v>
      </c>
      <c r="B564" s="0" t="s">
        <v>1199</v>
      </c>
      <c r="C564" s="1" t="s">
        <v>20</v>
      </c>
      <c r="D564" s="1" t="s">
        <v>21</v>
      </c>
      <c r="E564" s="0" t="s">
        <v>9</v>
      </c>
    </row>
    <row r="565" customFormat="false" ht="12.75" hidden="false" customHeight="false" outlineLevel="0" collapsed="false">
      <c r="A565" s="1" t="s">
        <v>1200</v>
      </c>
      <c r="B565" s="0" t="s">
        <v>1201</v>
      </c>
      <c r="C565" s="1" t="s">
        <v>20</v>
      </c>
      <c r="D565" s="1" t="s">
        <v>43</v>
      </c>
      <c r="E565" s="0" t="s">
        <v>9</v>
      </c>
    </row>
    <row r="566" customFormat="false" ht="12.75" hidden="false" customHeight="false" outlineLevel="0" collapsed="false">
      <c r="A566" s="1" t="s">
        <v>1202</v>
      </c>
      <c r="B566" s="0" t="s">
        <v>1203</v>
      </c>
      <c r="C566" s="1" t="s">
        <v>7</v>
      </c>
      <c r="D566" s="1" t="s">
        <v>12</v>
      </c>
      <c r="E566" s="0" t="s">
        <v>9</v>
      </c>
    </row>
    <row r="567" customFormat="false" ht="12.75" hidden="false" customHeight="false" outlineLevel="0" collapsed="false">
      <c r="A567" s="1" t="s">
        <v>1204</v>
      </c>
      <c r="B567" s="0" t="s">
        <v>1205</v>
      </c>
      <c r="C567" s="1" t="s">
        <v>7</v>
      </c>
      <c r="D567" s="1" t="s">
        <v>12</v>
      </c>
      <c r="E567" s="0" t="s">
        <v>9</v>
      </c>
    </row>
    <row r="568" customFormat="false" ht="12.75" hidden="false" customHeight="false" outlineLevel="0" collapsed="false">
      <c r="A568" s="1" t="s">
        <v>1206</v>
      </c>
      <c r="B568" s="0" t="s">
        <v>1207</v>
      </c>
      <c r="C568" s="1" t="s">
        <v>20</v>
      </c>
      <c r="D568" s="1" t="s">
        <v>43</v>
      </c>
      <c r="E568" s="0" t="s">
        <v>9</v>
      </c>
    </row>
    <row r="569" customFormat="false" ht="12.75" hidden="false" customHeight="false" outlineLevel="0" collapsed="false">
      <c r="A569" s="1" t="s">
        <v>1208</v>
      </c>
      <c r="B569" s="0" t="s">
        <v>1209</v>
      </c>
      <c r="C569" s="1" t="s">
        <v>20</v>
      </c>
      <c r="D569" s="1" t="s">
        <v>43</v>
      </c>
      <c r="E569" s="0" t="s">
        <v>9</v>
      </c>
    </row>
    <row r="570" customFormat="false" ht="12.75" hidden="false" customHeight="false" outlineLevel="0" collapsed="false">
      <c r="A570" s="1" t="s">
        <v>1210</v>
      </c>
      <c r="B570" s="0" t="s">
        <v>1211</v>
      </c>
      <c r="C570" s="1" t="s">
        <v>20</v>
      </c>
      <c r="D570" s="1" t="s">
        <v>12</v>
      </c>
      <c r="E570" s="0" t="s">
        <v>9</v>
      </c>
    </row>
    <row r="571" customFormat="false" ht="12.75" hidden="false" customHeight="false" outlineLevel="0" collapsed="false">
      <c r="A571" s="1" t="s">
        <v>1212</v>
      </c>
      <c r="B571" s="0" t="s">
        <v>1213</v>
      </c>
      <c r="C571" s="1" t="s">
        <v>20</v>
      </c>
      <c r="D571" s="1" t="s">
        <v>12</v>
      </c>
      <c r="E571" s="0" t="s">
        <v>9</v>
      </c>
    </row>
    <row r="572" customFormat="false" ht="12.75" hidden="false" customHeight="false" outlineLevel="0" collapsed="false">
      <c r="A572" s="1" t="s">
        <v>1214</v>
      </c>
      <c r="B572" s="0" t="s">
        <v>1215</v>
      </c>
      <c r="C572" s="1" t="s">
        <v>7</v>
      </c>
      <c r="D572" s="1" t="s">
        <v>21</v>
      </c>
      <c r="E572" s="0" t="s">
        <v>9</v>
      </c>
    </row>
    <row r="573" customFormat="false" ht="12.75" hidden="false" customHeight="false" outlineLevel="0" collapsed="false">
      <c r="A573" s="1" t="s">
        <v>1216</v>
      </c>
      <c r="B573" s="0" t="s">
        <v>1217</v>
      </c>
      <c r="C573" s="1" t="s">
        <v>20</v>
      </c>
      <c r="D573" s="1" t="s">
        <v>43</v>
      </c>
      <c r="E573" s="0" t="s">
        <v>9</v>
      </c>
    </row>
    <row r="574" customFormat="false" ht="12.75" hidden="false" customHeight="false" outlineLevel="0" collapsed="false">
      <c r="A574" s="1" t="s">
        <v>1218</v>
      </c>
      <c r="B574" s="0" t="s">
        <v>1219</v>
      </c>
      <c r="C574" s="1" t="s">
        <v>7</v>
      </c>
      <c r="D574" s="1" t="s">
        <v>12</v>
      </c>
      <c r="E574" s="0" t="s">
        <v>9</v>
      </c>
    </row>
    <row r="575" customFormat="false" ht="12.75" hidden="false" customHeight="false" outlineLevel="0" collapsed="false">
      <c r="A575" s="1" t="s">
        <v>1220</v>
      </c>
      <c r="B575" s="0" t="s">
        <v>1221</v>
      </c>
      <c r="C575" s="1" t="s">
        <v>20</v>
      </c>
      <c r="D575" s="1" t="s">
        <v>12</v>
      </c>
      <c r="E575" s="0" t="s">
        <v>9</v>
      </c>
    </row>
    <row r="576" customFormat="false" ht="12.75" hidden="false" customHeight="false" outlineLevel="0" collapsed="false">
      <c r="A576" s="1" t="s">
        <v>1222</v>
      </c>
      <c r="B576" s="0" t="s">
        <v>1223</v>
      </c>
      <c r="C576" s="1" t="s">
        <v>68</v>
      </c>
      <c r="D576" s="1" t="s">
        <v>12</v>
      </c>
      <c r="E576" s="0" t="s">
        <v>9</v>
      </c>
    </row>
    <row r="577" customFormat="false" ht="12.75" hidden="false" customHeight="false" outlineLevel="0" collapsed="false">
      <c r="A577" s="1" t="s">
        <v>1224</v>
      </c>
      <c r="B577" s="0" t="s">
        <v>1225</v>
      </c>
      <c r="C577" s="1" t="s">
        <v>7</v>
      </c>
      <c r="D577" s="1" t="s">
        <v>21</v>
      </c>
      <c r="E577" s="0" t="s">
        <v>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35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16384"/>
    </sheetView>
  </sheetViews>
  <sheetFormatPr defaultColWidth="9.13671875" defaultRowHeight="12.75" zeroHeight="false" outlineLevelRow="0" outlineLevelCol="0"/>
  <cols>
    <col collapsed="false" customWidth="true" hidden="false" outlineLevel="0" max="1" min="1" style="0" width="33.56"/>
    <col collapsed="false" customWidth="true" hidden="false" outlineLevel="0" max="2" min="2" style="1" width="14.99"/>
    <col collapsed="false" customWidth="false" hidden="false" outlineLevel="0" max="3" min="3" style="1" width="9.14"/>
  </cols>
  <sheetData>
    <row r="1" customFormat="false" ht="12.75" hidden="false" customHeight="false" outlineLevel="0" collapsed="false">
      <c r="A1" s="0" t="s">
        <v>1226</v>
      </c>
      <c r="B1" s="1" t="s">
        <v>1227</v>
      </c>
      <c r="C1" s="1" t="s">
        <v>1228</v>
      </c>
      <c r="D1" s="0" t="s">
        <v>1229</v>
      </c>
    </row>
    <row r="2" customFormat="false" ht="12.75" hidden="false" customHeight="false" outlineLevel="0" collapsed="false">
      <c r="A2" s="0" t="s">
        <v>1230</v>
      </c>
      <c r="B2" s="2" t="n">
        <v>11.6</v>
      </c>
      <c r="C2" s="2" t="n">
        <v>0.139</v>
      </c>
      <c r="D2" s="0" t="s">
        <v>1231</v>
      </c>
    </row>
    <row r="3" customFormat="false" ht="12.75" hidden="false" customHeight="false" outlineLevel="0" collapsed="false">
      <c r="A3" s="0" t="s">
        <v>1232</v>
      </c>
      <c r="B3" s="2" t="n">
        <v>5.27</v>
      </c>
      <c r="C3" s="2" t="n">
        <v>0.123</v>
      </c>
      <c r="D3" s="0" t="s">
        <v>1233</v>
      </c>
    </row>
    <row r="4" customFormat="false" ht="12.75" hidden="false" customHeight="false" outlineLevel="0" collapsed="false">
      <c r="A4" s="0" t="s">
        <v>1234</v>
      </c>
      <c r="B4" s="2" t="n">
        <v>4.88</v>
      </c>
      <c r="C4" s="2" t="n">
        <v>0.113</v>
      </c>
      <c r="D4" s="0" t="s">
        <v>1235</v>
      </c>
    </row>
    <row r="5" customFormat="false" ht="12.75" hidden="false" customHeight="false" outlineLevel="0" collapsed="false">
      <c r="A5" s="0" t="s">
        <v>1236</v>
      </c>
      <c r="B5" s="2" t="n">
        <v>4.58</v>
      </c>
      <c r="C5" s="2" t="n">
        <v>0.0943</v>
      </c>
      <c r="D5" s="0" t="s">
        <v>1237</v>
      </c>
    </row>
    <row r="6" customFormat="false" ht="12.75" hidden="false" customHeight="false" outlineLevel="0" collapsed="false">
      <c r="A6" s="0" t="s">
        <v>1238</v>
      </c>
      <c r="B6" s="2" t="n">
        <v>4.36</v>
      </c>
      <c r="C6" s="2" t="n">
        <v>0.117</v>
      </c>
      <c r="D6" s="0" t="s">
        <v>1239</v>
      </c>
    </row>
    <row r="7" customFormat="false" ht="12.75" hidden="false" customHeight="false" outlineLevel="0" collapsed="false">
      <c r="A7" s="0" t="s">
        <v>1240</v>
      </c>
      <c r="B7" s="2" t="n">
        <v>4.14</v>
      </c>
      <c r="C7" s="2" t="n">
        <v>0.134</v>
      </c>
      <c r="D7" s="0" t="s">
        <v>1241</v>
      </c>
    </row>
    <row r="8" customFormat="false" ht="12.75" hidden="false" customHeight="false" outlineLevel="0" collapsed="false">
      <c r="A8" s="0" t="s">
        <v>1242</v>
      </c>
      <c r="B8" s="2" t="n">
        <v>4.08</v>
      </c>
      <c r="C8" s="2" t="n">
        <v>0.0642</v>
      </c>
      <c r="D8" s="0" t="s">
        <v>1243</v>
      </c>
    </row>
    <row r="9" customFormat="false" ht="12.75" hidden="false" customHeight="false" outlineLevel="0" collapsed="false">
      <c r="A9" s="0" t="s">
        <v>1244</v>
      </c>
      <c r="B9" s="2" t="n">
        <v>3.99</v>
      </c>
      <c r="C9" s="2" t="n">
        <v>0.107</v>
      </c>
      <c r="D9" s="0" t="s">
        <v>1245</v>
      </c>
    </row>
    <row r="10" customFormat="false" ht="12.75" hidden="false" customHeight="false" outlineLevel="0" collapsed="false">
      <c r="A10" s="0" t="s">
        <v>1246</v>
      </c>
      <c r="B10" s="2" t="n">
        <v>3.99</v>
      </c>
      <c r="C10" s="2" t="n">
        <v>0.129</v>
      </c>
      <c r="D10" s="0" t="s">
        <v>1247</v>
      </c>
    </row>
    <row r="11" customFormat="false" ht="12.75" hidden="false" customHeight="false" outlineLevel="0" collapsed="false">
      <c r="A11" s="0" t="s">
        <v>1248</v>
      </c>
      <c r="B11" s="2" t="n">
        <v>3.92</v>
      </c>
      <c r="C11" s="2" t="n">
        <v>0.0915</v>
      </c>
      <c r="D11" s="0" t="s">
        <v>1249</v>
      </c>
    </row>
    <row r="12" customFormat="false" ht="12.75" hidden="false" customHeight="false" outlineLevel="0" collapsed="false">
      <c r="A12" s="0" t="s">
        <v>1250</v>
      </c>
      <c r="B12" s="2" t="n">
        <v>3.87</v>
      </c>
      <c r="C12" s="2" t="n">
        <v>0.163</v>
      </c>
      <c r="D12" s="0" t="s">
        <v>1251</v>
      </c>
    </row>
    <row r="13" customFormat="false" ht="12.75" hidden="false" customHeight="false" outlineLevel="0" collapsed="false">
      <c r="A13" s="0" t="s">
        <v>1252</v>
      </c>
      <c r="B13" s="2" t="n">
        <v>3.85</v>
      </c>
      <c r="C13" s="2" t="n">
        <v>0.0903</v>
      </c>
      <c r="D13" s="0" t="s">
        <v>1253</v>
      </c>
    </row>
    <row r="14" customFormat="false" ht="12.75" hidden="false" customHeight="false" outlineLevel="0" collapsed="false">
      <c r="A14" s="0" t="s">
        <v>1254</v>
      </c>
      <c r="B14" s="2" t="n">
        <v>3.79</v>
      </c>
      <c r="C14" s="2" t="n">
        <v>0.0843</v>
      </c>
      <c r="D14" s="0" t="s">
        <v>1255</v>
      </c>
    </row>
    <row r="15" customFormat="false" ht="12.75" hidden="false" customHeight="false" outlineLevel="0" collapsed="false">
      <c r="A15" s="0" t="s">
        <v>1256</v>
      </c>
      <c r="B15" s="2" t="n">
        <v>3.74</v>
      </c>
      <c r="C15" s="2" t="n">
        <v>0.1</v>
      </c>
      <c r="D15" s="0" t="s">
        <v>1257</v>
      </c>
    </row>
    <row r="16" customFormat="false" ht="12.75" hidden="false" customHeight="false" outlineLevel="0" collapsed="false">
      <c r="A16" s="0" t="s">
        <v>1258</v>
      </c>
      <c r="B16" s="2" t="n">
        <v>3.7</v>
      </c>
      <c r="C16" s="2" t="n">
        <v>0.0706</v>
      </c>
      <c r="D16" s="0" t="s">
        <v>1259</v>
      </c>
    </row>
    <row r="17" customFormat="false" ht="12.75" hidden="false" customHeight="false" outlineLevel="0" collapsed="false">
      <c r="A17" s="0" t="s">
        <v>1260</v>
      </c>
      <c r="B17" s="2" t="n">
        <v>3.7</v>
      </c>
      <c r="C17" s="2" t="n">
        <v>0.0991</v>
      </c>
      <c r="D17" s="0" t="s">
        <v>1261</v>
      </c>
    </row>
    <row r="18" customFormat="false" ht="12.75" hidden="false" customHeight="false" outlineLevel="0" collapsed="false">
      <c r="A18" s="0" t="s">
        <v>1262</v>
      </c>
      <c r="B18" s="2" t="n">
        <v>3.7</v>
      </c>
      <c r="C18" s="2" t="n">
        <v>0.0991</v>
      </c>
      <c r="D18" s="0" t="s">
        <v>1263</v>
      </c>
    </row>
    <row r="19" customFormat="false" ht="12.75" hidden="false" customHeight="false" outlineLevel="0" collapsed="false">
      <c r="A19" s="0" t="s">
        <v>1264</v>
      </c>
      <c r="B19" s="2" t="n">
        <v>3.63</v>
      </c>
      <c r="C19" s="2" t="n">
        <v>0.0777</v>
      </c>
      <c r="D19" s="0" t="s">
        <v>1265</v>
      </c>
    </row>
    <row r="20" customFormat="false" ht="12.75" hidden="false" customHeight="false" outlineLevel="0" collapsed="false">
      <c r="A20" s="0" t="s">
        <v>1266</v>
      </c>
      <c r="B20" s="2" t="n">
        <v>3.53</v>
      </c>
      <c r="C20" s="2" t="n">
        <v>0.0705</v>
      </c>
      <c r="D20" s="0" t="s">
        <v>1267</v>
      </c>
    </row>
    <row r="21" customFormat="false" ht="12.75" hidden="false" customHeight="false" outlineLevel="0" collapsed="false">
      <c r="A21" s="0" t="s">
        <v>1268</v>
      </c>
      <c r="B21" s="2" t="n">
        <v>3.5</v>
      </c>
      <c r="C21" s="2" t="n">
        <v>0.111</v>
      </c>
      <c r="D21" s="0" t="s">
        <v>1269</v>
      </c>
    </row>
    <row r="22" customFormat="false" ht="12.75" hidden="false" customHeight="false" outlineLevel="0" collapsed="false">
      <c r="A22" s="0" t="s">
        <v>1270</v>
      </c>
      <c r="B22" s="2" t="n">
        <v>3.44</v>
      </c>
      <c r="C22" s="2" t="n">
        <v>0.0924</v>
      </c>
      <c r="D22" s="0" t="s">
        <v>1271</v>
      </c>
    </row>
    <row r="23" customFormat="false" ht="12.75" hidden="false" customHeight="false" outlineLevel="0" collapsed="false">
      <c r="A23" s="0" t="s">
        <v>1272</v>
      </c>
      <c r="B23" s="2" t="n">
        <v>3.38</v>
      </c>
      <c r="C23" s="2" t="n">
        <v>0.286</v>
      </c>
      <c r="D23" s="0" t="s">
        <v>1273</v>
      </c>
    </row>
    <row r="24" customFormat="false" ht="12.75" hidden="false" customHeight="false" outlineLevel="0" collapsed="false">
      <c r="A24" s="0" t="s">
        <v>1274</v>
      </c>
      <c r="B24" s="2" t="n">
        <v>3.38</v>
      </c>
      <c r="C24" s="2" t="n">
        <v>0.107</v>
      </c>
      <c r="D24" s="0" t="s">
        <v>1275</v>
      </c>
    </row>
    <row r="25" customFormat="false" ht="12.75" hidden="false" customHeight="false" outlineLevel="0" collapsed="false">
      <c r="A25" s="0" t="s">
        <v>1276</v>
      </c>
      <c r="B25" s="2" t="n">
        <v>3.34</v>
      </c>
      <c r="C25" s="2" t="n">
        <v>0.0902</v>
      </c>
      <c r="D25" s="0" t="s">
        <v>1277</v>
      </c>
    </row>
    <row r="26" customFormat="false" ht="12.75" hidden="false" customHeight="false" outlineLevel="0" collapsed="false">
      <c r="A26" s="0" t="s">
        <v>1278</v>
      </c>
      <c r="B26" s="2" t="n">
        <v>3.34</v>
      </c>
      <c r="C26" s="2" t="n">
        <v>0.135</v>
      </c>
      <c r="D26" s="0" t="s">
        <v>1279</v>
      </c>
    </row>
    <row r="27" customFormat="false" ht="12.75" hidden="false" customHeight="false" outlineLevel="0" collapsed="false">
      <c r="A27" s="0" t="s">
        <v>1280</v>
      </c>
      <c r="B27" s="2" t="n">
        <v>3.19</v>
      </c>
      <c r="C27" s="2" t="n">
        <v>0.127</v>
      </c>
      <c r="D27" s="0" t="s">
        <v>1281</v>
      </c>
    </row>
    <row r="28" customFormat="false" ht="12.75" hidden="false" customHeight="false" outlineLevel="0" collapsed="false">
      <c r="A28" s="0" t="s">
        <v>1282</v>
      </c>
      <c r="B28" s="2" t="n">
        <v>3.09</v>
      </c>
      <c r="C28" s="2" t="n">
        <v>0.0627</v>
      </c>
      <c r="D28" s="0" t="s">
        <v>1283</v>
      </c>
    </row>
    <row r="29" customFormat="false" ht="12.75" hidden="false" customHeight="false" outlineLevel="0" collapsed="false">
      <c r="A29" s="0" t="s">
        <v>1284</v>
      </c>
      <c r="B29" s="2" t="n">
        <v>3.09</v>
      </c>
      <c r="C29" s="2" t="n">
        <v>0.0978</v>
      </c>
      <c r="D29" s="0" t="s">
        <v>1285</v>
      </c>
    </row>
    <row r="30" customFormat="false" ht="12.75" hidden="false" customHeight="false" outlineLevel="0" collapsed="false">
      <c r="A30" s="0" t="s">
        <v>1286</v>
      </c>
      <c r="B30" s="2" t="n">
        <v>3.01</v>
      </c>
      <c r="C30" s="2" t="n">
        <v>0.119</v>
      </c>
      <c r="D30" s="0" t="s">
        <v>1287</v>
      </c>
    </row>
    <row r="31" customFormat="false" ht="12.75" hidden="false" customHeight="false" outlineLevel="0" collapsed="false">
      <c r="A31" s="0" t="s">
        <v>1288</v>
      </c>
      <c r="B31" s="2" t="n">
        <v>2.96</v>
      </c>
      <c r="C31" s="2" t="n">
        <v>0.117</v>
      </c>
      <c r="D31" s="0" t="s">
        <v>1289</v>
      </c>
    </row>
    <row r="32" customFormat="false" ht="12.75" hidden="false" customHeight="false" outlineLevel="0" collapsed="false">
      <c r="A32" s="0" t="s">
        <v>1290</v>
      </c>
      <c r="B32" s="2" t="n">
        <v>2.95</v>
      </c>
      <c r="C32" s="2" t="n">
        <v>0.0764</v>
      </c>
      <c r="D32" s="0" t="s">
        <v>1291</v>
      </c>
    </row>
    <row r="33" customFormat="false" ht="12.75" hidden="false" customHeight="false" outlineLevel="0" collapsed="false">
      <c r="A33" s="0" t="s">
        <v>1292</v>
      </c>
      <c r="B33" s="2" t="n">
        <v>2.84</v>
      </c>
      <c r="C33" s="2" t="n">
        <v>0.111</v>
      </c>
      <c r="D33" s="0" t="s">
        <v>1293</v>
      </c>
    </row>
    <row r="34" customFormat="false" ht="12.75" hidden="false" customHeight="false" outlineLevel="0" collapsed="false">
      <c r="A34" s="0" t="s">
        <v>1294</v>
      </c>
      <c r="B34" s="2" t="n">
        <v>2.8</v>
      </c>
      <c r="C34" s="2" t="n">
        <v>0.0647</v>
      </c>
      <c r="D34" s="0" t="s">
        <v>1295</v>
      </c>
    </row>
    <row r="35" customFormat="false" ht="12.75" hidden="false" customHeight="false" outlineLevel="0" collapsed="false">
      <c r="A35" s="0" t="s">
        <v>1296</v>
      </c>
      <c r="B35" s="2" t="n">
        <v>2.77</v>
      </c>
      <c r="C35" s="2" t="n">
        <v>0.082</v>
      </c>
      <c r="D35" s="0" t="s">
        <v>1297</v>
      </c>
    </row>
    <row r="36" customFormat="false" ht="12.75" hidden="false" customHeight="false" outlineLevel="0" collapsed="false">
      <c r="A36" s="0" t="s">
        <v>1298</v>
      </c>
      <c r="B36" s="2" t="n">
        <v>2.77</v>
      </c>
      <c r="C36" s="2" t="n">
        <v>0.0769</v>
      </c>
      <c r="D36" s="0" t="s">
        <v>1299</v>
      </c>
    </row>
    <row r="37" customFormat="false" ht="12.75" hidden="false" customHeight="false" outlineLevel="0" collapsed="false">
      <c r="A37" s="0" t="s">
        <v>1300</v>
      </c>
      <c r="B37" s="2" t="n">
        <v>2.76</v>
      </c>
      <c r="C37" s="2" t="n">
        <v>0.0964</v>
      </c>
      <c r="D37" s="0" t="s">
        <v>1301</v>
      </c>
    </row>
    <row r="38" customFormat="false" ht="12.75" hidden="false" customHeight="false" outlineLevel="0" collapsed="false">
      <c r="A38" s="0" t="s">
        <v>1302</v>
      </c>
      <c r="B38" s="2" t="n">
        <v>2.73</v>
      </c>
      <c r="C38" s="2" t="n">
        <v>0.0583</v>
      </c>
      <c r="D38" s="0" t="s">
        <v>1303</v>
      </c>
    </row>
    <row r="39" customFormat="false" ht="12.75" hidden="false" customHeight="false" outlineLevel="0" collapsed="false">
      <c r="A39" s="0" t="s">
        <v>1304</v>
      </c>
      <c r="B39" s="2" t="n">
        <v>2.73</v>
      </c>
      <c r="C39" s="2" t="n">
        <v>0.0952</v>
      </c>
      <c r="D39" s="0" t="s">
        <v>1305</v>
      </c>
    </row>
    <row r="40" customFormat="false" ht="12.75" hidden="false" customHeight="false" outlineLevel="0" collapsed="false">
      <c r="A40" s="0" t="s">
        <v>1306</v>
      </c>
      <c r="B40" s="2" t="n">
        <v>2.72</v>
      </c>
      <c r="C40" s="2" t="n">
        <v>0.106</v>
      </c>
      <c r="D40" s="0" t="s">
        <v>1307</v>
      </c>
    </row>
    <row r="41" customFormat="false" ht="12.75" hidden="false" customHeight="false" outlineLevel="0" collapsed="false">
      <c r="A41" s="0" t="s">
        <v>1308</v>
      </c>
      <c r="B41" s="2" t="n">
        <v>2.68</v>
      </c>
      <c r="C41" s="2" t="n">
        <v>0.104</v>
      </c>
      <c r="D41" s="0" t="s">
        <v>1309</v>
      </c>
    </row>
    <row r="42" customFormat="false" ht="12.75" hidden="false" customHeight="false" outlineLevel="0" collapsed="false">
      <c r="A42" s="0" t="s">
        <v>1310</v>
      </c>
      <c r="B42" s="2" t="n">
        <v>2.64</v>
      </c>
      <c r="C42" s="2" t="n">
        <v>0.0702</v>
      </c>
      <c r="D42" s="0" t="s">
        <v>1311</v>
      </c>
    </row>
    <row r="43" customFormat="false" ht="12.75" hidden="false" customHeight="false" outlineLevel="0" collapsed="false">
      <c r="A43" s="0" t="s">
        <v>1312</v>
      </c>
      <c r="B43" s="2" t="n">
        <v>2.57</v>
      </c>
      <c r="C43" s="2" t="n">
        <v>0.0826</v>
      </c>
      <c r="D43" s="0" t="s">
        <v>1313</v>
      </c>
    </row>
    <row r="44" customFormat="false" ht="12.75" hidden="false" customHeight="false" outlineLevel="0" collapsed="false">
      <c r="A44" s="0" t="s">
        <v>1314</v>
      </c>
      <c r="B44" s="2" t="n">
        <v>2.54</v>
      </c>
      <c r="C44" s="2" t="n">
        <v>0.0607</v>
      </c>
      <c r="D44" s="0" t="s">
        <v>1315</v>
      </c>
    </row>
    <row r="45" customFormat="false" ht="12.75" hidden="false" customHeight="false" outlineLevel="0" collapsed="false">
      <c r="A45" s="0" t="s">
        <v>1316</v>
      </c>
      <c r="B45" s="2" t="n">
        <v>2.47</v>
      </c>
      <c r="C45" s="2" t="n">
        <v>0.0746</v>
      </c>
      <c r="D45" s="0" t="s">
        <v>1317</v>
      </c>
    </row>
    <row r="46" customFormat="false" ht="12.75" hidden="false" customHeight="false" outlineLevel="0" collapsed="false">
      <c r="A46" s="0" t="s">
        <v>1318</v>
      </c>
      <c r="B46" s="2" t="n">
        <v>2.47</v>
      </c>
      <c r="C46" s="2" t="n">
        <v>0.0959</v>
      </c>
      <c r="D46" s="0" t="s">
        <v>1319</v>
      </c>
    </row>
    <row r="47" customFormat="false" ht="12.75" hidden="false" customHeight="false" outlineLevel="0" collapsed="false">
      <c r="A47" s="0" t="s">
        <v>1320</v>
      </c>
      <c r="B47" s="2" t="n">
        <v>2.4</v>
      </c>
      <c r="C47" s="2" t="n">
        <v>0.0933</v>
      </c>
      <c r="D47" s="0" t="s">
        <v>1321</v>
      </c>
    </row>
    <row r="48" customFormat="false" ht="12.75" hidden="false" customHeight="false" outlineLevel="0" collapsed="false">
      <c r="A48" s="0" t="s">
        <v>1322</v>
      </c>
      <c r="B48" s="2" t="n">
        <v>2.34</v>
      </c>
      <c r="C48" s="2" t="n">
        <v>0.0763</v>
      </c>
      <c r="D48" s="0" t="s">
        <v>1323</v>
      </c>
    </row>
    <row r="49" customFormat="false" ht="12.75" hidden="false" customHeight="false" outlineLevel="0" collapsed="false">
      <c r="A49" s="0" t="s">
        <v>1324</v>
      </c>
      <c r="B49" s="2" t="n">
        <v>2.34</v>
      </c>
      <c r="C49" s="2" t="n">
        <v>0.0909</v>
      </c>
      <c r="D49" s="0" t="s">
        <v>1325</v>
      </c>
    </row>
    <row r="50" customFormat="false" ht="12.75" hidden="false" customHeight="false" outlineLevel="0" collapsed="false">
      <c r="A50" s="0" t="s">
        <v>1326</v>
      </c>
      <c r="B50" s="2" t="n">
        <v>2.34</v>
      </c>
      <c r="C50" s="2" t="n">
        <v>0.0909</v>
      </c>
      <c r="D50" s="0" t="s">
        <v>1327</v>
      </c>
    </row>
    <row r="51" customFormat="false" ht="12.75" hidden="false" customHeight="false" outlineLevel="0" collapsed="false">
      <c r="A51" s="0" t="s">
        <v>1328</v>
      </c>
      <c r="B51" s="2" t="n">
        <v>2.33</v>
      </c>
      <c r="C51" s="2" t="n">
        <v>0.0596</v>
      </c>
      <c r="D51" s="0" t="s">
        <v>1329</v>
      </c>
    </row>
    <row r="52" customFormat="false" ht="12.75" hidden="false" customHeight="false" outlineLevel="0" collapsed="false">
      <c r="A52" s="0" t="s">
        <v>1330</v>
      </c>
      <c r="B52" s="2" t="n">
        <v>2.31</v>
      </c>
      <c r="C52" s="2" t="n">
        <v>0.0816</v>
      </c>
      <c r="D52" s="0" t="s">
        <v>1331</v>
      </c>
    </row>
    <row r="53" customFormat="false" ht="12.75" hidden="false" customHeight="false" outlineLevel="0" collapsed="false">
      <c r="A53" s="0" t="s">
        <v>1332</v>
      </c>
      <c r="B53" s="2" t="n">
        <v>2.31</v>
      </c>
      <c r="C53" s="2" t="n">
        <v>0.0897</v>
      </c>
      <c r="D53" s="0" t="s">
        <v>1333</v>
      </c>
    </row>
    <row r="54" customFormat="false" ht="12.75" hidden="false" customHeight="false" outlineLevel="0" collapsed="false">
      <c r="A54" s="0" t="s">
        <v>1334</v>
      </c>
      <c r="B54" s="2" t="n">
        <v>2.29</v>
      </c>
      <c r="C54" s="2" t="n">
        <v>0.0667</v>
      </c>
      <c r="D54" s="0" t="s">
        <v>1335</v>
      </c>
    </row>
    <row r="55" customFormat="false" ht="12.75" hidden="false" customHeight="false" outlineLevel="0" collapsed="false">
      <c r="A55" s="0" t="s">
        <v>1336</v>
      </c>
      <c r="B55" s="2" t="n">
        <v>2.29</v>
      </c>
      <c r="C55" s="2" t="n">
        <v>0.0635</v>
      </c>
      <c r="D55" s="0" t="s">
        <v>1337</v>
      </c>
    </row>
    <row r="56" customFormat="false" ht="12.75" hidden="false" customHeight="false" outlineLevel="0" collapsed="false">
      <c r="A56" s="0" t="s">
        <v>1338</v>
      </c>
      <c r="B56" s="2" t="n">
        <v>2.28</v>
      </c>
      <c r="C56" s="2" t="n">
        <v>0.0808</v>
      </c>
      <c r="D56" s="0" t="s">
        <v>1339</v>
      </c>
    </row>
    <row r="57" customFormat="false" ht="12.75" hidden="false" customHeight="false" outlineLevel="0" collapsed="false">
      <c r="A57" s="0" t="s">
        <v>1340</v>
      </c>
      <c r="B57" s="2" t="n">
        <v>2.25</v>
      </c>
      <c r="C57" s="2" t="n">
        <v>0.0694</v>
      </c>
      <c r="D57" s="0" t="s">
        <v>1341</v>
      </c>
    </row>
    <row r="58" customFormat="false" ht="12.75" hidden="false" customHeight="false" outlineLevel="0" collapsed="false">
      <c r="A58" s="0" t="s">
        <v>1342</v>
      </c>
      <c r="B58" s="2" t="n">
        <v>2.25</v>
      </c>
      <c r="C58" s="2" t="n">
        <v>0.0738</v>
      </c>
      <c r="D58" s="0" t="s">
        <v>1343</v>
      </c>
    </row>
    <row r="59" customFormat="false" ht="12.75" hidden="false" customHeight="false" outlineLevel="0" collapsed="false">
      <c r="A59" s="0" t="s">
        <v>1344</v>
      </c>
      <c r="B59" s="2" t="n">
        <v>2.25</v>
      </c>
      <c r="C59" s="2" t="n">
        <v>0.0875</v>
      </c>
      <c r="D59" s="0" t="s">
        <v>1345</v>
      </c>
    </row>
    <row r="60" customFormat="false" ht="12.75" hidden="false" customHeight="false" outlineLevel="0" collapsed="false">
      <c r="A60" s="0" t="s">
        <v>1346</v>
      </c>
      <c r="B60" s="2" t="n">
        <v>2.22</v>
      </c>
      <c r="C60" s="2" t="n">
        <v>0.0864</v>
      </c>
      <c r="D60" s="0" t="s">
        <v>1347</v>
      </c>
    </row>
    <row r="61" customFormat="false" ht="12.75" hidden="false" customHeight="false" outlineLevel="0" collapsed="false">
      <c r="A61" s="0" t="s">
        <v>1348</v>
      </c>
      <c r="B61" s="2" t="n">
        <v>2.21</v>
      </c>
      <c r="C61" s="2" t="n">
        <v>0.0784</v>
      </c>
      <c r="D61" s="0" t="s">
        <v>1349</v>
      </c>
    </row>
    <row r="62" customFormat="false" ht="12.75" hidden="false" customHeight="false" outlineLevel="0" collapsed="false">
      <c r="A62" s="0" t="s">
        <v>1350</v>
      </c>
      <c r="B62" s="2" t="n">
        <v>2.2</v>
      </c>
      <c r="C62" s="2" t="n">
        <v>0.114</v>
      </c>
      <c r="D62" s="0" t="s">
        <v>1351</v>
      </c>
    </row>
    <row r="63" customFormat="false" ht="12.75" hidden="false" customHeight="false" outlineLevel="0" collapsed="false">
      <c r="A63" s="0" t="s">
        <v>1352</v>
      </c>
      <c r="B63" s="2" t="n">
        <v>2.17</v>
      </c>
      <c r="C63" s="2" t="n">
        <v>0.0952</v>
      </c>
      <c r="D63" s="0" t="s">
        <v>1353</v>
      </c>
    </row>
    <row r="64" customFormat="false" ht="12.75" hidden="false" customHeight="false" outlineLevel="0" collapsed="false">
      <c r="A64" s="0" t="s">
        <v>1354</v>
      </c>
      <c r="B64" s="2" t="n">
        <v>2.16</v>
      </c>
      <c r="C64" s="2" t="n">
        <v>0.2</v>
      </c>
      <c r="D64" s="0" t="s">
        <v>1355</v>
      </c>
    </row>
    <row r="65" customFormat="false" ht="12.75" hidden="false" customHeight="false" outlineLevel="0" collapsed="false">
      <c r="A65" s="0" t="s">
        <v>1356</v>
      </c>
      <c r="B65" s="2" t="n">
        <v>2.16</v>
      </c>
      <c r="C65" s="2" t="n">
        <v>0.111</v>
      </c>
      <c r="D65" s="0" t="s">
        <v>1357</v>
      </c>
    </row>
    <row r="66" customFormat="false" ht="12.75" hidden="false" customHeight="false" outlineLevel="0" collapsed="false">
      <c r="A66" s="0" t="s">
        <v>1358</v>
      </c>
      <c r="B66" s="2" t="n">
        <v>2.16</v>
      </c>
      <c r="C66" s="2" t="n">
        <v>0.0769</v>
      </c>
      <c r="D66" s="0" t="s">
        <v>1359</v>
      </c>
    </row>
    <row r="67" customFormat="false" ht="12.75" hidden="false" customHeight="false" outlineLevel="0" collapsed="false">
      <c r="A67" s="0" t="s">
        <v>1360</v>
      </c>
      <c r="B67" s="2" t="n">
        <v>2.16</v>
      </c>
      <c r="C67" s="2" t="n">
        <v>0.0769</v>
      </c>
      <c r="D67" s="0" t="s">
        <v>1361</v>
      </c>
    </row>
    <row r="68" customFormat="false" ht="12.75" hidden="false" customHeight="false" outlineLevel="0" collapsed="false">
      <c r="A68" s="0" t="s">
        <v>1362</v>
      </c>
      <c r="B68" s="2" t="n">
        <v>2.15</v>
      </c>
      <c r="C68" s="2" t="n">
        <v>0.0609</v>
      </c>
      <c r="D68" s="0" t="s">
        <v>1363</v>
      </c>
    </row>
    <row r="69" customFormat="false" ht="12.75" hidden="false" customHeight="false" outlineLevel="0" collapsed="false">
      <c r="A69" s="0" t="s">
        <v>1364</v>
      </c>
      <c r="B69" s="2" t="n">
        <v>2.14</v>
      </c>
      <c r="C69" s="2" t="n">
        <v>0.0567</v>
      </c>
      <c r="D69" s="0" t="s">
        <v>1365</v>
      </c>
    </row>
    <row r="70" customFormat="false" ht="12.75" hidden="false" customHeight="false" outlineLevel="0" collapsed="false">
      <c r="A70" s="0" t="s">
        <v>1366</v>
      </c>
      <c r="B70" s="2" t="n">
        <v>2.13</v>
      </c>
      <c r="C70" s="2" t="n">
        <v>0.0938</v>
      </c>
      <c r="D70" s="0" t="s">
        <v>1367</v>
      </c>
    </row>
    <row r="71" customFormat="false" ht="12.75" hidden="false" customHeight="false" outlineLevel="0" collapsed="false">
      <c r="A71" s="0" t="s">
        <v>1368</v>
      </c>
      <c r="B71" s="2" t="n">
        <v>2.13</v>
      </c>
      <c r="C71" s="2" t="n">
        <v>0.0667</v>
      </c>
      <c r="D71" s="0" t="s">
        <v>1369</v>
      </c>
    </row>
    <row r="72" customFormat="false" ht="12.75" hidden="false" customHeight="false" outlineLevel="0" collapsed="false">
      <c r="A72" s="0" t="s">
        <v>1370</v>
      </c>
      <c r="B72" s="2" t="n">
        <v>2.11</v>
      </c>
      <c r="C72" s="2" t="n">
        <v>0.0603</v>
      </c>
      <c r="D72" s="0" t="s">
        <v>1371</v>
      </c>
    </row>
    <row r="73" customFormat="false" ht="12.75" hidden="false" customHeight="false" outlineLevel="0" collapsed="false">
      <c r="A73" s="0" t="s">
        <v>1372</v>
      </c>
      <c r="B73" s="2" t="n">
        <v>2.11</v>
      </c>
      <c r="C73" s="2" t="n">
        <v>0.0755</v>
      </c>
      <c r="D73" s="0" t="s">
        <v>1373</v>
      </c>
    </row>
    <row r="74" customFormat="false" ht="12.75" hidden="false" customHeight="false" outlineLevel="0" collapsed="false">
      <c r="A74" s="0" t="s">
        <v>1374</v>
      </c>
      <c r="B74" s="2" t="n">
        <v>2.1</v>
      </c>
      <c r="C74" s="2" t="n">
        <v>0.0824</v>
      </c>
      <c r="D74" s="0" t="s">
        <v>1375</v>
      </c>
    </row>
    <row r="75" customFormat="false" ht="12.75" hidden="false" customHeight="false" outlineLevel="0" collapsed="false">
      <c r="A75" s="0" t="s">
        <v>1376</v>
      </c>
      <c r="B75" s="2" t="n">
        <v>2.1</v>
      </c>
      <c r="C75" s="2" t="n">
        <v>0.0824</v>
      </c>
      <c r="D75" s="0" t="s">
        <v>1377</v>
      </c>
    </row>
    <row r="76" customFormat="false" ht="12.75" hidden="false" customHeight="false" outlineLevel="0" collapsed="false">
      <c r="A76" s="0" t="s">
        <v>1378</v>
      </c>
      <c r="B76" s="2" t="n">
        <v>2.08</v>
      </c>
      <c r="C76" s="2" t="n">
        <v>0.188</v>
      </c>
      <c r="D76" s="0" t="s">
        <v>1379</v>
      </c>
    </row>
    <row r="77" customFormat="false" ht="12.75" hidden="false" customHeight="false" outlineLevel="0" collapsed="false">
      <c r="A77" s="0" t="s">
        <v>1380</v>
      </c>
      <c r="B77" s="2" t="n">
        <v>2.08</v>
      </c>
      <c r="C77" s="2" t="n">
        <v>0.188</v>
      </c>
      <c r="D77" s="0" t="s">
        <v>1381</v>
      </c>
    </row>
    <row r="78" customFormat="false" ht="12.75" hidden="false" customHeight="false" outlineLevel="0" collapsed="false">
      <c r="A78" s="0" t="s">
        <v>1382</v>
      </c>
      <c r="B78" s="2" t="n">
        <v>2.08</v>
      </c>
      <c r="C78" s="2" t="n">
        <v>0.0814</v>
      </c>
      <c r="D78" s="0" t="s">
        <v>1347</v>
      </c>
    </row>
    <row r="79" customFormat="false" ht="12.75" hidden="false" customHeight="false" outlineLevel="0" collapsed="false">
      <c r="A79" s="0" t="s">
        <v>1383</v>
      </c>
      <c r="B79" s="2" t="n">
        <v>2.05</v>
      </c>
      <c r="C79" s="2" t="n">
        <v>0.057</v>
      </c>
      <c r="D79" s="0" t="s">
        <v>1384</v>
      </c>
    </row>
    <row r="80" customFormat="false" ht="12.75" hidden="false" customHeight="false" outlineLevel="0" collapsed="false">
      <c r="A80" s="0" t="s">
        <v>1385</v>
      </c>
      <c r="B80" s="2" t="n">
        <v>2.05</v>
      </c>
      <c r="C80" s="2" t="n">
        <v>0.0591</v>
      </c>
      <c r="D80" s="0" t="s">
        <v>1386</v>
      </c>
    </row>
    <row r="81" customFormat="false" ht="12.75" hidden="false" customHeight="false" outlineLevel="0" collapsed="false">
      <c r="A81" s="0" t="s">
        <v>1387</v>
      </c>
      <c r="B81" s="2" t="n">
        <v>2.04</v>
      </c>
      <c r="C81" s="2" t="n">
        <v>0.0734</v>
      </c>
      <c r="D81" s="0" t="s">
        <v>1388</v>
      </c>
    </row>
    <row r="82" customFormat="false" ht="12.75" hidden="false" customHeight="false" outlineLevel="0" collapsed="false">
      <c r="A82" s="0" t="s">
        <v>1389</v>
      </c>
      <c r="B82" s="2" t="n">
        <v>2.03</v>
      </c>
      <c r="C82" s="2" t="n">
        <v>0.0682</v>
      </c>
      <c r="D82" s="0" t="s">
        <v>1390</v>
      </c>
    </row>
    <row r="83" customFormat="false" ht="12.75" hidden="false" customHeight="false" outlineLevel="0" collapsed="false">
      <c r="A83" s="0" t="s">
        <v>1391</v>
      </c>
      <c r="B83" s="2" t="n">
        <v>2.02</v>
      </c>
      <c r="C83" s="2" t="n">
        <v>0.0795</v>
      </c>
      <c r="D83" s="0" t="s">
        <v>1392</v>
      </c>
    </row>
    <row r="84" customFormat="false" ht="12.75" hidden="false" customHeight="false" outlineLevel="0" collapsed="false">
      <c r="A84" s="0" t="s">
        <v>1393</v>
      </c>
      <c r="B84" s="2" t="n">
        <v>2.01</v>
      </c>
      <c r="C84" s="2" t="n">
        <v>0.0882</v>
      </c>
      <c r="D84" s="0" t="s">
        <v>1353</v>
      </c>
    </row>
    <row r="85" customFormat="false" ht="12.75" hidden="false" customHeight="false" outlineLevel="0" collapsed="false">
      <c r="A85" s="0" t="s">
        <v>1394</v>
      </c>
      <c r="B85" s="2" t="n">
        <v>2.01</v>
      </c>
      <c r="C85" s="2" t="n">
        <v>0.0677</v>
      </c>
      <c r="D85" s="0" t="s">
        <v>1395</v>
      </c>
    </row>
    <row r="86" customFormat="false" ht="12.75" hidden="false" customHeight="false" outlineLevel="0" collapsed="false">
      <c r="A86" s="0" t="s">
        <v>1396</v>
      </c>
      <c r="B86" s="2" t="n">
        <v>2</v>
      </c>
      <c r="C86" s="2" t="n">
        <v>0.102</v>
      </c>
      <c r="D86" s="0" t="s">
        <v>1397</v>
      </c>
    </row>
    <row r="87" customFormat="false" ht="12.75" hidden="false" customHeight="false" outlineLevel="0" collapsed="false">
      <c r="A87" s="0" t="s">
        <v>1398</v>
      </c>
      <c r="B87" s="2" t="n">
        <v>2</v>
      </c>
      <c r="C87" s="2" t="n">
        <v>0.0787</v>
      </c>
      <c r="D87" s="0" t="s">
        <v>1399</v>
      </c>
    </row>
    <row r="88" customFormat="false" ht="12.75" hidden="false" customHeight="false" outlineLevel="0" collapsed="false">
      <c r="A88" s="0" t="s">
        <v>1400</v>
      </c>
      <c r="B88" s="2" t="n">
        <v>2</v>
      </c>
      <c r="C88" s="2" t="n">
        <v>0.0469</v>
      </c>
      <c r="D88" s="0" t="s">
        <v>1401</v>
      </c>
    </row>
    <row r="89" customFormat="false" ht="12.75" hidden="false" customHeight="false" outlineLevel="0" collapsed="false">
      <c r="A89" s="0" t="s">
        <v>1402</v>
      </c>
      <c r="B89" s="2" t="n">
        <v>1.99</v>
      </c>
      <c r="C89" s="2" t="n">
        <v>0.0721</v>
      </c>
      <c r="D89" s="0" t="s">
        <v>1403</v>
      </c>
    </row>
    <row r="90" customFormat="false" ht="12.75" hidden="false" customHeight="false" outlineLevel="0" collapsed="false">
      <c r="A90" s="0" t="s">
        <v>1404</v>
      </c>
      <c r="B90" s="2" t="n">
        <v>1.97</v>
      </c>
      <c r="C90" s="2" t="n">
        <v>0.0778</v>
      </c>
      <c r="D90" s="0" t="s">
        <v>1405</v>
      </c>
    </row>
    <row r="91" customFormat="false" ht="12.75" hidden="false" customHeight="false" outlineLevel="0" collapsed="false">
      <c r="A91" s="0" t="s">
        <v>1406</v>
      </c>
      <c r="B91" s="2" t="n">
        <v>1.97</v>
      </c>
      <c r="C91" s="2" t="n">
        <v>0.0601</v>
      </c>
      <c r="D91" s="0" t="s">
        <v>1407</v>
      </c>
    </row>
    <row r="92" customFormat="false" ht="12.75" hidden="false" customHeight="false" outlineLevel="0" collapsed="false">
      <c r="A92" s="0" t="s">
        <v>1408</v>
      </c>
      <c r="B92" s="2" t="n">
        <v>1.94</v>
      </c>
      <c r="C92" s="2" t="n">
        <v>0.0571</v>
      </c>
      <c r="D92" s="0" t="s">
        <v>1409</v>
      </c>
    </row>
    <row r="93" customFormat="false" ht="12.75" hidden="false" customHeight="false" outlineLevel="0" collapsed="false">
      <c r="A93" s="0" t="s">
        <v>1410</v>
      </c>
      <c r="B93" s="2" t="n">
        <v>1.94</v>
      </c>
      <c r="C93" s="2" t="n">
        <v>0.0595</v>
      </c>
      <c r="D93" s="0" t="s">
        <v>1411</v>
      </c>
    </row>
    <row r="94" customFormat="false" ht="12.75" hidden="false" customHeight="false" outlineLevel="0" collapsed="false">
      <c r="A94" s="0" t="s">
        <v>1412</v>
      </c>
      <c r="B94" s="2" t="n">
        <v>1.93</v>
      </c>
      <c r="C94" s="2" t="n">
        <v>0.167</v>
      </c>
      <c r="D94" s="0" t="s">
        <v>1413</v>
      </c>
    </row>
    <row r="95" customFormat="false" ht="12.75" hidden="false" customHeight="false" outlineLevel="0" collapsed="false">
      <c r="A95" s="0" t="s">
        <v>1414</v>
      </c>
      <c r="B95" s="2" t="n">
        <v>1.92</v>
      </c>
      <c r="C95" s="2" t="n">
        <v>0.0761</v>
      </c>
      <c r="D95" s="0" t="s">
        <v>1415</v>
      </c>
    </row>
    <row r="96" customFormat="false" ht="12.75" hidden="false" customHeight="false" outlineLevel="0" collapsed="false">
      <c r="A96" s="0" t="s">
        <v>1416</v>
      </c>
      <c r="B96" s="2" t="n">
        <v>1.91</v>
      </c>
      <c r="C96" s="2" t="n">
        <v>0.0696</v>
      </c>
      <c r="D96" s="0" t="s">
        <v>1417</v>
      </c>
    </row>
    <row r="97" customFormat="false" ht="12.75" hidden="false" customHeight="false" outlineLevel="0" collapsed="false">
      <c r="A97" s="0" t="s">
        <v>1418</v>
      </c>
      <c r="B97" s="2" t="n">
        <v>1.9</v>
      </c>
      <c r="C97" s="2" t="n">
        <v>0.0588</v>
      </c>
      <c r="D97" s="0" t="s">
        <v>1419</v>
      </c>
    </row>
    <row r="98" customFormat="false" ht="12.75" hidden="false" customHeight="false" outlineLevel="0" collapsed="false">
      <c r="A98" s="0" t="s">
        <v>1420</v>
      </c>
      <c r="B98" s="2" t="n">
        <v>1.87</v>
      </c>
      <c r="C98" s="2" t="n">
        <v>0.0582</v>
      </c>
      <c r="D98" s="0" t="s">
        <v>1421</v>
      </c>
    </row>
    <row r="99" customFormat="false" ht="12.75" hidden="false" customHeight="false" outlineLevel="0" collapsed="false">
      <c r="A99" s="0" t="s">
        <v>1422</v>
      </c>
      <c r="B99" s="2" t="n">
        <v>1.87</v>
      </c>
      <c r="C99" s="2" t="n">
        <v>0.0822</v>
      </c>
      <c r="D99" s="0" t="s">
        <v>1423</v>
      </c>
    </row>
    <row r="100" customFormat="false" ht="12.75" hidden="false" customHeight="false" outlineLevel="0" collapsed="false">
      <c r="A100" s="0" t="s">
        <v>1424</v>
      </c>
      <c r="B100" s="2" t="n">
        <v>1.86</v>
      </c>
      <c r="C100" s="2" t="n">
        <v>0.0943</v>
      </c>
      <c r="D100" s="0" t="s">
        <v>1357</v>
      </c>
    </row>
    <row r="101" customFormat="false" ht="12.75" hidden="false" customHeight="false" outlineLevel="0" collapsed="false">
      <c r="A101" s="0" t="s">
        <v>1425</v>
      </c>
      <c r="B101" s="2" t="n">
        <v>1.86</v>
      </c>
      <c r="C101" s="2" t="n">
        <v>0.0684</v>
      </c>
      <c r="D101" s="0" t="s">
        <v>1426</v>
      </c>
    </row>
    <row r="102" customFormat="false" ht="12.75" hidden="false" customHeight="false" outlineLevel="0" collapsed="false">
      <c r="A102" s="0" t="s">
        <v>1427</v>
      </c>
      <c r="B102" s="2" t="n">
        <v>1.86</v>
      </c>
      <c r="C102" s="2" t="n">
        <v>0.0684</v>
      </c>
      <c r="D102" s="0" t="s">
        <v>1428</v>
      </c>
    </row>
    <row r="103" customFormat="false" ht="12.75" hidden="false" customHeight="false" outlineLevel="0" collapsed="false">
      <c r="A103" s="0" t="s">
        <v>1429</v>
      </c>
      <c r="B103" s="2" t="n">
        <v>1.86</v>
      </c>
      <c r="C103" s="2" t="n">
        <v>0.0579</v>
      </c>
      <c r="D103" s="0" t="s">
        <v>1430</v>
      </c>
    </row>
    <row r="104" customFormat="false" ht="12.75" hidden="false" customHeight="false" outlineLevel="0" collapsed="false">
      <c r="A104" s="0" t="s">
        <v>1431</v>
      </c>
      <c r="B104" s="2" t="n">
        <v>1.85</v>
      </c>
      <c r="C104" s="2" t="n">
        <v>0.0737</v>
      </c>
      <c r="D104" s="0" t="s">
        <v>1432</v>
      </c>
    </row>
    <row r="105" customFormat="false" ht="12.75" hidden="false" customHeight="false" outlineLevel="0" collapsed="false">
      <c r="A105" s="0" t="s">
        <v>1433</v>
      </c>
      <c r="B105" s="2" t="n">
        <v>1.83</v>
      </c>
      <c r="C105" s="2" t="n">
        <v>0.0926</v>
      </c>
      <c r="D105" s="0" t="s">
        <v>1434</v>
      </c>
    </row>
    <row r="106" customFormat="false" ht="12.75" hidden="false" customHeight="false" outlineLevel="0" collapsed="false">
      <c r="A106" s="0" t="s">
        <v>1435</v>
      </c>
      <c r="B106" s="2" t="n">
        <v>1.81</v>
      </c>
      <c r="C106" s="2" t="n">
        <v>0.15</v>
      </c>
      <c r="D106" s="0" t="s">
        <v>1436</v>
      </c>
    </row>
    <row r="107" customFormat="false" ht="12.75" hidden="false" customHeight="false" outlineLevel="0" collapsed="false">
      <c r="A107" s="0" t="s">
        <v>1437</v>
      </c>
      <c r="B107" s="2" t="n">
        <v>1.81</v>
      </c>
      <c r="C107" s="2" t="n">
        <v>0.15</v>
      </c>
      <c r="D107" s="0" t="s">
        <v>1438</v>
      </c>
    </row>
    <row r="108" customFormat="false" ht="12.75" hidden="false" customHeight="false" outlineLevel="0" collapsed="false">
      <c r="A108" s="0" t="s">
        <v>1439</v>
      </c>
      <c r="B108" s="2" t="n">
        <v>1.8</v>
      </c>
      <c r="C108" s="2" t="n">
        <v>0.0667</v>
      </c>
      <c r="D108" s="0" t="s">
        <v>1440</v>
      </c>
    </row>
    <row r="109" customFormat="false" ht="12.75" hidden="false" customHeight="false" outlineLevel="0" collapsed="false">
      <c r="A109" s="0" t="s">
        <v>1441</v>
      </c>
      <c r="B109" s="2" t="n">
        <v>1.79</v>
      </c>
      <c r="C109" s="2" t="n">
        <v>0.0789</v>
      </c>
      <c r="D109" s="0" t="s">
        <v>1442</v>
      </c>
    </row>
    <row r="110" customFormat="false" ht="12.75" hidden="false" customHeight="false" outlineLevel="0" collapsed="false">
      <c r="A110" s="0" t="s">
        <v>1443</v>
      </c>
      <c r="B110" s="2" t="n">
        <v>1.79</v>
      </c>
      <c r="C110" s="2" t="n">
        <v>0.0789</v>
      </c>
      <c r="D110" s="0" t="s">
        <v>1444</v>
      </c>
    </row>
    <row r="111" customFormat="false" ht="12.75" hidden="false" customHeight="false" outlineLevel="0" collapsed="false">
      <c r="A111" s="0" t="s">
        <v>1445</v>
      </c>
      <c r="B111" s="2" t="n">
        <v>1.79</v>
      </c>
      <c r="C111" s="2" t="n">
        <v>0.0789</v>
      </c>
      <c r="D111" s="0" t="s">
        <v>1446</v>
      </c>
    </row>
    <row r="112" customFormat="false" ht="12.75" hidden="false" customHeight="false" outlineLevel="0" collapsed="false">
      <c r="A112" s="0" t="s">
        <v>1447</v>
      </c>
      <c r="B112" s="2" t="n">
        <v>1.79</v>
      </c>
      <c r="C112" s="2" t="n">
        <v>0.0789</v>
      </c>
      <c r="D112" s="0" t="s">
        <v>1448</v>
      </c>
    </row>
    <row r="113" customFormat="false" ht="12.75" hidden="false" customHeight="false" outlineLevel="0" collapsed="false">
      <c r="A113" s="0" t="s">
        <v>1449</v>
      </c>
      <c r="B113" s="2" t="n">
        <v>1.76</v>
      </c>
      <c r="C113" s="2" t="n">
        <v>0.0656</v>
      </c>
      <c r="D113" s="0" t="s">
        <v>1450</v>
      </c>
    </row>
    <row r="114" customFormat="false" ht="12.75" hidden="false" customHeight="false" outlineLevel="0" collapsed="false">
      <c r="A114" s="0" t="s">
        <v>1451</v>
      </c>
      <c r="B114" s="2" t="n">
        <v>1.76</v>
      </c>
      <c r="C114" s="2" t="n">
        <v>0.0656</v>
      </c>
      <c r="D114" s="0" t="s">
        <v>1452</v>
      </c>
    </row>
    <row r="115" customFormat="false" ht="12.75" hidden="false" customHeight="false" outlineLevel="0" collapsed="false">
      <c r="A115" s="0" t="s">
        <v>1453</v>
      </c>
      <c r="B115" s="2" t="n">
        <v>1.76</v>
      </c>
      <c r="C115" s="2" t="n">
        <v>0.0779</v>
      </c>
      <c r="D115" s="0" t="s">
        <v>1442</v>
      </c>
    </row>
    <row r="116" customFormat="false" ht="12.75" hidden="false" customHeight="false" outlineLevel="0" collapsed="false">
      <c r="A116" s="0" t="s">
        <v>1454</v>
      </c>
      <c r="B116" s="2" t="n">
        <v>1.74</v>
      </c>
      <c r="C116" s="2" t="n">
        <v>0.0877</v>
      </c>
      <c r="D116" s="0" t="s">
        <v>1455</v>
      </c>
    </row>
    <row r="117" customFormat="false" ht="12.75" hidden="false" customHeight="false" outlineLevel="0" collapsed="false">
      <c r="A117" s="0" t="s">
        <v>1456</v>
      </c>
      <c r="B117" s="2" t="n">
        <v>1.73</v>
      </c>
      <c r="C117" s="2" t="n">
        <v>0.105</v>
      </c>
      <c r="D117" s="0" t="s">
        <v>1457</v>
      </c>
    </row>
    <row r="118" customFormat="false" ht="12.75" hidden="false" customHeight="false" outlineLevel="0" collapsed="false">
      <c r="A118" s="0" t="s">
        <v>1458</v>
      </c>
      <c r="B118" s="2" t="n">
        <v>1.72</v>
      </c>
      <c r="C118" s="2" t="n">
        <v>0.0693</v>
      </c>
      <c r="D118" s="0" t="s">
        <v>1459</v>
      </c>
    </row>
    <row r="119" customFormat="false" ht="12.75" hidden="false" customHeight="false" outlineLevel="0" collapsed="false">
      <c r="A119" s="0" t="s">
        <v>1460</v>
      </c>
      <c r="B119" s="2" t="n">
        <v>1.7</v>
      </c>
      <c r="C119" s="2" t="n">
        <v>0.0686</v>
      </c>
      <c r="D119" s="0" t="s">
        <v>1461</v>
      </c>
    </row>
    <row r="120" customFormat="false" ht="12.75" hidden="false" customHeight="false" outlineLevel="0" collapsed="false">
      <c r="A120" s="0" t="s">
        <v>1462</v>
      </c>
      <c r="B120" s="2" t="n">
        <v>1.67</v>
      </c>
      <c r="C120" s="2" t="n">
        <v>0.063</v>
      </c>
      <c r="D120" s="0" t="s">
        <v>1463</v>
      </c>
    </row>
    <row r="121" customFormat="false" ht="12.75" hidden="false" customHeight="false" outlineLevel="0" collapsed="false">
      <c r="A121" s="0" t="s">
        <v>1464</v>
      </c>
      <c r="B121" s="2" t="n">
        <v>1.67</v>
      </c>
      <c r="C121" s="2" t="n">
        <v>0.063</v>
      </c>
      <c r="D121" s="0" t="s">
        <v>1465</v>
      </c>
    </row>
    <row r="122" customFormat="false" ht="12.75" hidden="false" customHeight="false" outlineLevel="0" collapsed="false">
      <c r="A122" s="0" t="s">
        <v>1466</v>
      </c>
      <c r="B122" s="2" t="n">
        <v>1.66</v>
      </c>
      <c r="C122" s="2" t="n">
        <v>0.0741</v>
      </c>
      <c r="D122" s="0" t="s">
        <v>1467</v>
      </c>
    </row>
    <row r="123" customFormat="false" ht="12.75" hidden="false" customHeight="false" outlineLevel="0" collapsed="false">
      <c r="A123" s="0" t="s">
        <v>1468</v>
      </c>
      <c r="B123" s="2" t="n">
        <v>1.62</v>
      </c>
      <c r="C123" s="2" t="n">
        <v>0.0556</v>
      </c>
      <c r="D123" s="0" t="s">
        <v>1469</v>
      </c>
    </row>
    <row r="124" customFormat="false" ht="12.75" hidden="false" customHeight="false" outlineLevel="0" collapsed="false">
      <c r="A124" s="0" t="s">
        <v>1470</v>
      </c>
      <c r="B124" s="2" t="n">
        <v>1.62</v>
      </c>
      <c r="C124" s="2" t="n">
        <v>0.0615</v>
      </c>
      <c r="D124" s="0" t="s">
        <v>1471</v>
      </c>
    </row>
    <row r="125" customFormat="false" ht="12.75" hidden="false" customHeight="false" outlineLevel="0" collapsed="false">
      <c r="A125" s="0" t="s">
        <v>1472</v>
      </c>
      <c r="B125" s="2" t="n">
        <v>1.62</v>
      </c>
      <c r="C125" s="2" t="n">
        <v>0.0615</v>
      </c>
      <c r="D125" s="0" t="s">
        <v>1473</v>
      </c>
    </row>
    <row r="126" customFormat="false" ht="12.75" hidden="false" customHeight="false" outlineLevel="0" collapsed="false">
      <c r="A126" s="0" t="s">
        <v>1474</v>
      </c>
      <c r="B126" s="2" t="n">
        <v>1.62</v>
      </c>
      <c r="C126" s="2" t="n">
        <v>0.0723</v>
      </c>
      <c r="D126" s="0" t="s">
        <v>1446</v>
      </c>
    </row>
    <row r="127" customFormat="false" ht="12.75" hidden="false" customHeight="false" outlineLevel="0" collapsed="false">
      <c r="A127" s="0" t="s">
        <v>1475</v>
      </c>
      <c r="B127" s="2" t="n">
        <v>1.62</v>
      </c>
      <c r="C127" s="2" t="n">
        <v>0.0723</v>
      </c>
      <c r="D127" s="0" t="s">
        <v>1448</v>
      </c>
    </row>
    <row r="128" customFormat="false" ht="12.75" hidden="false" customHeight="false" outlineLevel="0" collapsed="false">
      <c r="A128" s="0" t="s">
        <v>1476</v>
      </c>
      <c r="B128" s="2" t="n">
        <v>1.6</v>
      </c>
      <c r="C128" s="2" t="n">
        <v>0.0611</v>
      </c>
      <c r="D128" s="0" t="s">
        <v>1388</v>
      </c>
    </row>
    <row r="129" customFormat="false" ht="12.75" hidden="false" customHeight="false" outlineLevel="0" collapsed="false">
      <c r="A129" s="0" t="s">
        <v>1477</v>
      </c>
      <c r="B129" s="2" t="n">
        <v>1.59</v>
      </c>
      <c r="C129" s="2" t="n">
        <v>0.125</v>
      </c>
      <c r="D129" s="0" t="s">
        <v>1478</v>
      </c>
    </row>
    <row r="130" customFormat="false" ht="12.75" hidden="false" customHeight="false" outlineLevel="0" collapsed="false">
      <c r="A130" s="0" t="s">
        <v>1479</v>
      </c>
      <c r="B130" s="2" t="n">
        <v>1.57</v>
      </c>
      <c r="C130" s="2" t="n">
        <v>1</v>
      </c>
      <c r="D130" s="0" t="s">
        <v>71</v>
      </c>
    </row>
    <row r="131" customFormat="false" ht="12.75" hidden="false" customHeight="false" outlineLevel="0" collapsed="false">
      <c r="A131" s="0" t="s">
        <v>1480</v>
      </c>
      <c r="B131" s="2" t="n">
        <v>1.57</v>
      </c>
      <c r="C131" s="2" t="n">
        <v>0.0794</v>
      </c>
      <c r="D131" s="0" t="s">
        <v>1481</v>
      </c>
    </row>
    <row r="132" customFormat="false" ht="12.75" hidden="false" customHeight="false" outlineLevel="0" collapsed="false">
      <c r="A132" s="0" t="s">
        <v>1482</v>
      </c>
      <c r="B132" s="2" t="n">
        <v>1.56</v>
      </c>
      <c r="C132" s="2" t="n">
        <v>0.0543</v>
      </c>
      <c r="D132" s="0" t="s">
        <v>1483</v>
      </c>
    </row>
    <row r="133" customFormat="false" ht="12.75" hidden="false" customHeight="false" outlineLevel="0" collapsed="false">
      <c r="A133" s="0" t="s">
        <v>1484</v>
      </c>
      <c r="B133" s="2" t="n">
        <v>1.55</v>
      </c>
      <c r="C133" s="2" t="n">
        <v>0.2</v>
      </c>
      <c r="D133" s="0" t="s">
        <v>1485</v>
      </c>
    </row>
    <row r="134" customFormat="false" ht="12.75" hidden="false" customHeight="false" outlineLevel="0" collapsed="false">
      <c r="A134" s="0" t="s">
        <v>1486</v>
      </c>
      <c r="B134" s="2" t="n">
        <v>1.55</v>
      </c>
      <c r="C134" s="2" t="n">
        <v>0.0541</v>
      </c>
      <c r="D134" s="0" t="s">
        <v>1487</v>
      </c>
    </row>
    <row r="135" customFormat="false" ht="12.75" hidden="false" customHeight="false" outlineLevel="0" collapsed="false">
      <c r="A135" s="0" t="s">
        <v>1488</v>
      </c>
      <c r="B135" s="2" t="n">
        <v>1.55</v>
      </c>
      <c r="C135" s="2" t="n">
        <v>0.0698</v>
      </c>
      <c r="D135" s="0" t="s">
        <v>1489</v>
      </c>
    </row>
    <row r="136" customFormat="false" ht="12.75" hidden="false" customHeight="false" outlineLevel="0" collapsed="false">
      <c r="A136" s="0" t="s">
        <v>1490</v>
      </c>
      <c r="B136" s="2" t="n">
        <v>1.54</v>
      </c>
      <c r="C136" s="2" t="n">
        <v>0.0781</v>
      </c>
      <c r="D136" s="0" t="s">
        <v>1357</v>
      </c>
    </row>
    <row r="137" customFormat="false" ht="12.75" hidden="false" customHeight="false" outlineLevel="0" collapsed="false">
      <c r="A137" s="0" t="s">
        <v>1491</v>
      </c>
      <c r="B137" s="2" t="n">
        <v>1.54</v>
      </c>
      <c r="C137" s="2" t="n">
        <v>0.0781</v>
      </c>
      <c r="D137" s="0" t="s">
        <v>1357</v>
      </c>
    </row>
    <row r="138" customFormat="false" ht="12.75" hidden="false" customHeight="false" outlineLevel="0" collapsed="false">
      <c r="A138" s="0" t="s">
        <v>1492</v>
      </c>
      <c r="B138" s="2" t="n">
        <v>1.54</v>
      </c>
      <c r="C138" s="2" t="n">
        <v>0.0538</v>
      </c>
      <c r="D138" s="0" t="s">
        <v>1493</v>
      </c>
    </row>
    <row r="139" customFormat="false" ht="12.75" hidden="false" customHeight="false" outlineLevel="0" collapsed="false">
      <c r="A139" s="0" t="s">
        <v>1494</v>
      </c>
      <c r="B139" s="2" t="n">
        <v>1.53</v>
      </c>
      <c r="C139" s="2" t="n">
        <v>0.069</v>
      </c>
      <c r="D139" s="0" t="s">
        <v>1495</v>
      </c>
    </row>
    <row r="140" customFormat="false" ht="12.75" hidden="false" customHeight="false" outlineLevel="0" collapsed="false">
      <c r="A140" s="0" t="s">
        <v>1496</v>
      </c>
      <c r="B140" s="2" t="n">
        <v>1.52</v>
      </c>
      <c r="C140" s="2" t="n">
        <v>0.0769</v>
      </c>
      <c r="D140" s="0" t="s">
        <v>1357</v>
      </c>
    </row>
    <row r="141" customFormat="false" ht="12.75" hidden="false" customHeight="false" outlineLevel="0" collapsed="false">
      <c r="A141" s="0" t="s">
        <v>1497</v>
      </c>
      <c r="B141" s="2" t="n">
        <v>1.51</v>
      </c>
      <c r="C141" s="2" t="n">
        <v>0.0682</v>
      </c>
      <c r="D141" s="0" t="s">
        <v>1498</v>
      </c>
    </row>
    <row r="142" customFormat="false" ht="12.75" hidden="false" customHeight="false" outlineLevel="0" collapsed="false">
      <c r="A142" s="0" t="s">
        <v>1499</v>
      </c>
      <c r="B142" s="2" t="n">
        <v>1.5</v>
      </c>
      <c r="C142" s="2" t="n">
        <v>0.115</v>
      </c>
      <c r="D142" s="0" t="s">
        <v>1478</v>
      </c>
    </row>
    <row r="143" customFormat="false" ht="12.75" hidden="false" customHeight="false" outlineLevel="0" collapsed="false">
      <c r="A143" s="0" t="s">
        <v>1500</v>
      </c>
      <c r="B143" s="2" t="n">
        <v>1.5</v>
      </c>
      <c r="C143" s="2" t="n">
        <v>0.0584</v>
      </c>
      <c r="D143" s="0" t="s">
        <v>1501</v>
      </c>
    </row>
    <row r="144" customFormat="false" ht="12.75" hidden="false" customHeight="false" outlineLevel="0" collapsed="false">
      <c r="A144" s="0" t="s">
        <v>1502</v>
      </c>
      <c r="B144" s="2" t="n">
        <v>1.5</v>
      </c>
      <c r="C144" s="2" t="n">
        <v>0.0529</v>
      </c>
      <c r="D144" s="0" t="s">
        <v>1503</v>
      </c>
    </row>
    <row r="145" customFormat="false" ht="12.75" hidden="false" customHeight="false" outlineLevel="0" collapsed="false">
      <c r="A145" s="0" t="s">
        <v>1504</v>
      </c>
      <c r="B145" s="2" t="n">
        <v>1.49</v>
      </c>
      <c r="C145" s="2" t="n">
        <v>0.0674</v>
      </c>
      <c r="D145" s="0" t="s">
        <v>1353</v>
      </c>
    </row>
    <row r="146" customFormat="false" ht="12.75" hidden="false" customHeight="false" outlineLevel="0" collapsed="false">
      <c r="A146" s="0" t="s">
        <v>1505</v>
      </c>
      <c r="B146" s="2" t="n">
        <v>1.48</v>
      </c>
      <c r="C146" s="2" t="n">
        <v>0.0619</v>
      </c>
      <c r="D146" s="0" t="s">
        <v>1461</v>
      </c>
    </row>
    <row r="147" customFormat="false" ht="12.75" hidden="false" customHeight="false" outlineLevel="0" collapsed="false">
      <c r="A147" s="0" t="s">
        <v>1506</v>
      </c>
      <c r="B147" s="2" t="n">
        <v>1.48</v>
      </c>
      <c r="C147" s="2" t="n">
        <v>0.0619</v>
      </c>
      <c r="D147" s="0" t="s">
        <v>1507</v>
      </c>
    </row>
    <row r="148" customFormat="false" ht="12.75" hidden="false" customHeight="false" outlineLevel="0" collapsed="false">
      <c r="A148" s="0" t="s">
        <v>1508</v>
      </c>
      <c r="B148" s="2" t="n">
        <v>1.47</v>
      </c>
      <c r="C148" s="2" t="n">
        <v>0.182</v>
      </c>
      <c r="D148" s="0" t="s">
        <v>1509</v>
      </c>
    </row>
    <row r="149" customFormat="false" ht="12.75" hidden="false" customHeight="false" outlineLevel="0" collapsed="false">
      <c r="A149" s="0" t="s">
        <v>1510</v>
      </c>
      <c r="B149" s="2" t="n">
        <v>1.46</v>
      </c>
      <c r="C149" s="2" t="n">
        <v>0.0502</v>
      </c>
      <c r="D149" s="0" t="s">
        <v>1511</v>
      </c>
    </row>
    <row r="150" customFormat="false" ht="12.75" hidden="false" customHeight="false" outlineLevel="0" collapsed="false">
      <c r="A150" s="0" t="s">
        <v>1512</v>
      </c>
      <c r="B150" s="2" t="n">
        <v>1.46</v>
      </c>
      <c r="C150" s="2" t="n">
        <v>0.0521</v>
      </c>
      <c r="D150" s="0" t="s">
        <v>1513</v>
      </c>
    </row>
    <row r="151" customFormat="false" ht="12.75" hidden="false" customHeight="false" outlineLevel="0" collapsed="false">
      <c r="A151" s="0" t="s">
        <v>1514</v>
      </c>
      <c r="B151" s="2" t="n">
        <v>1.45</v>
      </c>
      <c r="C151" s="2" t="n">
        <v>0.0436</v>
      </c>
      <c r="D151" s="0" t="s">
        <v>1515</v>
      </c>
    </row>
    <row r="152" customFormat="false" ht="12.75" hidden="false" customHeight="false" outlineLevel="0" collapsed="false">
      <c r="A152" s="0" t="s">
        <v>1516</v>
      </c>
      <c r="B152" s="2" t="n">
        <v>1.45</v>
      </c>
      <c r="C152" s="2" t="n">
        <v>0.0571</v>
      </c>
      <c r="D152" s="0" t="s">
        <v>1517</v>
      </c>
    </row>
    <row r="153" customFormat="false" ht="12.75" hidden="false" customHeight="false" outlineLevel="0" collapsed="false">
      <c r="A153" s="0" t="s">
        <v>1518</v>
      </c>
      <c r="B153" s="2" t="n">
        <v>1.45</v>
      </c>
      <c r="C153" s="2" t="n">
        <v>0.0659</v>
      </c>
      <c r="D153" s="0" t="s">
        <v>1519</v>
      </c>
    </row>
    <row r="154" customFormat="false" ht="12.75" hidden="false" customHeight="false" outlineLevel="0" collapsed="false">
      <c r="A154" s="0" t="s">
        <v>1520</v>
      </c>
      <c r="B154" s="2" t="n">
        <v>1.45</v>
      </c>
      <c r="C154" s="2" t="n">
        <v>0.0659</v>
      </c>
      <c r="D154" s="0" t="s">
        <v>1353</v>
      </c>
    </row>
    <row r="155" customFormat="false" ht="12.75" hidden="false" customHeight="false" outlineLevel="0" collapsed="false">
      <c r="A155" s="0" t="s">
        <v>1521</v>
      </c>
      <c r="B155" s="2" t="n">
        <v>1.43</v>
      </c>
      <c r="C155" s="2" t="n">
        <v>0.0652</v>
      </c>
      <c r="D155" s="0" t="s">
        <v>1522</v>
      </c>
    </row>
    <row r="156" customFormat="false" ht="12.75" hidden="false" customHeight="false" outlineLevel="0" collapsed="false">
      <c r="A156" s="0" t="s">
        <v>1523</v>
      </c>
      <c r="B156" s="2" t="n">
        <v>1.42</v>
      </c>
      <c r="C156" s="2" t="n">
        <v>0.0725</v>
      </c>
      <c r="D156" s="0" t="s">
        <v>1357</v>
      </c>
    </row>
    <row r="157" customFormat="false" ht="12.75" hidden="false" customHeight="false" outlineLevel="0" collapsed="false">
      <c r="A157" s="0" t="s">
        <v>1524</v>
      </c>
      <c r="B157" s="2" t="n">
        <v>1.41</v>
      </c>
      <c r="C157" s="2" t="n">
        <v>0.0533</v>
      </c>
      <c r="D157" s="0" t="s">
        <v>1525</v>
      </c>
    </row>
    <row r="158" customFormat="false" ht="12.75" hidden="false" customHeight="false" outlineLevel="0" collapsed="false">
      <c r="A158" s="0" t="s">
        <v>1526</v>
      </c>
      <c r="B158" s="2" t="n">
        <v>1.41</v>
      </c>
      <c r="C158" s="2" t="n">
        <v>0.0645</v>
      </c>
      <c r="D158" s="0" t="s">
        <v>1527</v>
      </c>
    </row>
    <row r="159" customFormat="false" ht="12.75" hidden="false" customHeight="false" outlineLevel="0" collapsed="false">
      <c r="A159" s="0" t="s">
        <v>1528</v>
      </c>
      <c r="B159" s="2" t="n">
        <v>1.4</v>
      </c>
      <c r="C159" s="2" t="n">
        <v>0.167</v>
      </c>
      <c r="D159" s="0" t="s">
        <v>1529</v>
      </c>
    </row>
    <row r="160" customFormat="false" ht="12.75" hidden="false" customHeight="false" outlineLevel="0" collapsed="false">
      <c r="A160" s="0" t="s">
        <v>1530</v>
      </c>
      <c r="B160" s="2" t="n">
        <v>1.4</v>
      </c>
      <c r="C160" s="2" t="n">
        <v>0.0714</v>
      </c>
      <c r="D160" s="0" t="s">
        <v>1357</v>
      </c>
    </row>
    <row r="161" customFormat="false" ht="12.75" hidden="false" customHeight="false" outlineLevel="0" collapsed="false">
      <c r="A161" s="0" t="s">
        <v>1531</v>
      </c>
      <c r="B161" s="2" t="n">
        <v>1.39</v>
      </c>
      <c r="C161" s="2" t="n">
        <v>0.0529</v>
      </c>
      <c r="D161" s="0" t="s">
        <v>1532</v>
      </c>
    </row>
    <row r="162" customFormat="false" ht="12.75" hidden="false" customHeight="false" outlineLevel="0" collapsed="false">
      <c r="A162" s="0" t="s">
        <v>1533</v>
      </c>
      <c r="B162" s="2" t="n">
        <v>1.39</v>
      </c>
      <c r="C162" s="2" t="n">
        <v>0.0508</v>
      </c>
      <c r="D162" s="0" t="s">
        <v>1534</v>
      </c>
    </row>
    <row r="163" customFormat="false" ht="12.75" hidden="false" customHeight="false" outlineLevel="0" collapsed="false">
      <c r="A163" s="0" t="s">
        <v>1535</v>
      </c>
      <c r="B163" s="2" t="n">
        <v>1.38</v>
      </c>
      <c r="C163" s="2" t="n">
        <v>0.0704</v>
      </c>
      <c r="D163" s="0" t="s">
        <v>1357</v>
      </c>
    </row>
    <row r="164" customFormat="false" ht="12.75" hidden="false" customHeight="false" outlineLevel="0" collapsed="false">
      <c r="A164" s="0" t="s">
        <v>1536</v>
      </c>
      <c r="B164" s="2" t="n">
        <v>1.35</v>
      </c>
      <c r="C164" s="2" t="n">
        <v>0.0694</v>
      </c>
      <c r="D164" s="0" t="s">
        <v>1537</v>
      </c>
    </row>
    <row r="165" customFormat="false" ht="12.75" hidden="false" customHeight="false" outlineLevel="0" collapsed="false">
      <c r="A165" s="0" t="s">
        <v>1538</v>
      </c>
      <c r="B165" s="2" t="n">
        <v>1.35</v>
      </c>
      <c r="C165" s="2" t="n">
        <v>0.0694</v>
      </c>
      <c r="D165" s="0" t="s">
        <v>1357</v>
      </c>
    </row>
    <row r="166" customFormat="false" ht="12.75" hidden="false" customHeight="false" outlineLevel="0" collapsed="false">
      <c r="A166" s="0" t="s">
        <v>1539</v>
      </c>
      <c r="B166" s="2" t="n">
        <v>1.35</v>
      </c>
      <c r="C166" s="2" t="n">
        <v>0.052</v>
      </c>
      <c r="D166" s="0" t="s">
        <v>1540</v>
      </c>
    </row>
    <row r="167" customFormat="false" ht="12.75" hidden="false" customHeight="false" outlineLevel="0" collapsed="false">
      <c r="A167" s="0" t="s">
        <v>1541</v>
      </c>
      <c r="B167" s="2" t="n">
        <v>1.35</v>
      </c>
      <c r="C167" s="2" t="n">
        <v>0.0579</v>
      </c>
      <c r="D167" s="0" t="s">
        <v>1542</v>
      </c>
    </row>
    <row r="168" customFormat="false" ht="12.75" hidden="false" customHeight="false" outlineLevel="0" collapsed="false">
      <c r="A168" s="0" t="s">
        <v>1543</v>
      </c>
      <c r="B168" s="2" t="n">
        <v>1.33</v>
      </c>
      <c r="C168" s="2" t="n">
        <v>0.0685</v>
      </c>
      <c r="D168" s="0" t="s">
        <v>1544</v>
      </c>
    </row>
    <row r="169" customFormat="false" ht="12.75" hidden="false" customHeight="false" outlineLevel="0" collapsed="false">
      <c r="A169" s="0" t="s">
        <v>1545</v>
      </c>
      <c r="B169" s="2" t="n">
        <v>1.32</v>
      </c>
      <c r="C169" s="2" t="n">
        <v>0.0493</v>
      </c>
      <c r="D169" s="0" t="s">
        <v>1546</v>
      </c>
    </row>
    <row r="170" customFormat="false" ht="12.75" hidden="false" customHeight="false" outlineLevel="0" collapsed="false">
      <c r="A170" s="0" t="s">
        <v>1547</v>
      </c>
      <c r="B170" s="2" t="n">
        <v>1.31</v>
      </c>
      <c r="C170" s="2" t="n">
        <v>0.0612</v>
      </c>
      <c r="D170" s="0" t="s">
        <v>1353</v>
      </c>
    </row>
    <row r="171" customFormat="false" ht="12.75" hidden="false" customHeight="false" outlineLevel="0" collapsed="false">
      <c r="A171" s="0" t="s">
        <v>1548</v>
      </c>
      <c r="B171" s="2" t="n">
        <v>1.3</v>
      </c>
      <c r="C171" s="2" t="n">
        <v>0.0508</v>
      </c>
      <c r="D171" s="0" t="s">
        <v>1549</v>
      </c>
    </row>
    <row r="172" customFormat="false" ht="12.75" hidden="false" customHeight="false" outlineLevel="0" collapsed="false">
      <c r="A172" s="0" t="s">
        <v>1550</v>
      </c>
      <c r="B172" s="2" t="n">
        <v>1.29</v>
      </c>
      <c r="C172" s="2" t="n">
        <v>0.0667</v>
      </c>
      <c r="D172" s="0" t="s">
        <v>1551</v>
      </c>
    </row>
    <row r="173" customFormat="false" ht="12.75" hidden="false" customHeight="false" outlineLevel="0" collapsed="false">
      <c r="A173" s="0" t="s">
        <v>1552</v>
      </c>
      <c r="B173" s="2" t="n">
        <v>1.29</v>
      </c>
      <c r="C173" s="2" t="n">
        <v>0.0506</v>
      </c>
      <c r="D173" s="0" t="s">
        <v>1553</v>
      </c>
    </row>
    <row r="174" customFormat="false" ht="12.75" hidden="false" customHeight="false" outlineLevel="0" collapsed="false">
      <c r="A174" s="0" t="s">
        <v>1554</v>
      </c>
      <c r="B174" s="2" t="n">
        <v>1.28</v>
      </c>
      <c r="C174" s="2" t="n">
        <v>0.5</v>
      </c>
      <c r="D174" s="0" t="s">
        <v>310</v>
      </c>
    </row>
    <row r="175" customFormat="false" ht="12.75" hidden="false" customHeight="false" outlineLevel="0" collapsed="false">
      <c r="A175" s="0" t="s">
        <v>1555</v>
      </c>
      <c r="B175" s="2" t="n">
        <v>1.28</v>
      </c>
      <c r="C175" s="2" t="n">
        <v>0.5</v>
      </c>
      <c r="D175" s="0" t="s">
        <v>209</v>
      </c>
    </row>
    <row r="176" customFormat="false" ht="12.75" hidden="false" customHeight="false" outlineLevel="0" collapsed="false">
      <c r="A176" s="0" t="s">
        <v>1556</v>
      </c>
      <c r="B176" s="2" t="n">
        <v>1.28</v>
      </c>
      <c r="C176" s="2" t="n">
        <v>0.5</v>
      </c>
      <c r="D176" s="0" t="s">
        <v>360</v>
      </c>
    </row>
    <row r="177" customFormat="false" ht="12.75" hidden="false" customHeight="false" outlineLevel="0" collapsed="false">
      <c r="A177" s="0" t="s">
        <v>1557</v>
      </c>
      <c r="B177" s="2" t="n">
        <v>1.28</v>
      </c>
      <c r="C177" s="2" t="n">
        <v>0.5</v>
      </c>
      <c r="D177" s="0" t="s">
        <v>764</v>
      </c>
    </row>
    <row r="178" customFormat="false" ht="12.75" hidden="false" customHeight="false" outlineLevel="0" collapsed="false">
      <c r="A178" s="0" t="s">
        <v>1558</v>
      </c>
      <c r="B178" s="2" t="n">
        <v>1.28</v>
      </c>
      <c r="C178" s="2" t="n">
        <v>0.5</v>
      </c>
      <c r="D178" s="0" t="s">
        <v>360</v>
      </c>
    </row>
    <row r="179" customFormat="false" ht="12.75" hidden="false" customHeight="false" outlineLevel="0" collapsed="false">
      <c r="A179" s="0" t="s">
        <v>1559</v>
      </c>
      <c r="B179" s="2" t="n">
        <v>1.28</v>
      </c>
      <c r="C179" s="2" t="n">
        <v>0.5</v>
      </c>
      <c r="D179" s="0" t="s">
        <v>403</v>
      </c>
    </row>
    <row r="180" customFormat="false" ht="12.75" hidden="false" customHeight="false" outlineLevel="0" collapsed="false">
      <c r="A180" s="0" t="s">
        <v>1560</v>
      </c>
      <c r="B180" s="2" t="n">
        <v>1.28</v>
      </c>
      <c r="C180" s="2" t="n">
        <v>0.5</v>
      </c>
      <c r="D180" s="0" t="s">
        <v>415</v>
      </c>
    </row>
    <row r="181" customFormat="false" ht="12.75" hidden="false" customHeight="false" outlineLevel="0" collapsed="false">
      <c r="A181" s="0" t="s">
        <v>1561</v>
      </c>
      <c r="B181" s="2" t="n">
        <v>1.28</v>
      </c>
      <c r="C181" s="2" t="n">
        <v>0.5</v>
      </c>
      <c r="D181" s="0" t="s">
        <v>739</v>
      </c>
    </row>
    <row r="182" customFormat="false" ht="12.75" hidden="false" customHeight="false" outlineLevel="0" collapsed="false">
      <c r="A182" s="0" t="s">
        <v>1562</v>
      </c>
      <c r="B182" s="2" t="n">
        <v>1.27</v>
      </c>
      <c r="C182" s="2" t="n">
        <v>0.0658</v>
      </c>
      <c r="D182" s="0" t="s">
        <v>1563</v>
      </c>
    </row>
    <row r="183" customFormat="false" ht="12.75" hidden="false" customHeight="false" outlineLevel="0" collapsed="false">
      <c r="A183" s="0" t="s">
        <v>1564</v>
      </c>
      <c r="B183" s="2" t="n">
        <v>1.26</v>
      </c>
      <c r="C183" s="2" t="n">
        <v>0.0594</v>
      </c>
      <c r="D183" s="0" t="s">
        <v>1565</v>
      </c>
    </row>
    <row r="184" customFormat="false" ht="12.75" hidden="false" customHeight="false" outlineLevel="0" collapsed="false">
      <c r="A184" s="0" t="s">
        <v>1566</v>
      </c>
      <c r="B184" s="2" t="n">
        <v>1.25</v>
      </c>
      <c r="C184" s="2" t="n">
        <v>0.0649</v>
      </c>
      <c r="D184" s="0" t="s">
        <v>1357</v>
      </c>
    </row>
    <row r="185" customFormat="false" ht="12.75" hidden="false" customHeight="false" outlineLevel="0" collapsed="false">
      <c r="A185" s="0" t="s">
        <v>1567</v>
      </c>
      <c r="B185" s="2" t="n">
        <v>1.24</v>
      </c>
      <c r="C185" s="2" t="n">
        <v>0.0516</v>
      </c>
      <c r="D185" s="0" t="s">
        <v>1568</v>
      </c>
    </row>
    <row r="186" customFormat="false" ht="12.75" hidden="false" customHeight="false" outlineLevel="0" collapsed="false">
      <c r="A186" s="0" t="s">
        <v>1569</v>
      </c>
      <c r="B186" s="2" t="n">
        <v>1.23</v>
      </c>
      <c r="C186" s="2" t="n">
        <v>0.0641</v>
      </c>
      <c r="D186" s="0" t="s">
        <v>1570</v>
      </c>
    </row>
    <row r="187" customFormat="false" ht="12.75" hidden="false" customHeight="false" outlineLevel="0" collapsed="false">
      <c r="A187" s="0" t="s">
        <v>1571</v>
      </c>
      <c r="B187" s="2" t="n">
        <v>1.23</v>
      </c>
      <c r="C187" s="2" t="n">
        <v>0.0641</v>
      </c>
      <c r="D187" s="0" t="s">
        <v>1357</v>
      </c>
    </row>
    <row r="188" customFormat="false" ht="12.75" hidden="false" customHeight="false" outlineLevel="0" collapsed="false">
      <c r="A188" s="0" t="s">
        <v>1572</v>
      </c>
      <c r="B188" s="2" t="n">
        <v>1.23</v>
      </c>
      <c r="C188" s="2" t="n">
        <v>0.0641</v>
      </c>
      <c r="D188" s="0" t="s">
        <v>1573</v>
      </c>
    </row>
    <row r="189" customFormat="false" ht="12.75" hidden="false" customHeight="false" outlineLevel="0" collapsed="false">
      <c r="A189" s="0" t="s">
        <v>1574</v>
      </c>
      <c r="B189" s="2" t="n">
        <v>1.22</v>
      </c>
      <c r="C189" s="2" t="n">
        <v>0.0727</v>
      </c>
      <c r="D189" s="0" t="s">
        <v>1575</v>
      </c>
    </row>
    <row r="190" customFormat="false" ht="12.75" hidden="false" customHeight="false" outlineLevel="0" collapsed="false">
      <c r="A190" s="0" t="s">
        <v>1576</v>
      </c>
      <c r="B190" s="2" t="n">
        <v>1.21</v>
      </c>
      <c r="C190" s="2" t="n">
        <v>0.0633</v>
      </c>
      <c r="D190" s="0" t="s">
        <v>1357</v>
      </c>
    </row>
    <row r="191" customFormat="false" ht="12.75" hidden="false" customHeight="false" outlineLevel="0" collapsed="false">
      <c r="A191" s="0" t="s">
        <v>1577</v>
      </c>
      <c r="B191" s="2" t="n">
        <v>1.2</v>
      </c>
      <c r="C191" s="2" t="n">
        <v>0.0882</v>
      </c>
      <c r="D191" s="0" t="s">
        <v>1578</v>
      </c>
    </row>
    <row r="192" customFormat="false" ht="12.75" hidden="false" customHeight="false" outlineLevel="0" collapsed="false">
      <c r="A192" s="0" t="s">
        <v>1579</v>
      </c>
      <c r="B192" s="2" t="n">
        <v>1.2</v>
      </c>
      <c r="C192" s="2" t="n">
        <v>0.0534</v>
      </c>
      <c r="D192" s="0" t="s">
        <v>1580</v>
      </c>
    </row>
    <row r="193" customFormat="false" ht="12.75" hidden="false" customHeight="false" outlineLevel="0" collapsed="false">
      <c r="A193" s="0" t="s">
        <v>1581</v>
      </c>
      <c r="B193" s="2" t="n">
        <v>1.18</v>
      </c>
      <c r="C193" s="2" t="n">
        <v>0.053</v>
      </c>
      <c r="D193" s="0" t="s">
        <v>1582</v>
      </c>
    </row>
    <row r="194" customFormat="false" ht="12.75" hidden="false" customHeight="false" outlineLevel="0" collapsed="false">
      <c r="A194" s="0" t="s">
        <v>1583</v>
      </c>
      <c r="B194" s="2" t="n">
        <v>1.18</v>
      </c>
      <c r="C194" s="2" t="n">
        <v>0.0702</v>
      </c>
      <c r="D194" s="0" t="s">
        <v>1584</v>
      </c>
    </row>
    <row r="195" customFormat="false" ht="12.75" hidden="false" customHeight="false" outlineLevel="0" collapsed="false">
      <c r="A195" s="0" t="s">
        <v>1585</v>
      </c>
      <c r="B195" s="2" t="n">
        <v>1.17</v>
      </c>
      <c r="C195" s="2" t="n">
        <v>0.0857</v>
      </c>
      <c r="D195" s="0" t="s">
        <v>1586</v>
      </c>
    </row>
    <row r="196" customFormat="false" ht="12.75" hidden="false" customHeight="false" outlineLevel="0" collapsed="false">
      <c r="A196" s="0" t="s">
        <v>1587</v>
      </c>
      <c r="B196" s="2" t="n">
        <v>1.17</v>
      </c>
      <c r="C196" s="2" t="n">
        <v>0.0857</v>
      </c>
      <c r="D196" s="0" t="s">
        <v>1588</v>
      </c>
    </row>
    <row r="197" customFormat="false" ht="12.75" hidden="false" customHeight="false" outlineLevel="0" collapsed="false">
      <c r="A197" s="0" t="s">
        <v>1589</v>
      </c>
      <c r="B197" s="2" t="n">
        <v>1.17</v>
      </c>
      <c r="C197" s="2" t="n">
        <v>0.05</v>
      </c>
      <c r="D197" s="0" t="s">
        <v>1590</v>
      </c>
    </row>
    <row r="198" customFormat="false" ht="12.75" hidden="false" customHeight="false" outlineLevel="0" collapsed="false">
      <c r="A198" s="0" t="s">
        <v>1591</v>
      </c>
      <c r="B198" s="2" t="n">
        <v>1.12</v>
      </c>
      <c r="C198" s="2" t="n">
        <v>0.118</v>
      </c>
      <c r="D198" s="0" t="s">
        <v>1592</v>
      </c>
    </row>
    <row r="199" customFormat="false" ht="12.75" hidden="false" customHeight="false" outlineLevel="0" collapsed="false">
      <c r="A199" s="0" t="s">
        <v>1593</v>
      </c>
      <c r="B199" s="2" t="n">
        <v>1.11</v>
      </c>
      <c r="C199" s="2" t="n">
        <v>0.333</v>
      </c>
      <c r="D199" s="0" t="s">
        <v>37</v>
      </c>
    </row>
    <row r="200" customFormat="false" ht="12.75" hidden="false" customHeight="false" outlineLevel="0" collapsed="false">
      <c r="A200" s="0" t="s">
        <v>1594</v>
      </c>
      <c r="B200" s="2" t="n">
        <v>1.11</v>
      </c>
      <c r="C200" s="2" t="n">
        <v>0.333</v>
      </c>
      <c r="D200" s="0" t="s">
        <v>296</v>
      </c>
    </row>
    <row r="201" customFormat="false" ht="12.75" hidden="false" customHeight="false" outlineLevel="0" collapsed="false">
      <c r="A201" s="0" t="s">
        <v>1595</v>
      </c>
      <c r="B201" s="2" t="n">
        <v>1.11</v>
      </c>
      <c r="C201" s="2" t="n">
        <v>0.333</v>
      </c>
      <c r="D201" s="0" t="s">
        <v>336</v>
      </c>
    </row>
    <row r="202" customFormat="false" ht="12.75" hidden="false" customHeight="false" outlineLevel="0" collapsed="false">
      <c r="A202" s="0" t="s">
        <v>1596</v>
      </c>
      <c r="B202" s="2" t="n">
        <v>1.11</v>
      </c>
      <c r="C202" s="2" t="n">
        <v>0.333</v>
      </c>
      <c r="D202" s="0" t="s">
        <v>296</v>
      </c>
    </row>
    <row r="203" customFormat="false" ht="12.75" hidden="false" customHeight="false" outlineLevel="0" collapsed="false">
      <c r="A203" s="0" t="s">
        <v>1597</v>
      </c>
      <c r="B203" s="2" t="n">
        <v>1.11</v>
      </c>
      <c r="C203" s="2" t="n">
        <v>0.333</v>
      </c>
      <c r="D203" s="0" t="s">
        <v>733</v>
      </c>
    </row>
    <row r="204" customFormat="false" ht="12.75" hidden="false" customHeight="false" outlineLevel="0" collapsed="false">
      <c r="A204" s="0" t="s">
        <v>1598</v>
      </c>
      <c r="B204" s="2" t="n">
        <v>1.1</v>
      </c>
      <c r="C204" s="2" t="n">
        <v>0.0588</v>
      </c>
      <c r="D204" s="0" t="s">
        <v>1357</v>
      </c>
    </row>
    <row r="205" customFormat="false" ht="12.75" hidden="false" customHeight="false" outlineLevel="0" collapsed="false">
      <c r="A205" s="0" t="s">
        <v>1599</v>
      </c>
      <c r="B205" s="2" t="n">
        <v>1.09</v>
      </c>
      <c r="C205" s="2" t="n">
        <v>0.0479</v>
      </c>
      <c r="D205" s="0" t="s">
        <v>1600</v>
      </c>
    </row>
    <row r="206" customFormat="false" ht="12.75" hidden="false" customHeight="false" outlineLevel="0" collapsed="false">
      <c r="A206" s="0" t="s">
        <v>1601</v>
      </c>
      <c r="B206" s="2" t="n">
        <v>1.08</v>
      </c>
      <c r="C206" s="2" t="n">
        <v>0.0459</v>
      </c>
      <c r="D206" s="0" t="s">
        <v>1602</v>
      </c>
    </row>
    <row r="207" customFormat="false" ht="12.75" hidden="false" customHeight="false" outlineLevel="0" collapsed="false">
      <c r="A207" s="0" t="s">
        <v>1603</v>
      </c>
      <c r="B207" s="2" t="n">
        <v>1.08</v>
      </c>
      <c r="C207" s="2" t="n">
        <v>0.0444</v>
      </c>
      <c r="D207" s="0" t="s">
        <v>1604</v>
      </c>
    </row>
    <row r="208" customFormat="false" ht="12.75" hidden="false" customHeight="false" outlineLevel="0" collapsed="false">
      <c r="A208" s="0" t="s">
        <v>1605</v>
      </c>
      <c r="B208" s="2" t="n">
        <v>1.07</v>
      </c>
      <c r="C208" s="2" t="n">
        <v>0.0442</v>
      </c>
      <c r="D208" s="0" t="s">
        <v>1493</v>
      </c>
    </row>
    <row r="209" customFormat="false" ht="12.75" hidden="false" customHeight="false" outlineLevel="0" collapsed="false">
      <c r="A209" s="0" t="s">
        <v>1606</v>
      </c>
      <c r="B209" s="2" t="n">
        <v>1.07</v>
      </c>
      <c r="C209" s="2" t="n">
        <v>0.0575</v>
      </c>
      <c r="D209" s="0" t="s">
        <v>1607</v>
      </c>
    </row>
    <row r="210" customFormat="false" ht="12.75" hidden="false" customHeight="false" outlineLevel="0" collapsed="false">
      <c r="A210" s="0" t="s">
        <v>1608</v>
      </c>
      <c r="B210" s="2" t="n">
        <v>1.06</v>
      </c>
      <c r="C210" s="2" t="n">
        <v>0.0769</v>
      </c>
      <c r="D210" s="0" t="s">
        <v>1609</v>
      </c>
    </row>
    <row r="211" customFormat="false" ht="12.75" hidden="false" customHeight="false" outlineLevel="0" collapsed="false">
      <c r="A211" s="0" t="s">
        <v>1610</v>
      </c>
      <c r="B211" s="2" t="n">
        <v>1.06</v>
      </c>
      <c r="C211" s="2" t="n">
        <v>0.0526</v>
      </c>
      <c r="D211" s="0" t="s">
        <v>1423</v>
      </c>
    </row>
    <row r="212" customFormat="false" ht="12.75" hidden="false" customHeight="false" outlineLevel="0" collapsed="false">
      <c r="A212" s="0" t="s">
        <v>1611</v>
      </c>
      <c r="B212" s="2" t="n">
        <v>1.05</v>
      </c>
      <c r="C212" s="2" t="n">
        <v>0.0452</v>
      </c>
      <c r="D212" s="0" t="s">
        <v>1612</v>
      </c>
    </row>
    <row r="213" customFormat="false" ht="12.75" hidden="false" customHeight="false" outlineLevel="0" collapsed="false">
      <c r="A213" s="0" t="s">
        <v>1613</v>
      </c>
      <c r="B213" s="2" t="n">
        <v>1.04</v>
      </c>
      <c r="C213" s="2" t="n">
        <v>0.105</v>
      </c>
      <c r="D213" s="0" t="s">
        <v>1614</v>
      </c>
    </row>
    <row r="214" customFormat="false" ht="12.75" hidden="false" customHeight="false" outlineLevel="0" collapsed="false">
      <c r="A214" s="0" t="s">
        <v>1615</v>
      </c>
      <c r="B214" s="2" t="n">
        <v>1.04</v>
      </c>
      <c r="C214" s="2" t="n">
        <v>0.0562</v>
      </c>
      <c r="D214" s="0" t="s">
        <v>1616</v>
      </c>
    </row>
    <row r="215" customFormat="false" ht="12.75" hidden="false" customHeight="false" outlineLevel="0" collapsed="false">
      <c r="A215" s="0" t="s">
        <v>1617</v>
      </c>
      <c r="B215" s="2" t="n">
        <v>1.03</v>
      </c>
      <c r="C215" s="2" t="n">
        <v>0.0625</v>
      </c>
      <c r="D215" s="0" t="s">
        <v>1618</v>
      </c>
    </row>
    <row r="216" customFormat="false" ht="12.75" hidden="false" customHeight="false" outlineLevel="0" collapsed="false">
      <c r="A216" s="0" t="s">
        <v>1619</v>
      </c>
      <c r="B216" s="2" t="n">
        <v>1.02</v>
      </c>
      <c r="C216" s="2" t="n">
        <v>0.0556</v>
      </c>
      <c r="D216" s="0" t="s">
        <v>1357</v>
      </c>
    </row>
    <row r="217" customFormat="false" ht="12.75" hidden="false" customHeight="false" outlineLevel="0" collapsed="false">
      <c r="A217" s="0" t="s">
        <v>1620</v>
      </c>
      <c r="B217" s="2" t="n">
        <v>1.01</v>
      </c>
      <c r="C217" s="2" t="n">
        <v>0.0732</v>
      </c>
      <c r="D217" s="0" t="s">
        <v>1621</v>
      </c>
    </row>
    <row r="218" customFormat="false" ht="12.75" hidden="false" customHeight="false" outlineLevel="0" collapsed="false">
      <c r="A218" s="0" t="s">
        <v>1622</v>
      </c>
      <c r="B218" s="2" t="n">
        <v>1.01</v>
      </c>
      <c r="C218" s="2" t="n">
        <v>0.0615</v>
      </c>
      <c r="D218" s="0" t="s">
        <v>1623</v>
      </c>
    </row>
    <row r="219" customFormat="false" ht="12.75" hidden="false" customHeight="false" outlineLevel="0" collapsed="false">
      <c r="A219" s="0" t="s">
        <v>1624</v>
      </c>
      <c r="B219" s="2" t="n">
        <v>1.01</v>
      </c>
      <c r="C219" s="2" t="n">
        <v>0.046</v>
      </c>
      <c r="D219" s="0" t="s">
        <v>1625</v>
      </c>
    </row>
    <row r="220" customFormat="false" ht="12.75" hidden="false" customHeight="false" outlineLevel="0" collapsed="false">
      <c r="A220" s="0" t="s">
        <v>1626</v>
      </c>
      <c r="B220" s="2" t="n">
        <v>1</v>
      </c>
      <c r="C220" s="2" t="n">
        <v>0.1</v>
      </c>
      <c r="D220" s="0" t="s">
        <v>1627</v>
      </c>
    </row>
    <row r="221" customFormat="false" ht="12.75" hidden="false" customHeight="false" outlineLevel="0" collapsed="false">
      <c r="A221" s="0" t="s">
        <v>1628</v>
      </c>
      <c r="B221" s="2" t="n">
        <v>0.994</v>
      </c>
      <c r="C221" s="2" t="n">
        <v>0.0606</v>
      </c>
      <c r="D221" s="0" t="s">
        <v>1629</v>
      </c>
    </row>
    <row r="222" customFormat="false" ht="12.75" hidden="false" customHeight="false" outlineLevel="0" collapsed="false">
      <c r="A222" s="0" t="s">
        <v>1630</v>
      </c>
      <c r="B222" s="2" t="n">
        <v>0.993</v>
      </c>
      <c r="C222" s="2" t="n">
        <v>0.0504</v>
      </c>
      <c r="D222" s="0" t="s">
        <v>1446</v>
      </c>
    </row>
    <row r="223" customFormat="false" ht="12.75" hidden="false" customHeight="false" outlineLevel="0" collapsed="false">
      <c r="A223" s="0" t="s">
        <v>1631</v>
      </c>
      <c r="B223" s="2" t="n">
        <v>0.986</v>
      </c>
      <c r="C223" s="2" t="n">
        <v>0.25</v>
      </c>
      <c r="D223" s="0" t="s">
        <v>978</v>
      </c>
    </row>
    <row r="224" customFormat="false" ht="12.75" hidden="false" customHeight="false" outlineLevel="0" collapsed="false">
      <c r="A224" s="0" t="s">
        <v>1632</v>
      </c>
      <c r="B224" s="2" t="n">
        <v>0.986</v>
      </c>
      <c r="C224" s="2" t="n">
        <v>0.25</v>
      </c>
      <c r="D224" s="0" t="s">
        <v>274</v>
      </c>
    </row>
    <row r="225" customFormat="false" ht="12.75" hidden="false" customHeight="false" outlineLevel="0" collapsed="false">
      <c r="A225" s="0" t="s">
        <v>1633</v>
      </c>
      <c r="B225" s="2" t="n">
        <v>0.986</v>
      </c>
      <c r="C225" s="2" t="n">
        <v>0.25</v>
      </c>
      <c r="D225" s="0" t="s">
        <v>209</v>
      </c>
    </row>
    <row r="226" customFormat="false" ht="12.75" hidden="false" customHeight="false" outlineLevel="0" collapsed="false">
      <c r="A226" s="0" t="s">
        <v>1634</v>
      </c>
      <c r="B226" s="2" t="n">
        <v>0.976</v>
      </c>
      <c r="C226" s="2" t="n">
        <v>0.0597</v>
      </c>
      <c r="D226" s="0" t="s">
        <v>1635</v>
      </c>
    </row>
    <row r="227" customFormat="false" ht="12.75" hidden="false" customHeight="false" outlineLevel="0" collapsed="false">
      <c r="A227" s="0" t="s">
        <v>1636</v>
      </c>
      <c r="B227" s="2" t="n">
        <v>0.966</v>
      </c>
      <c r="C227" s="2" t="n">
        <v>0.0698</v>
      </c>
      <c r="D227" s="0" t="s">
        <v>1413</v>
      </c>
    </row>
    <row r="228" customFormat="false" ht="12.75" hidden="false" customHeight="false" outlineLevel="0" collapsed="false">
      <c r="A228" s="0" t="s">
        <v>1637</v>
      </c>
      <c r="B228" s="2" t="n">
        <v>0.955</v>
      </c>
      <c r="C228" s="2" t="n">
        <v>0.0492</v>
      </c>
      <c r="D228" s="0" t="s">
        <v>1446</v>
      </c>
    </row>
    <row r="229" customFormat="false" ht="12.75" hidden="false" customHeight="false" outlineLevel="0" collapsed="false">
      <c r="A229" s="0" t="s">
        <v>1638</v>
      </c>
      <c r="B229" s="2" t="n">
        <v>0.947</v>
      </c>
      <c r="C229" s="2" t="n">
        <v>0.0407</v>
      </c>
      <c r="D229" s="0" t="s">
        <v>1639</v>
      </c>
    </row>
    <row r="230" customFormat="false" ht="12.75" hidden="false" customHeight="false" outlineLevel="0" collapsed="false">
      <c r="A230" s="0" t="s">
        <v>1640</v>
      </c>
      <c r="B230" s="2" t="n">
        <v>0.943</v>
      </c>
      <c r="C230" s="2" t="n">
        <v>0.0682</v>
      </c>
      <c r="D230" s="0" t="s">
        <v>1478</v>
      </c>
    </row>
    <row r="231" customFormat="false" ht="12.75" hidden="false" customHeight="false" outlineLevel="0" collapsed="false">
      <c r="A231" s="0" t="s">
        <v>1641</v>
      </c>
      <c r="B231" s="2" t="n">
        <v>0.932</v>
      </c>
      <c r="C231" s="2" t="n">
        <v>0.0909</v>
      </c>
      <c r="D231" s="0" t="s">
        <v>1642</v>
      </c>
    </row>
    <row r="232" customFormat="false" ht="12.75" hidden="false" customHeight="false" outlineLevel="0" collapsed="false">
      <c r="A232" s="0" t="s">
        <v>1643</v>
      </c>
      <c r="B232" s="2" t="n">
        <v>0.931</v>
      </c>
      <c r="C232" s="2" t="n">
        <v>0.0484</v>
      </c>
      <c r="D232" s="0" t="s">
        <v>1644</v>
      </c>
    </row>
    <row r="233" customFormat="false" ht="12.75" hidden="false" customHeight="false" outlineLevel="0" collapsed="false">
      <c r="A233" s="0" t="s">
        <v>1645</v>
      </c>
      <c r="B233" s="2" t="n">
        <v>0.908</v>
      </c>
      <c r="C233" s="2" t="n">
        <v>0.0563</v>
      </c>
      <c r="D233" s="0" t="s">
        <v>1646</v>
      </c>
    </row>
    <row r="234" customFormat="false" ht="12.75" hidden="false" customHeight="false" outlineLevel="0" collapsed="false">
      <c r="A234" s="0" t="s">
        <v>1647</v>
      </c>
      <c r="B234" s="2" t="n">
        <v>0.901</v>
      </c>
      <c r="C234" s="2" t="n">
        <v>0.0652</v>
      </c>
      <c r="D234" s="0" t="s">
        <v>1648</v>
      </c>
    </row>
    <row r="235" customFormat="false" ht="12.75" hidden="false" customHeight="false" outlineLevel="0" collapsed="false">
      <c r="A235" s="0" t="s">
        <v>1649</v>
      </c>
      <c r="B235" s="2" t="n">
        <v>0.9</v>
      </c>
      <c r="C235" s="2" t="n">
        <v>0.087</v>
      </c>
      <c r="D235" s="0" t="s">
        <v>1650</v>
      </c>
    </row>
    <row r="236" customFormat="false" ht="12.75" hidden="false" customHeight="false" outlineLevel="0" collapsed="false">
      <c r="A236" s="0" t="s">
        <v>1651</v>
      </c>
      <c r="B236" s="2" t="n">
        <v>0.9</v>
      </c>
      <c r="C236" s="2" t="n">
        <v>0.087</v>
      </c>
      <c r="D236" s="0" t="s">
        <v>1652</v>
      </c>
    </row>
    <row r="237" customFormat="false" ht="12.75" hidden="false" customHeight="false" outlineLevel="0" collapsed="false">
      <c r="A237" s="0" t="s">
        <v>1653</v>
      </c>
      <c r="B237" s="2" t="n">
        <v>0.9</v>
      </c>
      <c r="C237" s="2" t="n">
        <v>0.087</v>
      </c>
      <c r="D237" s="0" t="s">
        <v>1654</v>
      </c>
    </row>
    <row r="238" customFormat="false" ht="12.75" hidden="false" customHeight="false" outlineLevel="0" collapsed="false">
      <c r="A238" s="0" t="s">
        <v>1655</v>
      </c>
      <c r="B238" s="2" t="n">
        <v>0.895</v>
      </c>
      <c r="C238" s="2" t="n">
        <v>0.2</v>
      </c>
      <c r="D238" s="0" t="s">
        <v>689</v>
      </c>
    </row>
    <row r="239" customFormat="false" ht="12.75" hidden="false" customHeight="false" outlineLevel="0" collapsed="false">
      <c r="A239" s="0" t="s">
        <v>1656</v>
      </c>
      <c r="B239" s="2" t="n">
        <v>0.895</v>
      </c>
      <c r="C239" s="2" t="n">
        <v>0.2</v>
      </c>
      <c r="D239" s="0" t="s">
        <v>1152</v>
      </c>
    </row>
    <row r="240" customFormat="false" ht="12.75" hidden="false" customHeight="false" outlineLevel="0" collapsed="false">
      <c r="A240" s="0" t="s">
        <v>1657</v>
      </c>
      <c r="B240" s="2" t="n">
        <v>0.893</v>
      </c>
      <c r="C240" s="2" t="n">
        <v>0.0505</v>
      </c>
      <c r="D240" s="0" t="s">
        <v>1357</v>
      </c>
    </row>
    <row r="241" customFormat="false" ht="12.75" hidden="false" customHeight="false" outlineLevel="0" collapsed="false">
      <c r="A241" s="0" t="s">
        <v>1658</v>
      </c>
      <c r="B241" s="2" t="n">
        <v>0.892</v>
      </c>
      <c r="C241" s="2" t="n">
        <v>0.0556</v>
      </c>
      <c r="D241" s="0" t="s">
        <v>1659</v>
      </c>
    </row>
    <row r="242" customFormat="false" ht="12.75" hidden="false" customHeight="false" outlineLevel="0" collapsed="false">
      <c r="A242" s="0" t="s">
        <v>1660</v>
      </c>
      <c r="B242" s="2" t="n">
        <v>0.883</v>
      </c>
      <c r="C242" s="2" t="n">
        <v>0.0469</v>
      </c>
      <c r="D242" s="0" t="s">
        <v>1661</v>
      </c>
    </row>
    <row r="243" customFormat="false" ht="12.75" hidden="false" customHeight="false" outlineLevel="0" collapsed="false">
      <c r="A243" s="0" t="s">
        <v>1662</v>
      </c>
      <c r="B243" s="2" t="n">
        <v>0.87</v>
      </c>
      <c r="C243" s="2" t="n">
        <v>0.0833</v>
      </c>
      <c r="D243" s="0" t="s">
        <v>1663</v>
      </c>
    </row>
    <row r="244" customFormat="false" ht="12.75" hidden="false" customHeight="false" outlineLevel="0" collapsed="false">
      <c r="A244" s="0" t="s">
        <v>1664</v>
      </c>
      <c r="B244" s="2" t="n">
        <v>0.861</v>
      </c>
      <c r="C244" s="2" t="n">
        <v>0.0462</v>
      </c>
      <c r="D244" s="0" t="s">
        <v>1665</v>
      </c>
    </row>
    <row r="245" customFormat="false" ht="12.75" hidden="false" customHeight="false" outlineLevel="0" collapsed="false">
      <c r="A245" s="0" t="s">
        <v>1666</v>
      </c>
      <c r="B245" s="2" t="n">
        <v>0.852</v>
      </c>
      <c r="C245" s="2" t="n">
        <v>0.0421</v>
      </c>
      <c r="D245" s="0" t="s">
        <v>1667</v>
      </c>
    </row>
    <row r="246" customFormat="false" ht="12.75" hidden="false" customHeight="false" outlineLevel="0" collapsed="false">
      <c r="A246" s="0" t="s">
        <v>1668</v>
      </c>
      <c r="B246" s="2" t="n">
        <v>0.841</v>
      </c>
      <c r="C246" s="2" t="n">
        <v>0.08</v>
      </c>
      <c r="D246" s="0" t="s">
        <v>1669</v>
      </c>
    </row>
    <row r="247" customFormat="false" ht="12.75" hidden="false" customHeight="false" outlineLevel="0" collapsed="false">
      <c r="A247" s="0" t="s">
        <v>1670</v>
      </c>
      <c r="B247" s="2" t="n">
        <v>0.831</v>
      </c>
      <c r="C247" s="2" t="n">
        <v>0.0526</v>
      </c>
      <c r="D247" s="0" t="s">
        <v>1659</v>
      </c>
    </row>
    <row r="248" customFormat="false" ht="12.75" hidden="false" customHeight="false" outlineLevel="0" collapsed="false">
      <c r="A248" s="0" t="s">
        <v>1671</v>
      </c>
      <c r="B248" s="2" t="n">
        <v>0.826</v>
      </c>
      <c r="C248" s="2" t="n">
        <v>0.0415</v>
      </c>
      <c r="D248" s="0" t="s">
        <v>1672</v>
      </c>
    </row>
    <row r="249" customFormat="false" ht="12.75" hidden="false" customHeight="false" outlineLevel="0" collapsed="false">
      <c r="A249" s="0" t="s">
        <v>1673</v>
      </c>
      <c r="B249" s="2" t="n">
        <v>0.822</v>
      </c>
      <c r="C249" s="2" t="n">
        <v>0.167</v>
      </c>
      <c r="D249" s="0" t="s">
        <v>600</v>
      </c>
    </row>
    <row r="250" customFormat="false" ht="12.75" hidden="false" customHeight="false" outlineLevel="0" collapsed="false">
      <c r="A250" s="0" t="s">
        <v>1674</v>
      </c>
      <c r="B250" s="2" t="n">
        <v>0.822</v>
      </c>
      <c r="C250" s="2" t="n">
        <v>0.167</v>
      </c>
      <c r="D250" s="0" t="s">
        <v>987</v>
      </c>
    </row>
    <row r="251" customFormat="false" ht="12.75" hidden="false" customHeight="false" outlineLevel="0" collapsed="false">
      <c r="A251" s="0" t="s">
        <v>1675</v>
      </c>
      <c r="B251" s="2" t="n">
        <v>0.822</v>
      </c>
      <c r="C251" s="2" t="n">
        <v>0.167</v>
      </c>
      <c r="D251" s="0" t="s">
        <v>125</v>
      </c>
    </row>
    <row r="252" customFormat="false" ht="12.75" hidden="false" customHeight="false" outlineLevel="0" collapsed="false">
      <c r="A252" s="0" t="s">
        <v>1676</v>
      </c>
      <c r="B252" s="2" t="n">
        <v>0.813</v>
      </c>
      <c r="C252" s="2" t="n">
        <v>0.0769</v>
      </c>
      <c r="D252" s="0" t="s">
        <v>1677</v>
      </c>
    </row>
    <row r="253" customFormat="false" ht="12.75" hidden="false" customHeight="false" outlineLevel="0" collapsed="false">
      <c r="A253" s="0" t="s">
        <v>1678</v>
      </c>
      <c r="B253" s="2" t="n">
        <v>0.787</v>
      </c>
      <c r="C253" s="2" t="n">
        <v>0.0741</v>
      </c>
      <c r="D253" s="0" t="s">
        <v>1679</v>
      </c>
    </row>
    <row r="254" customFormat="false" ht="12.75" hidden="false" customHeight="false" outlineLevel="0" collapsed="false">
      <c r="A254" s="0" t="s">
        <v>1680</v>
      </c>
      <c r="B254" s="2" t="n">
        <v>0.748</v>
      </c>
      <c r="C254" s="2" t="n">
        <v>0.045</v>
      </c>
      <c r="D254" s="0" t="s">
        <v>1681</v>
      </c>
    </row>
    <row r="255" customFormat="false" ht="12.75" hidden="false" customHeight="false" outlineLevel="0" collapsed="false">
      <c r="A255" s="0" t="s">
        <v>1682</v>
      </c>
      <c r="B255" s="2" t="n">
        <v>0.746</v>
      </c>
      <c r="C255" s="2" t="n">
        <v>0.0426</v>
      </c>
      <c r="D255" s="0" t="s">
        <v>1353</v>
      </c>
    </row>
    <row r="256" customFormat="false" ht="12.75" hidden="false" customHeight="false" outlineLevel="0" collapsed="false">
      <c r="A256" s="0" t="s">
        <v>1683</v>
      </c>
      <c r="B256" s="2" t="n">
        <v>0.733</v>
      </c>
      <c r="C256" s="2" t="n">
        <v>0.0405</v>
      </c>
      <c r="D256" s="0" t="s">
        <v>1461</v>
      </c>
    </row>
    <row r="257" customFormat="false" ht="12.75" hidden="false" customHeight="false" outlineLevel="0" collapsed="false">
      <c r="A257" s="0" t="s">
        <v>1684</v>
      </c>
      <c r="B257" s="2" t="n">
        <v>0.721</v>
      </c>
      <c r="C257" s="2" t="n">
        <v>0.0536</v>
      </c>
      <c r="D257" s="0" t="s">
        <v>1685</v>
      </c>
    </row>
    <row r="258" customFormat="false" ht="12.75" hidden="false" customHeight="false" outlineLevel="0" collapsed="false">
      <c r="A258" s="0" t="s">
        <v>1686</v>
      </c>
      <c r="B258" s="2" t="n">
        <v>0.708</v>
      </c>
      <c r="C258" s="2" t="n">
        <v>0.125</v>
      </c>
      <c r="D258" s="0" t="s">
        <v>1007</v>
      </c>
    </row>
    <row r="259" customFormat="false" ht="12.75" hidden="false" customHeight="false" outlineLevel="0" collapsed="false">
      <c r="A259" s="0" t="s">
        <v>1687</v>
      </c>
      <c r="B259" s="2" t="n">
        <v>0.708</v>
      </c>
      <c r="C259" s="2" t="n">
        <v>0.125</v>
      </c>
      <c r="D259" s="0" t="s">
        <v>453</v>
      </c>
    </row>
    <row r="260" customFormat="false" ht="12.75" hidden="false" customHeight="false" outlineLevel="0" collapsed="false">
      <c r="A260" s="0" t="s">
        <v>1688</v>
      </c>
      <c r="B260" s="2" t="n">
        <v>0.708</v>
      </c>
      <c r="C260" s="2" t="n">
        <v>0.125</v>
      </c>
      <c r="D260" s="0" t="s">
        <v>1005</v>
      </c>
    </row>
    <row r="261" customFormat="false" ht="12.75" hidden="false" customHeight="false" outlineLevel="0" collapsed="false">
      <c r="A261" s="0" t="s">
        <v>1689</v>
      </c>
      <c r="B261" s="2" t="n">
        <v>0.685</v>
      </c>
      <c r="C261" s="2" t="n">
        <v>0.0427</v>
      </c>
      <c r="D261" s="0" t="s">
        <v>1690</v>
      </c>
    </row>
    <row r="262" customFormat="false" ht="12.75" hidden="false" customHeight="false" outlineLevel="0" collapsed="false">
      <c r="A262" s="0" t="s">
        <v>1691</v>
      </c>
      <c r="B262" s="2" t="n">
        <v>0.675</v>
      </c>
      <c r="C262" s="2" t="n">
        <v>0.0455</v>
      </c>
      <c r="D262" s="0" t="s">
        <v>1692</v>
      </c>
    </row>
    <row r="263" customFormat="false" ht="12.75" hidden="false" customHeight="false" outlineLevel="0" collapsed="false">
      <c r="A263" s="0" t="s">
        <v>1693</v>
      </c>
      <c r="B263" s="2" t="n">
        <v>0.675</v>
      </c>
      <c r="C263" s="2" t="n">
        <v>0.0455</v>
      </c>
      <c r="D263" s="0" t="s">
        <v>1694</v>
      </c>
    </row>
    <row r="264" customFormat="false" ht="12.75" hidden="false" customHeight="false" outlineLevel="0" collapsed="false">
      <c r="A264" s="0" t="s">
        <v>1695</v>
      </c>
      <c r="B264" s="2" t="n">
        <v>0.674</v>
      </c>
      <c r="C264" s="2" t="n">
        <v>0.0625</v>
      </c>
      <c r="D264" s="0" t="s">
        <v>1696</v>
      </c>
    </row>
    <row r="265" customFormat="false" ht="12.75" hidden="false" customHeight="false" outlineLevel="0" collapsed="false">
      <c r="A265" s="0" t="s">
        <v>1697</v>
      </c>
      <c r="B265" s="2" t="n">
        <v>0.663</v>
      </c>
      <c r="C265" s="2" t="n">
        <v>0.111</v>
      </c>
      <c r="D265" s="0" t="s">
        <v>176</v>
      </c>
    </row>
    <row r="266" customFormat="false" ht="12.75" hidden="false" customHeight="false" outlineLevel="0" collapsed="false">
      <c r="A266" s="0" t="s">
        <v>1698</v>
      </c>
      <c r="B266" s="2" t="n">
        <v>0.663</v>
      </c>
      <c r="C266" s="2" t="n">
        <v>0.111</v>
      </c>
      <c r="D266" s="0" t="s">
        <v>754</v>
      </c>
    </row>
    <row r="267" customFormat="false" ht="12.75" hidden="false" customHeight="false" outlineLevel="0" collapsed="false">
      <c r="A267" s="0" t="s">
        <v>1699</v>
      </c>
      <c r="B267" s="2" t="n">
        <v>0.662</v>
      </c>
      <c r="C267" s="2" t="n">
        <v>0.05</v>
      </c>
      <c r="D267" s="0" t="s">
        <v>1700</v>
      </c>
    </row>
    <row r="268" customFormat="false" ht="12.75" hidden="false" customHeight="false" outlineLevel="0" collapsed="false">
      <c r="A268" s="0" t="s">
        <v>1701</v>
      </c>
      <c r="B268" s="2" t="n">
        <v>0.662</v>
      </c>
      <c r="C268" s="2" t="n">
        <v>0.05</v>
      </c>
      <c r="D268" s="0" t="s">
        <v>1702</v>
      </c>
    </row>
    <row r="269" customFormat="false" ht="12.75" hidden="false" customHeight="false" outlineLevel="0" collapsed="false">
      <c r="A269" s="0" t="s">
        <v>1703</v>
      </c>
      <c r="B269" s="2" t="n">
        <v>0.648</v>
      </c>
      <c r="C269" s="2" t="n">
        <v>0.0492</v>
      </c>
      <c r="D269" s="0" t="s">
        <v>1704</v>
      </c>
    </row>
    <row r="270" customFormat="false" ht="12.75" hidden="false" customHeight="false" outlineLevel="0" collapsed="false">
      <c r="A270" s="0" t="s">
        <v>1705</v>
      </c>
      <c r="B270" s="2" t="n">
        <v>0.646</v>
      </c>
      <c r="C270" s="2" t="n">
        <v>0.0413</v>
      </c>
      <c r="D270" s="0" t="s">
        <v>1706</v>
      </c>
    </row>
    <row r="271" customFormat="false" ht="12.75" hidden="false" customHeight="false" outlineLevel="0" collapsed="false">
      <c r="A271" s="0" t="s">
        <v>1707</v>
      </c>
      <c r="B271" s="2" t="n">
        <v>0.637</v>
      </c>
      <c r="C271" s="2" t="n">
        <v>0.041</v>
      </c>
      <c r="D271" s="0" t="s">
        <v>1357</v>
      </c>
    </row>
    <row r="272" customFormat="false" ht="12.75" hidden="false" customHeight="false" outlineLevel="0" collapsed="false">
      <c r="A272" s="0" t="s">
        <v>1708</v>
      </c>
      <c r="B272" s="2" t="n">
        <v>0.635</v>
      </c>
      <c r="C272" s="2" t="n">
        <v>0.0588</v>
      </c>
      <c r="D272" s="0" t="s">
        <v>1709</v>
      </c>
    </row>
    <row r="273" customFormat="false" ht="12.75" hidden="false" customHeight="false" outlineLevel="0" collapsed="false">
      <c r="A273" s="0" t="s">
        <v>1710</v>
      </c>
      <c r="B273" s="2" t="n">
        <v>0.635</v>
      </c>
      <c r="C273" s="2" t="n">
        <v>0.0588</v>
      </c>
      <c r="D273" s="0" t="s">
        <v>1711</v>
      </c>
    </row>
    <row r="274" customFormat="false" ht="12.75" hidden="false" customHeight="false" outlineLevel="0" collapsed="false">
      <c r="A274" s="0" t="s">
        <v>1712</v>
      </c>
      <c r="B274" s="2" t="n">
        <v>0.62</v>
      </c>
      <c r="C274" s="2" t="n">
        <v>0.043</v>
      </c>
      <c r="D274" s="0" t="s">
        <v>1618</v>
      </c>
    </row>
    <row r="275" customFormat="false" ht="12.75" hidden="false" customHeight="false" outlineLevel="0" collapsed="false">
      <c r="A275" s="0" t="s">
        <v>1713</v>
      </c>
      <c r="B275" s="2" t="n">
        <v>0.617</v>
      </c>
      <c r="C275" s="2" t="n">
        <v>0.0571</v>
      </c>
      <c r="D275" s="0" t="s">
        <v>1714</v>
      </c>
    </row>
    <row r="276" customFormat="false" ht="12.75" hidden="false" customHeight="false" outlineLevel="0" collapsed="false">
      <c r="A276" s="0" t="s">
        <v>1715</v>
      </c>
      <c r="B276" s="2" t="n">
        <v>0.587</v>
      </c>
      <c r="C276" s="2" t="n">
        <v>0.0909</v>
      </c>
      <c r="D276" s="0" t="s">
        <v>549</v>
      </c>
    </row>
    <row r="277" customFormat="false" ht="12.75" hidden="false" customHeight="false" outlineLevel="0" collapsed="false">
      <c r="A277" s="0" t="s">
        <v>1716</v>
      </c>
      <c r="B277" s="2" t="n">
        <v>0.582</v>
      </c>
      <c r="C277" s="2" t="n">
        <v>0.0541</v>
      </c>
      <c r="D277" s="0" t="s">
        <v>1717</v>
      </c>
    </row>
    <row r="278" customFormat="false" ht="12.75" hidden="false" customHeight="false" outlineLevel="0" collapsed="false">
      <c r="A278" s="0" t="s">
        <v>1718</v>
      </c>
      <c r="B278" s="2" t="n">
        <v>0.575</v>
      </c>
      <c r="C278" s="2" t="n">
        <v>0.0388</v>
      </c>
      <c r="D278" s="0" t="s">
        <v>1719</v>
      </c>
    </row>
    <row r="279" customFormat="false" ht="12.75" hidden="false" customHeight="false" outlineLevel="0" collapsed="false">
      <c r="A279" s="0" t="s">
        <v>1720</v>
      </c>
      <c r="B279" s="2" t="n">
        <v>0.55</v>
      </c>
      <c r="C279" s="2" t="n">
        <v>0.0513</v>
      </c>
      <c r="D279" s="0" t="s">
        <v>1721</v>
      </c>
    </row>
    <row r="280" customFormat="false" ht="12.75" hidden="false" customHeight="false" outlineLevel="0" collapsed="false">
      <c r="A280" s="0" t="s">
        <v>1722</v>
      </c>
      <c r="B280" s="2" t="n">
        <v>0.55</v>
      </c>
      <c r="C280" s="2" t="n">
        <v>0.0513</v>
      </c>
      <c r="D280" s="0" t="s">
        <v>1723</v>
      </c>
    </row>
    <row r="281" customFormat="false" ht="12.75" hidden="false" customHeight="false" outlineLevel="0" collapsed="false">
      <c r="A281" s="0" t="s">
        <v>1724</v>
      </c>
      <c r="B281" s="2" t="n">
        <v>0.548</v>
      </c>
      <c r="C281" s="2" t="n">
        <v>0.0435</v>
      </c>
      <c r="D281" s="0" t="s">
        <v>1725</v>
      </c>
    </row>
    <row r="282" customFormat="false" ht="12.75" hidden="false" customHeight="false" outlineLevel="0" collapsed="false">
      <c r="A282" s="0" t="s">
        <v>1726</v>
      </c>
      <c r="B282" s="2" t="n">
        <v>0.541</v>
      </c>
      <c r="C282" s="2" t="n">
        <v>0.0396</v>
      </c>
      <c r="D282" s="0" t="s">
        <v>1727</v>
      </c>
    </row>
    <row r="283" customFormat="false" ht="12.75" hidden="false" customHeight="false" outlineLevel="0" collapsed="false">
      <c r="A283" s="0" t="s">
        <v>1728</v>
      </c>
      <c r="B283" s="2" t="n">
        <v>0.526</v>
      </c>
      <c r="C283" s="2" t="n">
        <v>0.0357</v>
      </c>
      <c r="D283" s="0" t="s">
        <v>1729</v>
      </c>
    </row>
    <row r="284" customFormat="false" ht="12.75" hidden="false" customHeight="false" outlineLevel="0" collapsed="false">
      <c r="A284" s="0" t="s">
        <v>1730</v>
      </c>
      <c r="B284" s="2" t="n">
        <v>0.526</v>
      </c>
      <c r="C284" s="2" t="n">
        <v>0.0769</v>
      </c>
      <c r="D284" s="0" t="s">
        <v>449</v>
      </c>
    </row>
    <row r="285" customFormat="false" ht="12.75" hidden="false" customHeight="false" outlineLevel="0" collapsed="false">
      <c r="A285" s="0" t="s">
        <v>1731</v>
      </c>
      <c r="B285" s="2" t="n">
        <v>0.526</v>
      </c>
      <c r="C285" s="2" t="n">
        <v>0.0769</v>
      </c>
      <c r="D285" s="0" t="s">
        <v>22</v>
      </c>
    </row>
    <row r="286" customFormat="false" ht="12.75" hidden="false" customHeight="false" outlineLevel="0" collapsed="false">
      <c r="A286" s="0" t="s">
        <v>1732</v>
      </c>
      <c r="B286" s="2" t="n">
        <v>0.499</v>
      </c>
      <c r="C286" s="2" t="n">
        <v>0.0714</v>
      </c>
      <c r="D286" s="0" t="s">
        <v>75</v>
      </c>
    </row>
    <row r="287" customFormat="false" ht="12.75" hidden="false" customHeight="false" outlineLevel="0" collapsed="false">
      <c r="A287" s="0" t="s">
        <v>1733</v>
      </c>
      <c r="B287" s="2" t="n">
        <v>0.499</v>
      </c>
      <c r="C287" s="2" t="n">
        <v>0.0714</v>
      </c>
      <c r="D287" s="0" t="s">
        <v>1076</v>
      </c>
    </row>
    <row r="288" customFormat="false" ht="12.75" hidden="false" customHeight="false" outlineLevel="0" collapsed="false">
      <c r="A288" s="0" t="s">
        <v>1734</v>
      </c>
      <c r="B288" s="2" t="n">
        <v>0.499</v>
      </c>
      <c r="C288" s="2" t="n">
        <v>0.0714</v>
      </c>
      <c r="D288" s="0" t="s">
        <v>549</v>
      </c>
    </row>
    <row r="289" customFormat="false" ht="12.75" hidden="false" customHeight="false" outlineLevel="0" collapsed="false">
      <c r="A289" s="0" t="s">
        <v>1735</v>
      </c>
      <c r="B289" s="2" t="n">
        <v>0.499</v>
      </c>
      <c r="C289" s="2" t="n">
        <v>0.0714</v>
      </c>
      <c r="D289" s="0" t="s">
        <v>415</v>
      </c>
    </row>
    <row r="290" customFormat="false" ht="12.75" hidden="false" customHeight="false" outlineLevel="0" collapsed="false">
      <c r="A290" s="0" t="s">
        <v>1736</v>
      </c>
      <c r="B290" s="2" t="n">
        <v>0.479</v>
      </c>
      <c r="C290" s="2" t="n">
        <v>0.0455</v>
      </c>
      <c r="D290" s="0" t="s">
        <v>1737</v>
      </c>
    </row>
    <row r="291" customFormat="false" ht="12.75" hidden="false" customHeight="false" outlineLevel="0" collapsed="false">
      <c r="A291" s="0" t="s">
        <v>1738</v>
      </c>
      <c r="B291" s="2" t="n">
        <v>0.475</v>
      </c>
      <c r="C291" s="2" t="n">
        <v>0.0667</v>
      </c>
      <c r="D291" s="0" t="s">
        <v>35</v>
      </c>
    </row>
    <row r="292" customFormat="false" ht="12.75" hidden="false" customHeight="false" outlineLevel="0" collapsed="false">
      <c r="A292" s="0" t="s">
        <v>1739</v>
      </c>
      <c r="B292" s="2" t="n">
        <v>0.462</v>
      </c>
      <c r="C292" s="2" t="n">
        <v>0.0337</v>
      </c>
      <c r="D292" s="0" t="s">
        <v>1740</v>
      </c>
    </row>
    <row r="293" customFormat="false" ht="12.75" hidden="false" customHeight="false" outlineLevel="0" collapsed="false">
      <c r="A293" s="0" t="s">
        <v>1741</v>
      </c>
      <c r="B293" s="2" t="n">
        <v>0.462</v>
      </c>
      <c r="C293" s="2" t="n">
        <v>0.0337</v>
      </c>
      <c r="D293" s="0" t="s">
        <v>1742</v>
      </c>
    </row>
    <row r="294" customFormat="false" ht="12.75" hidden="false" customHeight="false" outlineLevel="0" collapsed="false">
      <c r="A294" s="0" t="s">
        <v>1743</v>
      </c>
      <c r="B294" s="2" t="n">
        <v>0.452</v>
      </c>
      <c r="C294" s="2" t="n">
        <v>0.0625</v>
      </c>
      <c r="D294" s="0" t="s">
        <v>1104</v>
      </c>
    </row>
    <row r="295" customFormat="false" ht="12.75" hidden="false" customHeight="false" outlineLevel="0" collapsed="false">
      <c r="A295" s="0" t="s">
        <v>1744</v>
      </c>
      <c r="B295" s="2" t="n">
        <v>0.452</v>
      </c>
      <c r="C295" s="2" t="n">
        <v>0.0625</v>
      </c>
      <c r="D295" s="0" t="s">
        <v>896</v>
      </c>
    </row>
    <row r="296" customFormat="false" ht="12.75" hidden="false" customHeight="false" outlineLevel="0" collapsed="false">
      <c r="A296" s="0" t="s">
        <v>1745</v>
      </c>
      <c r="B296" s="2" t="n">
        <v>0.452</v>
      </c>
      <c r="C296" s="2" t="n">
        <v>0.0625</v>
      </c>
      <c r="D296" s="0" t="s">
        <v>157</v>
      </c>
    </row>
    <row r="297" customFormat="false" ht="12.75" hidden="false" customHeight="false" outlineLevel="0" collapsed="false">
      <c r="A297" s="0" t="s">
        <v>1746</v>
      </c>
      <c r="B297" s="2" t="n">
        <v>0.449</v>
      </c>
      <c r="C297" s="2" t="n">
        <v>0.0342</v>
      </c>
      <c r="D297" s="0" t="s">
        <v>1357</v>
      </c>
    </row>
    <row r="298" customFormat="false" ht="12.75" hidden="false" customHeight="false" outlineLevel="0" collapsed="false">
      <c r="A298" s="0" t="s">
        <v>1747</v>
      </c>
      <c r="B298" s="2" t="n">
        <v>0.448</v>
      </c>
      <c r="C298" s="2" t="n">
        <v>0.038</v>
      </c>
      <c r="D298" s="0" t="s">
        <v>1748</v>
      </c>
    </row>
    <row r="299" customFormat="false" ht="12.75" hidden="false" customHeight="false" outlineLevel="0" collapsed="false">
      <c r="A299" s="0" t="s">
        <v>1749</v>
      </c>
      <c r="B299" s="2" t="n">
        <v>0.442</v>
      </c>
      <c r="C299" s="2" t="n">
        <v>0.0426</v>
      </c>
      <c r="D299" s="0" t="s">
        <v>1750</v>
      </c>
    </row>
    <row r="300" customFormat="false" ht="12.75" hidden="false" customHeight="false" outlineLevel="0" collapsed="false">
      <c r="A300" s="0" t="s">
        <v>1751</v>
      </c>
      <c r="B300" s="2" t="n">
        <v>0.441</v>
      </c>
      <c r="C300" s="2" t="n">
        <v>0.0315</v>
      </c>
      <c r="D300" s="0" t="s">
        <v>1752</v>
      </c>
    </row>
    <row r="301" customFormat="false" ht="12.75" hidden="false" customHeight="false" outlineLevel="0" collapsed="false">
      <c r="A301" s="0" t="s">
        <v>1753</v>
      </c>
      <c r="B301" s="2" t="n">
        <v>0.436</v>
      </c>
      <c r="C301" s="2" t="n">
        <v>0.0338</v>
      </c>
      <c r="D301" s="0" t="s">
        <v>1754</v>
      </c>
    </row>
    <row r="302" customFormat="false" ht="12.75" hidden="false" customHeight="false" outlineLevel="0" collapsed="false">
      <c r="A302" s="0" t="s">
        <v>1755</v>
      </c>
      <c r="B302" s="2" t="n">
        <v>0.431</v>
      </c>
      <c r="C302" s="2" t="n">
        <v>0.0588</v>
      </c>
      <c r="D302" s="0" t="s">
        <v>22</v>
      </c>
    </row>
    <row r="303" customFormat="false" ht="12.75" hidden="false" customHeight="false" outlineLevel="0" collapsed="false">
      <c r="A303" s="0" t="s">
        <v>1756</v>
      </c>
      <c r="B303" s="2" t="n">
        <v>0.42</v>
      </c>
      <c r="C303" s="2" t="n">
        <v>0.0408</v>
      </c>
      <c r="D303" s="0" t="s">
        <v>1711</v>
      </c>
    </row>
    <row r="304" customFormat="false" ht="12.75" hidden="false" customHeight="false" outlineLevel="0" collapsed="false">
      <c r="A304" s="0" t="s">
        <v>1757</v>
      </c>
      <c r="B304" s="2" t="n">
        <v>0.42</v>
      </c>
      <c r="C304" s="2" t="n">
        <v>0.0408</v>
      </c>
      <c r="D304" s="0" t="s">
        <v>1758</v>
      </c>
    </row>
    <row r="305" customFormat="false" ht="12.75" hidden="false" customHeight="false" outlineLevel="0" collapsed="false">
      <c r="A305" s="0" t="s">
        <v>1759</v>
      </c>
      <c r="B305" s="2" t="n">
        <v>0.409</v>
      </c>
      <c r="C305" s="2" t="n">
        <v>0.04</v>
      </c>
      <c r="D305" s="0" t="s">
        <v>1760</v>
      </c>
    </row>
    <row r="306" customFormat="false" ht="12.75" hidden="false" customHeight="false" outlineLevel="0" collapsed="false">
      <c r="A306" s="0" t="s">
        <v>1761</v>
      </c>
      <c r="B306" s="2" t="n">
        <v>0.394</v>
      </c>
      <c r="C306" s="2" t="n">
        <v>0.0526</v>
      </c>
      <c r="D306" s="0" t="s">
        <v>37</v>
      </c>
    </row>
    <row r="307" customFormat="false" ht="12.75" hidden="false" customHeight="false" outlineLevel="0" collapsed="false">
      <c r="A307" s="0" t="s">
        <v>1762</v>
      </c>
      <c r="B307" s="2" t="n">
        <v>0.394</v>
      </c>
      <c r="C307" s="2" t="n">
        <v>0.0526</v>
      </c>
      <c r="D307" s="0" t="s">
        <v>75</v>
      </c>
    </row>
    <row r="308" customFormat="false" ht="12.75" hidden="false" customHeight="false" outlineLevel="0" collapsed="false">
      <c r="A308" s="0" t="s">
        <v>1763</v>
      </c>
      <c r="B308" s="2" t="n">
        <v>0.378</v>
      </c>
      <c r="C308" s="2" t="n">
        <v>0.0377</v>
      </c>
      <c r="D308" s="0" t="s">
        <v>1764</v>
      </c>
    </row>
    <row r="309" customFormat="false" ht="12.75" hidden="false" customHeight="false" outlineLevel="0" collapsed="false">
      <c r="A309" s="0" t="s">
        <v>1765</v>
      </c>
      <c r="B309" s="2" t="n">
        <v>0.377</v>
      </c>
      <c r="C309" s="2" t="n">
        <v>0.05</v>
      </c>
      <c r="D309" s="0" t="s">
        <v>549</v>
      </c>
    </row>
    <row r="310" customFormat="false" ht="12.75" hidden="false" customHeight="false" outlineLevel="0" collapsed="false">
      <c r="A310" s="0" t="s">
        <v>1766</v>
      </c>
      <c r="B310" s="2" t="n">
        <v>0.367</v>
      </c>
      <c r="C310" s="2" t="n">
        <v>0.0337</v>
      </c>
      <c r="D310" s="0" t="s">
        <v>1767</v>
      </c>
    </row>
    <row r="311" customFormat="false" ht="12.75" hidden="false" customHeight="false" outlineLevel="0" collapsed="false">
      <c r="A311" s="0" t="s">
        <v>1768</v>
      </c>
      <c r="B311" s="2" t="n">
        <v>0.361</v>
      </c>
      <c r="C311" s="2" t="n">
        <v>0.0476</v>
      </c>
      <c r="D311" s="0" t="s">
        <v>37</v>
      </c>
    </row>
    <row r="312" customFormat="false" ht="12.75" hidden="false" customHeight="false" outlineLevel="0" collapsed="false">
      <c r="A312" s="0" t="s">
        <v>1769</v>
      </c>
      <c r="B312" s="2" t="n">
        <v>0.361</v>
      </c>
      <c r="C312" s="2" t="n">
        <v>0.0476</v>
      </c>
      <c r="D312" s="0" t="s">
        <v>157</v>
      </c>
    </row>
    <row r="313" customFormat="false" ht="12.75" hidden="false" customHeight="false" outlineLevel="0" collapsed="false">
      <c r="A313" s="0" t="s">
        <v>1770</v>
      </c>
      <c r="B313" s="2" t="n">
        <v>0.361</v>
      </c>
      <c r="C313" s="2" t="n">
        <v>0.0476</v>
      </c>
      <c r="D313" s="0" t="s">
        <v>715</v>
      </c>
    </row>
    <row r="314" customFormat="false" ht="12.75" hidden="false" customHeight="false" outlineLevel="0" collapsed="false">
      <c r="A314" s="0" t="s">
        <v>1771</v>
      </c>
      <c r="B314" s="2" t="n">
        <v>0.36</v>
      </c>
      <c r="C314" s="2" t="n">
        <v>0.0333</v>
      </c>
      <c r="D314" s="0" t="s">
        <v>1772</v>
      </c>
    </row>
    <row r="315" customFormat="false" ht="12.75" hidden="false" customHeight="false" outlineLevel="0" collapsed="false">
      <c r="A315" s="0" t="s">
        <v>1773</v>
      </c>
      <c r="B315" s="2" t="n">
        <v>0.353</v>
      </c>
      <c r="C315" s="2" t="n">
        <v>0.033</v>
      </c>
      <c r="D315" s="0" t="s">
        <v>1774</v>
      </c>
    </row>
    <row r="316" customFormat="false" ht="12.75" hidden="false" customHeight="false" outlineLevel="0" collapsed="false">
      <c r="A316" s="0" t="s">
        <v>1775</v>
      </c>
      <c r="B316" s="2" t="n">
        <v>0.351</v>
      </c>
      <c r="C316" s="2" t="n">
        <v>0.0315</v>
      </c>
      <c r="D316" s="0" t="s">
        <v>1776</v>
      </c>
    </row>
    <row r="317" customFormat="false" ht="12.75" hidden="false" customHeight="false" outlineLevel="0" collapsed="false">
      <c r="A317" s="0" t="s">
        <v>1777</v>
      </c>
      <c r="B317" s="2" t="n">
        <v>0.346</v>
      </c>
      <c r="C317" s="2" t="n">
        <v>0.0455</v>
      </c>
      <c r="D317" s="0" t="s">
        <v>37</v>
      </c>
    </row>
    <row r="318" customFormat="false" ht="12.75" hidden="false" customHeight="false" outlineLevel="0" collapsed="false">
      <c r="A318" s="0" t="s">
        <v>1778</v>
      </c>
      <c r="B318" s="2" t="n">
        <v>0.345</v>
      </c>
      <c r="C318" s="2" t="n">
        <v>0.0312</v>
      </c>
      <c r="D318" s="0" t="s">
        <v>1779</v>
      </c>
    </row>
    <row r="319" customFormat="false" ht="12.75" hidden="false" customHeight="false" outlineLevel="0" collapsed="false">
      <c r="A319" s="0" t="s">
        <v>1780</v>
      </c>
      <c r="B319" s="2" t="n">
        <v>0.342</v>
      </c>
      <c r="C319" s="2" t="n">
        <v>0.0351</v>
      </c>
      <c r="D319" s="0" t="s">
        <v>1781</v>
      </c>
    </row>
    <row r="320" customFormat="false" ht="12.75" hidden="false" customHeight="false" outlineLevel="0" collapsed="false">
      <c r="A320" s="0" t="s">
        <v>1782</v>
      </c>
      <c r="B320" s="2" t="n">
        <v>0.34</v>
      </c>
      <c r="C320" s="2" t="n">
        <v>0.0323</v>
      </c>
      <c r="D320" s="0" t="s">
        <v>1783</v>
      </c>
    </row>
    <row r="321" customFormat="false" ht="12.75" hidden="false" customHeight="false" outlineLevel="0" collapsed="false">
      <c r="A321" s="0" t="s">
        <v>1784</v>
      </c>
      <c r="B321" s="2" t="n">
        <v>0.329</v>
      </c>
      <c r="C321" s="2" t="n">
        <v>0.0305</v>
      </c>
      <c r="D321" s="0" t="s">
        <v>1785</v>
      </c>
    </row>
    <row r="322" customFormat="false" ht="12.75" hidden="false" customHeight="false" outlineLevel="0" collapsed="false">
      <c r="A322" s="0" t="s">
        <v>1786</v>
      </c>
      <c r="B322" s="2" t="n">
        <v>0.329</v>
      </c>
      <c r="C322" s="2" t="n">
        <v>0.0305</v>
      </c>
      <c r="D322" s="0" t="s">
        <v>1785</v>
      </c>
    </row>
    <row r="323" customFormat="false" ht="12.75" hidden="false" customHeight="false" outlineLevel="0" collapsed="false">
      <c r="A323" s="0" t="s">
        <v>1787</v>
      </c>
      <c r="B323" s="2" t="n">
        <v>0.325</v>
      </c>
      <c r="C323" s="2" t="n">
        <v>0.0339</v>
      </c>
      <c r="D323" s="0" t="s">
        <v>1696</v>
      </c>
    </row>
    <row r="324" customFormat="false" ht="12.75" hidden="false" customHeight="false" outlineLevel="0" collapsed="false">
      <c r="A324" s="0" t="s">
        <v>1788</v>
      </c>
      <c r="B324" s="2" t="n">
        <v>0.322</v>
      </c>
      <c r="C324" s="2" t="n">
        <v>0.0296</v>
      </c>
      <c r="D324" s="0" t="s">
        <v>1789</v>
      </c>
    </row>
    <row r="325" customFormat="false" ht="12.75" hidden="false" customHeight="false" outlineLevel="0" collapsed="false">
      <c r="A325" s="0" t="s">
        <v>1790</v>
      </c>
      <c r="B325" s="2" t="n">
        <v>0.319</v>
      </c>
      <c r="C325" s="2" t="n">
        <v>0.0417</v>
      </c>
      <c r="D325" s="0" t="s">
        <v>157</v>
      </c>
    </row>
    <row r="326" customFormat="false" ht="12.75" hidden="false" customHeight="false" outlineLevel="0" collapsed="false">
      <c r="A326" s="0" t="s">
        <v>1791</v>
      </c>
      <c r="B326" s="2" t="n">
        <v>0.308</v>
      </c>
      <c r="C326" s="2" t="n">
        <v>0.0296</v>
      </c>
      <c r="D326" s="0" t="s">
        <v>1792</v>
      </c>
    </row>
    <row r="327" customFormat="false" ht="12.75" hidden="false" customHeight="false" outlineLevel="0" collapsed="false">
      <c r="A327" s="0" t="s">
        <v>1793</v>
      </c>
      <c r="B327" s="2" t="n">
        <v>0.306</v>
      </c>
      <c r="C327" s="2" t="n">
        <v>0.04</v>
      </c>
      <c r="D327" s="0" t="s">
        <v>176</v>
      </c>
    </row>
    <row r="328" customFormat="false" ht="12.75" hidden="false" customHeight="false" outlineLevel="0" collapsed="false">
      <c r="A328" s="0" t="s">
        <v>1794</v>
      </c>
      <c r="B328" s="2" t="n">
        <v>0.306</v>
      </c>
      <c r="C328" s="2" t="n">
        <v>0.04</v>
      </c>
      <c r="D328" s="0" t="s">
        <v>272</v>
      </c>
    </row>
    <row r="329" customFormat="false" ht="12.75" hidden="false" customHeight="false" outlineLevel="0" collapsed="false">
      <c r="A329" s="0" t="s">
        <v>1795</v>
      </c>
      <c r="B329" s="2" t="n">
        <v>0.306</v>
      </c>
      <c r="C329" s="2" t="n">
        <v>0.04</v>
      </c>
      <c r="D329" s="0" t="s">
        <v>37</v>
      </c>
    </row>
    <row r="330" customFormat="false" ht="12.75" hidden="false" customHeight="false" outlineLevel="0" collapsed="false">
      <c r="A330" s="0" t="s">
        <v>1796</v>
      </c>
      <c r="B330" s="2" t="n">
        <v>0.306</v>
      </c>
      <c r="C330" s="2" t="n">
        <v>0.04</v>
      </c>
      <c r="D330" s="0" t="s">
        <v>125</v>
      </c>
    </row>
    <row r="331" customFormat="false" ht="12.75" hidden="false" customHeight="false" outlineLevel="0" collapsed="false">
      <c r="A331" s="0" t="s">
        <v>1797</v>
      </c>
      <c r="B331" s="2" t="n">
        <v>0.306</v>
      </c>
      <c r="C331" s="2" t="n">
        <v>0.04</v>
      </c>
      <c r="D331" s="0" t="s">
        <v>125</v>
      </c>
    </row>
    <row r="332" customFormat="false" ht="12.75" hidden="false" customHeight="false" outlineLevel="0" collapsed="false">
      <c r="A332" s="0" t="s">
        <v>1798</v>
      </c>
      <c r="B332" s="2" t="n">
        <v>0.306</v>
      </c>
      <c r="C332" s="2" t="n">
        <v>0.04</v>
      </c>
      <c r="D332" s="0" t="s">
        <v>37</v>
      </c>
    </row>
    <row r="333" customFormat="false" ht="12.75" hidden="false" customHeight="false" outlineLevel="0" collapsed="false">
      <c r="A333" s="0" t="s">
        <v>1799</v>
      </c>
      <c r="B333" s="2" t="n">
        <v>0.302</v>
      </c>
      <c r="C333" s="2" t="n">
        <v>0.0323</v>
      </c>
      <c r="D333" s="0" t="s">
        <v>1800</v>
      </c>
    </row>
    <row r="334" customFormat="false" ht="12.75" hidden="false" customHeight="false" outlineLevel="0" collapsed="false">
      <c r="A334" s="0" t="s">
        <v>1801</v>
      </c>
      <c r="B334" s="2" t="n">
        <v>0.295</v>
      </c>
      <c r="C334" s="2" t="n">
        <v>0.0385</v>
      </c>
      <c r="D334" s="0" t="s">
        <v>272</v>
      </c>
    </row>
    <row r="335" customFormat="false" ht="12.75" hidden="false" customHeight="false" outlineLevel="0" collapsed="false">
      <c r="A335" s="0" t="s">
        <v>1802</v>
      </c>
      <c r="B335" s="2" t="n">
        <v>0.283</v>
      </c>
      <c r="C335" s="2" t="n">
        <v>0.037</v>
      </c>
      <c r="D335" s="0" t="s">
        <v>546</v>
      </c>
    </row>
    <row r="336" customFormat="false" ht="12.75" hidden="false" customHeight="false" outlineLevel="0" collapsed="false">
      <c r="A336" s="0" t="s">
        <v>1803</v>
      </c>
      <c r="B336" s="2" t="n">
        <v>0.274</v>
      </c>
      <c r="C336" s="2" t="n">
        <v>0.0303</v>
      </c>
      <c r="D336" s="0" t="s">
        <v>1804</v>
      </c>
    </row>
    <row r="337" customFormat="false" ht="12.75" hidden="false" customHeight="false" outlineLevel="0" collapsed="false">
      <c r="A337" s="0" t="s">
        <v>1805</v>
      </c>
      <c r="B337" s="2" t="n">
        <v>0.263</v>
      </c>
      <c r="C337" s="2" t="n">
        <v>0.0345</v>
      </c>
      <c r="D337" s="0" t="s">
        <v>1190</v>
      </c>
    </row>
    <row r="338" customFormat="false" ht="12.75" hidden="false" customHeight="false" outlineLevel="0" collapsed="false">
      <c r="A338" s="0" t="s">
        <v>1806</v>
      </c>
      <c r="B338" s="2" t="n">
        <v>0.261</v>
      </c>
      <c r="C338" s="2" t="n">
        <v>0.0294</v>
      </c>
      <c r="D338" s="0" t="s">
        <v>1807</v>
      </c>
    </row>
    <row r="339" customFormat="false" ht="12.75" hidden="false" customHeight="false" outlineLevel="0" collapsed="false">
      <c r="A339" s="0" t="s">
        <v>1808</v>
      </c>
      <c r="B339" s="2" t="n">
        <v>0.261</v>
      </c>
      <c r="C339" s="2" t="n">
        <v>0.0294</v>
      </c>
      <c r="D339" s="0" t="s">
        <v>1809</v>
      </c>
    </row>
    <row r="340" customFormat="false" ht="12.75" hidden="false" customHeight="false" outlineLevel="0" collapsed="false">
      <c r="A340" s="0" t="s">
        <v>1810</v>
      </c>
      <c r="B340" s="2" t="n">
        <v>0.256</v>
      </c>
      <c r="C340" s="2" t="n">
        <v>0.0274</v>
      </c>
      <c r="D340" s="0" t="s">
        <v>1811</v>
      </c>
    </row>
    <row r="341" customFormat="false" ht="12.75" hidden="false" customHeight="false" outlineLevel="0" collapsed="false">
      <c r="A341" s="0" t="s">
        <v>1812</v>
      </c>
      <c r="B341" s="2" t="n">
        <v>0.256</v>
      </c>
      <c r="C341" s="2" t="n">
        <v>0.0274</v>
      </c>
      <c r="D341" s="0" t="s">
        <v>1813</v>
      </c>
    </row>
    <row r="342" customFormat="false" ht="12.75" hidden="false" customHeight="false" outlineLevel="0" collapsed="false">
      <c r="A342" s="0" t="s">
        <v>1814</v>
      </c>
      <c r="B342" s="2" t="n">
        <v>0.255</v>
      </c>
      <c r="C342" s="2" t="n">
        <v>0.029</v>
      </c>
      <c r="D342" s="0" t="s">
        <v>1815</v>
      </c>
    </row>
    <row r="343" customFormat="false" ht="12.75" hidden="false" customHeight="false" outlineLevel="0" collapsed="false">
      <c r="A343" s="0" t="s">
        <v>1816</v>
      </c>
      <c r="B343" s="2" t="n">
        <v>0.253</v>
      </c>
      <c r="C343" s="2" t="n">
        <v>0.0333</v>
      </c>
      <c r="D343" s="0" t="s">
        <v>1053</v>
      </c>
    </row>
    <row r="344" customFormat="false" ht="12.75" hidden="false" customHeight="false" outlineLevel="0" collapsed="false">
      <c r="A344" s="0" t="s">
        <v>1817</v>
      </c>
      <c r="B344" s="2" t="n">
        <v>0.244</v>
      </c>
      <c r="C344" s="2" t="n">
        <v>0.0323</v>
      </c>
      <c r="D344" s="0" t="s">
        <v>209</v>
      </c>
    </row>
    <row r="345" customFormat="false" ht="12.75" hidden="false" customHeight="false" outlineLevel="0" collapsed="false">
      <c r="A345" s="0" t="s">
        <v>1818</v>
      </c>
      <c r="B345" s="2" t="n">
        <v>0.243</v>
      </c>
      <c r="C345" s="2" t="n">
        <v>0.0282</v>
      </c>
      <c r="D345" s="0" t="s">
        <v>1809</v>
      </c>
    </row>
    <row r="346" customFormat="false" ht="12.75" hidden="false" customHeight="false" outlineLevel="0" collapsed="false">
      <c r="A346" s="0" t="s">
        <v>1819</v>
      </c>
      <c r="B346" s="2" t="n">
        <v>0.24</v>
      </c>
      <c r="C346" s="2" t="n">
        <v>0.027</v>
      </c>
      <c r="D346" s="0" t="s">
        <v>1820</v>
      </c>
    </row>
    <row r="347" customFormat="false" ht="12.75" hidden="false" customHeight="false" outlineLevel="0" collapsed="false">
      <c r="A347" s="0" t="s">
        <v>1821</v>
      </c>
      <c r="B347" s="2" t="n">
        <v>0.235</v>
      </c>
      <c r="C347" s="2" t="n">
        <v>0.0312</v>
      </c>
      <c r="D347" s="0" t="s">
        <v>421</v>
      </c>
    </row>
    <row r="348" customFormat="false" ht="12.75" hidden="false" customHeight="false" outlineLevel="0" collapsed="false">
      <c r="A348" s="0" t="s">
        <v>1822</v>
      </c>
      <c r="B348" s="2" t="n">
        <v>0.235</v>
      </c>
      <c r="C348" s="2" t="n">
        <v>0.0312</v>
      </c>
      <c r="D348" s="0" t="s">
        <v>22</v>
      </c>
    </row>
    <row r="349" customFormat="false" ht="12.75" hidden="false" customHeight="false" outlineLevel="0" collapsed="false">
      <c r="A349" s="0" t="s">
        <v>1823</v>
      </c>
      <c r="B349" s="2" t="n">
        <v>0.227</v>
      </c>
      <c r="C349" s="2" t="n">
        <v>0.0303</v>
      </c>
      <c r="D349" s="0" t="s">
        <v>249</v>
      </c>
    </row>
    <row r="350" customFormat="false" ht="12.75" hidden="false" customHeight="false" outlineLevel="0" collapsed="false">
      <c r="A350" s="0" t="s">
        <v>1824</v>
      </c>
      <c r="B350" s="2" t="n">
        <v>0.227</v>
      </c>
      <c r="C350" s="2" t="n">
        <v>0.0303</v>
      </c>
      <c r="D350" s="0" t="s">
        <v>189</v>
      </c>
    </row>
    <row r="351" customFormat="false" ht="12.75" hidden="false" customHeight="false" outlineLevel="0" collapsed="false">
      <c r="A351" s="0" t="s">
        <v>1825</v>
      </c>
      <c r="B351" s="2" t="n">
        <v>0.226</v>
      </c>
      <c r="C351" s="2" t="n">
        <v>0.027</v>
      </c>
      <c r="D351" s="0" t="s">
        <v>1826</v>
      </c>
    </row>
    <row r="352" customFormat="false" ht="12.75" hidden="false" customHeight="false" outlineLevel="0" collapsed="false">
      <c r="A352" s="0" t="s">
        <v>1827</v>
      </c>
      <c r="B352" s="2" t="n">
        <v>0.219</v>
      </c>
      <c r="C352" s="2" t="n">
        <v>0.0294</v>
      </c>
      <c r="D352" s="0" t="s">
        <v>845</v>
      </c>
    </row>
    <row r="353" customFormat="false" ht="12.75" hidden="false" customHeight="false" outlineLevel="0" collapsed="false">
      <c r="A353" s="0" t="s">
        <v>1828</v>
      </c>
      <c r="B353" s="2" t="n">
        <v>0.219</v>
      </c>
      <c r="C353" s="2" t="n">
        <v>0.0294</v>
      </c>
      <c r="D353" s="0" t="s">
        <v>35</v>
      </c>
    </row>
    <row r="354" customFormat="false" ht="12.75" hidden="false" customHeight="false" outlineLevel="0" collapsed="false">
      <c r="A354" s="0" t="s">
        <v>1829</v>
      </c>
      <c r="B354" s="2" t="n">
        <v>0.211</v>
      </c>
      <c r="C354" s="2" t="n">
        <v>0.0286</v>
      </c>
      <c r="D354" s="0" t="s">
        <v>1104</v>
      </c>
    </row>
    <row r="355" customFormat="false" ht="12.75" hidden="false" customHeight="false" outlineLevel="0" collapsed="false">
      <c r="A355" s="0" t="s">
        <v>1830</v>
      </c>
      <c r="B355" s="2" t="n">
        <v>0.211</v>
      </c>
      <c r="C355" s="2" t="n">
        <v>0.0286</v>
      </c>
      <c r="D355" s="0" t="s">
        <v>882</v>
      </c>
    </row>
    <row r="356" customFormat="false" ht="12.75" hidden="false" customHeight="false" outlineLevel="0" collapsed="false">
      <c r="A356" s="0" t="s">
        <v>1831</v>
      </c>
      <c r="B356" s="2" t="n">
        <v>0.211</v>
      </c>
      <c r="C356" s="2" t="n">
        <v>0.0286</v>
      </c>
      <c r="D356" s="0" t="s">
        <v>37</v>
      </c>
    </row>
    <row r="357" customFormat="false" ht="12.75" hidden="false" customHeight="false" outlineLevel="0" collapsed="false">
      <c r="A357" s="0" t="s">
        <v>1832</v>
      </c>
      <c r="B357" s="2" t="n">
        <v>0.204</v>
      </c>
      <c r="C357" s="2" t="n">
        <v>0.0278</v>
      </c>
      <c r="D357" s="0" t="s">
        <v>114</v>
      </c>
    </row>
    <row r="358" customFormat="false" ht="12.75" hidden="false" customHeight="false" outlineLevel="0" collapsed="false">
      <c r="A358" s="0" t="s">
        <v>1833</v>
      </c>
      <c r="B358" s="2" t="n">
        <v>0.197</v>
      </c>
      <c r="C358" s="2" t="n">
        <v>0.027</v>
      </c>
      <c r="D358" s="0" t="s">
        <v>37</v>
      </c>
    </row>
    <row r="359" customFormat="false" ht="12.75" hidden="false" customHeight="false" outlineLevel="0" collapsed="false">
      <c r="A359" s="0" t="s">
        <v>1834</v>
      </c>
      <c r="B359" s="2" t="n">
        <v>0.197</v>
      </c>
      <c r="C359" s="2" t="n">
        <v>0.027</v>
      </c>
      <c r="D359" s="0" t="s">
        <v>109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10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31" activeCellId="0" sqref="B31"/>
    </sheetView>
  </sheetViews>
  <sheetFormatPr defaultColWidth="9.0546875" defaultRowHeight="12.75" zeroHeight="false" outlineLevelRow="0" outlineLevelCol="0"/>
  <cols>
    <col collapsed="false" customWidth="true" hidden="false" outlineLevel="0" max="1" min="1" style="3" width="9.99"/>
    <col collapsed="false" customWidth="true" hidden="false" outlineLevel="0" max="2" min="2" style="3" width="69.7"/>
    <col collapsed="false" customWidth="true" hidden="false" outlineLevel="0" max="3" min="3" style="3" width="40.99"/>
    <col collapsed="false" customWidth="true" hidden="false" outlineLevel="0" max="4" min="4" style="3" width="10.99"/>
    <col collapsed="false" customWidth="true" hidden="false" outlineLevel="0" max="5" min="5" style="3" width="7.56"/>
    <col collapsed="false" customWidth="true" hidden="false" outlineLevel="0" max="6" min="6" style="3" width="11.99"/>
    <col collapsed="false" customWidth="true" hidden="false" outlineLevel="0" max="7" min="7" style="3" width="8.85"/>
    <col collapsed="false" customWidth="true" hidden="false" outlineLevel="0" max="8" min="8" style="3" width="11.7"/>
    <col collapsed="false" customWidth="true" hidden="false" outlineLevel="0" max="9" min="9" style="3" width="7.99"/>
    <col collapsed="false" customWidth="true" hidden="false" outlineLevel="0" max="10" min="10" style="3" width="7.56"/>
    <col collapsed="false" customWidth="true" hidden="false" outlineLevel="0" max="11" min="11" style="3" width="8.99"/>
    <col collapsed="false" customWidth="true" hidden="false" outlineLevel="0" max="12" min="12" style="3" width="239.99"/>
  </cols>
  <sheetData>
    <row r="1" customFormat="false" ht="12.75" hidden="false" customHeight="false" outlineLevel="0" collapsed="false">
      <c r="A1" s="4" t="s">
        <v>1835</v>
      </c>
      <c r="B1" s="4" t="s">
        <v>1836</v>
      </c>
      <c r="C1" s="4" t="s">
        <v>1837</v>
      </c>
      <c r="D1" s="4" t="s">
        <v>1838</v>
      </c>
      <c r="E1" s="4" t="s">
        <v>1839</v>
      </c>
      <c r="F1" s="4" t="s">
        <v>1840</v>
      </c>
      <c r="G1" s="4" t="s">
        <v>1841</v>
      </c>
      <c r="H1" s="4" t="s">
        <v>1842</v>
      </c>
      <c r="I1" s="4" t="s">
        <v>1843</v>
      </c>
      <c r="J1" s="4" t="s">
        <v>1844</v>
      </c>
      <c r="K1" s="4" t="s">
        <v>1845</v>
      </c>
      <c r="L1" s="4" t="s">
        <v>1846</v>
      </c>
    </row>
    <row r="2" customFormat="false" ht="15" hidden="false" customHeight="false" outlineLevel="0" collapsed="false">
      <c r="A2" s="3" t="s">
        <v>1847</v>
      </c>
      <c r="B2" s="5" t="s">
        <v>1848</v>
      </c>
      <c r="C2" s="3" t="s">
        <v>1849</v>
      </c>
      <c r="D2" s="6" t="n">
        <v>8.2E-006</v>
      </c>
      <c r="E2" s="6" t="n">
        <v>0.015</v>
      </c>
      <c r="F2" s="6" t="n">
        <v>8.2E-006</v>
      </c>
      <c r="G2" s="6" t="n">
        <v>8.2E-005</v>
      </c>
      <c r="H2" s="3" t="s">
        <v>1850</v>
      </c>
      <c r="I2" s="3" t="s">
        <v>1851</v>
      </c>
      <c r="J2" s="7" t="n">
        <v>35.294116973877</v>
      </c>
      <c r="K2" s="7" t="n">
        <v>6</v>
      </c>
      <c r="L2" s="3" t="s">
        <v>1852</v>
      </c>
    </row>
    <row r="3" customFormat="false" ht="15" hidden="false" customHeight="false" outlineLevel="0" collapsed="false">
      <c r="A3" s="3" t="s">
        <v>1853</v>
      </c>
      <c r="B3" s="5" t="s">
        <v>1854</v>
      </c>
      <c r="C3" s="3" t="s">
        <v>1849</v>
      </c>
      <c r="D3" s="6" t="n">
        <v>1.7E-005</v>
      </c>
      <c r="E3" s="6" t="n">
        <v>0.031</v>
      </c>
      <c r="F3" s="6" t="n">
        <v>1.7E-005</v>
      </c>
      <c r="G3" s="6" t="n">
        <v>0.00017</v>
      </c>
      <c r="H3" s="3" t="s">
        <v>1855</v>
      </c>
      <c r="I3" s="3" t="s">
        <v>1856</v>
      </c>
      <c r="J3" s="7" t="n">
        <v>0.378071844577789</v>
      </c>
      <c r="K3" s="7" t="n">
        <v>2</v>
      </c>
      <c r="L3" s="3" t="s">
        <v>1857</v>
      </c>
    </row>
    <row r="4" customFormat="false" ht="15" hidden="false" customHeight="false" outlineLevel="0" collapsed="false">
      <c r="A4" s="3" t="s">
        <v>1858</v>
      </c>
      <c r="B4" s="5" t="s">
        <v>1859</v>
      </c>
      <c r="C4" s="3" t="s">
        <v>1849</v>
      </c>
      <c r="D4" s="6" t="n">
        <v>2.6E-005</v>
      </c>
      <c r="E4" s="6" t="n">
        <v>0.048</v>
      </c>
      <c r="F4" s="6" t="n">
        <v>2.6E-005</v>
      </c>
      <c r="G4" s="6" t="n">
        <v>0.00026</v>
      </c>
      <c r="H4" s="3" t="s">
        <v>1860</v>
      </c>
      <c r="I4" s="3" t="s">
        <v>1861</v>
      </c>
      <c r="J4" s="7" t="n">
        <v>5.52325582504273</v>
      </c>
      <c r="K4" s="7" t="n">
        <v>57</v>
      </c>
      <c r="L4" s="3" t="s">
        <v>1862</v>
      </c>
    </row>
    <row r="5" customFormat="false" ht="15" hidden="false" customHeight="false" outlineLevel="0" collapsed="false">
      <c r="A5" s="3" t="s">
        <v>1863</v>
      </c>
      <c r="B5" s="5" t="s">
        <v>1864</v>
      </c>
      <c r="C5" s="3" t="s">
        <v>1849</v>
      </c>
      <c r="D5" s="6" t="n">
        <v>8.6E-007</v>
      </c>
      <c r="E5" s="6" t="n">
        <v>0.0015</v>
      </c>
      <c r="F5" s="6" t="n">
        <v>8.6E-007</v>
      </c>
      <c r="G5" s="6" t="n">
        <v>8.6E-006</v>
      </c>
      <c r="H5" s="3" t="s">
        <v>1865</v>
      </c>
      <c r="I5" s="3" t="s">
        <v>1866</v>
      </c>
      <c r="J5" s="7" t="n">
        <v>6.82852792739868</v>
      </c>
      <c r="K5" s="7" t="n">
        <v>45</v>
      </c>
      <c r="L5" s="3" t="s">
        <v>1867</v>
      </c>
    </row>
    <row r="6" customFormat="false" ht="15" hidden="false" customHeight="false" outlineLevel="0" collapsed="false">
      <c r="A6" s="3" t="s">
        <v>1868</v>
      </c>
      <c r="B6" s="5" t="s">
        <v>1869</v>
      </c>
      <c r="C6" s="3" t="s">
        <v>1849</v>
      </c>
      <c r="D6" s="6" t="n">
        <v>2.3E-005</v>
      </c>
      <c r="E6" s="6" t="n">
        <v>0.044</v>
      </c>
      <c r="F6" s="6" t="n">
        <v>2.3E-005</v>
      </c>
      <c r="G6" s="6" t="n">
        <v>0.00023</v>
      </c>
      <c r="H6" s="3" t="s">
        <v>1870</v>
      </c>
      <c r="I6" s="3" t="s">
        <v>1871</v>
      </c>
      <c r="J6" s="7" t="n">
        <v>30</v>
      </c>
      <c r="K6" s="7" t="n">
        <v>6</v>
      </c>
      <c r="L6" s="3" t="s">
        <v>1872</v>
      </c>
    </row>
    <row r="7" customFormat="false" ht="15" hidden="false" customHeight="false" outlineLevel="0" collapsed="false">
      <c r="A7" s="3" t="s">
        <v>1873</v>
      </c>
      <c r="B7" s="5" t="s">
        <v>1874</v>
      </c>
      <c r="C7" s="3" t="s">
        <v>1849</v>
      </c>
      <c r="D7" s="6" t="n">
        <v>6.8E-006</v>
      </c>
      <c r="E7" s="6" t="n">
        <v>0.012</v>
      </c>
      <c r="F7" s="6" t="n">
        <v>3.8E-006</v>
      </c>
      <c r="G7" s="6" t="n">
        <v>3.8E-005</v>
      </c>
      <c r="H7" s="3" t="s">
        <v>1875</v>
      </c>
      <c r="I7" s="3" t="s">
        <v>1876</v>
      </c>
      <c r="J7" s="7" t="n">
        <v>5.15665817260742</v>
      </c>
      <c r="K7" s="7" t="n">
        <v>79</v>
      </c>
      <c r="L7" s="3" t="s">
        <v>1877</v>
      </c>
    </row>
    <row r="8" customFormat="false" ht="15" hidden="false" customHeight="false" outlineLevel="0" collapsed="false">
      <c r="A8" s="3" t="s">
        <v>1878</v>
      </c>
      <c r="B8" s="5" t="s">
        <v>1879</v>
      </c>
      <c r="C8" s="3" t="s">
        <v>1849</v>
      </c>
      <c r="D8" s="6" t="n">
        <v>2.6E-005</v>
      </c>
      <c r="E8" s="6" t="n">
        <v>0.049</v>
      </c>
      <c r="F8" s="6" t="n">
        <v>3.8E-006</v>
      </c>
      <c r="G8" s="6" t="n">
        <v>3.8E-005</v>
      </c>
      <c r="H8" s="3" t="s">
        <v>1875</v>
      </c>
      <c r="I8" s="3" t="s">
        <v>1876</v>
      </c>
      <c r="J8" s="7" t="n">
        <v>5.03926706314087</v>
      </c>
      <c r="K8" s="7" t="n">
        <v>77</v>
      </c>
      <c r="L8" s="3" t="s">
        <v>1880</v>
      </c>
    </row>
    <row r="9" customFormat="false" ht="15" hidden="false" customHeight="false" outlineLevel="0" collapsed="false">
      <c r="A9" s="3" t="s">
        <v>1881</v>
      </c>
      <c r="B9" s="5" t="s">
        <v>1882</v>
      </c>
      <c r="C9" s="3" t="s">
        <v>1849</v>
      </c>
      <c r="D9" s="6" t="n">
        <v>7.7E-006</v>
      </c>
      <c r="E9" s="6" t="n">
        <v>0.014</v>
      </c>
      <c r="F9" s="6" t="n">
        <v>3.8E-006</v>
      </c>
      <c r="G9" s="6" t="n">
        <v>3.8E-005</v>
      </c>
      <c r="H9" s="3" t="s">
        <v>1860</v>
      </c>
      <c r="I9" s="3" t="s">
        <v>1876</v>
      </c>
      <c r="J9" s="7" t="n">
        <v>5.22284126281738</v>
      </c>
      <c r="K9" s="7" t="n">
        <v>75</v>
      </c>
      <c r="L9" s="3" t="s">
        <v>1883</v>
      </c>
    </row>
    <row r="10" customFormat="false" ht="15" hidden="false" customHeight="false" outlineLevel="0" collapsed="false">
      <c r="A10" s="3" t="s">
        <v>1884</v>
      </c>
      <c r="B10" s="5" t="s">
        <v>1885</v>
      </c>
      <c r="C10" s="3" t="s">
        <v>1849</v>
      </c>
      <c r="D10" s="6" t="n">
        <v>7.9E-006</v>
      </c>
      <c r="E10" s="6" t="n">
        <v>0.014</v>
      </c>
      <c r="F10" s="6" t="n">
        <v>3.8E-006</v>
      </c>
      <c r="G10" s="6" t="n">
        <v>3.8E-005</v>
      </c>
      <c r="H10" s="3" t="s">
        <v>1860</v>
      </c>
      <c r="I10" s="3" t="s">
        <v>1876</v>
      </c>
      <c r="J10" s="7" t="n">
        <v>5.1827244758606</v>
      </c>
      <c r="K10" s="7" t="n">
        <v>78</v>
      </c>
      <c r="L10" s="3" t="s">
        <v>1886</v>
      </c>
    </row>
    <row r="11" customFormat="false" ht="15" hidden="false" customHeight="false" outlineLevel="0" collapsed="false">
      <c r="A11" s="3" t="s">
        <v>1887</v>
      </c>
      <c r="B11" s="5" t="s">
        <v>1888</v>
      </c>
      <c r="C11" s="3" t="s">
        <v>1849</v>
      </c>
      <c r="D11" s="6" t="n">
        <v>1.7E-005</v>
      </c>
      <c r="E11" s="6" t="n">
        <v>0.033</v>
      </c>
      <c r="F11" s="6" t="n">
        <v>3.8E-006</v>
      </c>
      <c r="G11" s="6" t="n">
        <v>3.8E-005</v>
      </c>
      <c r="H11" s="3" t="s">
        <v>1889</v>
      </c>
      <c r="I11" s="3" t="s">
        <v>1876</v>
      </c>
      <c r="J11" s="7" t="n">
        <v>5.21998500823975</v>
      </c>
      <c r="K11" s="7" t="n">
        <v>70</v>
      </c>
      <c r="L11" s="3" t="s">
        <v>1890</v>
      </c>
    </row>
    <row r="12" customFormat="false" ht="15" hidden="false" customHeight="false" outlineLevel="0" collapsed="false">
      <c r="A12" s="3" t="s">
        <v>1891</v>
      </c>
      <c r="B12" s="5" t="s">
        <v>1892</v>
      </c>
      <c r="C12" s="3" t="s">
        <v>1849</v>
      </c>
      <c r="D12" s="6" t="n">
        <v>3.7E-009</v>
      </c>
      <c r="E12" s="6" t="n">
        <v>6.9E-006</v>
      </c>
      <c r="F12" s="6" t="n">
        <v>3.7E-009</v>
      </c>
      <c r="G12" s="6" t="n">
        <v>3.7E-008</v>
      </c>
      <c r="H12" s="3" t="s">
        <v>1855</v>
      </c>
      <c r="I12" s="3" t="s">
        <v>1893</v>
      </c>
      <c r="J12" s="7" t="n">
        <v>3.83493566513062</v>
      </c>
      <c r="K12" s="7" t="n">
        <v>355</v>
      </c>
      <c r="L12" s="3" t="s">
        <v>1894</v>
      </c>
    </row>
    <row r="13" customFormat="false" ht="15" hidden="false" customHeight="false" outlineLevel="0" collapsed="false">
      <c r="A13" s="3" t="s">
        <v>1895</v>
      </c>
      <c r="B13" s="5" t="s">
        <v>1896</v>
      </c>
      <c r="C13" s="3" t="s">
        <v>1849</v>
      </c>
      <c r="D13" s="6" t="n">
        <v>1.5E-009</v>
      </c>
      <c r="E13" s="6" t="n">
        <v>2.9E-006</v>
      </c>
      <c r="F13" s="6" t="n">
        <v>3.7E-009</v>
      </c>
      <c r="G13" s="6" t="n">
        <v>3.7E-008</v>
      </c>
      <c r="H13" s="3" t="s">
        <v>1897</v>
      </c>
      <c r="I13" s="3" t="s">
        <v>1893</v>
      </c>
      <c r="J13" s="7" t="n">
        <v>4.29722452163696</v>
      </c>
      <c r="K13" s="7" t="n">
        <v>240</v>
      </c>
      <c r="L13" s="3" t="s">
        <v>1898</v>
      </c>
    </row>
    <row r="14" customFormat="false" ht="15" hidden="false" customHeight="false" outlineLevel="0" collapsed="false">
      <c r="A14" s="3" t="s">
        <v>1899</v>
      </c>
      <c r="B14" s="5" t="s">
        <v>1900</v>
      </c>
      <c r="C14" s="3" t="s">
        <v>1849</v>
      </c>
      <c r="D14" s="6" t="n">
        <v>4.5E-010</v>
      </c>
      <c r="E14" s="6" t="n">
        <v>8.4E-007</v>
      </c>
      <c r="F14" s="6" t="n">
        <v>3.7E-009</v>
      </c>
      <c r="G14" s="6" t="n">
        <v>3.7E-008</v>
      </c>
      <c r="H14" s="3" t="s">
        <v>1897</v>
      </c>
      <c r="I14" s="3" t="s">
        <v>1893</v>
      </c>
      <c r="J14" s="7" t="n">
        <v>3.95186972618103</v>
      </c>
      <c r="K14" s="7" t="n">
        <v>335</v>
      </c>
      <c r="L14" s="3" t="s">
        <v>1901</v>
      </c>
    </row>
    <row r="15" customFormat="false" ht="15" hidden="false" customHeight="false" outlineLevel="0" collapsed="false">
      <c r="A15" s="3" t="s">
        <v>1902</v>
      </c>
      <c r="B15" s="5" t="s">
        <v>1903</v>
      </c>
      <c r="C15" s="3" t="s">
        <v>1849</v>
      </c>
      <c r="D15" s="6" t="n">
        <v>8.1E-006</v>
      </c>
      <c r="E15" s="6" t="n">
        <v>0.015</v>
      </c>
      <c r="F15" s="6" t="n">
        <v>3.7E-009</v>
      </c>
      <c r="G15" s="6" t="n">
        <v>3.7E-008</v>
      </c>
      <c r="H15" s="3" t="s">
        <v>1865</v>
      </c>
      <c r="I15" s="3" t="s">
        <v>1893</v>
      </c>
      <c r="J15" s="7" t="n">
        <v>4.1904764175415</v>
      </c>
      <c r="K15" s="7" t="n">
        <v>176</v>
      </c>
      <c r="L15" s="3" t="s">
        <v>1904</v>
      </c>
    </row>
    <row r="16" customFormat="false" ht="15" hidden="false" customHeight="false" outlineLevel="0" collapsed="false">
      <c r="A16" s="3" t="s">
        <v>1905</v>
      </c>
      <c r="B16" s="5" t="s">
        <v>1906</v>
      </c>
      <c r="C16" s="3" t="s">
        <v>1849</v>
      </c>
      <c r="D16" s="6" t="n">
        <v>1.3E-005</v>
      </c>
      <c r="E16" s="6" t="n">
        <v>0.025</v>
      </c>
      <c r="F16" s="6" t="n">
        <v>3.7E-009</v>
      </c>
      <c r="G16" s="6" t="n">
        <v>3.7E-008</v>
      </c>
      <c r="H16" s="3" t="s">
        <v>1907</v>
      </c>
      <c r="I16" s="3" t="s">
        <v>1893</v>
      </c>
      <c r="J16" s="7" t="n">
        <v>4.20572566986084</v>
      </c>
      <c r="K16" s="7" t="n">
        <v>166</v>
      </c>
      <c r="L16" s="3" t="s">
        <v>1908</v>
      </c>
    </row>
    <row r="17" customFormat="false" ht="15" hidden="false" customHeight="false" outlineLevel="0" collapsed="false">
      <c r="A17" s="3" t="s">
        <v>1909</v>
      </c>
      <c r="B17" s="5" t="s">
        <v>1910</v>
      </c>
      <c r="C17" s="3" t="s">
        <v>1849</v>
      </c>
      <c r="D17" s="6" t="n">
        <v>4E-012</v>
      </c>
      <c r="E17" s="6" t="n">
        <v>7.5E-009</v>
      </c>
      <c r="F17" s="6" t="n">
        <v>3.7E-009</v>
      </c>
      <c r="G17" s="6" t="n">
        <v>3.7E-008</v>
      </c>
      <c r="H17" s="3" t="s">
        <v>1907</v>
      </c>
      <c r="I17" s="3" t="s">
        <v>1893</v>
      </c>
      <c r="J17" s="7" t="n">
        <v>4.6085729598999</v>
      </c>
      <c r="K17" s="7" t="n">
        <v>229</v>
      </c>
      <c r="L17" s="3" t="s">
        <v>1911</v>
      </c>
    </row>
    <row r="18" customFormat="false" ht="15" hidden="false" customHeight="false" outlineLevel="0" collapsed="false">
      <c r="A18" s="3" t="s">
        <v>1912</v>
      </c>
      <c r="B18" s="5" t="s">
        <v>1913</v>
      </c>
      <c r="C18" s="3" t="s">
        <v>1849</v>
      </c>
      <c r="D18" s="6" t="n">
        <v>1.3E-005</v>
      </c>
      <c r="E18" s="6" t="n">
        <v>0.025</v>
      </c>
      <c r="F18" s="6" t="n">
        <v>3.7E-009</v>
      </c>
      <c r="G18" s="6" t="n">
        <v>3.7E-008</v>
      </c>
      <c r="H18" s="3" t="s">
        <v>1914</v>
      </c>
      <c r="I18" s="3" t="s">
        <v>1893</v>
      </c>
      <c r="J18" s="7" t="n">
        <v>4.20572566986084</v>
      </c>
      <c r="K18" s="7" t="n">
        <v>166</v>
      </c>
      <c r="L18" s="3" t="s">
        <v>1908</v>
      </c>
    </row>
    <row r="19" customFormat="false" ht="15" hidden="false" customHeight="false" outlineLevel="0" collapsed="false">
      <c r="A19" s="3" t="s">
        <v>1915</v>
      </c>
      <c r="B19" s="5" t="s">
        <v>1916</v>
      </c>
      <c r="C19" s="3" t="s">
        <v>1849</v>
      </c>
      <c r="D19" s="6" t="n">
        <v>5.4E-006</v>
      </c>
      <c r="E19" s="6" t="n">
        <v>0.01</v>
      </c>
      <c r="F19" s="6" t="n">
        <v>5.4E-006</v>
      </c>
      <c r="G19" s="6" t="n">
        <v>5.4E-005</v>
      </c>
      <c r="H19" s="3" t="s">
        <v>1855</v>
      </c>
      <c r="I19" s="3" t="s">
        <v>1917</v>
      </c>
      <c r="J19" s="7" t="n">
        <v>4.99722385406494</v>
      </c>
      <c r="K19" s="7" t="n">
        <v>90</v>
      </c>
      <c r="L19" s="3" t="s">
        <v>1918</v>
      </c>
    </row>
    <row r="20" customFormat="false" ht="15" hidden="false" customHeight="false" outlineLevel="0" collapsed="false">
      <c r="A20" s="3" t="s">
        <v>1919</v>
      </c>
      <c r="B20" s="5" t="s">
        <v>1920</v>
      </c>
      <c r="C20" s="3" t="s">
        <v>1849</v>
      </c>
      <c r="D20" s="6" t="n">
        <v>1.3E-006</v>
      </c>
      <c r="E20" s="6" t="n">
        <v>0.0025</v>
      </c>
      <c r="F20" s="6" t="n">
        <v>5.4E-006</v>
      </c>
      <c r="G20" s="6" t="n">
        <v>5.4E-005</v>
      </c>
      <c r="H20" s="3" t="s">
        <v>1921</v>
      </c>
      <c r="I20" s="3" t="s">
        <v>1917</v>
      </c>
      <c r="J20" s="7" t="n">
        <v>5.47845125198364</v>
      </c>
      <c r="K20" s="7" t="n">
        <v>75</v>
      </c>
      <c r="L20" s="3" t="s">
        <v>1922</v>
      </c>
    </row>
    <row r="21" customFormat="false" ht="15" hidden="false" customHeight="false" outlineLevel="0" collapsed="false">
      <c r="A21" s="3" t="s">
        <v>1923</v>
      </c>
      <c r="B21" s="5" t="s">
        <v>1924</v>
      </c>
      <c r="C21" s="3" t="s">
        <v>1849</v>
      </c>
      <c r="D21" s="6" t="n">
        <v>1E-008</v>
      </c>
      <c r="E21" s="6" t="n">
        <v>1.8E-005</v>
      </c>
      <c r="F21" s="6" t="n">
        <v>5.4E-006</v>
      </c>
      <c r="G21" s="6" t="n">
        <v>5.4E-005</v>
      </c>
      <c r="H21" s="3" t="s">
        <v>1865</v>
      </c>
      <c r="I21" s="3" t="s">
        <v>1917</v>
      </c>
      <c r="J21" s="7" t="n">
        <v>6.47969055175781</v>
      </c>
      <c r="K21" s="7" t="n">
        <v>67</v>
      </c>
      <c r="L21" s="3" t="s">
        <v>1925</v>
      </c>
    </row>
    <row r="22" customFormat="false" ht="15" hidden="false" customHeight="false" outlineLevel="0" collapsed="false">
      <c r="A22" s="3" t="s">
        <v>1926</v>
      </c>
      <c r="B22" s="5" t="s">
        <v>1927</v>
      </c>
      <c r="C22" s="3" t="s">
        <v>1849</v>
      </c>
      <c r="D22" s="6" t="n">
        <v>3.7E-008</v>
      </c>
      <c r="E22" s="6" t="n">
        <v>7E-005</v>
      </c>
      <c r="F22" s="6" t="n">
        <v>5.4E-006</v>
      </c>
      <c r="G22" s="6" t="n">
        <v>5.4E-005</v>
      </c>
      <c r="H22" s="3" t="s">
        <v>1928</v>
      </c>
      <c r="I22" s="3" t="s">
        <v>1917</v>
      </c>
      <c r="J22" s="7" t="n">
        <v>7.76014089584351</v>
      </c>
      <c r="K22" s="7" t="n">
        <v>44</v>
      </c>
      <c r="L22" s="3" t="s">
        <v>1929</v>
      </c>
    </row>
    <row r="23" customFormat="false" ht="15" hidden="false" customHeight="false" outlineLevel="0" collapsed="false">
      <c r="A23" s="3" t="s">
        <v>1930</v>
      </c>
      <c r="B23" s="5" t="s">
        <v>1931</v>
      </c>
      <c r="C23" s="3" t="s">
        <v>1849</v>
      </c>
      <c r="D23" s="6" t="n">
        <v>2E-008</v>
      </c>
      <c r="E23" s="6" t="n">
        <v>3.7E-005</v>
      </c>
      <c r="F23" s="6" t="n">
        <v>5.4E-006</v>
      </c>
      <c r="G23" s="6" t="n">
        <v>5.4E-005</v>
      </c>
      <c r="H23" s="3" t="s">
        <v>1928</v>
      </c>
      <c r="I23" s="3" t="s">
        <v>1917</v>
      </c>
      <c r="J23" s="7" t="n">
        <v>6.59574460983276</v>
      </c>
      <c r="K23" s="7" t="n">
        <v>62</v>
      </c>
      <c r="L23" s="3" t="s">
        <v>1932</v>
      </c>
    </row>
    <row r="24" customFormat="false" ht="15" hidden="false" customHeight="false" outlineLevel="0" collapsed="false">
      <c r="A24" s="3" t="s">
        <v>1933</v>
      </c>
      <c r="B24" s="5" t="s">
        <v>1934</v>
      </c>
      <c r="C24" s="3" t="s">
        <v>1849</v>
      </c>
      <c r="D24" s="6" t="n">
        <v>3.4E-006</v>
      </c>
      <c r="E24" s="6" t="n">
        <v>0.0063</v>
      </c>
      <c r="F24" s="6" t="n">
        <v>5.4E-006</v>
      </c>
      <c r="G24" s="6" t="n">
        <v>5.4E-005</v>
      </c>
      <c r="H24" s="3" t="s">
        <v>1907</v>
      </c>
      <c r="I24" s="3" t="s">
        <v>1917</v>
      </c>
      <c r="J24" s="7" t="n">
        <v>7.17054271697998</v>
      </c>
      <c r="K24" s="7" t="n">
        <v>37</v>
      </c>
      <c r="L24" s="3" t="s">
        <v>1935</v>
      </c>
    </row>
    <row r="25" customFormat="false" ht="15" hidden="false" customHeight="false" outlineLevel="0" collapsed="false">
      <c r="A25" s="3" t="s">
        <v>1936</v>
      </c>
      <c r="B25" s="5" t="s">
        <v>1937</v>
      </c>
      <c r="C25" s="3" t="s">
        <v>1849</v>
      </c>
      <c r="D25" s="6" t="n">
        <v>1.6E-007</v>
      </c>
      <c r="E25" s="6" t="n">
        <v>0.0003</v>
      </c>
      <c r="F25" s="6" t="n">
        <v>5.4E-006</v>
      </c>
      <c r="G25" s="6" t="n">
        <v>5.4E-005</v>
      </c>
      <c r="H25" s="3" t="s">
        <v>1860</v>
      </c>
      <c r="I25" s="3" t="s">
        <v>1917</v>
      </c>
      <c r="J25" s="7" t="n">
        <v>7.60667896270752</v>
      </c>
      <c r="K25" s="7" t="n">
        <v>41</v>
      </c>
      <c r="L25" s="3" t="s">
        <v>1938</v>
      </c>
    </row>
    <row r="26" customFormat="false" ht="15" hidden="false" customHeight="false" outlineLevel="0" collapsed="false">
      <c r="A26" s="3" t="s">
        <v>1939</v>
      </c>
      <c r="B26" s="5" t="s">
        <v>1940</v>
      </c>
      <c r="C26" s="3" t="s">
        <v>1849</v>
      </c>
      <c r="D26" s="6" t="n">
        <v>7.3E-007</v>
      </c>
      <c r="E26" s="6" t="n">
        <v>0.0013</v>
      </c>
      <c r="F26" s="6" t="n">
        <v>5.4E-006</v>
      </c>
      <c r="G26" s="6" t="n">
        <v>5.4E-005</v>
      </c>
      <c r="H26" s="3" t="s">
        <v>1941</v>
      </c>
      <c r="I26" s="3" t="s">
        <v>1917</v>
      </c>
      <c r="J26" s="7" t="n">
        <v>9.54198455810547</v>
      </c>
      <c r="K26" s="7" t="n">
        <v>25</v>
      </c>
      <c r="L26" s="3" t="s">
        <v>1942</v>
      </c>
    </row>
    <row r="27" customFormat="false" ht="15" hidden="false" customHeight="false" outlineLevel="0" collapsed="false">
      <c r="A27" s="3" t="s">
        <v>1943</v>
      </c>
      <c r="B27" s="5" t="s">
        <v>1944</v>
      </c>
      <c r="C27" s="3" t="s">
        <v>1849</v>
      </c>
      <c r="D27" s="6" t="n">
        <v>4.7E-006</v>
      </c>
      <c r="E27" s="6" t="n">
        <v>0.0088</v>
      </c>
      <c r="F27" s="6" t="n">
        <v>5.4E-006</v>
      </c>
      <c r="G27" s="6" t="n">
        <v>5.4E-005</v>
      </c>
      <c r="H27" s="3" t="s">
        <v>1860</v>
      </c>
      <c r="I27" s="3" t="s">
        <v>1917</v>
      </c>
      <c r="J27" s="7" t="n">
        <v>8.04597663879395</v>
      </c>
      <c r="K27" s="7" t="n">
        <v>28</v>
      </c>
      <c r="L27" s="3" t="s">
        <v>1945</v>
      </c>
    </row>
    <row r="28" customFormat="false" ht="15" hidden="false" customHeight="false" outlineLevel="0" collapsed="false">
      <c r="A28" s="3" t="s">
        <v>1946</v>
      </c>
      <c r="B28" s="5" t="s">
        <v>1947</v>
      </c>
      <c r="C28" s="3" t="s">
        <v>1849</v>
      </c>
      <c r="D28" s="6" t="n">
        <v>1E-006</v>
      </c>
      <c r="E28" s="6" t="n">
        <v>0.002</v>
      </c>
      <c r="F28" s="6" t="n">
        <v>5.4E-006</v>
      </c>
      <c r="G28" s="6" t="n">
        <v>5.4E-005</v>
      </c>
      <c r="H28" s="3" t="s">
        <v>1889</v>
      </c>
      <c r="I28" s="3" t="s">
        <v>1917</v>
      </c>
      <c r="J28" s="7" t="n">
        <v>9.60000038146973</v>
      </c>
      <c r="K28" s="7" t="n">
        <v>24</v>
      </c>
      <c r="L28" s="3" t="s">
        <v>1948</v>
      </c>
    </row>
    <row r="29" customFormat="false" ht="15" hidden="false" customHeight="false" outlineLevel="0" collapsed="false">
      <c r="A29" s="3" t="s">
        <v>1949</v>
      </c>
      <c r="B29" s="5" t="s">
        <v>1950</v>
      </c>
      <c r="C29" s="3" t="s">
        <v>1849</v>
      </c>
      <c r="D29" s="6" t="n">
        <v>1E-006</v>
      </c>
      <c r="E29" s="6" t="n">
        <v>0.0018</v>
      </c>
      <c r="F29" s="6" t="n">
        <v>8.1E-011</v>
      </c>
      <c r="G29" s="6" t="n">
        <v>8.1E-010</v>
      </c>
      <c r="H29" s="3" t="s">
        <v>1951</v>
      </c>
      <c r="I29" s="3" t="s">
        <v>1952</v>
      </c>
      <c r="J29" s="7" t="n">
        <v>3.97852849960327</v>
      </c>
      <c r="K29" s="7" t="n">
        <v>252</v>
      </c>
      <c r="L29" s="3" t="s">
        <v>1953</v>
      </c>
    </row>
    <row r="30" customFormat="false" ht="15" hidden="false" customHeight="false" outlineLevel="0" collapsed="false">
      <c r="A30" s="3" t="s">
        <v>1954</v>
      </c>
      <c r="B30" s="5" t="s">
        <v>1955</v>
      </c>
      <c r="C30" s="3" t="s">
        <v>1849</v>
      </c>
      <c r="D30" s="6" t="n">
        <v>8.4E-007</v>
      </c>
      <c r="E30" s="6" t="n">
        <v>0.0015</v>
      </c>
      <c r="F30" s="6" t="n">
        <v>8.1E-011</v>
      </c>
      <c r="G30" s="6" t="n">
        <v>8.1E-010</v>
      </c>
      <c r="H30" s="3" t="s">
        <v>1855</v>
      </c>
      <c r="I30" s="3" t="s">
        <v>1952</v>
      </c>
      <c r="J30" s="7" t="n">
        <v>4.00912666320801</v>
      </c>
      <c r="K30" s="7" t="n">
        <v>246</v>
      </c>
      <c r="L30" s="3" t="s">
        <v>1956</v>
      </c>
    </row>
    <row r="31" customFormat="false" ht="15" hidden="false" customHeight="false" outlineLevel="0" collapsed="false">
      <c r="A31" s="3" t="s">
        <v>1957</v>
      </c>
      <c r="B31" s="5" t="s">
        <v>1958</v>
      </c>
      <c r="C31" s="3" t="s">
        <v>1849</v>
      </c>
      <c r="D31" s="6" t="n">
        <v>7.2E-007</v>
      </c>
      <c r="E31" s="6" t="n">
        <v>0.0013</v>
      </c>
      <c r="F31" s="6" t="n">
        <v>8.1E-011</v>
      </c>
      <c r="G31" s="6" t="n">
        <v>8.1E-010</v>
      </c>
      <c r="H31" s="3" t="s">
        <v>1959</v>
      </c>
      <c r="I31" s="3" t="s">
        <v>1952</v>
      </c>
      <c r="J31" s="7" t="n">
        <v>4.56273746490479</v>
      </c>
      <c r="K31" s="7" t="n">
        <v>144</v>
      </c>
      <c r="L31" s="3" t="s">
        <v>1960</v>
      </c>
    </row>
    <row r="32" customFormat="false" ht="15" hidden="false" customHeight="false" outlineLevel="0" collapsed="false">
      <c r="A32" s="3" t="s">
        <v>1961</v>
      </c>
      <c r="B32" s="5" t="s">
        <v>1962</v>
      </c>
      <c r="C32" s="3" t="s">
        <v>1849</v>
      </c>
      <c r="D32" s="6" t="n">
        <v>3E-007</v>
      </c>
      <c r="E32" s="6" t="n">
        <v>0.00056</v>
      </c>
      <c r="F32" s="6" t="n">
        <v>8.1E-011</v>
      </c>
      <c r="G32" s="6" t="n">
        <v>8.1E-010</v>
      </c>
      <c r="H32" s="3" t="s">
        <v>1855</v>
      </c>
      <c r="I32" s="3" t="s">
        <v>1952</v>
      </c>
      <c r="J32" s="7" t="n">
        <v>3.98550724983215</v>
      </c>
      <c r="K32" s="7" t="n">
        <v>264</v>
      </c>
      <c r="L32" s="3" t="s">
        <v>1963</v>
      </c>
    </row>
    <row r="33" customFormat="false" ht="15" hidden="false" customHeight="false" outlineLevel="0" collapsed="false">
      <c r="A33" s="3" t="s">
        <v>1891</v>
      </c>
      <c r="B33" s="5" t="s">
        <v>1892</v>
      </c>
      <c r="C33" s="3" t="s">
        <v>1849</v>
      </c>
      <c r="D33" s="6" t="n">
        <v>3.7E-009</v>
      </c>
      <c r="E33" s="6" t="n">
        <v>6.9E-006</v>
      </c>
      <c r="F33" s="6" t="n">
        <v>8.1E-011</v>
      </c>
      <c r="G33" s="6" t="n">
        <v>8.1E-010</v>
      </c>
      <c r="H33" s="3" t="s">
        <v>1855</v>
      </c>
      <c r="I33" s="3" t="s">
        <v>1952</v>
      </c>
      <c r="J33" s="7" t="n">
        <v>3.83493566513062</v>
      </c>
      <c r="K33" s="7" t="n">
        <v>355</v>
      </c>
      <c r="L33" s="3" t="s">
        <v>1894</v>
      </c>
    </row>
    <row r="34" customFormat="false" ht="15" hidden="false" customHeight="false" outlineLevel="0" collapsed="false">
      <c r="A34" s="3" t="s">
        <v>1964</v>
      </c>
      <c r="B34" s="5" t="s">
        <v>1965</v>
      </c>
      <c r="C34" s="3" t="s">
        <v>1849</v>
      </c>
      <c r="D34" s="6" t="n">
        <v>2.3E-010</v>
      </c>
      <c r="E34" s="6" t="n">
        <v>4.2E-007</v>
      </c>
      <c r="F34" s="6" t="n">
        <v>8.1E-011</v>
      </c>
      <c r="G34" s="6" t="n">
        <v>8.1E-010</v>
      </c>
      <c r="H34" s="3" t="s">
        <v>1855</v>
      </c>
      <c r="I34" s="3" t="s">
        <v>1952</v>
      </c>
      <c r="J34" s="7" t="n">
        <v>4.24852275848389</v>
      </c>
      <c r="K34" s="7" t="n">
        <v>266</v>
      </c>
      <c r="L34" s="3" t="s">
        <v>1966</v>
      </c>
    </row>
    <row r="35" customFormat="false" ht="15" hidden="false" customHeight="false" outlineLevel="0" collapsed="false">
      <c r="A35" s="3" t="s">
        <v>1967</v>
      </c>
      <c r="B35" s="5" t="s">
        <v>1968</v>
      </c>
      <c r="C35" s="3" t="s">
        <v>1849</v>
      </c>
      <c r="D35" s="6" t="n">
        <v>1.2E-006</v>
      </c>
      <c r="E35" s="6" t="n">
        <v>0.0023</v>
      </c>
      <c r="F35" s="6" t="n">
        <v>8.1E-011</v>
      </c>
      <c r="G35" s="6" t="n">
        <v>8.1E-010</v>
      </c>
      <c r="H35" s="3" t="s">
        <v>1855</v>
      </c>
      <c r="I35" s="3" t="s">
        <v>1952</v>
      </c>
      <c r="J35" s="7" t="n">
        <v>4.00131750106812</v>
      </c>
      <c r="K35" s="7" t="n">
        <v>243</v>
      </c>
      <c r="L35" s="3" t="s">
        <v>1969</v>
      </c>
    </row>
    <row r="36" customFormat="false" ht="15" hidden="false" customHeight="false" outlineLevel="0" collapsed="false">
      <c r="A36" s="3" t="s">
        <v>1970</v>
      </c>
      <c r="B36" s="5" t="s">
        <v>1971</v>
      </c>
      <c r="C36" s="3" t="s">
        <v>1849</v>
      </c>
      <c r="D36" s="6" t="n">
        <v>4.9E-007</v>
      </c>
      <c r="E36" s="6" t="n">
        <v>0.00092</v>
      </c>
      <c r="F36" s="6" t="n">
        <v>8.1E-011</v>
      </c>
      <c r="G36" s="6" t="n">
        <v>8.1E-010</v>
      </c>
      <c r="H36" s="3" t="s">
        <v>1855</v>
      </c>
      <c r="I36" s="3" t="s">
        <v>1952</v>
      </c>
      <c r="J36" s="7" t="n">
        <v>4.00189828872681</v>
      </c>
      <c r="K36" s="7" t="n">
        <v>253</v>
      </c>
      <c r="L36" s="3" t="s">
        <v>1972</v>
      </c>
    </row>
    <row r="37" customFormat="false" ht="15" hidden="false" customHeight="false" outlineLevel="0" collapsed="false">
      <c r="A37" s="3" t="s">
        <v>1973</v>
      </c>
      <c r="B37" s="5" t="s">
        <v>1974</v>
      </c>
      <c r="C37" s="3" t="s">
        <v>1849</v>
      </c>
      <c r="D37" s="6" t="n">
        <v>5.9E-011</v>
      </c>
      <c r="E37" s="6" t="n">
        <v>1E-007</v>
      </c>
      <c r="F37" s="6" t="n">
        <v>8.1E-011</v>
      </c>
      <c r="G37" s="6" t="n">
        <v>8.1E-010</v>
      </c>
      <c r="H37" s="3" t="s">
        <v>1855</v>
      </c>
      <c r="I37" s="3" t="s">
        <v>1952</v>
      </c>
      <c r="J37" s="7" t="n">
        <v>4.26666688919067</v>
      </c>
      <c r="K37" s="7" t="n">
        <v>272</v>
      </c>
      <c r="L37" s="3" t="s">
        <v>1975</v>
      </c>
    </row>
    <row r="38" customFormat="false" ht="15" hidden="false" customHeight="false" outlineLevel="0" collapsed="false">
      <c r="A38" s="3" t="s">
        <v>1976</v>
      </c>
      <c r="B38" s="5" t="s">
        <v>1977</v>
      </c>
      <c r="C38" s="3" t="s">
        <v>1849</v>
      </c>
      <c r="D38" s="6" t="n">
        <v>1.1E-006</v>
      </c>
      <c r="E38" s="6" t="n">
        <v>0.002</v>
      </c>
      <c r="F38" s="6" t="n">
        <v>8.1E-011</v>
      </c>
      <c r="G38" s="6" t="n">
        <v>8.1E-010</v>
      </c>
      <c r="H38" s="3" t="s">
        <v>1897</v>
      </c>
      <c r="I38" s="3" t="s">
        <v>1952</v>
      </c>
      <c r="J38" s="7" t="n">
        <v>4.02221488952637</v>
      </c>
      <c r="K38" s="7" t="n">
        <v>239</v>
      </c>
      <c r="L38" s="3" t="s">
        <v>1978</v>
      </c>
    </row>
    <row r="39" customFormat="false" ht="15" hidden="false" customHeight="false" outlineLevel="0" collapsed="false">
      <c r="A39" s="3" t="s">
        <v>1895</v>
      </c>
      <c r="B39" s="5" t="s">
        <v>1896</v>
      </c>
      <c r="C39" s="3" t="s">
        <v>1849</v>
      </c>
      <c r="D39" s="6" t="n">
        <v>1.5E-009</v>
      </c>
      <c r="E39" s="6" t="n">
        <v>2.9E-006</v>
      </c>
      <c r="F39" s="6" t="n">
        <v>8.1E-011</v>
      </c>
      <c r="G39" s="6" t="n">
        <v>8.1E-010</v>
      </c>
      <c r="H39" s="3" t="s">
        <v>1897</v>
      </c>
      <c r="I39" s="3" t="s">
        <v>1952</v>
      </c>
      <c r="J39" s="7" t="n">
        <v>4.29722452163696</v>
      </c>
      <c r="K39" s="7" t="n">
        <v>240</v>
      </c>
      <c r="L39" s="3" t="s">
        <v>1898</v>
      </c>
    </row>
    <row r="40" customFormat="false" ht="15" hidden="false" customHeight="false" outlineLevel="0" collapsed="false">
      <c r="A40" s="3" t="s">
        <v>1979</v>
      </c>
      <c r="B40" s="5" t="s">
        <v>1980</v>
      </c>
      <c r="C40" s="3" t="s">
        <v>1849</v>
      </c>
      <c r="D40" s="6" t="n">
        <v>9.1E-006</v>
      </c>
      <c r="E40" s="6" t="n">
        <v>0.016</v>
      </c>
      <c r="F40" s="6" t="n">
        <v>8.1E-011</v>
      </c>
      <c r="G40" s="6" t="n">
        <v>8.1E-010</v>
      </c>
      <c r="H40" s="3" t="s">
        <v>1897</v>
      </c>
      <c r="I40" s="3" t="s">
        <v>1952</v>
      </c>
      <c r="J40" s="7" t="n">
        <v>3.93267798423767</v>
      </c>
      <c r="K40" s="7" t="n">
        <v>236</v>
      </c>
      <c r="L40" s="3" t="s">
        <v>1981</v>
      </c>
    </row>
    <row r="41" customFormat="false" ht="15" hidden="false" customHeight="false" outlineLevel="0" collapsed="false">
      <c r="A41" s="3" t="s">
        <v>1899</v>
      </c>
      <c r="B41" s="5" t="s">
        <v>1900</v>
      </c>
      <c r="C41" s="3" t="s">
        <v>1849</v>
      </c>
      <c r="D41" s="6" t="n">
        <v>4.5E-010</v>
      </c>
      <c r="E41" s="6" t="n">
        <v>8.4E-007</v>
      </c>
      <c r="F41" s="6" t="n">
        <v>8.1E-011</v>
      </c>
      <c r="G41" s="6" t="n">
        <v>8.1E-010</v>
      </c>
      <c r="H41" s="3" t="s">
        <v>1897</v>
      </c>
      <c r="I41" s="3" t="s">
        <v>1952</v>
      </c>
      <c r="J41" s="7" t="n">
        <v>3.95186972618103</v>
      </c>
      <c r="K41" s="7" t="n">
        <v>335</v>
      </c>
      <c r="L41" s="3" t="s">
        <v>1901</v>
      </c>
    </row>
    <row r="42" customFormat="false" ht="15" hidden="false" customHeight="false" outlineLevel="0" collapsed="false">
      <c r="A42" s="3" t="s">
        <v>1982</v>
      </c>
      <c r="B42" s="5" t="s">
        <v>1983</v>
      </c>
      <c r="C42" s="3" t="s">
        <v>1849</v>
      </c>
      <c r="D42" s="6" t="n">
        <v>5.6E-007</v>
      </c>
      <c r="E42" s="6" t="n">
        <v>0.001</v>
      </c>
      <c r="F42" s="6" t="n">
        <v>8.1E-011</v>
      </c>
      <c r="G42" s="6" t="n">
        <v>8.1E-010</v>
      </c>
      <c r="H42" s="3" t="s">
        <v>1897</v>
      </c>
      <c r="I42" s="3" t="s">
        <v>1952</v>
      </c>
      <c r="J42" s="7" t="n">
        <v>4.04226779937744</v>
      </c>
      <c r="K42" s="7" t="n">
        <v>241</v>
      </c>
      <c r="L42" s="3" t="s">
        <v>1984</v>
      </c>
    </row>
    <row r="43" customFormat="false" ht="15" hidden="false" customHeight="false" outlineLevel="0" collapsed="false">
      <c r="A43" s="3" t="s">
        <v>1985</v>
      </c>
      <c r="B43" s="5" t="s">
        <v>1986</v>
      </c>
      <c r="C43" s="3" t="s">
        <v>1849</v>
      </c>
      <c r="D43" s="6" t="n">
        <v>1.6E-005</v>
      </c>
      <c r="E43" s="6" t="n">
        <v>0.03</v>
      </c>
      <c r="F43" s="6" t="n">
        <v>8.1E-011</v>
      </c>
      <c r="G43" s="6" t="n">
        <v>8.1E-010</v>
      </c>
      <c r="H43" s="3" t="s">
        <v>1897</v>
      </c>
      <c r="I43" s="3" t="s">
        <v>1952</v>
      </c>
      <c r="J43" s="7" t="n">
        <v>3.9186007976532</v>
      </c>
      <c r="K43" s="7" t="n">
        <v>233</v>
      </c>
      <c r="L43" s="3" t="s">
        <v>1987</v>
      </c>
    </row>
    <row r="44" customFormat="false" ht="15" hidden="false" customHeight="false" outlineLevel="0" collapsed="false">
      <c r="A44" s="3" t="s">
        <v>1988</v>
      </c>
      <c r="B44" s="5" t="s">
        <v>1989</v>
      </c>
      <c r="C44" s="3" t="s">
        <v>1849</v>
      </c>
      <c r="D44" s="6" t="n">
        <v>4.7E-008</v>
      </c>
      <c r="E44" s="6" t="n">
        <v>8.7E-005</v>
      </c>
      <c r="F44" s="6" t="n">
        <v>8.1E-011</v>
      </c>
      <c r="G44" s="6" t="n">
        <v>8.1E-010</v>
      </c>
      <c r="H44" s="3" t="s">
        <v>1865</v>
      </c>
      <c r="I44" s="3" t="s">
        <v>1952</v>
      </c>
      <c r="J44" s="7" t="n">
        <v>4.24034976959229</v>
      </c>
      <c r="K44" s="7" t="n">
        <v>223</v>
      </c>
      <c r="L44" s="3" t="s">
        <v>1990</v>
      </c>
    </row>
    <row r="45" customFormat="false" ht="15" hidden="false" customHeight="false" outlineLevel="0" collapsed="false">
      <c r="A45" s="3" t="s">
        <v>1991</v>
      </c>
      <c r="B45" s="5" t="s">
        <v>1992</v>
      </c>
      <c r="C45" s="3" t="s">
        <v>1849</v>
      </c>
      <c r="D45" s="6" t="n">
        <v>6.4E-007</v>
      </c>
      <c r="E45" s="6" t="n">
        <v>0.0011</v>
      </c>
      <c r="F45" s="6" t="n">
        <v>8.1E-011</v>
      </c>
      <c r="G45" s="6" t="n">
        <v>8.1E-010</v>
      </c>
      <c r="H45" s="3" t="s">
        <v>1865</v>
      </c>
      <c r="I45" s="3" t="s">
        <v>1952</v>
      </c>
      <c r="J45" s="7" t="n">
        <v>4.10757064819336</v>
      </c>
      <c r="K45" s="7" t="n">
        <v>223</v>
      </c>
      <c r="L45" s="3" t="s">
        <v>1993</v>
      </c>
    </row>
    <row r="46" customFormat="false" ht="15" hidden="false" customHeight="false" outlineLevel="0" collapsed="false">
      <c r="A46" s="3" t="s">
        <v>1994</v>
      </c>
      <c r="B46" s="5" t="s">
        <v>1995</v>
      </c>
      <c r="C46" s="3" t="s">
        <v>1849</v>
      </c>
      <c r="D46" s="6" t="n">
        <v>1.1E-006</v>
      </c>
      <c r="E46" s="6" t="n">
        <v>0.0021</v>
      </c>
      <c r="F46" s="6" t="n">
        <v>8.1E-011</v>
      </c>
      <c r="G46" s="6" t="n">
        <v>8.1E-010</v>
      </c>
      <c r="H46" s="3" t="s">
        <v>1875</v>
      </c>
      <c r="I46" s="3" t="s">
        <v>1952</v>
      </c>
      <c r="J46" s="7" t="n">
        <v>4.6054859161377</v>
      </c>
      <c r="K46" s="7" t="n">
        <v>136</v>
      </c>
      <c r="L46" s="3" t="s">
        <v>1996</v>
      </c>
    </row>
    <row r="47" customFormat="false" ht="15" hidden="false" customHeight="false" outlineLevel="0" collapsed="false">
      <c r="A47" s="3" t="s">
        <v>1997</v>
      </c>
      <c r="B47" s="5" t="s">
        <v>1998</v>
      </c>
      <c r="C47" s="3" t="s">
        <v>1849</v>
      </c>
      <c r="D47" s="6" t="n">
        <v>2.6E-005</v>
      </c>
      <c r="E47" s="6" t="n">
        <v>0.048</v>
      </c>
      <c r="F47" s="6" t="n">
        <v>8.1E-011</v>
      </c>
      <c r="G47" s="6" t="n">
        <v>8.1E-010</v>
      </c>
      <c r="H47" s="3" t="s">
        <v>1875</v>
      </c>
      <c r="I47" s="3" t="s">
        <v>1952</v>
      </c>
      <c r="J47" s="7" t="n">
        <v>4.39189195632935</v>
      </c>
      <c r="K47" s="7" t="n">
        <v>130</v>
      </c>
      <c r="L47" s="3" t="s">
        <v>1999</v>
      </c>
    </row>
    <row r="48" customFormat="false" ht="15" hidden="false" customHeight="false" outlineLevel="0" collapsed="false">
      <c r="A48" s="3" t="s">
        <v>2000</v>
      </c>
      <c r="B48" s="5" t="s">
        <v>2001</v>
      </c>
      <c r="C48" s="3" t="s">
        <v>1849</v>
      </c>
      <c r="D48" s="6" t="n">
        <v>3.8E-007</v>
      </c>
      <c r="E48" s="6" t="n">
        <v>0.00072</v>
      </c>
      <c r="F48" s="6" t="n">
        <v>8.1E-011</v>
      </c>
      <c r="G48" s="6" t="n">
        <v>8.1E-010</v>
      </c>
      <c r="H48" s="3" t="s">
        <v>1865</v>
      </c>
      <c r="I48" s="3" t="s">
        <v>1952</v>
      </c>
      <c r="J48" s="7" t="n">
        <v>4.18063497543335</v>
      </c>
      <c r="K48" s="7" t="n">
        <v>212</v>
      </c>
      <c r="L48" s="3" t="s">
        <v>2002</v>
      </c>
    </row>
    <row r="49" customFormat="false" ht="15" hidden="false" customHeight="false" outlineLevel="0" collapsed="false">
      <c r="A49" s="3" t="s">
        <v>2003</v>
      </c>
      <c r="B49" s="5" t="s">
        <v>2004</v>
      </c>
      <c r="C49" s="3" t="s">
        <v>1849</v>
      </c>
      <c r="D49" s="6" t="n">
        <v>1.3E-007</v>
      </c>
      <c r="E49" s="6" t="n">
        <v>0.00025</v>
      </c>
      <c r="F49" s="6" t="n">
        <v>8.1E-011</v>
      </c>
      <c r="G49" s="6" t="n">
        <v>8.1E-010</v>
      </c>
      <c r="H49" s="3" t="s">
        <v>1907</v>
      </c>
      <c r="I49" s="3" t="s">
        <v>1952</v>
      </c>
      <c r="J49" s="7" t="n">
        <v>4.22230958938599</v>
      </c>
      <c r="K49" s="7" t="n">
        <v>215</v>
      </c>
      <c r="L49" s="3" t="s">
        <v>2005</v>
      </c>
    </row>
    <row r="50" customFormat="false" ht="15" hidden="false" customHeight="false" outlineLevel="0" collapsed="false">
      <c r="A50" s="3" t="s">
        <v>1909</v>
      </c>
      <c r="B50" s="5" t="s">
        <v>1910</v>
      </c>
      <c r="C50" s="3" t="s">
        <v>1849</v>
      </c>
      <c r="D50" s="6" t="n">
        <v>4E-012</v>
      </c>
      <c r="E50" s="6" t="n">
        <v>7.5E-009</v>
      </c>
      <c r="F50" s="6" t="n">
        <v>8.1E-011</v>
      </c>
      <c r="G50" s="6" t="n">
        <v>8.1E-010</v>
      </c>
      <c r="H50" s="3" t="s">
        <v>1907</v>
      </c>
      <c r="I50" s="3" t="s">
        <v>1952</v>
      </c>
      <c r="J50" s="7" t="n">
        <v>4.6085729598999</v>
      </c>
      <c r="K50" s="7" t="n">
        <v>229</v>
      </c>
      <c r="L50" s="3" t="s">
        <v>1911</v>
      </c>
    </row>
    <row r="51" customFormat="false" ht="15" hidden="false" customHeight="false" outlineLevel="0" collapsed="false">
      <c r="A51" s="3" t="s">
        <v>2006</v>
      </c>
      <c r="B51" s="5" t="s">
        <v>2007</v>
      </c>
      <c r="C51" s="3" t="s">
        <v>1849</v>
      </c>
      <c r="D51" s="6" t="n">
        <v>4E-007</v>
      </c>
      <c r="E51" s="6" t="n">
        <v>0.00074</v>
      </c>
      <c r="F51" s="6" t="n">
        <v>8.1E-011</v>
      </c>
      <c r="G51" s="6" t="n">
        <v>8.1E-010</v>
      </c>
      <c r="H51" s="3" t="s">
        <v>1907</v>
      </c>
      <c r="I51" s="3" t="s">
        <v>1952</v>
      </c>
      <c r="J51" s="7" t="n">
        <v>4.15008544921875</v>
      </c>
      <c r="K51" s="7" t="n">
        <v>219</v>
      </c>
      <c r="L51" s="3" t="s">
        <v>2008</v>
      </c>
    </row>
    <row r="52" customFormat="false" ht="15" hidden="false" customHeight="false" outlineLevel="0" collapsed="false">
      <c r="A52" s="3" t="s">
        <v>2009</v>
      </c>
      <c r="B52" s="5" t="s">
        <v>2010</v>
      </c>
      <c r="C52" s="3" t="s">
        <v>1849</v>
      </c>
      <c r="D52" s="6" t="n">
        <v>2.8E-006</v>
      </c>
      <c r="E52" s="6" t="n">
        <v>0.0053</v>
      </c>
      <c r="F52" s="6" t="n">
        <v>8.1E-011</v>
      </c>
      <c r="G52" s="6" t="n">
        <v>8.1E-010</v>
      </c>
      <c r="H52" s="3" t="s">
        <v>1860</v>
      </c>
      <c r="I52" s="3" t="s">
        <v>1952</v>
      </c>
      <c r="J52" s="7" t="n">
        <v>4.14562273025513</v>
      </c>
      <c r="K52" s="7" t="n">
        <v>197</v>
      </c>
      <c r="L52" s="3" t="s">
        <v>2011</v>
      </c>
    </row>
    <row r="53" customFormat="false" ht="15" hidden="false" customHeight="false" outlineLevel="0" collapsed="false">
      <c r="A53" s="3" t="s">
        <v>2012</v>
      </c>
      <c r="B53" s="5" t="s">
        <v>2013</v>
      </c>
      <c r="C53" s="3" t="s">
        <v>1849</v>
      </c>
      <c r="D53" s="6" t="n">
        <v>2.6E-005</v>
      </c>
      <c r="E53" s="6" t="n">
        <v>0.049</v>
      </c>
      <c r="F53" s="6" t="n">
        <v>3.6E-010</v>
      </c>
      <c r="G53" s="6" t="n">
        <v>3.6E-009</v>
      </c>
      <c r="H53" s="3" t="s">
        <v>1855</v>
      </c>
      <c r="I53" s="3" t="s">
        <v>2014</v>
      </c>
      <c r="J53" s="7" t="n">
        <v>4.50310564041138</v>
      </c>
      <c r="K53" s="7" t="n">
        <v>116</v>
      </c>
      <c r="L53" s="3" t="s">
        <v>2015</v>
      </c>
    </row>
    <row r="54" customFormat="false" ht="15" hidden="false" customHeight="false" outlineLevel="0" collapsed="false">
      <c r="A54" s="3" t="s">
        <v>2016</v>
      </c>
      <c r="B54" s="5" t="s">
        <v>2017</v>
      </c>
      <c r="C54" s="3" t="s">
        <v>1849</v>
      </c>
      <c r="D54" s="6" t="n">
        <v>1.3E-006</v>
      </c>
      <c r="E54" s="6" t="n">
        <v>0.0024</v>
      </c>
      <c r="F54" s="6" t="n">
        <v>3.6E-010</v>
      </c>
      <c r="G54" s="6" t="n">
        <v>3.6E-009</v>
      </c>
      <c r="H54" s="3" t="s">
        <v>1855</v>
      </c>
      <c r="I54" s="3" t="s">
        <v>2014</v>
      </c>
      <c r="J54" s="7" t="n">
        <v>7.37051773071289</v>
      </c>
      <c r="K54" s="7" t="n">
        <v>37</v>
      </c>
      <c r="L54" s="3" t="s">
        <v>2018</v>
      </c>
    </row>
    <row r="55" customFormat="false" ht="15" hidden="false" customHeight="false" outlineLevel="0" collapsed="false">
      <c r="A55" s="3" t="s">
        <v>2019</v>
      </c>
      <c r="B55" s="5" t="s">
        <v>2020</v>
      </c>
      <c r="C55" s="3" t="s">
        <v>1849</v>
      </c>
      <c r="D55" s="6" t="n">
        <v>1.1E-005</v>
      </c>
      <c r="E55" s="6" t="n">
        <v>0.021</v>
      </c>
      <c r="F55" s="6" t="n">
        <v>3.6E-010</v>
      </c>
      <c r="G55" s="6" t="n">
        <v>3.6E-009</v>
      </c>
      <c r="H55" s="3" t="s">
        <v>1855</v>
      </c>
      <c r="I55" s="3" t="s">
        <v>2014</v>
      </c>
      <c r="J55" s="7" t="n">
        <v>4.99108743667603</v>
      </c>
      <c r="K55" s="7" t="n">
        <v>84</v>
      </c>
      <c r="L55" s="3" t="s">
        <v>2021</v>
      </c>
    </row>
    <row r="56" customFormat="false" ht="15" hidden="false" customHeight="false" outlineLevel="0" collapsed="false">
      <c r="A56" s="3" t="s">
        <v>2022</v>
      </c>
      <c r="B56" s="5" t="s">
        <v>2023</v>
      </c>
      <c r="C56" s="3" t="s">
        <v>1849</v>
      </c>
      <c r="D56" s="6" t="n">
        <v>5.6E-010</v>
      </c>
      <c r="E56" s="6" t="n">
        <v>1E-006</v>
      </c>
      <c r="F56" s="6" t="n">
        <v>3.6E-010</v>
      </c>
      <c r="G56" s="6" t="n">
        <v>3.6E-009</v>
      </c>
      <c r="H56" s="3" t="s">
        <v>1855</v>
      </c>
      <c r="I56" s="3" t="s">
        <v>2014</v>
      </c>
      <c r="J56" s="7" t="n">
        <v>6.76835060119629</v>
      </c>
      <c r="K56" s="7" t="n">
        <v>71</v>
      </c>
      <c r="L56" s="3" t="s">
        <v>2024</v>
      </c>
    </row>
    <row r="57" customFormat="false" ht="15" hidden="false" customHeight="false" outlineLevel="0" collapsed="false">
      <c r="A57" s="3" t="s">
        <v>2025</v>
      </c>
      <c r="B57" s="5" t="s">
        <v>2026</v>
      </c>
      <c r="C57" s="3" t="s">
        <v>1849</v>
      </c>
      <c r="D57" s="6" t="n">
        <v>4.6E-006</v>
      </c>
      <c r="E57" s="6" t="n">
        <v>0.0085</v>
      </c>
      <c r="F57" s="6" t="n">
        <v>3.6E-010</v>
      </c>
      <c r="G57" s="6" t="n">
        <v>3.6E-009</v>
      </c>
      <c r="H57" s="3" t="s">
        <v>1855</v>
      </c>
      <c r="I57" s="3" t="s">
        <v>2014</v>
      </c>
      <c r="J57" s="7" t="n">
        <v>4.8410062789917</v>
      </c>
      <c r="K57" s="7" t="n">
        <v>102</v>
      </c>
      <c r="L57" s="3" t="s">
        <v>2027</v>
      </c>
    </row>
    <row r="58" customFormat="false" ht="15" hidden="false" customHeight="false" outlineLevel="0" collapsed="false">
      <c r="A58" s="3" t="s">
        <v>2028</v>
      </c>
      <c r="B58" s="5" t="s">
        <v>2029</v>
      </c>
      <c r="C58" s="3" t="s">
        <v>1849</v>
      </c>
      <c r="D58" s="6" t="n">
        <v>2.1E-006</v>
      </c>
      <c r="E58" s="6" t="n">
        <v>0.0039</v>
      </c>
      <c r="F58" s="6" t="n">
        <v>3.6E-010</v>
      </c>
      <c r="G58" s="6" t="n">
        <v>3.6E-009</v>
      </c>
      <c r="H58" s="3" t="s">
        <v>1855</v>
      </c>
      <c r="I58" s="3" t="s">
        <v>2014</v>
      </c>
      <c r="J58" s="7" t="n">
        <v>5.16129016876221</v>
      </c>
      <c r="K58" s="7" t="n">
        <v>88</v>
      </c>
      <c r="L58" s="3" t="s">
        <v>2030</v>
      </c>
    </row>
    <row r="59" customFormat="false" ht="15" hidden="false" customHeight="false" outlineLevel="0" collapsed="false">
      <c r="A59" s="3" t="s">
        <v>2031</v>
      </c>
      <c r="B59" s="5" t="s">
        <v>2032</v>
      </c>
      <c r="C59" s="3" t="s">
        <v>1849</v>
      </c>
      <c r="D59" s="6" t="n">
        <v>1.1E-005</v>
      </c>
      <c r="E59" s="6" t="n">
        <v>0.02</v>
      </c>
      <c r="F59" s="6" t="n">
        <v>3.6E-010</v>
      </c>
      <c r="G59" s="6" t="n">
        <v>3.6E-009</v>
      </c>
      <c r="H59" s="3" t="s">
        <v>1855</v>
      </c>
      <c r="I59" s="3" t="s">
        <v>2014</v>
      </c>
      <c r="J59" s="7" t="n">
        <v>4.63465547561646</v>
      </c>
      <c r="K59" s="7" t="n">
        <v>111</v>
      </c>
      <c r="L59" s="3" t="s">
        <v>2033</v>
      </c>
    </row>
    <row r="60" customFormat="false" ht="15" hidden="false" customHeight="false" outlineLevel="0" collapsed="false">
      <c r="A60" s="3" t="s">
        <v>2034</v>
      </c>
      <c r="B60" s="5" t="s">
        <v>2035</v>
      </c>
      <c r="C60" s="3" t="s">
        <v>1849</v>
      </c>
      <c r="D60" s="6" t="n">
        <v>5.3E-006</v>
      </c>
      <c r="E60" s="6" t="n">
        <v>0.0099</v>
      </c>
      <c r="F60" s="6" t="n">
        <v>3.6E-010</v>
      </c>
      <c r="G60" s="6" t="n">
        <v>3.6E-009</v>
      </c>
      <c r="H60" s="3" t="s">
        <v>1855</v>
      </c>
      <c r="I60" s="3" t="s">
        <v>2014</v>
      </c>
      <c r="J60" s="7" t="n">
        <v>5.54156160354614</v>
      </c>
      <c r="K60" s="7" t="n">
        <v>66</v>
      </c>
      <c r="L60" s="3" t="s">
        <v>2036</v>
      </c>
    </row>
    <row r="61" customFormat="false" ht="15" hidden="false" customHeight="false" outlineLevel="0" collapsed="false">
      <c r="A61" s="3" t="s">
        <v>2037</v>
      </c>
      <c r="B61" s="5" t="s">
        <v>2038</v>
      </c>
      <c r="C61" s="3" t="s">
        <v>1849</v>
      </c>
      <c r="D61" s="6" t="n">
        <v>2.9E-010</v>
      </c>
      <c r="E61" s="6" t="n">
        <v>5.5E-007</v>
      </c>
      <c r="F61" s="6" t="n">
        <v>3.6E-010</v>
      </c>
      <c r="G61" s="6" t="n">
        <v>3.6E-009</v>
      </c>
      <c r="H61" s="3" t="s">
        <v>1897</v>
      </c>
      <c r="I61" s="3" t="s">
        <v>2014</v>
      </c>
      <c r="J61" s="7" t="n">
        <v>6.90335321426392</v>
      </c>
      <c r="K61" s="7" t="n">
        <v>70</v>
      </c>
      <c r="L61" s="3" t="s">
        <v>2039</v>
      </c>
    </row>
    <row r="62" customFormat="false" ht="15" hidden="false" customHeight="false" outlineLevel="0" collapsed="false">
      <c r="A62" s="3" t="s">
        <v>2040</v>
      </c>
      <c r="B62" s="5" t="s">
        <v>2041</v>
      </c>
      <c r="C62" s="3" t="s">
        <v>1849</v>
      </c>
      <c r="D62" s="6" t="n">
        <v>2.2E-005</v>
      </c>
      <c r="E62" s="6" t="n">
        <v>0.042</v>
      </c>
      <c r="F62" s="6" t="n">
        <v>3.6E-010</v>
      </c>
      <c r="G62" s="6" t="n">
        <v>3.6E-009</v>
      </c>
      <c r="H62" s="3" t="s">
        <v>1897</v>
      </c>
      <c r="I62" s="3" t="s">
        <v>2014</v>
      </c>
      <c r="J62" s="7" t="n">
        <v>4.69862365722656</v>
      </c>
      <c r="K62" s="7" t="n">
        <v>99</v>
      </c>
      <c r="L62" s="3" t="s">
        <v>2042</v>
      </c>
    </row>
    <row r="63" customFormat="false" ht="15" hidden="false" customHeight="false" outlineLevel="0" collapsed="false">
      <c r="A63" s="3" t="s">
        <v>2043</v>
      </c>
      <c r="B63" s="5" t="s">
        <v>2044</v>
      </c>
      <c r="C63" s="3" t="s">
        <v>1849</v>
      </c>
      <c r="D63" s="6" t="n">
        <v>3.9E-006</v>
      </c>
      <c r="E63" s="6" t="n">
        <v>0.0072</v>
      </c>
      <c r="F63" s="6" t="n">
        <v>3.6E-010</v>
      </c>
      <c r="G63" s="6" t="n">
        <v>3.6E-009</v>
      </c>
      <c r="H63" s="3" t="s">
        <v>1897</v>
      </c>
      <c r="I63" s="3" t="s">
        <v>2014</v>
      </c>
      <c r="J63" s="7" t="n">
        <v>5.10992288589478</v>
      </c>
      <c r="K63" s="7" t="n">
        <v>86</v>
      </c>
      <c r="L63" s="3" t="s">
        <v>2045</v>
      </c>
    </row>
    <row r="64" customFormat="false" ht="15" hidden="false" customHeight="false" outlineLevel="0" collapsed="false">
      <c r="A64" s="3" t="s">
        <v>2046</v>
      </c>
      <c r="B64" s="5" t="s">
        <v>2047</v>
      </c>
      <c r="C64" s="3" t="s">
        <v>1849</v>
      </c>
      <c r="D64" s="6" t="n">
        <v>1.4E-007</v>
      </c>
      <c r="E64" s="6" t="n">
        <v>0.00027</v>
      </c>
      <c r="F64" s="6" t="n">
        <v>3.6E-010</v>
      </c>
      <c r="G64" s="6" t="n">
        <v>3.6E-009</v>
      </c>
      <c r="H64" s="3" t="s">
        <v>1865</v>
      </c>
      <c r="I64" s="3" t="s">
        <v>2014</v>
      </c>
      <c r="J64" s="7" t="n">
        <v>5.88709688186646</v>
      </c>
      <c r="K64" s="7" t="n">
        <v>73</v>
      </c>
      <c r="L64" s="3" t="s">
        <v>2048</v>
      </c>
    </row>
    <row r="65" customFormat="false" ht="15" hidden="false" customHeight="false" outlineLevel="0" collapsed="false">
      <c r="A65" s="3" t="s">
        <v>2049</v>
      </c>
      <c r="B65" s="5" t="s">
        <v>2050</v>
      </c>
      <c r="C65" s="3" t="s">
        <v>1849</v>
      </c>
      <c r="D65" s="6" t="n">
        <v>2E-007</v>
      </c>
      <c r="E65" s="6" t="n">
        <v>0.00037</v>
      </c>
      <c r="F65" s="6" t="n">
        <v>3.6E-010</v>
      </c>
      <c r="G65" s="6" t="n">
        <v>3.6E-009</v>
      </c>
      <c r="H65" s="3" t="s">
        <v>1865</v>
      </c>
      <c r="I65" s="3" t="s">
        <v>2014</v>
      </c>
      <c r="J65" s="7" t="n">
        <v>8.05369091033936</v>
      </c>
      <c r="K65" s="7" t="n">
        <v>36</v>
      </c>
      <c r="L65" s="3" t="s">
        <v>2051</v>
      </c>
    </row>
    <row r="66" customFormat="false" ht="15" hidden="false" customHeight="false" outlineLevel="0" collapsed="false">
      <c r="A66" s="3" t="s">
        <v>2052</v>
      </c>
      <c r="B66" s="5" t="s">
        <v>2053</v>
      </c>
      <c r="C66" s="3" t="s">
        <v>1849</v>
      </c>
      <c r="D66" s="6" t="n">
        <v>2.8E-006</v>
      </c>
      <c r="E66" s="6" t="n">
        <v>0.0052</v>
      </c>
      <c r="F66" s="6" t="n">
        <v>3.6E-010</v>
      </c>
      <c r="G66" s="6" t="n">
        <v>3.6E-009</v>
      </c>
      <c r="H66" s="3" t="s">
        <v>1865</v>
      </c>
      <c r="I66" s="3" t="s">
        <v>2014</v>
      </c>
      <c r="J66" s="7" t="n">
        <v>5.14184379577637</v>
      </c>
      <c r="K66" s="7" t="n">
        <v>87</v>
      </c>
      <c r="L66" s="3" t="s">
        <v>2054</v>
      </c>
    </row>
    <row r="67" customFormat="false" ht="15" hidden="false" customHeight="false" outlineLevel="0" collapsed="false">
      <c r="A67" s="3" t="s">
        <v>2055</v>
      </c>
      <c r="B67" s="5" t="s">
        <v>2056</v>
      </c>
      <c r="C67" s="3" t="s">
        <v>1849</v>
      </c>
      <c r="D67" s="6" t="n">
        <v>1.7E-007</v>
      </c>
      <c r="E67" s="6" t="n">
        <v>0.00032</v>
      </c>
      <c r="F67" s="6" t="n">
        <v>3.6E-010</v>
      </c>
      <c r="G67" s="6" t="n">
        <v>3.6E-009</v>
      </c>
      <c r="H67" s="3" t="s">
        <v>1865</v>
      </c>
      <c r="I67" s="3" t="s">
        <v>2014</v>
      </c>
      <c r="J67" s="7" t="n">
        <v>8.8825216293335</v>
      </c>
      <c r="K67" s="7" t="n">
        <v>31</v>
      </c>
      <c r="L67" s="3" t="s">
        <v>2057</v>
      </c>
    </row>
    <row r="68" customFormat="false" ht="15" hidden="false" customHeight="false" outlineLevel="0" collapsed="false">
      <c r="A68" s="3" t="s">
        <v>2058</v>
      </c>
      <c r="B68" s="5" t="s">
        <v>2059</v>
      </c>
      <c r="C68" s="3" t="s">
        <v>1849</v>
      </c>
      <c r="D68" s="6" t="n">
        <v>5.3E-008</v>
      </c>
      <c r="E68" s="6" t="n">
        <v>9.8E-005</v>
      </c>
      <c r="F68" s="6" t="n">
        <v>3.6E-010</v>
      </c>
      <c r="G68" s="6" t="n">
        <v>3.6E-009</v>
      </c>
      <c r="H68" s="3" t="s">
        <v>1865</v>
      </c>
      <c r="I68" s="3" t="s">
        <v>2014</v>
      </c>
      <c r="J68" s="7" t="n">
        <v>6.36815929412842</v>
      </c>
      <c r="K68" s="7" t="n">
        <v>64</v>
      </c>
      <c r="L68" s="3" t="s">
        <v>2060</v>
      </c>
    </row>
    <row r="69" customFormat="false" ht="15" hidden="false" customHeight="false" outlineLevel="0" collapsed="false">
      <c r="A69" s="3" t="s">
        <v>2061</v>
      </c>
      <c r="B69" s="5" t="s">
        <v>2062</v>
      </c>
      <c r="C69" s="3" t="s">
        <v>1849</v>
      </c>
      <c r="D69" s="6" t="n">
        <v>4.2E-007</v>
      </c>
      <c r="E69" s="6" t="n">
        <v>0.00079</v>
      </c>
      <c r="F69" s="6" t="n">
        <v>3.6E-010</v>
      </c>
      <c r="G69" s="6" t="n">
        <v>3.6E-009</v>
      </c>
      <c r="H69" s="3" t="s">
        <v>1865</v>
      </c>
      <c r="I69" s="3" t="s">
        <v>2014</v>
      </c>
      <c r="J69" s="7" t="n">
        <v>7.93650770187378</v>
      </c>
      <c r="K69" s="7" t="n">
        <v>35</v>
      </c>
      <c r="L69" s="3" t="s">
        <v>2063</v>
      </c>
    </row>
    <row r="70" customFormat="false" ht="15" hidden="false" customHeight="false" outlineLevel="0" collapsed="false">
      <c r="A70" s="3" t="s">
        <v>2064</v>
      </c>
      <c r="B70" s="5" t="s">
        <v>2065</v>
      </c>
      <c r="C70" s="3" t="s">
        <v>1849</v>
      </c>
      <c r="D70" s="6" t="n">
        <v>2.6E-007</v>
      </c>
      <c r="E70" s="6" t="n">
        <v>0.00048</v>
      </c>
      <c r="F70" s="6" t="n">
        <v>3.6E-010</v>
      </c>
      <c r="G70" s="6" t="n">
        <v>3.6E-009</v>
      </c>
      <c r="H70" s="3" t="s">
        <v>1865</v>
      </c>
      <c r="I70" s="3" t="s">
        <v>2014</v>
      </c>
      <c r="J70" s="7" t="n">
        <v>8.10185146331787</v>
      </c>
      <c r="K70" s="7" t="n">
        <v>35</v>
      </c>
      <c r="L70" s="3" t="s">
        <v>2063</v>
      </c>
    </row>
    <row r="71" customFormat="false" ht="15" hidden="false" customHeight="false" outlineLevel="0" collapsed="false">
      <c r="A71" s="3" t="s">
        <v>2066</v>
      </c>
      <c r="B71" s="5" t="s">
        <v>2067</v>
      </c>
      <c r="C71" s="3" t="s">
        <v>1849</v>
      </c>
      <c r="D71" s="6" t="n">
        <v>9.6E-007</v>
      </c>
      <c r="E71" s="6" t="n">
        <v>0.0017</v>
      </c>
      <c r="F71" s="6" t="n">
        <v>3.6E-010</v>
      </c>
      <c r="G71" s="6" t="n">
        <v>3.6E-009</v>
      </c>
      <c r="H71" s="3" t="s">
        <v>1865</v>
      </c>
      <c r="I71" s="3" t="s">
        <v>2014</v>
      </c>
      <c r="J71" s="7" t="n">
        <v>7.65957450866699</v>
      </c>
      <c r="K71" s="7" t="n">
        <v>36</v>
      </c>
      <c r="L71" s="3" t="s">
        <v>2051</v>
      </c>
    </row>
    <row r="72" customFormat="false" ht="15" hidden="false" customHeight="false" outlineLevel="0" collapsed="false">
      <c r="A72" s="3" t="s">
        <v>2068</v>
      </c>
      <c r="B72" s="5" t="s">
        <v>2069</v>
      </c>
      <c r="C72" s="3" t="s">
        <v>1849</v>
      </c>
      <c r="D72" s="6" t="n">
        <v>1.4E-009</v>
      </c>
      <c r="E72" s="6" t="n">
        <v>2.6E-006</v>
      </c>
      <c r="F72" s="6" t="n">
        <v>3.6E-010</v>
      </c>
      <c r="G72" s="6" t="n">
        <v>3.6E-009</v>
      </c>
      <c r="H72" s="3" t="s">
        <v>1865</v>
      </c>
      <c r="I72" s="3" t="s">
        <v>2014</v>
      </c>
      <c r="J72" s="7" t="n">
        <v>6.02165079116821</v>
      </c>
      <c r="K72" s="7" t="n">
        <v>89</v>
      </c>
      <c r="L72" s="3" t="s">
        <v>2070</v>
      </c>
    </row>
    <row r="73" customFormat="false" ht="15" hidden="false" customHeight="false" outlineLevel="0" collapsed="false">
      <c r="A73" s="3" t="s">
        <v>2071</v>
      </c>
      <c r="B73" s="5" t="s">
        <v>2072</v>
      </c>
      <c r="C73" s="3" t="s">
        <v>1849</v>
      </c>
      <c r="D73" s="6" t="n">
        <v>3.5E-009</v>
      </c>
      <c r="E73" s="6" t="n">
        <v>6.5E-006</v>
      </c>
      <c r="F73" s="6" t="n">
        <v>3.6E-010</v>
      </c>
      <c r="G73" s="6" t="n">
        <v>3.6E-009</v>
      </c>
      <c r="H73" s="3" t="s">
        <v>1907</v>
      </c>
      <c r="I73" s="3" t="s">
        <v>2014</v>
      </c>
      <c r="J73" s="7" t="n">
        <v>7.01754379272461</v>
      </c>
      <c r="K73" s="7" t="n">
        <v>60</v>
      </c>
      <c r="L73" s="3" t="s">
        <v>2073</v>
      </c>
    </row>
    <row r="74" customFormat="false" ht="15" hidden="false" customHeight="false" outlineLevel="0" collapsed="false">
      <c r="A74" s="3" t="s">
        <v>2074</v>
      </c>
      <c r="B74" s="5" t="s">
        <v>2075</v>
      </c>
      <c r="C74" s="3" t="s">
        <v>1849</v>
      </c>
      <c r="D74" s="6" t="n">
        <v>2.2E-009</v>
      </c>
      <c r="E74" s="6" t="n">
        <v>4.2E-006</v>
      </c>
      <c r="F74" s="6" t="n">
        <v>3.6E-010</v>
      </c>
      <c r="G74" s="6" t="n">
        <v>3.6E-009</v>
      </c>
      <c r="H74" s="3" t="s">
        <v>1907</v>
      </c>
      <c r="I74" s="3" t="s">
        <v>2014</v>
      </c>
      <c r="J74" s="7" t="n">
        <v>8.65979385375977</v>
      </c>
      <c r="K74" s="7" t="n">
        <v>42</v>
      </c>
      <c r="L74" s="3" t="s">
        <v>2076</v>
      </c>
    </row>
    <row r="75" customFormat="false" ht="15" hidden="false" customHeight="false" outlineLevel="0" collapsed="false">
      <c r="A75" s="3" t="s">
        <v>2077</v>
      </c>
      <c r="B75" s="5" t="s">
        <v>2078</v>
      </c>
      <c r="C75" s="3" t="s">
        <v>1849</v>
      </c>
      <c r="D75" s="6" t="n">
        <v>2.4E-008</v>
      </c>
      <c r="E75" s="6" t="n">
        <v>4.4E-005</v>
      </c>
      <c r="F75" s="6" t="n">
        <v>3.6E-010</v>
      </c>
      <c r="G75" s="6" t="n">
        <v>3.6E-009</v>
      </c>
      <c r="H75" s="3" t="s">
        <v>2079</v>
      </c>
      <c r="I75" s="3" t="s">
        <v>2014</v>
      </c>
      <c r="J75" s="7" t="n">
        <v>11.764705657959</v>
      </c>
      <c r="K75" s="7" t="n">
        <v>24</v>
      </c>
      <c r="L75" s="3" t="s">
        <v>2080</v>
      </c>
    </row>
    <row r="76" customFormat="false" ht="15" hidden="false" customHeight="false" outlineLevel="0" collapsed="false">
      <c r="A76" s="3" t="s">
        <v>2081</v>
      </c>
      <c r="B76" s="5" t="s">
        <v>2082</v>
      </c>
      <c r="C76" s="3" t="s">
        <v>1849</v>
      </c>
      <c r="D76" s="6" t="n">
        <v>4.2E-008</v>
      </c>
      <c r="E76" s="6" t="n">
        <v>7.8E-005</v>
      </c>
      <c r="F76" s="6" t="n">
        <v>3.6E-010</v>
      </c>
      <c r="G76" s="6" t="n">
        <v>3.6E-009</v>
      </c>
      <c r="H76" s="3" t="s">
        <v>1907</v>
      </c>
      <c r="I76" s="3" t="s">
        <v>2014</v>
      </c>
      <c r="J76" s="7" t="n">
        <v>8.72817993164063</v>
      </c>
      <c r="K76" s="7" t="n">
        <v>35</v>
      </c>
      <c r="L76" s="3" t="s">
        <v>2063</v>
      </c>
    </row>
    <row r="77" customFormat="false" ht="15" hidden="false" customHeight="false" outlineLevel="0" collapsed="false">
      <c r="A77" s="3" t="s">
        <v>2083</v>
      </c>
      <c r="B77" s="5" t="s">
        <v>2084</v>
      </c>
      <c r="C77" s="3" t="s">
        <v>1849</v>
      </c>
      <c r="D77" s="6" t="n">
        <v>1.4E-007</v>
      </c>
      <c r="E77" s="6" t="n">
        <v>0.00027</v>
      </c>
      <c r="F77" s="6" t="n">
        <v>3.6E-010</v>
      </c>
      <c r="G77" s="6" t="n">
        <v>3.6E-009</v>
      </c>
      <c r="H77" s="3" t="s">
        <v>1907</v>
      </c>
      <c r="I77" s="3" t="s">
        <v>2014</v>
      </c>
      <c r="J77" s="7" t="n">
        <v>19.1176471710205</v>
      </c>
      <c r="K77" s="7" t="n">
        <v>13</v>
      </c>
      <c r="L77" s="3" t="s">
        <v>2085</v>
      </c>
    </row>
    <row r="78" customFormat="false" ht="15" hidden="false" customHeight="false" outlineLevel="0" collapsed="false">
      <c r="A78" s="3" t="s">
        <v>2086</v>
      </c>
      <c r="B78" s="5" t="s">
        <v>2087</v>
      </c>
      <c r="C78" s="3" t="s">
        <v>1849</v>
      </c>
      <c r="D78" s="6" t="n">
        <v>1.4E-008</v>
      </c>
      <c r="E78" s="6" t="n">
        <v>2.6E-005</v>
      </c>
      <c r="F78" s="6" t="n">
        <v>3.6E-010</v>
      </c>
      <c r="G78" s="6" t="n">
        <v>3.6E-009</v>
      </c>
      <c r="H78" s="3" t="s">
        <v>1907</v>
      </c>
      <c r="I78" s="3" t="s">
        <v>2014</v>
      </c>
      <c r="J78" s="7" t="n">
        <v>6.53266334533691</v>
      </c>
      <c r="K78" s="7" t="n">
        <v>65</v>
      </c>
      <c r="L78" s="3" t="s">
        <v>2088</v>
      </c>
    </row>
    <row r="79" customFormat="false" ht="15" hidden="false" customHeight="false" outlineLevel="0" collapsed="false">
      <c r="A79" s="3" t="s">
        <v>2089</v>
      </c>
      <c r="B79" s="5" t="s">
        <v>2090</v>
      </c>
      <c r="C79" s="3" t="s">
        <v>1849</v>
      </c>
      <c r="D79" s="6" t="n">
        <v>8.5E-006</v>
      </c>
      <c r="E79" s="6" t="n">
        <v>0.015</v>
      </c>
      <c r="F79" s="6" t="n">
        <v>3.6E-010</v>
      </c>
      <c r="G79" s="6" t="n">
        <v>3.6E-009</v>
      </c>
      <c r="H79" s="3" t="s">
        <v>1907</v>
      </c>
      <c r="I79" s="3" t="s">
        <v>2014</v>
      </c>
      <c r="J79" s="7" t="n">
        <v>6.89655160903931</v>
      </c>
      <c r="K79" s="7" t="n">
        <v>36</v>
      </c>
      <c r="L79" s="3" t="s">
        <v>2091</v>
      </c>
    </row>
    <row r="80" customFormat="false" ht="15" hidden="false" customHeight="false" outlineLevel="0" collapsed="false">
      <c r="A80" s="3" t="s">
        <v>2092</v>
      </c>
      <c r="B80" s="5" t="s">
        <v>2093</v>
      </c>
      <c r="C80" s="3" t="s">
        <v>1849</v>
      </c>
      <c r="D80" s="6" t="n">
        <v>2.4E-005</v>
      </c>
      <c r="E80" s="6" t="n">
        <v>0.045</v>
      </c>
      <c r="F80" s="6" t="n">
        <v>3.6E-010</v>
      </c>
      <c r="G80" s="6" t="n">
        <v>3.6E-009</v>
      </c>
      <c r="H80" s="3" t="s">
        <v>1907</v>
      </c>
      <c r="I80" s="3" t="s">
        <v>2014</v>
      </c>
      <c r="J80" s="7" t="n">
        <v>6.01307201385498</v>
      </c>
      <c r="K80" s="7" t="n">
        <v>46</v>
      </c>
      <c r="L80" s="3" t="s">
        <v>2094</v>
      </c>
    </row>
    <row r="81" customFormat="false" ht="15" hidden="false" customHeight="false" outlineLevel="0" collapsed="false">
      <c r="A81" s="3" t="s">
        <v>2095</v>
      </c>
      <c r="B81" s="5" t="s">
        <v>2096</v>
      </c>
      <c r="C81" s="3" t="s">
        <v>1849</v>
      </c>
      <c r="D81" s="6" t="n">
        <v>9E-006</v>
      </c>
      <c r="E81" s="6" t="n">
        <v>0.016</v>
      </c>
      <c r="F81" s="6" t="n">
        <v>3.6E-010</v>
      </c>
      <c r="G81" s="6" t="n">
        <v>3.6E-009</v>
      </c>
      <c r="H81" s="3" t="s">
        <v>1860</v>
      </c>
      <c r="I81" s="3" t="s">
        <v>2014</v>
      </c>
      <c r="J81" s="7" t="n">
        <v>12.6126127243042</v>
      </c>
      <c r="K81" s="7" t="n">
        <v>14</v>
      </c>
      <c r="L81" s="3" t="s">
        <v>2097</v>
      </c>
    </row>
    <row r="82" customFormat="false" ht="15" hidden="false" customHeight="false" outlineLevel="0" collapsed="false">
      <c r="A82" s="3" t="s">
        <v>2098</v>
      </c>
      <c r="B82" s="5" t="s">
        <v>2099</v>
      </c>
      <c r="C82" s="3" t="s">
        <v>1849</v>
      </c>
      <c r="D82" s="6" t="n">
        <v>1.3E-010</v>
      </c>
      <c r="E82" s="6" t="n">
        <v>2.5E-007</v>
      </c>
      <c r="F82" s="6" t="n">
        <v>3.6E-010</v>
      </c>
      <c r="G82" s="6" t="n">
        <v>3.6E-009</v>
      </c>
      <c r="H82" s="3" t="s">
        <v>2100</v>
      </c>
      <c r="I82" s="3" t="s">
        <v>2014</v>
      </c>
      <c r="J82" s="7" t="n">
        <v>7.70234966278076</v>
      </c>
      <c r="K82" s="7" t="n">
        <v>59</v>
      </c>
      <c r="L82" s="3" t="s">
        <v>2101</v>
      </c>
    </row>
    <row r="83" customFormat="false" ht="15" hidden="false" customHeight="false" outlineLevel="0" collapsed="false">
      <c r="A83" s="3" t="s">
        <v>2102</v>
      </c>
      <c r="B83" s="5" t="s">
        <v>2103</v>
      </c>
      <c r="C83" s="3" t="s">
        <v>1849</v>
      </c>
      <c r="D83" s="6" t="n">
        <v>6.1E-007</v>
      </c>
      <c r="E83" s="6" t="n">
        <v>0.0011</v>
      </c>
      <c r="F83" s="6" t="n">
        <v>3.6E-010</v>
      </c>
      <c r="G83" s="6" t="n">
        <v>3.6E-009</v>
      </c>
      <c r="H83" s="3" t="s">
        <v>1860</v>
      </c>
      <c r="I83" s="3" t="s">
        <v>2014</v>
      </c>
      <c r="J83" s="7" t="n">
        <v>8.22622108459473</v>
      </c>
      <c r="K83" s="7" t="n">
        <v>32</v>
      </c>
      <c r="L83" s="3" t="s">
        <v>2104</v>
      </c>
    </row>
    <row r="84" customFormat="false" ht="15" hidden="false" customHeight="false" outlineLevel="0" collapsed="false">
      <c r="A84" s="3" t="s">
        <v>2105</v>
      </c>
      <c r="B84" s="5" t="s">
        <v>2106</v>
      </c>
      <c r="C84" s="3" t="s">
        <v>1849</v>
      </c>
      <c r="D84" s="6" t="n">
        <v>4.9E-011</v>
      </c>
      <c r="E84" s="6" t="n">
        <v>9.1E-008</v>
      </c>
      <c r="F84" s="6" t="n">
        <v>3.6E-010</v>
      </c>
      <c r="G84" s="6" t="n">
        <v>3.6E-009</v>
      </c>
      <c r="H84" s="3" t="s">
        <v>1914</v>
      </c>
      <c r="I84" s="3" t="s">
        <v>2014</v>
      </c>
      <c r="J84" s="7" t="n">
        <v>8.12772178649902</v>
      </c>
      <c r="K84" s="7" t="n">
        <v>56</v>
      </c>
      <c r="L84" s="3" t="s">
        <v>2107</v>
      </c>
    </row>
    <row r="85" customFormat="false" ht="15" hidden="false" customHeight="false" outlineLevel="0" collapsed="false">
      <c r="A85" s="3" t="s">
        <v>2108</v>
      </c>
      <c r="B85" s="5" t="s">
        <v>2109</v>
      </c>
      <c r="C85" s="3" t="s">
        <v>1849</v>
      </c>
      <c r="D85" s="6" t="n">
        <v>7.1E-008</v>
      </c>
      <c r="E85" s="6" t="n">
        <v>0.00013</v>
      </c>
      <c r="F85" s="6" t="n">
        <v>3.6E-010</v>
      </c>
      <c r="G85" s="6" t="n">
        <v>3.6E-009</v>
      </c>
      <c r="H85" s="3" t="s">
        <v>1889</v>
      </c>
      <c r="I85" s="3" t="s">
        <v>2014</v>
      </c>
      <c r="J85" s="7" t="n">
        <v>6.427818775177</v>
      </c>
      <c r="K85" s="7" t="n">
        <v>61</v>
      </c>
      <c r="L85" s="3" t="s">
        <v>2110</v>
      </c>
    </row>
    <row r="86" customFormat="false" ht="15" hidden="false" customHeight="false" outlineLevel="0" collapsed="false">
      <c r="A86" s="3" t="s">
        <v>2111</v>
      </c>
      <c r="B86" s="5" t="s">
        <v>2112</v>
      </c>
      <c r="C86" s="3" t="s">
        <v>1849</v>
      </c>
      <c r="D86" s="6" t="n">
        <v>8.1E-010</v>
      </c>
      <c r="E86" s="6" t="n">
        <v>1.5E-006</v>
      </c>
      <c r="F86" s="6" t="n">
        <v>3.6E-010</v>
      </c>
      <c r="G86" s="6" t="n">
        <v>3.6E-009</v>
      </c>
      <c r="H86" s="3" t="s">
        <v>1889</v>
      </c>
      <c r="I86" s="3" t="s">
        <v>2014</v>
      </c>
      <c r="J86" s="7" t="n">
        <v>11.4503812789917</v>
      </c>
      <c r="K86" s="7" t="n">
        <v>30</v>
      </c>
      <c r="L86" s="3" t="s">
        <v>2113</v>
      </c>
    </row>
    <row r="87" customFormat="false" ht="15" hidden="false" customHeight="false" outlineLevel="0" collapsed="false">
      <c r="A87" s="3" t="s">
        <v>2114</v>
      </c>
      <c r="B87" s="5" t="s">
        <v>2115</v>
      </c>
      <c r="C87" s="3" t="s">
        <v>1849</v>
      </c>
      <c r="D87" s="6" t="n">
        <v>1E-011</v>
      </c>
      <c r="E87" s="6" t="n">
        <v>1.9E-008</v>
      </c>
      <c r="F87" s="6" t="n">
        <v>3.6E-010</v>
      </c>
      <c r="G87" s="6" t="n">
        <v>3.6E-009</v>
      </c>
      <c r="H87" s="3" t="s">
        <v>1889</v>
      </c>
      <c r="I87" s="3" t="s">
        <v>2014</v>
      </c>
      <c r="J87" s="7" t="n">
        <v>8.45921421051025</v>
      </c>
      <c r="K87" s="7" t="n">
        <v>56</v>
      </c>
      <c r="L87" s="3" t="s">
        <v>2107</v>
      </c>
    </row>
    <row r="88" customFormat="false" ht="15" hidden="false" customHeight="false" outlineLevel="0" collapsed="false">
      <c r="A88" s="3" t="s">
        <v>2116</v>
      </c>
      <c r="B88" s="5" t="s">
        <v>2117</v>
      </c>
      <c r="C88" s="3" t="s">
        <v>1849</v>
      </c>
      <c r="D88" s="6" t="n">
        <v>1.7E-009</v>
      </c>
      <c r="E88" s="6" t="n">
        <v>3.1E-006</v>
      </c>
      <c r="F88" s="6" t="n">
        <v>3.6E-010</v>
      </c>
      <c r="G88" s="6" t="n">
        <v>3.6E-009</v>
      </c>
      <c r="H88" s="3" t="s">
        <v>2118</v>
      </c>
      <c r="I88" s="3" t="s">
        <v>2014</v>
      </c>
      <c r="J88" s="7" t="n">
        <v>12.5</v>
      </c>
      <c r="K88" s="7" t="n">
        <v>26</v>
      </c>
      <c r="L88" s="3" t="s">
        <v>2119</v>
      </c>
    </row>
    <row r="89" customFormat="false" ht="15" hidden="false" customHeight="false" outlineLevel="0" collapsed="false">
      <c r="A89" s="3" t="s">
        <v>2120</v>
      </c>
      <c r="B89" s="5" t="s">
        <v>2121</v>
      </c>
      <c r="C89" s="3" t="s">
        <v>1849</v>
      </c>
      <c r="D89" s="6" t="n">
        <v>7.8E-008</v>
      </c>
      <c r="E89" s="6" t="n">
        <v>0.00014</v>
      </c>
      <c r="F89" s="6" t="n">
        <v>3.6E-010</v>
      </c>
      <c r="G89" s="6" t="n">
        <v>3.6E-009</v>
      </c>
      <c r="H89" s="3" t="s">
        <v>1889</v>
      </c>
      <c r="I89" s="3" t="s">
        <v>2014</v>
      </c>
      <c r="J89" s="7" t="n">
        <v>7.08092498779297</v>
      </c>
      <c r="K89" s="7" t="n">
        <v>49</v>
      </c>
      <c r="L89" s="3" t="s">
        <v>2122</v>
      </c>
    </row>
    <row r="90" customFormat="false" ht="15" hidden="false" customHeight="false" outlineLevel="0" collapsed="false">
      <c r="A90" s="3" t="s">
        <v>2123</v>
      </c>
      <c r="B90" s="5" t="s">
        <v>2124</v>
      </c>
      <c r="C90" s="3" t="s">
        <v>1849</v>
      </c>
      <c r="D90" s="6" t="n">
        <v>6.2E-007</v>
      </c>
      <c r="E90" s="6" t="n">
        <v>0.0011</v>
      </c>
      <c r="F90" s="6" t="n">
        <v>3.6E-010</v>
      </c>
      <c r="G90" s="6" t="n">
        <v>3.6E-009</v>
      </c>
      <c r="H90" s="3" t="s">
        <v>2125</v>
      </c>
      <c r="I90" s="3" t="s">
        <v>2014</v>
      </c>
      <c r="J90" s="7" t="n">
        <v>10.9375</v>
      </c>
      <c r="K90" s="7" t="n">
        <v>21</v>
      </c>
      <c r="L90" s="3" t="s">
        <v>2126</v>
      </c>
    </row>
    <row r="91" customFormat="false" ht="15" hidden="false" customHeight="false" outlineLevel="0" collapsed="false">
      <c r="A91" s="3" t="s">
        <v>2127</v>
      </c>
      <c r="B91" s="5" t="s">
        <v>2128</v>
      </c>
      <c r="C91" s="3" t="s">
        <v>1849</v>
      </c>
      <c r="D91" s="6" t="n">
        <v>4.8E-008</v>
      </c>
      <c r="E91" s="6" t="n">
        <v>9E-005</v>
      </c>
      <c r="F91" s="6" t="n">
        <v>3.6E-010</v>
      </c>
      <c r="G91" s="6" t="n">
        <v>3.6E-009</v>
      </c>
      <c r="H91" s="3" t="s">
        <v>1889</v>
      </c>
      <c r="I91" s="3" t="s">
        <v>2014</v>
      </c>
      <c r="J91" s="7" t="n">
        <v>7.52508354187012</v>
      </c>
      <c r="K91" s="7" t="n">
        <v>45</v>
      </c>
      <c r="L91" s="3" t="s">
        <v>2129</v>
      </c>
    </row>
    <row r="92" customFormat="false" ht="15" hidden="false" customHeight="false" outlineLevel="0" collapsed="false">
      <c r="A92" s="3" t="s">
        <v>2130</v>
      </c>
      <c r="B92" s="5" t="s">
        <v>2131</v>
      </c>
      <c r="C92" s="3" t="s">
        <v>1849</v>
      </c>
      <c r="D92" s="6" t="n">
        <v>8E-009</v>
      </c>
      <c r="E92" s="6" t="n">
        <v>1.4E-005</v>
      </c>
      <c r="F92" s="6" t="n">
        <v>3.6E-010</v>
      </c>
      <c r="G92" s="6" t="n">
        <v>3.6E-009</v>
      </c>
      <c r="H92" s="3" t="s">
        <v>2132</v>
      </c>
      <c r="I92" s="3" t="s">
        <v>2014</v>
      </c>
      <c r="J92" s="7" t="n">
        <v>14.7058820724487</v>
      </c>
      <c r="K92" s="7" t="n">
        <v>20</v>
      </c>
      <c r="L92" s="3" t="s">
        <v>2133</v>
      </c>
    </row>
    <row r="93" customFormat="false" ht="15" hidden="false" customHeight="false" outlineLevel="0" collapsed="false">
      <c r="A93" s="3" t="s">
        <v>2134</v>
      </c>
      <c r="B93" s="5" t="s">
        <v>2135</v>
      </c>
      <c r="C93" s="3" t="s">
        <v>1849</v>
      </c>
      <c r="D93" s="6" t="n">
        <v>2.6E-009</v>
      </c>
      <c r="E93" s="6" t="n">
        <v>4.8E-006</v>
      </c>
      <c r="F93" s="6" t="n">
        <v>3.6E-010</v>
      </c>
      <c r="G93" s="6" t="n">
        <v>3.6E-009</v>
      </c>
      <c r="H93" s="3" t="s">
        <v>1889</v>
      </c>
      <c r="I93" s="3" t="s">
        <v>2014</v>
      </c>
      <c r="J93" s="7" t="n">
        <v>16.5217399597168</v>
      </c>
      <c r="K93" s="7" t="n">
        <v>19</v>
      </c>
      <c r="L93" s="3" t="s">
        <v>2136</v>
      </c>
    </row>
    <row r="94" customFormat="false" ht="15" hidden="false" customHeight="false" outlineLevel="0" collapsed="false">
      <c r="A94" s="3" t="s">
        <v>2137</v>
      </c>
      <c r="B94" s="5" t="s">
        <v>2138</v>
      </c>
      <c r="C94" s="3" t="s">
        <v>1849</v>
      </c>
      <c r="D94" s="6" t="n">
        <v>1.3E-006</v>
      </c>
      <c r="E94" s="6" t="n">
        <v>0.0024</v>
      </c>
      <c r="F94" s="6" t="n">
        <v>3.6E-010</v>
      </c>
      <c r="G94" s="6" t="n">
        <v>3.6E-009</v>
      </c>
      <c r="H94" s="3" t="s">
        <v>2139</v>
      </c>
      <c r="I94" s="3" t="s">
        <v>2014</v>
      </c>
      <c r="J94" s="7" t="n">
        <v>10.4477615356445</v>
      </c>
      <c r="K94" s="7" t="n">
        <v>21</v>
      </c>
      <c r="L94" s="3" t="s">
        <v>2140</v>
      </c>
    </row>
    <row r="95" customFormat="false" ht="15" hidden="false" customHeight="false" outlineLevel="0" collapsed="false">
      <c r="A95" s="3" t="s">
        <v>2141</v>
      </c>
      <c r="B95" s="5" t="s">
        <v>2142</v>
      </c>
      <c r="C95" s="3" t="s">
        <v>1849</v>
      </c>
      <c r="D95" s="6" t="n">
        <v>2.4E-008</v>
      </c>
      <c r="E95" s="6" t="n">
        <v>4.5E-005</v>
      </c>
      <c r="F95" s="6" t="n">
        <v>3.6E-010</v>
      </c>
      <c r="G95" s="6" t="n">
        <v>3.6E-009</v>
      </c>
      <c r="H95" s="3" t="s">
        <v>2143</v>
      </c>
      <c r="I95" s="3" t="s">
        <v>2014</v>
      </c>
      <c r="J95" s="7" t="n">
        <v>22.0338973999023</v>
      </c>
      <c r="K95" s="7" t="n">
        <v>13</v>
      </c>
      <c r="L95" s="3" t="s">
        <v>2144</v>
      </c>
    </row>
    <row r="96" customFormat="false" ht="15" hidden="false" customHeight="false" outlineLevel="0" collapsed="false">
      <c r="A96" s="3" t="s">
        <v>2145</v>
      </c>
      <c r="B96" s="5" t="s">
        <v>2146</v>
      </c>
      <c r="C96" s="3" t="s">
        <v>1849</v>
      </c>
      <c r="D96" s="6" t="n">
        <v>1E-009</v>
      </c>
      <c r="E96" s="6" t="n">
        <v>1.8E-006</v>
      </c>
      <c r="F96" s="6" t="n">
        <v>3.6E-010</v>
      </c>
      <c r="G96" s="6" t="n">
        <v>3.6E-009</v>
      </c>
      <c r="H96" s="3" t="s">
        <v>2143</v>
      </c>
      <c r="I96" s="3" t="s">
        <v>2014</v>
      </c>
      <c r="J96" s="7" t="n">
        <v>12.0171670913696</v>
      </c>
      <c r="K96" s="7" t="n">
        <v>28</v>
      </c>
      <c r="L96" s="3" t="s">
        <v>2147</v>
      </c>
    </row>
    <row r="97" customFormat="false" ht="15" hidden="false" customHeight="false" outlineLevel="0" collapsed="false">
      <c r="A97" s="3" t="s">
        <v>2148</v>
      </c>
      <c r="B97" s="5" t="s">
        <v>2149</v>
      </c>
      <c r="C97" s="3" t="s">
        <v>1849</v>
      </c>
      <c r="D97" s="6" t="n">
        <v>2.9E-008</v>
      </c>
      <c r="E97" s="6" t="n">
        <v>5.4E-005</v>
      </c>
      <c r="F97" s="6" t="n">
        <v>3.6E-010</v>
      </c>
      <c r="G97" s="6" t="n">
        <v>3.6E-009</v>
      </c>
      <c r="H97" s="3" t="s">
        <v>2143</v>
      </c>
      <c r="I97" s="3" t="s">
        <v>2014</v>
      </c>
      <c r="J97" s="7" t="n">
        <v>10.0694446563721</v>
      </c>
      <c r="K97" s="7" t="n">
        <v>29</v>
      </c>
      <c r="L97" s="3" t="s">
        <v>2150</v>
      </c>
    </row>
    <row r="98" customFormat="false" ht="15" hidden="false" customHeight="false" outlineLevel="0" collapsed="false">
      <c r="A98" s="3" t="s">
        <v>2151</v>
      </c>
      <c r="B98" s="5" t="s">
        <v>2152</v>
      </c>
      <c r="C98" s="3" t="s">
        <v>1849</v>
      </c>
      <c r="D98" s="6" t="n">
        <v>2E-007</v>
      </c>
      <c r="E98" s="6" t="n">
        <v>0.00038</v>
      </c>
      <c r="F98" s="6" t="n">
        <v>3.6E-010</v>
      </c>
      <c r="G98" s="6" t="n">
        <v>3.6E-009</v>
      </c>
      <c r="H98" s="3" t="s">
        <v>2143</v>
      </c>
      <c r="I98" s="3" t="s">
        <v>2014</v>
      </c>
      <c r="J98" s="7" t="n">
        <v>8.17757034301758</v>
      </c>
      <c r="K98" s="7" t="n">
        <v>35</v>
      </c>
      <c r="L98" s="3" t="s">
        <v>2153</v>
      </c>
    </row>
    <row r="99" customFormat="false" ht="15" hidden="false" customHeight="false" outlineLevel="0" collapsed="false">
      <c r="A99" s="3" t="s">
        <v>2154</v>
      </c>
      <c r="B99" s="5" t="s">
        <v>2155</v>
      </c>
      <c r="C99" s="3" t="s">
        <v>1849</v>
      </c>
      <c r="D99" s="6" t="n">
        <v>1.4E-009</v>
      </c>
      <c r="E99" s="6" t="n">
        <v>2.6E-006</v>
      </c>
      <c r="F99" s="6" t="n">
        <v>3.6E-010</v>
      </c>
      <c r="G99" s="6" t="n">
        <v>3.6E-009</v>
      </c>
      <c r="H99" s="3" t="s">
        <v>2143</v>
      </c>
      <c r="I99" s="3" t="s">
        <v>2014</v>
      </c>
      <c r="J99" s="7" t="n">
        <v>17.1171169281006</v>
      </c>
      <c r="K99" s="7" t="n">
        <v>19</v>
      </c>
      <c r="L99" s="3" t="s">
        <v>2136</v>
      </c>
    </row>
    <row r="100" customFormat="false" ht="15" hidden="false" customHeight="false" outlineLevel="0" collapsed="false">
      <c r="A100" s="3" t="s">
        <v>2156</v>
      </c>
      <c r="B100" s="5" t="s">
        <v>2157</v>
      </c>
      <c r="C100" s="3" t="s">
        <v>1849</v>
      </c>
      <c r="D100" s="6" t="n">
        <v>1.6E-008</v>
      </c>
      <c r="E100" s="6" t="n">
        <v>3.1E-005</v>
      </c>
      <c r="F100" s="6" t="n">
        <v>3.6E-010</v>
      </c>
      <c r="G100" s="6" t="n">
        <v>3.6E-009</v>
      </c>
      <c r="H100" s="3" t="s">
        <v>2158</v>
      </c>
      <c r="I100" s="3" t="s">
        <v>2014</v>
      </c>
      <c r="J100" s="7" t="n">
        <v>10.3202848434448</v>
      </c>
      <c r="K100" s="7" t="n">
        <v>29</v>
      </c>
      <c r="L100" s="3" t="s">
        <v>2150</v>
      </c>
    </row>
    <row r="101" customFormat="false" ht="15" hidden="false" customHeight="false" outlineLevel="0" collapsed="false">
      <c r="A101" s="3" t="s">
        <v>2159</v>
      </c>
      <c r="B101" s="5" t="s">
        <v>2160</v>
      </c>
      <c r="C101" s="3" t="s">
        <v>1849</v>
      </c>
      <c r="D101" s="6" t="n">
        <v>1.2E-009</v>
      </c>
      <c r="E101" s="6" t="n">
        <v>2.2E-006</v>
      </c>
      <c r="F101" s="6" t="n">
        <v>3.6E-010</v>
      </c>
      <c r="G101" s="6" t="n">
        <v>3.6E-009</v>
      </c>
      <c r="H101" s="3" t="s">
        <v>2161</v>
      </c>
      <c r="I101" s="3" t="s">
        <v>2014</v>
      </c>
      <c r="J101" s="7" t="n">
        <v>17.2727279663086</v>
      </c>
      <c r="K101" s="7" t="n">
        <v>19</v>
      </c>
      <c r="L101" s="3" t="s">
        <v>2136</v>
      </c>
    </row>
    <row r="102" customFormat="false" ht="15" hidden="false" customHeight="false" outlineLevel="0" collapsed="false">
      <c r="A102" s="3" t="s">
        <v>2162</v>
      </c>
      <c r="B102" s="5" t="s">
        <v>2163</v>
      </c>
      <c r="C102" s="3" t="s">
        <v>1849</v>
      </c>
      <c r="D102" s="6" t="n">
        <v>3.8E-009</v>
      </c>
      <c r="E102" s="6" t="n">
        <v>7.1E-006</v>
      </c>
      <c r="F102" s="6" t="n">
        <v>3.6E-010</v>
      </c>
      <c r="G102" s="6" t="n">
        <v>3.6E-009</v>
      </c>
      <c r="H102" s="3" t="s">
        <v>2164</v>
      </c>
      <c r="I102" s="3" t="s">
        <v>2014</v>
      </c>
      <c r="J102" s="7" t="n">
        <v>12.037036895752</v>
      </c>
      <c r="K102" s="7" t="n">
        <v>26</v>
      </c>
      <c r="L102" s="3" t="s">
        <v>2165</v>
      </c>
    </row>
    <row r="103" customFormat="false" ht="15" hidden="false" customHeight="false" outlineLevel="0" collapsed="false">
      <c r="A103" s="3" t="s">
        <v>2166</v>
      </c>
      <c r="B103" s="5" t="s">
        <v>2167</v>
      </c>
      <c r="C103" s="3" t="s">
        <v>1849</v>
      </c>
      <c r="D103" s="6" t="n">
        <v>3.7E-010</v>
      </c>
      <c r="E103" s="6" t="n">
        <v>6.9E-007</v>
      </c>
      <c r="F103" s="6" t="n">
        <v>3.6E-010</v>
      </c>
      <c r="G103" s="6" t="n">
        <v>3.6E-009</v>
      </c>
      <c r="H103" s="3" t="s">
        <v>2168</v>
      </c>
      <c r="I103" s="3" t="s">
        <v>2014</v>
      </c>
      <c r="J103" s="7" t="n">
        <v>18.4466018676758</v>
      </c>
      <c r="K103" s="7" t="n">
        <v>19</v>
      </c>
      <c r="L103" s="3" t="s">
        <v>2136</v>
      </c>
    </row>
    <row r="104" customFormat="false" ht="15" hidden="false" customHeight="false" outlineLevel="0" collapsed="false">
      <c r="A104" s="3" t="s">
        <v>2169</v>
      </c>
      <c r="B104" s="5" t="s">
        <v>2170</v>
      </c>
      <c r="C104" s="3" t="s">
        <v>1849</v>
      </c>
      <c r="D104" s="6" t="n">
        <v>5.8E-010</v>
      </c>
      <c r="E104" s="6" t="n">
        <v>1E-006</v>
      </c>
      <c r="F104" s="6" t="n">
        <v>3.6E-010</v>
      </c>
      <c r="G104" s="6" t="n">
        <v>3.6E-009</v>
      </c>
      <c r="H104" s="3" t="s">
        <v>2171</v>
      </c>
      <c r="I104" s="3" t="s">
        <v>2014</v>
      </c>
      <c r="J104" s="7" t="n">
        <v>16.1538467407227</v>
      </c>
      <c r="K104" s="7" t="n">
        <v>21</v>
      </c>
      <c r="L104" s="3" t="s">
        <v>2172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overThenDown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Z39"/>
  <sheetViews>
    <sheetView showFormulas="false" showGridLines="true" showRowColHeaders="true" showZeros="true" rightToLeft="false" tabSelected="true" showOutlineSymbols="true" defaultGridColor="true" view="normal" topLeftCell="A4" colorId="64" zoomScale="100" zoomScaleNormal="100" zoomScalePageLayoutView="100" workbookViewId="0">
      <selection pane="topLeft" activeCell="E21" activeCellId="0" sqref="E21"/>
    </sheetView>
  </sheetViews>
  <sheetFormatPr defaultColWidth="9.13671875" defaultRowHeight="12.75" zeroHeight="false" outlineLevelRow="0" outlineLevelCol="0"/>
  <cols>
    <col collapsed="false" customWidth="true" hidden="false" outlineLevel="0" max="1" min="1" style="0" width="56.7"/>
    <col collapsed="false" customWidth="true" hidden="false" outlineLevel="0" max="5" min="5" style="0" width="154.56"/>
  </cols>
  <sheetData>
    <row r="1" s="9" customFormat="true" ht="15.75" hidden="false" customHeight="false" outlineLevel="0" collapsed="false">
      <c r="A1" s="8" t="s">
        <v>2173</v>
      </c>
      <c r="B1" s="8" t="s">
        <v>2174</v>
      </c>
      <c r="C1" s="8" t="s">
        <v>2175</v>
      </c>
      <c r="D1" s="8" t="s">
        <v>2176</v>
      </c>
      <c r="E1" s="8" t="s">
        <v>2177</v>
      </c>
    </row>
    <row r="2" customFormat="false" ht="12.75" hidden="false" customHeight="false" outlineLevel="0" collapsed="false">
      <c r="A2" s="1" t="s">
        <v>2178</v>
      </c>
      <c r="B2" s="2" t="n">
        <v>1.70576486608E-028</v>
      </c>
      <c r="C2" s="1" t="n">
        <f aca="false">-LOG10(B2)</f>
        <v>27.7680808350688</v>
      </c>
      <c r="D2" s="1" t="n">
        <v>2</v>
      </c>
      <c r="E2" s="1" t="s">
        <v>2179</v>
      </c>
    </row>
    <row r="3" customFormat="false" ht="12.75" hidden="false" customHeight="false" outlineLevel="0" collapsed="false">
      <c r="A3" s="1" t="s">
        <v>2180</v>
      </c>
      <c r="B3" s="2" t="n">
        <v>7.16224786395E-006</v>
      </c>
      <c r="C3" s="1" t="n">
        <f aca="false">-LOG10(B3)</f>
        <v>5.1449506534326</v>
      </c>
      <c r="D3" s="1" t="n">
        <v>2</v>
      </c>
      <c r="E3" s="1" t="s">
        <v>2179</v>
      </c>
    </row>
    <row r="4" customFormat="false" ht="12.75" hidden="false" customHeight="false" outlineLevel="0" collapsed="false">
      <c r="A4" s="1" t="s">
        <v>2181</v>
      </c>
      <c r="B4" s="2" t="n">
        <v>3.7036795977E-005</v>
      </c>
      <c r="C4" s="1" t="n">
        <f aca="false">-LOG10(B4)</f>
        <v>4.43136659082637</v>
      </c>
      <c r="D4" s="1" t="n">
        <v>2</v>
      </c>
      <c r="E4" s="1" t="s">
        <v>2182</v>
      </c>
    </row>
    <row r="5" customFormat="false" ht="14.25" hidden="false" customHeight="false" outlineLevel="0" collapsed="false">
      <c r="A5" s="1" t="s">
        <v>2183</v>
      </c>
      <c r="B5" s="2" t="n">
        <v>8.23442548219E-005</v>
      </c>
      <c r="C5" s="1" t="n">
        <f aca="false">-LOG10(B5)</f>
        <v>4.08436669626577</v>
      </c>
      <c r="D5" s="1" t="n">
        <v>21</v>
      </c>
      <c r="E5" s="1" t="s">
        <v>2184</v>
      </c>
      <c r="G5" s="10"/>
      <c r="H5" s="10"/>
      <c r="I5" s="10"/>
      <c r="J5" s="10"/>
      <c r="K5" s="10"/>
      <c r="L5" s="10"/>
      <c r="M5" s="10"/>
      <c r="N5" s="10"/>
      <c r="O5" s="10"/>
      <c r="P5" s="10"/>
      <c r="Q5" s="10"/>
      <c r="R5" s="10"/>
      <c r="S5" s="10"/>
      <c r="T5" s="10"/>
      <c r="U5" s="10"/>
      <c r="V5" s="10"/>
      <c r="W5" s="10"/>
      <c r="X5" s="10"/>
      <c r="Y5" s="10"/>
      <c r="Z5" s="10"/>
    </row>
    <row r="6" customFormat="false" ht="12.75" hidden="false" customHeight="false" outlineLevel="0" collapsed="false">
      <c r="A6" s="1" t="s">
        <v>2185</v>
      </c>
      <c r="B6" s="1" t="n">
        <v>0.000543692053404</v>
      </c>
      <c r="C6" s="1" t="n">
        <f aca="false">-LOG10(B6)</f>
        <v>3.26464701459442</v>
      </c>
      <c r="D6" s="1" t="n">
        <v>18</v>
      </c>
      <c r="E6" s="1" t="s">
        <v>2186</v>
      </c>
    </row>
    <row r="7" customFormat="false" ht="12.75" hidden="false" customHeight="false" outlineLevel="0" collapsed="false">
      <c r="A7" s="1" t="s">
        <v>2187</v>
      </c>
      <c r="B7" s="1" t="n">
        <v>0.0012954137973</v>
      </c>
      <c r="C7" s="1" t="n">
        <f aca="false">-LOG10(B7)</f>
        <v>2.88759148163804</v>
      </c>
      <c r="D7" s="1" t="n">
        <v>14</v>
      </c>
      <c r="E7" s="1" t="s">
        <v>2188</v>
      </c>
    </row>
    <row r="8" customFormat="false" ht="12.75" hidden="false" customHeight="false" outlineLevel="0" collapsed="false">
      <c r="A8" s="1" t="s">
        <v>2189</v>
      </c>
      <c r="B8" s="1" t="n">
        <v>0.00200602758852</v>
      </c>
      <c r="C8" s="1" t="n">
        <f aca="false">-LOG10(B8)</f>
        <v>2.69766309850423</v>
      </c>
      <c r="D8" s="1" t="n">
        <v>10</v>
      </c>
      <c r="E8" s="1" t="s">
        <v>2190</v>
      </c>
    </row>
    <row r="9" customFormat="false" ht="12.75" hidden="false" customHeight="false" outlineLevel="0" collapsed="false">
      <c r="A9" s="1" t="s">
        <v>2191</v>
      </c>
      <c r="B9" s="1" t="n">
        <v>0.00657779958096</v>
      </c>
      <c r="C9" s="1" t="n">
        <f aca="false">-LOG10(B9)</f>
        <v>2.18191936317461</v>
      </c>
      <c r="D9" s="1" t="n">
        <v>14</v>
      </c>
      <c r="E9" s="1" t="s">
        <v>2192</v>
      </c>
    </row>
    <row r="10" customFormat="false" ht="12.75" hidden="false" customHeight="false" outlineLevel="0" collapsed="false">
      <c r="A10" s="1" t="s">
        <v>2193</v>
      </c>
      <c r="B10" s="1" t="n">
        <v>0.0118113586697</v>
      </c>
      <c r="C10" s="1" t="n">
        <f aca="false">-LOG10(B10)</f>
        <v>1.92770014228365</v>
      </c>
      <c r="D10" s="1" t="n">
        <v>9</v>
      </c>
      <c r="E10" s="1" t="s">
        <v>2194</v>
      </c>
    </row>
    <row r="11" customFormat="false" ht="12.75" hidden="false" customHeight="false" outlineLevel="0" collapsed="false">
      <c r="A11" s="1" t="s">
        <v>2195</v>
      </c>
      <c r="B11" s="1" t="n">
        <v>0.0198094332441</v>
      </c>
      <c r="C11" s="1" t="n">
        <f aca="false">-LOG10(B11)</f>
        <v>1.70312794962455</v>
      </c>
      <c r="D11" s="1" t="n">
        <v>2</v>
      </c>
      <c r="E11" s="1" t="s">
        <v>2196</v>
      </c>
    </row>
    <row r="12" customFormat="false" ht="12.75" hidden="false" customHeight="false" outlineLevel="0" collapsed="false">
      <c r="A12" s="1" t="s">
        <v>2197</v>
      </c>
      <c r="B12" s="1" t="n">
        <v>0.0201336334922</v>
      </c>
      <c r="C12" s="1" t="n">
        <f aca="false">-LOG10(B12)</f>
        <v>1.6960778414445</v>
      </c>
      <c r="D12" s="1" t="n">
        <v>8</v>
      </c>
      <c r="E12" s="1" t="s">
        <v>2198</v>
      </c>
    </row>
    <row r="13" customFormat="false" ht="12.75" hidden="false" customHeight="false" outlineLevel="0" collapsed="false">
      <c r="A13" s="1" t="s">
        <v>2199</v>
      </c>
      <c r="B13" s="1" t="n">
        <v>0.0205921938333</v>
      </c>
      <c r="C13" s="1" t="n">
        <f aca="false">-LOG10(B13)</f>
        <v>1.68629738242801</v>
      </c>
      <c r="D13" s="1" t="n">
        <v>17</v>
      </c>
      <c r="E13" s="1" t="s">
        <v>2200</v>
      </c>
    </row>
    <row r="14" customFormat="false" ht="12.75" hidden="false" customHeight="false" outlineLevel="0" collapsed="false">
      <c r="A14" s="1" t="s">
        <v>2201</v>
      </c>
      <c r="B14" s="1" t="n">
        <v>0.0363937311691</v>
      </c>
      <c r="C14" s="1" t="n">
        <f aca="false">-LOG10(B14)</f>
        <v>1.43897341726116</v>
      </c>
      <c r="D14" s="1" t="n">
        <v>12</v>
      </c>
      <c r="E14" s="1" t="s">
        <v>2202</v>
      </c>
    </row>
    <row r="15" customFormat="false" ht="12.75" hidden="false" customHeight="false" outlineLevel="0" collapsed="false">
      <c r="A15" s="1" t="s">
        <v>2203</v>
      </c>
      <c r="B15" s="1" t="n">
        <v>0.0374792705176</v>
      </c>
      <c r="C15" s="1" t="n">
        <f aca="false">-LOG10(B15)</f>
        <v>1.42620887064616</v>
      </c>
      <c r="D15" s="1" t="n">
        <v>10</v>
      </c>
      <c r="E15" s="1" t="s">
        <v>2204</v>
      </c>
    </row>
    <row r="16" customFormat="false" ht="12.75" hidden="false" customHeight="false" outlineLevel="0" collapsed="false">
      <c r="A16" s="1" t="s">
        <v>2205</v>
      </c>
      <c r="B16" s="1" t="n">
        <v>0.0491896513507</v>
      </c>
      <c r="C16" s="1" t="n">
        <f aca="false">-LOG10(B16)</f>
        <v>1.3081262556477</v>
      </c>
      <c r="D16" s="1" t="n">
        <v>11</v>
      </c>
      <c r="E16" s="1" t="s">
        <v>2206</v>
      </c>
    </row>
    <row r="21" customFormat="false" ht="14.25" hidden="false" customHeight="false" outlineLevel="0" collapsed="false">
      <c r="E21" s="10"/>
      <c r="F21" s="10"/>
      <c r="G21" s="10"/>
      <c r="H21" s="10"/>
      <c r="I21" s="10"/>
      <c r="J21" s="10"/>
      <c r="K21" s="10"/>
      <c r="L21" s="10"/>
      <c r="M21" s="10"/>
      <c r="N21" s="10"/>
      <c r="O21" s="10"/>
      <c r="P21" s="10"/>
      <c r="Q21" s="10"/>
      <c r="R21" s="10"/>
    </row>
    <row r="22" customFormat="false" ht="14.25" hidden="false" customHeight="false" outlineLevel="0" collapsed="false">
      <c r="E22" s="10"/>
      <c r="F22" s="10"/>
      <c r="G22" s="10"/>
      <c r="H22" s="10"/>
      <c r="I22" s="10"/>
      <c r="J22" s="10"/>
      <c r="K22" s="10"/>
      <c r="L22" s="10"/>
      <c r="M22" s="10"/>
      <c r="N22" s="10"/>
      <c r="O22" s="10"/>
    </row>
    <row r="23" customFormat="false" ht="15.75" hidden="false" customHeight="false" outlineLevel="0" collapsed="false">
      <c r="K23" s="11"/>
      <c r="L23" s="10"/>
      <c r="M23" s="10"/>
      <c r="N23" s="12"/>
      <c r="O23" s="13"/>
      <c r="P23" s="11"/>
    </row>
    <row r="24" customFormat="false" ht="15.75" hidden="false" customHeight="false" outlineLevel="0" collapsed="false">
      <c r="A24" s="8" t="s">
        <v>2173</v>
      </c>
      <c r="B24" s="8" t="s">
        <v>2175</v>
      </c>
      <c r="K24" s="11"/>
      <c r="L24" s="10"/>
      <c r="M24" s="10"/>
      <c r="N24" s="12"/>
      <c r="O24" s="13"/>
      <c r="P24" s="11"/>
    </row>
    <row r="25" customFormat="false" ht="15.75" hidden="false" customHeight="false" outlineLevel="0" collapsed="false">
      <c r="A25" s="1" t="s">
        <v>2178</v>
      </c>
      <c r="B25" s="1" t="n">
        <v>27.7680808350688</v>
      </c>
      <c r="K25" s="11"/>
      <c r="L25" s="10"/>
      <c r="M25" s="10"/>
      <c r="N25" s="12"/>
      <c r="O25" s="13"/>
      <c r="P25" s="11"/>
    </row>
    <row r="26" customFormat="false" ht="15.75" hidden="false" customHeight="false" outlineLevel="0" collapsed="false">
      <c r="A26" s="1" t="s">
        <v>2180</v>
      </c>
      <c r="B26" s="1" t="n">
        <v>5.1449506534326</v>
      </c>
      <c r="K26" s="11"/>
      <c r="L26" s="10"/>
      <c r="M26" s="10"/>
      <c r="N26" s="12"/>
      <c r="O26" s="13"/>
      <c r="P26" s="11"/>
    </row>
    <row r="27" customFormat="false" ht="15.75" hidden="false" customHeight="false" outlineLevel="0" collapsed="false">
      <c r="A27" s="1" t="s">
        <v>2207</v>
      </c>
      <c r="B27" s="1" t="n">
        <v>4.43136659082637</v>
      </c>
      <c r="K27" s="11"/>
      <c r="L27" s="10"/>
      <c r="M27" s="10"/>
      <c r="N27" s="12"/>
      <c r="O27" s="13"/>
      <c r="P27" s="11"/>
    </row>
    <row r="28" customFormat="false" ht="15.75" hidden="false" customHeight="false" outlineLevel="0" collapsed="false">
      <c r="A28" s="1" t="s">
        <v>2183</v>
      </c>
      <c r="B28" s="1" t="n">
        <v>4.08436669626577</v>
      </c>
      <c r="K28" s="11"/>
      <c r="L28" s="10"/>
      <c r="M28" s="10"/>
      <c r="N28" s="12"/>
      <c r="O28" s="13"/>
      <c r="P28" s="11"/>
    </row>
    <row r="29" customFormat="false" ht="15.75" hidden="false" customHeight="false" outlineLevel="0" collapsed="false">
      <c r="A29" s="1" t="s">
        <v>2185</v>
      </c>
      <c r="B29" s="1" t="n">
        <v>3.26464701459442</v>
      </c>
      <c r="K29" s="11"/>
      <c r="L29" s="10"/>
      <c r="M29" s="10"/>
      <c r="N29" s="12"/>
      <c r="O29" s="13"/>
      <c r="P29" s="11"/>
    </row>
    <row r="30" customFormat="false" ht="15.75" hidden="false" customHeight="false" outlineLevel="0" collapsed="false">
      <c r="A30" s="1" t="s">
        <v>2187</v>
      </c>
      <c r="B30" s="1" t="n">
        <v>2.88759148163804</v>
      </c>
      <c r="K30" s="11"/>
      <c r="L30" s="10"/>
      <c r="M30" s="10"/>
      <c r="N30" s="12"/>
      <c r="O30" s="13"/>
      <c r="P30" s="11"/>
    </row>
    <row r="31" customFormat="false" ht="15.75" hidden="false" customHeight="false" outlineLevel="0" collapsed="false">
      <c r="A31" s="1" t="s">
        <v>2189</v>
      </c>
      <c r="B31" s="1" t="n">
        <v>2.69766309850423</v>
      </c>
      <c r="K31" s="11"/>
      <c r="L31" s="10"/>
      <c r="M31" s="10"/>
      <c r="N31" s="12"/>
      <c r="O31" s="13"/>
      <c r="P31" s="11"/>
    </row>
    <row r="32" customFormat="false" ht="15.75" hidden="false" customHeight="false" outlineLevel="0" collapsed="false">
      <c r="A32" s="1" t="s">
        <v>2191</v>
      </c>
      <c r="B32" s="1" t="n">
        <v>2.18191936317461</v>
      </c>
      <c r="K32" s="11"/>
      <c r="L32" s="10"/>
      <c r="M32" s="10"/>
      <c r="N32" s="12"/>
      <c r="O32" s="13"/>
      <c r="P32" s="11"/>
    </row>
    <row r="33" customFormat="false" ht="15.75" hidden="false" customHeight="false" outlineLevel="0" collapsed="false">
      <c r="A33" s="1" t="s">
        <v>2193</v>
      </c>
      <c r="B33" s="1" t="n">
        <v>1.92770014228365</v>
      </c>
      <c r="K33" s="11"/>
      <c r="L33" s="10"/>
      <c r="M33" s="10"/>
      <c r="N33" s="12"/>
      <c r="O33" s="13"/>
      <c r="P33" s="11"/>
    </row>
    <row r="34" customFormat="false" ht="15.75" hidden="false" customHeight="false" outlineLevel="0" collapsed="false">
      <c r="A34" s="1" t="s">
        <v>2195</v>
      </c>
      <c r="B34" s="1" t="n">
        <v>1.70312794962455</v>
      </c>
      <c r="K34" s="11"/>
      <c r="L34" s="10"/>
      <c r="M34" s="10"/>
      <c r="N34" s="12"/>
      <c r="O34" s="13"/>
      <c r="P34" s="11"/>
    </row>
    <row r="35" customFormat="false" ht="15" hidden="false" customHeight="false" outlineLevel="0" collapsed="false">
      <c r="A35" s="1" t="s">
        <v>2197</v>
      </c>
      <c r="B35" s="1" t="n">
        <v>1.6960778414445</v>
      </c>
      <c r="K35" s="11"/>
      <c r="L35" s="10"/>
      <c r="M35" s="10"/>
    </row>
    <row r="36" customFormat="false" ht="12.75" hidden="false" customHeight="false" outlineLevel="0" collapsed="false">
      <c r="A36" s="1" t="s">
        <v>2199</v>
      </c>
      <c r="B36" s="1" t="n">
        <v>1.68629738242801</v>
      </c>
    </row>
    <row r="37" customFormat="false" ht="12.75" hidden="false" customHeight="false" outlineLevel="0" collapsed="false">
      <c r="A37" s="1" t="s">
        <v>2201</v>
      </c>
      <c r="B37" s="1" t="n">
        <v>1.43897341726116</v>
      </c>
    </row>
    <row r="38" customFormat="false" ht="12.75" hidden="false" customHeight="false" outlineLevel="0" collapsed="false">
      <c r="A38" s="1" t="s">
        <v>2203</v>
      </c>
      <c r="B38" s="1" t="n">
        <v>1.42620887064616</v>
      </c>
    </row>
    <row r="39" customFormat="false" ht="12.75" hidden="false" customHeight="false" outlineLevel="0" collapsed="false">
      <c r="A39" s="1" t="s">
        <v>2205</v>
      </c>
      <c r="B39" s="1" t="n">
        <v>1.308126255647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231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32" activeCellId="0" sqref="I32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A1" s="0" t="s">
        <v>2208</v>
      </c>
      <c r="B1" s="0" t="s">
        <v>2209</v>
      </c>
      <c r="C1" s="1" t="s">
        <v>2210</v>
      </c>
      <c r="D1" s="0" t="s">
        <v>2211</v>
      </c>
      <c r="E1" s="0" t="s">
        <v>2212</v>
      </c>
    </row>
    <row r="2" customFormat="false" ht="12.75" hidden="false" customHeight="false" outlineLevel="0" collapsed="false">
      <c r="A2" s="0" t="s">
        <v>2213</v>
      </c>
      <c r="B2" s="0" t="s">
        <v>2214</v>
      </c>
      <c r="C2" s="2" t="n">
        <v>2.9E-030</v>
      </c>
      <c r="D2" s="0" t="s">
        <v>2215</v>
      </c>
      <c r="E2" s="0" t="s">
        <v>9</v>
      </c>
    </row>
    <row r="3" customFormat="false" ht="12.75" hidden="false" customHeight="false" outlineLevel="0" collapsed="false">
      <c r="A3" s="0" t="s">
        <v>2216</v>
      </c>
      <c r="B3" s="0" t="s">
        <v>2214</v>
      </c>
      <c r="C3" s="2" t="n">
        <v>2.17E-017</v>
      </c>
      <c r="D3" s="0" t="s">
        <v>2217</v>
      </c>
      <c r="E3" s="0" t="s">
        <v>9</v>
      </c>
    </row>
    <row r="4" customFormat="false" ht="12.75" hidden="false" customHeight="false" outlineLevel="0" collapsed="false">
      <c r="A4" s="0" t="s">
        <v>2218</v>
      </c>
      <c r="B4" s="0" t="s">
        <v>2214</v>
      </c>
      <c r="C4" s="2" t="n">
        <v>1.13E-016</v>
      </c>
      <c r="D4" s="0" t="s">
        <v>2219</v>
      </c>
      <c r="E4" s="0" t="s">
        <v>9</v>
      </c>
    </row>
    <row r="5" customFormat="false" ht="12.75" hidden="false" customHeight="false" outlineLevel="0" collapsed="false">
      <c r="A5" s="0" t="s">
        <v>2220</v>
      </c>
      <c r="B5" s="0" t="s">
        <v>2214</v>
      </c>
      <c r="C5" s="2" t="n">
        <v>2.73E-015</v>
      </c>
      <c r="D5" s="0" t="s">
        <v>2221</v>
      </c>
      <c r="E5" s="0" t="s">
        <v>9</v>
      </c>
    </row>
    <row r="6" customFormat="false" ht="12.75" hidden="false" customHeight="false" outlineLevel="0" collapsed="false">
      <c r="A6" s="0" t="s">
        <v>2222</v>
      </c>
      <c r="B6" s="0" t="s">
        <v>2214</v>
      </c>
      <c r="C6" s="2" t="n">
        <v>6.11E-014</v>
      </c>
      <c r="D6" s="0" t="s">
        <v>2223</v>
      </c>
      <c r="E6" s="0" t="s">
        <v>9</v>
      </c>
    </row>
    <row r="7" customFormat="false" ht="12.75" hidden="false" customHeight="false" outlineLevel="0" collapsed="false">
      <c r="A7" s="0" t="s">
        <v>2224</v>
      </c>
      <c r="B7" s="0" t="s">
        <v>2214</v>
      </c>
      <c r="C7" s="2" t="n">
        <v>2.11E-013</v>
      </c>
      <c r="D7" s="0" t="s">
        <v>2225</v>
      </c>
      <c r="E7" s="0" t="s">
        <v>9</v>
      </c>
    </row>
    <row r="8" customFormat="false" ht="12.75" hidden="false" customHeight="false" outlineLevel="0" collapsed="false">
      <c r="A8" s="0" t="s">
        <v>2226</v>
      </c>
      <c r="B8" s="0" t="s">
        <v>43</v>
      </c>
      <c r="C8" s="2" t="n">
        <v>1.99E-012</v>
      </c>
      <c r="D8" s="0" t="s">
        <v>2227</v>
      </c>
      <c r="E8" s="0" t="s">
        <v>2228</v>
      </c>
    </row>
    <row r="9" customFormat="false" ht="12.75" hidden="false" customHeight="false" outlineLevel="0" collapsed="false">
      <c r="A9" s="0" t="s">
        <v>2229</v>
      </c>
      <c r="B9" s="0" t="s">
        <v>2230</v>
      </c>
      <c r="C9" s="2" t="n">
        <v>2.08E-012</v>
      </c>
      <c r="D9" s="0" t="s">
        <v>2231</v>
      </c>
      <c r="E9" s="0" t="s">
        <v>2232</v>
      </c>
    </row>
    <row r="10" customFormat="false" ht="12.75" hidden="false" customHeight="false" outlineLevel="0" collapsed="false">
      <c r="A10" s="0" t="s">
        <v>2233</v>
      </c>
      <c r="B10" s="0" t="s">
        <v>2214</v>
      </c>
      <c r="C10" s="2" t="n">
        <v>2.33E-012</v>
      </c>
      <c r="D10" s="0" t="s">
        <v>2234</v>
      </c>
      <c r="E10" s="0" t="s">
        <v>9</v>
      </c>
    </row>
    <row r="11" customFormat="false" ht="12.75" hidden="false" customHeight="false" outlineLevel="0" collapsed="false">
      <c r="A11" s="0" t="s">
        <v>2235</v>
      </c>
      <c r="B11" s="0" t="s">
        <v>2214</v>
      </c>
      <c r="C11" s="2" t="n">
        <v>7.9E-012</v>
      </c>
      <c r="D11" s="0" t="s">
        <v>2236</v>
      </c>
      <c r="E11" s="0" t="s">
        <v>9</v>
      </c>
    </row>
    <row r="12" customFormat="false" ht="12.75" hidden="false" customHeight="false" outlineLevel="0" collapsed="false">
      <c r="A12" s="0" t="s">
        <v>2237</v>
      </c>
      <c r="B12" s="0" t="s">
        <v>2230</v>
      </c>
      <c r="C12" s="2" t="n">
        <v>1.29E-011</v>
      </c>
      <c r="D12" s="0" t="s">
        <v>2238</v>
      </c>
      <c r="E12" s="0" t="s">
        <v>2239</v>
      </c>
    </row>
    <row r="13" customFormat="false" ht="12.75" hidden="false" customHeight="false" outlineLevel="0" collapsed="false">
      <c r="A13" s="0" t="s">
        <v>2240</v>
      </c>
      <c r="B13" s="0" t="s">
        <v>2214</v>
      </c>
      <c r="C13" s="2" t="n">
        <v>3.76E-011</v>
      </c>
      <c r="D13" s="0" t="s">
        <v>2241</v>
      </c>
      <c r="E13" s="0" t="s">
        <v>9</v>
      </c>
    </row>
    <row r="14" customFormat="false" ht="12.75" hidden="false" customHeight="false" outlineLevel="0" collapsed="false">
      <c r="A14" s="0" t="s">
        <v>2242</v>
      </c>
      <c r="B14" s="0" t="s">
        <v>127</v>
      </c>
      <c r="C14" s="2" t="n">
        <v>9.78E-011</v>
      </c>
      <c r="D14" s="0" t="s">
        <v>2243</v>
      </c>
      <c r="E14" s="0" t="s">
        <v>2244</v>
      </c>
    </row>
    <row r="15" customFormat="false" ht="12.75" hidden="false" customHeight="false" outlineLevel="0" collapsed="false">
      <c r="A15" s="0" t="s">
        <v>2245</v>
      </c>
      <c r="B15" s="0" t="s">
        <v>2214</v>
      </c>
      <c r="C15" s="2" t="n">
        <v>1.09E-010</v>
      </c>
      <c r="D15" s="0" t="s">
        <v>2246</v>
      </c>
      <c r="E15" s="0" t="s">
        <v>9</v>
      </c>
    </row>
    <row r="16" customFormat="false" ht="12.75" hidden="false" customHeight="false" outlineLevel="0" collapsed="false">
      <c r="A16" s="0" t="s">
        <v>2247</v>
      </c>
      <c r="B16" s="0" t="s">
        <v>2214</v>
      </c>
      <c r="C16" s="2" t="n">
        <v>1.8E-010</v>
      </c>
      <c r="D16" s="0" t="s">
        <v>2248</v>
      </c>
      <c r="E16" s="0" t="s">
        <v>9</v>
      </c>
    </row>
    <row r="17" customFormat="false" ht="12.75" hidden="false" customHeight="false" outlineLevel="0" collapsed="false">
      <c r="A17" s="0" t="s">
        <v>2249</v>
      </c>
      <c r="B17" s="0" t="s">
        <v>2214</v>
      </c>
      <c r="C17" s="2" t="n">
        <v>1.83E-010</v>
      </c>
      <c r="D17" s="0" t="s">
        <v>2250</v>
      </c>
      <c r="E17" s="0" t="s">
        <v>9</v>
      </c>
    </row>
    <row r="18" customFormat="false" ht="12.75" hidden="false" customHeight="false" outlineLevel="0" collapsed="false">
      <c r="A18" s="0" t="s">
        <v>2251</v>
      </c>
      <c r="B18" s="0" t="s">
        <v>2230</v>
      </c>
      <c r="C18" s="2" t="n">
        <v>2.43E-010</v>
      </c>
      <c r="D18" s="0" t="s">
        <v>2252</v>
      </c>
      <c r="E18" s="0" t="s">
        <v>2253</v>
      </c>
    </row>
    <row r="19" customFormat="false" ht="12.75" hidden="false" customHeight="false" outlineLevel="0" collapsed="false">
      <c r="A19" s="0" t="s">
        <v>2254</v>
      </c>
      <c r="B19" s="14" t="s">
        <v>2214</v>
      </c>
      <c r="C19" s="2" t="n">
        <v>2.67E-010</v>
      </c>
      <c r="D19" s="14" t="s">
        <v>2255</v>
      </c>
      <c r="E19" s="0" t="s">
        <v>9</v>
      </c>
    </row>
    <row r="20" customFormat="false" ht="12.75" hidden="false" customHeight="false" outlineLevel="0" collapsed="false">
      <c r="A20" s="0" t="s">
        <v>2256</v>
      </c>
      <c r="B20" s="14" t="s">
        <v>43</v>
      </c>
      <c r="C20" s="2" t="n">
        <v>4.34E-010</v>
      </c>
      <c r="D20" s="14" t="s">
        <v>2257</v>
      </c>
      <c r="E20" s="0" t="s">
        <v>2258</v>
      </c>
    </row>
    <row r="21" customFormat="false" ht="12.75" hidden="false" customHeight="false" outlineLevel="0" collapsed="false">
      <c r="A21" s="0" t="s">
        <v>2259</v>
      </c>
      <c r="B21" s="14" t="s">
        <v>2214</v>
      </c>
      <c r="C21" s="2" t="n">
        <v>5E-010</v>
      </c>
      <c r="D21" s="14" t="s">
        <v>2260</v>
      </c>
      <c r="E21" s="0" t="s">
        <v>9</v>
      </c>
    </row>
    <row r="22" customFormat="false" ht="12.75" hidden="false" customHeight="false" outlineLevel="0" collapsed="false">
      <c r="A22" s="0" t="s">
        <v>2261</v>
      </c>
      <c r="B22" s="14" t="s">
        <v>2214</v>
      </c>
      <c r="C22" s="2" t="n">
        <v>5.54E-010</v>
      </c>
      <c r="D22" s="14" t="s">
        <v>2262</v>
      </c>
      <c r="E22" s="0" t="s">
        <v>9</v>
      </c>
    </row>
    <row r="23" customFormat="false" ht="12.75" hidden="false" customHeight="false" outlineLevel="0" collapsed="false">
      <c r="A23" s="0" t="s">
        <v>2263</v>
      </c>
      <c r="B23" s="14" t="s">
        <v>2214</v>
      </c>
      <c r="C23" s="2" t="n">
        <v>7.79E-010</v>
      </c>
      <c r="D23" s="14" t="s">
        <v>2264</v>
      </c>
      <c r="E23" s="0" t="s">
        <v>9</v>
      </c>
    </row>
    <row r="24" customFormat="false" ht="12.75" hidden="false" customHeight="false" outlineLevel="0" collapsed="false">
      <c r="A24" s="0" t="s">
        <v>2265</v>
      </c>
      <c r="B24" s="14" t="s">
        <v>2230</v>
      </c>
      <c r="C24" s="2" t="n">
        <v>1.56E-009</v>
      </c>
      <c r="D24" s="14" t="s">
        <v>2266</v>
      </c>
      <c r="E24" s="0" t="s">
        <v>9</v>
      </c>
    </row>
    <row r="25" customFormat="false" ht="12.75" hidden="false" customHeight="false" outlineLevel="0" collapsed="false">
      <c r="A25" s="0" t="s">
        <v>2267</v>
      </c>
      <c r="B25" s="14" t="s">
        <v>2214</v>
      </c>
      <c r="C25" s="2" t="n">
        <v>1.8E-009</v>
      </c>
      <c r="D25" s="14" t="s">
        <v>2268</v>
      </c>
      <c r="E25" s="0" t="s">
        <v>9</v>
      </c>
    </row>
    <row r="26" customFormat="false" ht="12.75" hidden="false" customHeight="false" outlineLevel="0" collapsed="false">
      <c r="A26" s="0" t="s">
        <v>2269</v>
      </c>
      <c r="B26" s="14" t="s">
        <v>12</v>
      </c>
      <c r="C26" s="2" t="n">
        <v>2.09E-009</v>
      </c>
      <c r="D26" s="14" t="s">
        <v>2270</v>
      </c>
      <c r="E26" s="0" t="s">
        <v>9</v>
      </c>
    </row>
    <row r="27" customFormat="false" ht="12.75" hidden="false" customHeight="false" outlineLevel="0" collapsed="false">
      <c r="A27" s="0" t="s">
        <v>2271</v>
      </c>
      <c r="B27" s="14" t="s">
        <v>2214</v>
      </c>
      <c r="C27" s="2" t="n">
        <v>2.32E-009</v>
      </c>
      <c r="D27" s="14" t="s">
        <v>2272</v>
      </c>
      <c r="E27" s="0" t="s">
        <v>9</v>
      </c>
    </row>
    <row r="28" customFormat="false" ht="12.75" hidden="false" customHeight="false" outlineLevel="0" collapsed="false">
      <c r="A28" s="0" t="s">
        <v>2273</v>
      </c>
      <c r="B28" s="14" t="s">
        <v>2214</v>
      </c>
      <c r="C28" s="2" t="n">
        <v>2.36E-009</v>
      </c>
      <c r="D28" s="14" t="s">
        <v>2274</v>
      </c>
      <c r="E28" s="0" t="s">
        <v>9</v>
      </c>
    </row>
    <row r="29" customFormat="false" ht="12.75" hidden="false" customHeight="false" outlineLevel="0" collapsed="false">
      <c r="A29" s="0" t="s">
        <v>2275</v>
      </c>
      <c r="B29" s="14" t="s">
        <v>2214</v>
      </c>
      <c r="C29" s="2" t="n">
        <v>3.12E-009</v>
      </c>
      <c r="D29" s="14" t="s">
        <v>2276</v>
      </c>
      <c r="E29" s="0" t="s">
        <v>9</v>
      </c>
    </row>
    <row r="30" customFormat="false" ht="12.75" hidden="false" customHeight="false" outlineLevel="0" collapsed="false">
      <c r="A30" s="0" t="s">
        <v>2277</v>
      </c>
      <c r="B30" s="14" t="s">
        <v>2214</v>
      </c>
      <c r="C30" s="2" t="n">
        <v>3.41E-009</v>
      </c>
      <c r="D30" s="14" t="s">
        <v>2278</v>
      </c>
      <c r="E30" s="0" t="s">
        <v>9</v>
      </c>
    </row>
    <row r="31" customFormat="false" ht="12.75" hidden="false" customHeight="false" outlineLevel="0" collapsed="false">
      <c r="A31" s="0" t="s">
        <v>2279</v>
      </c>
      <c r="B31" s="14" t="s">
        <v>43</v>
      </c>
      <c r="C31" s="2" t="n">
        <v>3.94E-009</v>
      </c>
      <c r="D31" s="14" t="s">
        <v>2280</v>
      </c>
      <c r="E31" s="0" t="s">
        <v>9</v>
      </c>
    </row>
    <row r="32" customFormat="false" ht="12.75" hidden="false" customHeight="false" outlineLevel="0" collapsed="false">
      <c r="A32" s="0" t="s">
        <v>2281</v>
      </c>
      <c r="B32" s="14" t="s">
        <v>2214</v>
      </c>
      <c r="C32" s="2" t="n">
        <v>4.83E-009</v>
      </c>
      <c r="D32" s="14" t="s">
        <v>2282</v>
      </c>
      <c r="E32" s="0" t="s">
        <v>9</v>
      </c>
    </row>
    <row r="33" customFormat="false" ht="12.75" hidden="false" customHeight="false" outlineLevel="0" collapsed="false">
      <c r="A33" s="0" t="s">
        <v>2283</v>
      </c>
      <c r="B33" s="14" t="s">
        <v>2214</v>
      </c>
      <c r="C33" s="2" t="n">
        <v>4.95E-009</v>
      </c>
      <c r="D33" s="14" t="s">
        <v>2284</v>
      </c>
      <c r="E33" s="0" t="s">
        <v>9</v>
      </c>
    </row>
    <row r="34" customFormat="false" ht="12.75" hidden="false" customHeight="false" outlineLevel="0" collapsed="false">
      <c r="A34" s="0" t="s">
        <v>2285</v>
      </c>
      <c r="B34" s="14" t="s">
        <v>43</v>
      </c>
      <c r="C34" s="2" t="n">
        <v>4.96E-009</v>
      </c>
      <c r="D34" s="14" t="s">
        <v>2286</v>
      </c>
      <c r="E34" s="0" t="s">
        <v>2287</v>
      </c>
    </row>
    <row r="35" customFormat="false" ht="12.75" hidden="false" customHeight="false" outlineLevel="0" collapsed="false">
      <c r="A35" s="0" t="s">
        <v>2288</v>
      </c>
      <c r="B35" s="14" t="s">
        <v>2289</v>
      </c>
      <c r="C35" s="2" t="n">
        <v>6.65E-009</v>
      </c>
      <c r="D35" s="14" t="s">
        <v>2290</v>
      </c>
      <c r="E35" s="0" t="s">
        <v>2291</v>
      </c>
    </row>
    <row r="36" customFormat="false" ht="12.75" hidden="false" customHeight="false" outlineLevel="0" collapsed="false">
      <c r="A36" s="0" t="s">
        <v>2292</v>
      </c>
      <c r="B36" s="14" t="s">
        <v>2214</v>
      </c>
      <c r="C36" s="2" t="n">
        <v>7.52E-009</v>
      </c>
      <c r="D36" s="14" t="s">
        <v>2293</v>
      </c>
      <c r="E36" s="0" t="s">
        <v>9</v>
      </c>
    </row>
    <row r="37" customFormat="false" ht="12.75" hidden="false" customHeight="false" outlineLevel="0" collapsed="false">
      <c r="A37" s="0" t="s">
        <v>2294</v>
      </c>
      <c r="B37" s="14" t="s">
        <v>2214</v>
      </c>
      <c r="C37" s="2" t="n">
        <v>1.09E-008</v>
      </c>
      <c r="D37" s="14" t="s">
        <v>2295</v>
      </c>
      <c r="E37" s="0" t="s">
        <v>9</v>
      </c>
    </row>
    <row r="38" customFormat="false" ht="12.75" hidden="false" customHeight="false" outlineLevel="0" collapsed="false">
      <c r="A38" s="0" t="s">
        <v>2296</v>
      </c>
      <c r="B38" s="14" t="s">
        <v>2214</v>
      </c>
      <c r="C38" s="2" t="n">
        <v>1.12E-008</v>
      </c>
      <c r="D38" s="14" t="s">
        <v>2297</v>
      </c>
      <c r="E38" s="0" t="s">
        <v>9</v>
      </c>
    </row>
    <row r="39" customFormat="false" ht="12.75" hidden="false" customHeight="false" outlineLevel="0" collapsed="false">
      <c r="A39" s="0" t="s">
        <v>2298</v>
      </c>
      <c r="B39" s="14" t="s">
        <v>2230</v>
      </c>
      <c r="C39" s="2" t="n">
        <v>2E-008</v>
      </c>
      <c r="D39" s="14" t="s">
        <v>2299</v>
      </c>
      <c r="E39" s="0" t="s">
        <v>9</v>
      </c>
    </row>
    <row r="40" customFormat="false" ht="12.75" hidden="false" customHeight="false" outlineLevel="0" collapsed="false">
      <c r="A40" s="0" t="s">
        <v>2300</v>
      </c>
      <c r="B40" s="14" t="s">
        <v>2214</v>
      </c>
      <c r="C40" s="2" t="n">
        <v>2.37E-008</v>
      </c>
      <c r="D40" s="14" t="s">
        <v>2301</v>
      </c>
      <c r="E40" s="0" t="s">
        <v>9</v>
      </c>
    </row>
    <row r="41" customFormat="false" ht="12.75" hidden="false" customHeight="false" outlineLevel="0" collapsed="false">
      <c r="A41" s="0" t="s">
        <v>2302</v>
      </c>
      <c r="B41" s="14" t="s">
        <v>2214</v>
      </c>
      <c r="C41" s="2" t="n">
        <v>2.45E-008</v>
      </c>
      <c r="D41" s="14" t="s">
        <v>2303</v>
      </c>
      <c r="E41" s="0" t="s">
        <v>9</v>
      </c>
    </row>
    <row r="42" customFormat="false" ht="12.75" hidden="false" customHeight="false" outlineLevel="0" collapsed="false">
      <c r="A42" s="0" t="s">
        <v>2304</v>
      </c>
      <c r="B42" s="14" t="s">
        <v>2214</v>
      </c>
      <c r="C42" s="2" t="n">
        <v>2.63E-008</v>
      </c>
      <c r="D42" s="14" t="s">
        <v>2305</v>
      </c>
      <c r="E42" s="0" t="s">
        <v>9</v>
      </c>
    </row>
    <row r="43" customFormat="false" ht="12.75" hidden="false" customHeight="false" outlineLevel="0" collapsed="false">
      <c r="A43" s="0" t="s">
        <v>2306</v>
      </c>
      <c r="B43" s="14" t="s">
        <v>2230</v>
      </c>
      <c r="C43" s="2" t="n">
        <v>2.69E-008</v>
      </c>
      <c r="D43" s="14" t="s">
        <v>2307</v>
      </c>
      <c r="E43" s="0" t="s">
        <v>2308</v>
      </c>
    </row>
    <row r="44" customFormat="false" ht="12.75" hidden="false" customHeight="false" outlineLevel="0" collapsed="false">
      <c r="A44" s="0" t="s">
        <v>2309</v>
      </c>
      <c r="B44" s="14" t="s">
        <v>2310</v>
      </c>
      <c r="C44" s="2" t="n">
        <v>2.74E-008</v>
      </c>
      <c r="D44" s="14" t="s">
        <v>2311</v>
      </c>
      <c r="E44" s="0" t="s">
        <v>2312</v>
      </c>
    </row>
    <row r="45" customFormat="false" ht="12.75" hidden="false" customHeight="false" outlineLevel="0" collapsed="false">
      <c r="A45" s="0" t="s">
        <v>2313</v>
      </c>
      <c r="B45" s="14" t="s">
        <v>2214</v>
      </c>
      <c r="C45" s="2" t="n">
        <v>3.01E-008</v>
      </c>
      <c r="D45" s="14" t="s">
        <v>2314</v>
      </c>
      <c r="E45" s="0" t="s">
        <v>9</v>
      </c>
    </row>
    <row r="46" customFormat="false" ht="12.75" hidden="false" customHeight="false" outlineLevel="0" collapsed="false">
      <c r="A46" s="0" t="s">
        <v>2315</v>
      </c>
      <c r="B46" s="14" t="s">
        <v>2214</v>
      </c>
      <c r="C46" s="2" t="n">
        <v>3.45E-008</v>
      </c>
      <c r="D46" s="14" t="s">
        <v>2316</v>
      </c>
      <c r="E46" s="0" t="s">
        <v>9</v>
      </c>
    </row>
    <row r="47" customFormat="false" ht="12.75" hidden="false" customHeight="false" outlineLevel="0" collapsed="false">
      <c r="A47" s="0" t="s">
        <v>2317</v>
      </c>
      <c r="B47" s="14" t="s">
        <v>2214</v>
      </c>
      <c r="C47" s="2" t="n">
        <v>4.25E-008</v>
      </c>
      <c r="D47" s="14" t="s">
        <v>2318</v>
      </c>
      <c r="E47" s="0" t="s">
        <v>2319</v>
      </c>
    </row>
    <row r="48" customFormat="false" ht="12.75" hidden="false" customHeight="false" outlineLevel="0" collapsed="false">
      <c r="A48" s="0" t="s">
        <v>2320</v>
      </c>
      <c r="B48" s="14" t="s">
        <v>2230</v>
      </c>
      <c r="C48" s="2" t="n">
        <v>4.37E-008</v>
      </c>
      <c r="D48" s="14" t="s">
        <v>2321</v>
      </c>
      <c r="E48" s="0" t="s">
        <v>2322</v>
      </c>
    </row>
    <row r="49" customFormat="false" ht="12.75" hidden="false" customHeight="false" outlineLevel="0" collapsed="false">
      <c r="A49" s="0" t="s">
        <v>2323</v>
      </c>
      <c r="B49" s="14" t="s">
        <v>12</v>
      </c>
      <c r="C49" s="2" t="n">
        <v>4.44E-008</v>
      </c>
      <c r="D49" s="14" t="s">
        <v>2324</v>
      </c>
      <c r="E49" s="0" t="s">
        <v>2325</v>
      </c>
    </row>
    <row r="50" customFormat="false" ht="12.75" hidden="false" customHeight="false" outlineLevel="0" collapsed="false">
      <c r="A50" s="0" t="s">
        <v>2326</v>
      </c>
      <c r="B50" s="14" t="s">
        <v>2214</v>
      </c>
      <c r="C50" s="2" t="n">
        <v>4.67E-008</v>
      </c>
      <c r="D50" s="14" t="s">
        <v>2327</v>
      </c>
      <c r="E50" s="0" t="s">
        <v>9</v>
      </c>
    </row>
    <row r="51" customFormat="false" ht="12.75" hidden="false" customHeight="false" outlineLevel="0" collapsed="false">
      <c r="A51" s="0" t="s">
        <v>2328</v>
      </c>
      <c r="B51" s="14" t="s">
        <v>2214</v>
      </c>
      <c r="C51" s="2" t="n">
        <v>4.92E-008</v>
      </c>
      <c r="D51" s="14" t="s">
        <v>2329</v>
      </c>
      <c r="E51" s="0" t="s">
        <v>9</v>
      </c>
    </row>
    <row r="52" customFormat="false" ht="12.75" hidden="false" customHeight="false" outlineLevel="0" collapsed="false">
      <c r="A52" s="0" t="s">
        <v>2330</v>
      </c>
      <c r="B52" s="14" t="s">
        <v>2214</v>
      </c>
      <c r="C52" s="2" t="n">
        <v>5.02E-008</v>
      </c>
      <c r="D52" s="14" t="s">
        <v>2331</v>
      </c>
      <c r="E52" s="0" t="s">
        <v>9</v>
      </c>
    </row>
    <row r="53" customFormat="false" ht="12.75" hidden="false" customHeight="false" outlineLevel="0" collapsed="false">
      <c r="A53" s="0" t="s">
        <v>2332</v>
      </c>
      <c r="B53" s="14" t="s">
        <v>2214</v>
      </c>
      <c r="C53" s="2" t="n">
        <v>5.68E-008</v>
      </c>
      <c r="D53" s="14" t="s">
        <v>2333</v>
      </c>
      <c r="E53" s="0" t="s">
        <v>9</v>
      </c>
    </row>
    <row r="54" customFormat="false" ht="12.75" hidden="false" customHeight="false" outlineLevel="0" collapsed="false">
      <c r="A54" s="0" t="s">
        <v>2334</v>
      </c>
      <c r="B54" s="14" t="s">
        <v>43</v>
      </c>
      <c r="C54" s="2" t="n">
        <v>5.78E-008</v>
      </c>
      <c r="D54" s="14" t="s">
        <v>2335</v>
      </c>
      <c r="E54" s="0" t="s">
        <v>2336</v>
      </c>
    </row>
    <row r="55" customFormat="false" ht="12.75" hidden="false" customHeight="false" outlineLevel="0" collapsed="false">
      <c r="A55" s="0" t="s">
        <v>2337</v>
      </c>
      <c r="B55" s="14" t="s">
        <v>2214</v>
      </c>
      <c r="C55" s="2" t="n">
        <v>6.37E-008</v>
      </c>
      <c r="D55" s="14" t="s">
        <v>2338</v>
      </c>
      <c r="E55" s="0" t="s">
        <v>9</v>
      </c>
    </row>
    <row r="56" customFormat="false" ht="12.75" hidden="false" customHeight="false" outlineLevel="0" collapsed="false">
      <c r="A56" s="0" t="s">
        <v>2339</v>
      </c>
      <c r="B56" s="14" t="s">
        <v>43</v>
      </c>
      <c r="C56" s="2" t="n">
        <v>6.87E-008</v>
      </c>
      <c r="D56" s="14" t="s">
        <v>2340</v>
      </c>
      <c r="E56" s="0" t="s">
        <v>2341</v>
      </c>
    </row>
    <row r="57" customFormat="false" ht="12.75" hidden="false" customHeight="false" outlineLevel="0" collapsed="false">
      <c r="A57" s="0" t="s">
        <v>2342</v>
      </c>
      <c r="B57" s="14" t="s">
        <v>2214</v>
      </c>
      <c r="C57" s="2" t="n">
        <v>8.25E-008</v>
      </c>
      <c r="D57" s="14" t="s">
        <v>2343</v>
      </c>
      <c r="E57" s="0" t="s">
        <v>9</v>
      </c>
    </row>
    <row r="58" customFormat="false" ht="12.75" hidden="false" customHeight="false" outlineLevel="0" collapsed="false">
      <c r="A58" s="0" t="s">
        <v>2344</v>
      </c>
      <c r="B58" s="14" t="s">
        <v>2214</v>
      </c>
      <c r="C58" s="2" t="n">
        <v>9.7E-008</v>
      </c>
      <c r="D58" s="14" t="s">
        <v>2345</v>
      </c>
      <c r="E58" s="0" t="s">
        <v>9</v>
      </c>
    </row>
    <row r="59" customFormat="false" ht="12.75" hidden="false" customHeight="false" outlineLevel="0" collapsed="false">
      <c r="A59" s="0" t="s">
        <v>2346</v>
      </c>
      <c r="B59" s="14" t="s">
        <v>2214</v>
      </c>
      <c r="C59" s="2" t="n">
        <v>1.14E-007</v>
      </c>
      <c r="D59" s="14" t="s">
        <v>2347</v>
      </c>
      <c r="E59" s="0" t="s">
        <v>9</v>
      </c>
    </row>
    <row r="60" customFormat="false" ht="12.75" hidden="false" customHeight="false" outlineLevel="0" collapsed="false">
      <c r="A60" s="0" t="s">
        <v>2348</v>
      </c>
      <c r="B60" s="14" t="s">
        <v>2214</v>
      </c>
      <c r="C60" s="2" t="n">
        <v>1.52E-007</v>
      </c>
      <c r="D60" s="14" t="s">
        <v>2349</v>
      </c>
      <c r="E60" s="0" t="s">
        <v>9</v>
      </c>
    </row>
    <row r="61" customFormat="false" ht="12.75" hidden="false" customHeight="false" outlineLevel="0" collapsed="false">
      <c r="A61" s="0" t="s">
        <v>2350</v>
      </c>
      <c r="B61" s="14" t="s">
        <v>43</v>
      </c>
      <c r="C61" s="2" t="n">
        <v>1.53E-007</v>
      </c>
      <c r="D61" s="14" t="s">
        <v>2351</v>
      </c>
      <c r="E61" s="0" t="s">
        <v>2352</v>
      </c>
    </row>
    <row r="62" customFormat="false" ht="12.75" hidden="false" customHeight="false" outlineLevel="0" collapsed="false">
      <c r="A62" s="0" t="s">
        <v>2353</v>
      </c>
      <c r="B62" s="14" t="s">
        <v>43</v>
      </c>
      <c r="C62" s="2" t="n">
        <v>2.05E-007</v>
      </c>
      <c r="D62" s="14" t="s">
        <v>2354</v>
      </c>
      <c r="E62" s="0" t="s">
        <v>2355</v>
      </c>
    </row>
    <row r="63" customFormat="false" ht="12.75" hidden="false" customHeight="false" outlineLevel="0" collapsed="false">
      <c r="A63" s="0" t="s">
        <v>2356</v>
      </c>
      <c r="B63" s="14" t="s">
        <v>2214</v>
      </c>
      <c r="C63" s="2" t="n">
        <v>2.13E-007</v>
      </c>
      <c r="D63" s="14" t="s">
        <v>2357</v>
      </c>
      <c r="E63" s="0" t="s">
        <v>9</v>
      </c>
    </row>
    <row r="64" customFormat="false" ht="12.75" hidden="false" customHeight="false" outlineLevel="0" collapsed="false">
      <c r="A64" s="0" t="s">
        <v>2358</v>
      </c>
      <c r="B64" s="14" t="s">
        <v>2214</v>
      </c>
      <c r="C64" s="2" t="n">
        <v>2.35E-007</v>
      </c>
      <c r="D64" s="14" t="s">
        <v>2359</v>
      </c>
      <c r="E64" s="0" t="s">
        <v>9</v>
      </c>
    </row>
    <row r="65" customFormat="false" ht="12.75" hidden="false" customHeight="false" outlineLevel="0" collapsed="false">
      <c r="A65" s="0" t="s">
        <v>2360</v>
      </c>
      <c r="B65" s="14" t="s">
        <v>2214</v>
      </c>
      <c r="C65" s="2" t="n">
        <v>2.57E-007</v>
      </c>
      <c r="D65" s="14" t="s">
        <v>2361</v>
      </c>
      <c r="E65" s="0" t="s">
        <v>9</v>
      </c>
    </row>
    <row r="66" customFormat="false" ht="12.75" hidden="false" customHeight="false" outlineLevel="0" collapsed="false">
      <c r="A66" s="0" t="s">
        <v>2362</v>
      </c>
      <c r="B66" s="14" t="s">
        <v>2363</v>
      </c>
      <c r="C66" s="2" t="n">
        <v>2.91E-007</v>
      </c>
      <c r="D66" s="14" t="s">
        <v>2364</v>
      </c>
      <c r="E66" s="0" t="s">
        <v>2365</v>
      </c>
    </row>
    <row r="67" customFormat="false" ht="12.75" hidden="false" customHeight="false" outlineLevel="0" collapsed="false">
      <c r="A67" s="0" t="s">
        <v>2366</v>
      </c>
      <c r="B67" s="14" t="s">
        <v>174</v>
      </c>
      <c r="C67" s="2" t="n">
        <v>4.44E-007</v>
      </c>
      <c r="D67" s="14" t="s">
        <v>2367</v>
      </c>
      <c r="E67" s="0" t="s">
        <v>2368</v>
      </c>
    </row>
    <row r="68" customFormat="false" ht="12.75" hidden="false" customHeight="false" outlineLevel="0" collapsed="false">
      <c r="A68" s="0" t="s">
        <v>2369</v>
      </c>
      <c r="B68" s="14" t="s">
        <v>2214</v>
      </c>
      <c r="C68" s="2" t="n">
        <v>4.69E-007</v>
      </c>
      <c r="D68" s="14" t="s">
        <v>2370</v>
      </c>
      <c r="E68" s="0" t="s">
        <v>9</v>
      </c>
    </row>
    <row r="69" customFormat="false" ht="12.75" hidden="false" customHeight="false" outlineLevel="0" collapsed="false">
      <c r="A69" s="0" t="s">
        <v>2371</v>
      </c>
      <c r="B69" s="14" t="s">
        <v>2214</v>
      </c>
      <c r="C69" s="2" t="n">
        <v>5.41E-007</v>
      </c>
      <c r="D69" s="14" t="s">
        <v>2372</v>
      </c>
      <c r="E69" s="0" t="s">
        <v>9</v>
      </c>
    </row>
    <row r="70" customFormat="false" ht="12.75" hidden="false" customHeight="false" outlineLevel="0" collapsed="false">
      <c r="A70" s="0" t="s">
        <v>2373</v>
      </c>
      <c r="B70" s="14" t="s">
        <v>77</v>
      </c>
      <c r="C70" s="2" t="n">
        <v>5.78E-007</v>
      </c>
      <c r="D70" s="14" t="s">
        <v>2374</v>
      </c>
      <c r="E70" s="0" t="s">
        <v>2375</v>
      </c>
    </row>
    <row r="71" customFormat="false" ht="12.75" hidden="false" customHeight="false" outlineLevel="0" collapsed="false">
      <c r="A71" s="0" t="s">
        <v>2376</v>
      </c>
      <c r="B71" s="14" t="s">
        <v>2230</v>
      </c>
      <c r="C71" s="2" t="n">
        <v>5.78E-007</v>
      </c>
      <c r="D71" s="14" t="s">
        <v>2377</v>
      </c>
      <c r="E71" s="0" t="s">
        <v>2378</v>
      </c>
    </row>
    <row r="72" customFormat="false" ht="12.75" hidden="false" customHeight="false" outlineLevel="0" collapsed="false">
      <c r="A72" s="0" t="s">
        <v>882</v>
      </c>
      <c r="B72" s="14" t="s">
        <v>43</v>
      </c>
      <c r="C72" s="2" t="n">
        <v>7.1E-007</v>
      </c>
      <c r="D72" s="14" t="s">
        <v>2379</v>
      </c>
      <c r="E72" s="0" t="s">
        <v>2380</v>
      </c>
    </row>
    <row r="73" customFormat="false" ht="12.75" hidden="false" customHeight="false" outlineLevel="0" collapsed="false">
      <c r="A73" s="0" t="s">
        <v>2381</v>
      </c>
      <c r="B73" s="14" t="s">
        <v>2310</v>
      </c>
      <c r="C73" s="2" t="n">
        <v>7.33E-007</v>
      </c>
      <c r="D73" s="14" t="s">
        <v>2382</v>
      </c>
      <c r="E73" s="0" t="s">
        <v>2383</v>
      </c>
    </row>
    <row r="74" customFormat="false" ht="12.75" hidden="false" customHeight="false" outlineLevel="0" collapsed="false">
      <c r="A74" s="0" t="s">
        <v>2384</v>
      </c>
      <c r="B74" s="14" t="s">
        <v>2214</v>
      </c>
      <c r="C74" s="2" t="n">
        <v>7.97E-007</v>
      </c>
      <c r="D74" s="14" t="s">
        <v>2385</v>
      </c>
      <c r="E74" s="0" t="s">
        <v>9</v>
      </c>
    </row>
    <row r="75" customFormat="false" ht="12.75" hidden="false" customHeight="false" outlineLevel="0" collapsed="false">
      <c r="A75" s="0" t="s">
        <v>2386</v>
      </c>
      <c r="B75" s="14" t="s">
        <v>2214</v>
      </c>
      <c r="C75" s="2" t="n">
        <v>8E-007</v>
      </c>
      <c r="D75" s="14" t="s">
        <v>2387</v>
      </c>
      <c r="E75" s="0" t="s">
        <v>9</v>
      </c>
    </row>
    <row r="76" customFormat="false" ht="12.75" hidden="false" customHeight="false" outlineLevel="0" collapsed="false">
      <c r="A76" s="0" t="s">
        <v>2388</v>
      </c>
      <c r="B76" s="14" t="s">
        <v>2214</v>
      </c>
      <c r="C76" s="2" t="n">
        <v>8.46E-007</v>
      </c>
      <c r="D76" s="14" t="s">
        <v>2389</v>
      </c>
      <c r="E76" s="0" t="s">
        <v>9</v>
      </c>
    </row>
    <row r="77" customFormat="false" ht="12.75" hidden="false" customHeight="false" outlineLevel="0" collapsed="false">
      <c r="A77" s="0" t="s">
        <v>2390</v>
      </c>
      <c r="B77" s="14" t="s">
        <v>2214</v>
      </c>
      <c r="C77" s="2" t="n">
        <v>8.79E-007</v>
      </c>
      <c r="D77" s="14" t="s">
        <v>2391</v>
      </c>
      <c r="E77" s="0" t="s">
        <v>9</v>
      </c>
    </row>
    <row r="78" customFormat="false" ht="12.75" hidden="false" customHeight="false" outlineLevel="0" collapsed="false">
      <c r="A78" s="0" t="s">
        <v>2392</v>
      </c>
      <c r="B78" s="14" t="s">
        <v>2214</v>
      </c>
      <c r="C78" s="2" t="n">
        <v>9.2E-007</v>
      </c>
      <c r="D78" s="14" t="s">
        <v>2393</v>
      </c>
      <c r="E78" s="0" t="s">
        <v>9</v>
      </c>
    </row>
    <row r="79" customFormat="false" ht="12.75" hidden="false" customHeight="false" outlineLevel="0" collapsed="false">
      <c r="A79" s="0" t="s">
        <v>2394</v>
      </c>
      <c r="B79" s="14" t="s">
        <v>2230</v>
      </c>
      <c r="C79" s="2" t="n">
        <v>9.61E-007</v>
      </c>
      <c r="D79" s="14" t="s">
        <v>2395</v>
      </c>
      <c r="E79" s="0" t="s">
        <v>2396</v>
      </c>
    </row>
    <row r="80" customFormat="false" ht="12.75" hidden="false" customHeight="false" outlineLevel="0" collapsed="false">
      <c r="A80" s="0" t="s">
        <v>2397</v>
      </c>
      <c r="B80" s="14" t="s">
        <v>43</v>
      </c>
      <c r="C80" s="2" t="n">
        <v>1.03E-006</v>
      </c>
      <c r="D80" s="14" t="s">
        <v>2398</v>
      </c>
      <c r="E80" s="0" t="s">
        <v>9</v>
      </c>
    </row>
    <row r="81" customFormat="false" ht="12.75" hidden="false" customHeight="false" outlineLevel="0" collapsed="false">
      <c r="A81" s="0" t="s">
        <v>2399</v>
      </c>
      <c r="B81" s="14" t="s">
        <v>2214</v>
      </c>
      <c r="C81" s="2" t="n">
        <v>1.15E-006</v>
      </c>
      <c r="D81" s="14" t="s">
        <v>2400</v>
      </c>
      <c r="E81" s="0" t="s">
        <v>9</v>
      </c>
    </row>
    <row r="82" customFormat="false" ht="12.75" hidden="false" customHeight="false" outlineLevel="0" collapsed="false">
      <c r="A82" s="0" t="s">
        <v>2401</v>
      </c>
      <c r="B82" s="14" t="s">
        <v>2214</v>
      </c>
      <c r="C82" s="2" t="n">
        <v>1.16E-006</v>
      </c>
      <c r="D82" s="14" t="s">
        <v>2402</v>
      </c>
      <c r="E82" s="0" t="s">
        <v>9</v>
      </c>
    </row>
    <row r="83" customFormat="false" ht="12.75" hidden="false" customHeight="false" outlineLevel="0" collapsed="false">
      <c r="A83" s="0" t="s">
        <v>249</v>
      </c>
      <c r="B83" s="14" t="s">
        <v>43</v>
      </c>
      <c r="C83" s="2" t="n">
        <v>1.18E-006</v>
      </c>
      <c r="D83" s="14" t="s">
        <v>2403</v>
      </c>
      <c r="E83" s="0" t="s">
        <v>2404</v>
      </c>
    </row>
    <row r="84" customFormat="false" ht="12.75" hidden="false" customHeight="false" outlineLevel="0" collapsed="false">
      <c r="A84" s="0" t="s">
        <v>2405</v>
      </c>
      <c r="B84" s="14" t="s">
        <v>43</v>
      </c>
      <c r="C84" s="2" t="n">
        <v>1.27E-006</v>
      </c>
      <c r="D84" s="14" t="s">
        <v>2406</v>
      </c>
      <c r="E84" s="0" t="s">
        <v>2407</v>
      </c>
    </row>
    <row r="85" customFormat="false" ht="12.75" hidden="false" customHeight="false" outlineLevel="0" collapsed="false">
      <c r="A85" s="0" t="s">
        <v>2408</v>
      </c>
      <c r="B85" s="14" t="s">
        <v>2214</v>
      </c>
      <c r="C85" s="2" t="n">
        <v>1.33E-006</v>
      </c>
      <c r="D85" s="14" t="s">
        <v>2409</v>
      </c>
      <c r="E85" s="0" t="s">
        <v>9</v>
      </c>
    </row>
    <row r="86" customFormat="false" ht="12.75" hidden="false" customHeight="false" outlineLevel="0" collapsed="false">
      <c r="A86" s="0" t="s">
        <v>2410</v>
      </c>
      <c r="B86" s="14" t="s">
        <v>2214</v>
      </c>
      <c r="C86" s="2" t="n">
        <v>1.35E-006</v>
      </c>
      <c r="D86" s="14" t="s">
        <v>2411</v>
      </c>
      <c r="E86" s="0" t="s">
        <v>9</v>
      </c>
    </row>
    <row r="87" customFormat="false" ht="12.75" hidden="false" customHeight="false" outlineLevel="0" collapsed="false">
      <c r="A87" s="0" t="s">
        <v>2412</v>
      </c>
      <c r="B87" s="14" t="s">
        <v>2214</v>
      </c>
      <c r="C87" s="2" t="n">
        <v>1.35E-006</v>
      </c>
      <c r="D87" s="14" t="s">
        <v>2413</v>
      </c>
      <c r="E87" s="0" t="s">
        <v>9</v>
      </c>
    </row>
    <row r="88" customFormat="false" ht="12.75" hidden="false" customHeight="false" outlineLevel="0" collapsed="false">
      <c r="A88" s="0" t="s">
        <v>2414</v>
      </c>
      <c r="B88" s="14" t="s">
        <v>2214</v>
      </c>
      <c r="C88" s="2" t="n">
        <v>1.99E-006</v>
      </c>
      <c r="D88" s="14" t="s">
        <v>2415</v>
      </c>
      <c r="E88" s="0" t="s">
        <v>9</v>
      </c>
    </row>
    <row r="89" customFormat="false" ht="12.75" hidden="false" customHeight="false" outlineLevel="0" collapsed="false">
      <c r="A89" s="0" t="s">
        <v>2416</v>
      </c>
      <c r="B89" s="14" t="s">
        <v>2363</v>
      </c>
      <c r="C89" s="2" t="n">
        <v>2.14E-006</v>
      </c>
      <c r="D89" s="14" t="s">
        <v>2417</v>
      </c>
      <c r="E89" s="0" t="s">
        <v>2418</v>
      </c>
    </row>
    <row r="90" customFormat="false" ht="12.75" hidden="false" customHeight="false" outlineLevel="0" collapsed="false">
      <c r="A90" s="0" t="s">
        <v>2419</v>
      </c>
      <c r="B90" s="14" t="s">
        <v>2214</v>
      </c>
      <c r="C90" s="2" t="n">
        <v>2.3E-006</v>
      </c>
      <c r="D90" s="14" t="s">
        <v>2420</v>
      </c>
      <c r="E90" s="0" t="s">
        <v>9</v>
      </c>
    </row>
    <row r="91" customFormat="false" ht="12.75" hidden="false" customHeight="false" outlineLevel="0" collapsed="false">
      <c r="A91" s="0" t="s">
        <v>2421</v>
      </c>
      <c r="B91" s="14" t="s">
        <v>2214</v>
      </c>
      <c r="C91" s="2" t="n">
        <v>2.41E-006</v>
      </c>
      <c r="D91" s="14" t="s">
        <v>2422</v>
      </c>
      <c r="E91" s="0" t="s">
        <v>9</v>
      </c>
    </row>
    <row r="92" customFormat="false" ht="12.75" hidden="false" customHeight="false" outlineLevel="0" collapsed="false">
      <c r="A92" s="0" t="s">
        <v>2423</v>
      </c>
      <c r="B92" s="14" t="s">
        <v>2230</v>
      </c>
      <c r="C92" s="2" t="n">
        <v>2.63E-006</v>
      </c>
      <c r="D92" s="14" t="s">
        <v>2424</v>
      </c>
      <c r="E92" s="0" t="s">
        <v>2425</v>
      </c>
    </row>
    <row r="93" customFormat="false" ht="12.75" hidden="false" customHeight="false" outlineLevel="0" collapsed="false">
      <c r="A93" s="0" t="s">
        <v>2426</v>
      </c>
      <c r="B93" s="14" t="s">
        <v>2230</v>
      </c>
      <c r="C93" s="2" t="n">
        <v>2.63E-006</v>
      </c>
      <c r="D93" s="14" t="s">
        <v>2427</v>
      </c>
      <c r="E93" s="0" t="s">
        <v>2428</v>
      </c>
    </row>
    <row r="94" customFormat="false" ht="12.75" hidden="false" customHeight="false" outlineLevel="0" collapsed="false">
      <c r="A94" s="0" t="s">
        <v>2429</v>
      </c>
      <c r="B94" s="14" t="s">
        <v>2214</v>
      </c>
      <c r="C94" s="2" t="n">
        <v>3.05E-006</v>
      </c>
      <c r="D94" s="14" t="s">
        <v>2430</v>
      </c>
      <c r="E94" s="0" t="s">
        <v>9</v>
      </c>
    </row>
    <row r="95" customFormat="false" ht="12.75" hidden="false" customHeight="false" outlineLevel="0" collapsed="false">
      <c r="A95" s="0" t="s">
        <v>2431</v>
      </c>
      <c r="B95" s="14" t="s">
        <v>2214</v>
      </c>
      <c r="C95" s="2" t="n">
        <v>3.27E-006</v>
      </c>
      <c r="D95" s="14" t="s">
        <v>2432</v>
      </c>
      <c r="E95" s="0" t="s">
        <v>9</v>
      </c>
    </row>
    <row r="96" customFormat="false" ht="12.75" hidden="false" customHeight="false" outlineLevel="0" collapsed="false">
      <c r="A96" s="0" t="s">
        <v>2433</v>
      </c>
      <c r="B96" s="14" t="s">
        <v>2230</v>
      </c>
      <c r="C96" s="2" t="n">
        <v>3.28E-006</v>
      </c>
      <c r="D96" s="14" t="s">
        <v>2434</v>
      </c>
      <c r="E96" s="0" t="s">
        <v>2435</v>
      </c>
    </row>
    <row r="97" customFormat="false" ht="12.75" hidden="false" customHeight="false" outlineLevel="0" collapsed="false">
      <c r="A97" s="0" t="s">
        <v>2436</v>
      </c>
      <c r="B97" s="14" t="s">
        <v>21</v>
      </c>
      <c r="C97" s="2" t="n">
        <v>3.31E-006</v>
      </c>
      <c r="D97" s="14" t="s">
        <v>2437</v>
      </c>
      <c r="E97" s="0" t="s">
        <v>2438</v>
      </c>
    </row>
    <row r="98" customFormat="false" ht="12.75" hidden="false" customHeight="false" outlineLevel="0" collapsed="false">
      <c r="A98" s="0" t="s">
        <v>2439</v>
      </c>
      <c r="B98" s="14" t="s">
        <v>2440</v>
      </c>
      <c r="C98" s="2" t="n">
        <v>3.61E-006</v>
      </c>
      <c r="D98" s="14" t="s">
        <v>2441</v>
      </c>
      <c r="E98" s="0" t="s">
        <v>2442</v>
      </c>
    </row>
    <row r="99" customFormat="false" ht="12.75" hidden="false" customHeight="false" outlineLevel="0" collapsed="false">
      <c r="A99" s="0" t="s">
        <v>2443</v>
      </c>
      <c r="B99" s="14" t="s">
        <v>2363</v>
      </c>
      <c r="C99" s="2" t="n">
        <v>3.75E-006</v>
      </c>
      <c r="D99" s="14" t="s">
        <v>2444</v>
      </c>
      <c r="E99" s="0" t="s">
        <v>2445</v>
      </c>
    </row>
    <row r="100" customFormat="false" ht="12.75" hidden="false" customHeight="false" outlineLevel="0" collapsed="false">
      <c r="A100" s="0" t="s">
        <v>2446</v>
      </c>
      <c r="B100" s="14" t="s">
        <v>2230</v>
      </c>
      <c r="C100" s="2" t="n">
        <v>4.01E-006</v>
      </c>
      <c r="D100" s="14" t="s">
        <v>2447</v>
      </c>
      <c r="E100" s="0" t="s">
        <v>2448</v>
      </c>
    </row>
    <row r="101" customFormat="false" ht="12.75" hidden="false" customHeight="false" outlineLevel="0" collapsed="false">
      <c r="A101" s="0" t="s">
        <v>2449</v>
      </c>
      <c r="B101" s="14" t="s">
        <v>2310</v>
      </c>
      <c r="C101" s="2" t="n">
        <v>4.09E-006</v>
      </c>
      <c r="D101" s="14" t="s">
        <v>2450</v>
      </c>
      <c r="E101" s="0" t="s">
        <v>2451</v>
      </c>
    </row>
    <row r="102" customFormat="false" ht="12.75" hidden="false" customHeight="false" outlineLevel="0" collapsed="false">
      <c r="A102" s="0" t="s">
        <v>2452</v>
      </c>
      <c r="B102" s="14" t="s">
        <v>2214</v>
      </c>
      <c r="C102" s="2" t="n">
        <v>4.19E-006</v>
      </c>
      <c r="D102" s="14" t="s">
        <v>2453</v>
      </c>
      <c r="E102" s="0" t="s">
        <v>9</v>
      </c>
    </row>
    <row r="103" customFormat="false" ht="12.75" hidden="false" customHeight="false" outlineLevel="0" collapsed="false">
      <c r="A103" s="0" t="s">
        <v>2454</v>
      </c>
      <c r="B103" s="14" t="s">
        <v>2214</v>
      </c>
      <c r="C103" s="2" t="n">
        <v>4.22E-006</v>
      </c>
      <c r="D103" s="14" t="s">
        <v>2455</v>
      </c>
      <c r="E103" s="0" t="s">
        <v>9</v>
      </c>
    </row>
    <row r="104" customFormat="false" ht="12.75" hidden="false" customHeight="false" outlineLevel="0" collapsed="false">
      <c r="A104" s="0" t="s">
        <v>2456</v>
      </c>
      <c r="B104" s="14" t="s">
        <v>77</v>
      </c>
      <c r="C104" s="2" t="n">
        <v>4.3E-006</v>
      </c>
      <c r="D104" s="14" t="s">
        <v>2457</v>
      </c>
      <c r="E104" s="0" t="s">
        <v>2458</v>
      </c>
    </row>
    <row r="105" customFormat="false" ht="12.75" hidden="false" customHeight="false" outlineLevel="0" collapsed="false">
      <c r="A105" s="0" t="s">
        <v>2459</v>
      </c>
      <c r="B105" s="14" t="s">
        <v>2310</v>
      </c>
      <c r="C105" s="2" t="n">
        <v>4.63E-006</v>
      </c>
      <c r="D105" s="14" t="s">
        <v>2460</v>
      </c>
      <c r="E105" s="0" t="s">
        <v>2461</v>
      </c>
    </row>
    <row r="106" customFormat="false" ht="12.75" hidden="false" customHeight="false" outlineLevel="0" collapsed="false">
      <c r="A106" s="0" t="s">
        <v>2462</v>
      </c>
      <c r="B106" s="14" t="s">
        <v>2463</v>
      </c>
      <c r="C106" s="2" t="n">
        <v>5E-006</v>
      </c>
      <c r="D106" s="14" t="s">
        <v>2464</v>
      </c>
      <c r="E106" s="0" t="s">
        <v>2383</v>
      </c>
    </row>
    <row r="107" customFormat="false" ht="12.75" hidden="false" customHeight="false" outlineLevel="0" collapsed="false">
      <c r="A107" s="0" t="s">
        <v>2465</v>
      </c>
      <c r="B107" s="14" t="s">
        <v>174</v>
      </c>
      <c r="C107" s="2" t="n">
        <v>5.05E-006</v>
      </c>
      <c r="D107" s="14" t="s">
        <v>2466</v>
      </c>
      <c r="E107" s="0" t="s">
        <v>2467</v>
      </c>
    </row>
    <row r="108" customFormat="false" ht="12.75" hidden="false" customHeight="false" outlineLevel="0" collapsed="false">
      <c r="A108" s="0" t="s">
        <v>2468</v>
      </c>
      <c r="B108" s="14" t="s">
        <v>12</v>
      </c>
      <c r="C108" s="2" t="n">
        <v>5.12E-006</v>
      </c>
      <c r="D108" s="14" t="s">
        <v>2469</v>
      </c>
      <c r="E108" s="0" t="s">
        <v>9</v>
      </c>
    </row>
    <row r="109" customFormat="false" ht="12.75" hidden="false" customHeight="false" outlineLevel="0" collapsed="false">
      <c r="A109" s="0" t="s">
        <v>2470</v>
      </c>
      <c r="B109" s="14" t="s">
        <v>174</v>
      </c>
      <c r="C109" s="2" t="n">
        <v>5.56E-006</v>
      </c>
      <c r="D109" s="14" t="s">
        <v>2471</v>
      </c>
      <c r="E109" s="0" t="s">
        <v>2472</v>
      </c>
    </row>
    <row r="110" customFormat="false" ht="12.75" hidden="false" customHeight="false" outlineLevel="0" collapsed="false">
      <c r="A110" s="0" t="s">
        <v>2473</v>
      </c>
      <c r="B110" s="14" t="s">
        <v>2474</v>
      </c>
      <c r="C110" s="2" t="n">
        <v>6.06E-006</v>
      </c>
      <c r="D110" s="14" t="s">
        <v>2475</v>
      </c>
      <c r="E110" s="0" t="s">
        <v>2476</v>
      </c>
    </row>
    <row r="111" customFormat="false" ht="12.75" hidden="false" customHeight="false" outlineLevel="0" collapsed="false">
      <c r="A111" s="0" t="s">
        <v>2477</v>
      </c>
      <c r="B111" s="14" t="s">
        <v>127</v>
      </c>
      <c r="C111" s="2" t="n">
        <v>6.24E-006</v>
      </c>
      <c r="D111" s="14" t="s">
        <v>2478</v>
      </c>
      <c r="E111" s="0" t="s">
        <v>9</v>
      </c>
    </row>
    <row r="112" customFormat="false" ht="12.75" hidden="false" customHeight="false" outlineLevel="0" collapsed="false">
      <c r="A112" s="0" t="s">
        <v>2479</v>
      </c>
      <c r="B112" s="14" t="s">
        <v>2363</v>
      </c>
      <c r="C112" s="2" t="n">
        <v>6.83E-006</v>
      </c>
      <c r="D112" s="14" t="s">
        <v>2480</v>
      </c>
      <c r="E112" s="0" t="s">
        <v>2232</v>
      </c>
    </row>
    <row r="113" customFormat="false" ht="12.75" hidden="false" customHeight="false" outlineLevel="0" collapsed="false">
      <c r="A113" s="0" t="s">
        <v>2481</v>
      </c>
      <c r="B113" s="14" t="s">
        <v>2214</v>
      </c>
      <c r="C113" s="2" t="n">
        <v>7.17E-006</v>
      </c>
      <c r="D113" s="14" t="s">
        <v>2482</v>
      </c>
      <c r="E113" s="0" t="s">
        <v>9</v>
      </c>
    </row>
    <row r="114" customFormat="false" ht="12.75" hidden="false" customHeight="false" outlineLevel="0" collapsed="false">
      <c r="A114" s="0" t="s">
        <v>2483</v>
      </c>
      <c r="B114" s="14" t="s">
        <v>43</v>
      </c>
      <c r="C114" s="2" t="n">
        <v>7.37E-006</v>
      </c>
      <c r="D114" s="14" t="s">
        <v>2484</v>
      </c>
      <c r="E114" s="0" t="s">
        <v>2485</v>
      </c>
    </row>
    <row r="115" customFormat="false" ht="12.75" hidden="false" customHeight="false" outlineLevel="0" collapsed="false">
      <c r="A115" s="0" t="s">
        <v>2486</v>
      </c>
      <c r="B115" s="14" t="s">
        <v>2214</v>
      </c>
      <c r="C115" s="2" t="n">
        <v>7.96E-006</v>
      </c>
      <c r="D115" s="14" t="s">
        <v>2487</v>
      </c>
      <c r="E115" s="0" t="s">
        <v>9</v>
      </c>
    </row>
    <row r="116" customFormat="false" ht="12.75" hidden="false" customHeight="false" outlineLevel="0" collapsed="false">
      <c r="A116" s="0" t="s">
        <v>2488</v>
      </c>
      <c r="B116" s="14" t="s">
        <v>2214</v>
      </c>
      <c r="C116" s="2" t="n">
        <v>7.97E-006</v>
      </c>
      <c r="D116" s="14" t="s">
        <v>2489</v>
      </c>
      <c r="E116" s="0" t="s">
        <v>9</v>
      </c>
    </row>
    <row r="117" customFormat="false" ht="12.75" hidden="false" customHeight="false" outlineLevel="0" collapsed="false">
      <c r="A117" s="0" t="s">
        <v>2490</v>
      </c>
      <c r="B117" s="14" t="s">
        <v>2214</v>
      </c>
      <c r="C117" s="2" t="n">
        <v>8.14E-006</v>
      </c>
      <c r="D117" s="14" t="s">
        <v>2491</v>
      </c>
      <c r="E117" s="0" t="s">
        <v>9</v>
      </c>
    </row>
    <row r="118" customFormat="false" ht="12.75" hidden="false" customHeight="false" outlineLevel="0" collapsed="false">
      <c r="A118" s="0" t="s">
        <v>2492</v>
      </c>
      <c r="B118" s="14" t="s">
        <v>2214</v>
      </c>
      <c r="C118" s="2" t="n">
        <v>8.36E-006</v>
      </c>
      <c r="D118" s="14" t="s">
        <v>2493</v>
      </c>
      <c r="E118" s="0" t="s">
        <v>9</v>
      </c>
    </row>
    <row r="119" customFormat="false" ht="12.75" hidden="false" customHeight="false" outlineLevel="0" collapsed="false">
      <c r="A119" s="0" t="s">
        <v>2494</v>
      </c>
      <c r="B119" s="14" t="s">
        <v>77</v>
      </c>
      <c r="C119" s="2" t="n">
        <v>8.38E-006</v>
      </c>
      <c r="D119" s="14" t="s">
        <v>2495</v>
      </c>
      <c r="E119" s="0" t="s">
        <v>2496</v>
      </c>
    </row>
    <row r="120" customFormat="false" ht="12.75" hidden="false" customHeight="false" outlineLevel="0" collapsed="false">
      <c r="A120" s="0" t="s">
        <v>2497</v>
      </c>
      <c r="B120" s="14" t="s">
        <v>2498</v>
      </c>
      <c r="C120" s="2" t="n">
        <v>8.67E-006</v>
      </c>
      <c r="D120" s="14" t="s">
        <v>2499</v>
      </c>
      <c r="E120" s="0" t="s">
        <v>2500</v>
      </c>
    </row>
    <row r="121" customFormat="false" ht="12.75" hidden="false" customHeight="false" outlineLevel="0" collapsed="false">
      <c r="A121" s="0" t="s">
        <v>2501</v>
      </c>
      <c r="B121" s="14" t="s">
        <v>2214</v>
      </c>
      <c r="C121" s="2" t="n">
        <v>8.75E-006</v>
      </c>
      <c r="D121" s="14" t="s">
        <v>2502</v>
      </c>
      <c r="E121" s="0" t="s">
        <v>9</v>
      </c>
    </row>
    <row r="122" customFormat="false" ht="12.75" hidden="false" customHeight="false" outlineLevel="0" collapsed="false">
      <c r="A122" s="0" t="s">
        <v>2503</v>
      </c>
      <c r="B122" s="14" t="s">
        <v>174</v>
      </c>
      <c r="C122" s="2" t="n">
        <v>8.8E-006</v>
      </c>
      <c r="D122" s="14" t="s">
        <v>2504</v>
      </c>
      <c r="E122" s="0" t="s">
        <v>2505</v>
      </c>
    </row>
    <row r="123" customFormat="false" ht="12.75" hidden="false" customHeight="false" outlineLevel="0" collapsed="false">
      <c r="A123" s="0" t="s">
        <v>2506</v>
      </c>
      <c r="B123" s="14" t="s">
        <v>77</v>
      </c>
      <c r="C123" s="2" t="n">
        <v>9.15E-006</v>
      </c>
      <c r="D123" s="14" t="s">
        <v>2507</v>
      </c>
      <c r="E123" s="0" t="s">
        <v>2508</v>
      </c>
    </row>
    <row r="124" customFormat="false" ht="12.75" hidden="false" customHeight="false" outlineLevel="0" collapsed="false">
      <c r="A124" s="0" t="s">
        <v>2509</v>
      </c>
      <c r="B124" s="14" t="s">
        <v>2214</v>
      </c>
      <c r="C124" s="2" t="n">
        <v>9.51E-006</v>
      </c>
      <c r="D124" s="14" t="s">
        <v>2510</v>
      </c>
      <c r="E124" s="0" t="s">
        <v>9</v>
      </c>
    </row>
    <row r="125" customFormat="false" ht="12.75" hidden="false" customHeight="false" outlineLevel="0" collapsed="false">
      <c r="A125" s="0" t="s">
        <v>2511</v>
      </c>
      <c r="B125" s="14" t="s">
        <v>43</v>
      </c>
      <c r="C125" s="2" t="n">
        <v>9.65E-006</v>
      </c>
      <c r="D125" s="14" t="s">
        <v>2512</v>
      </c>
      <c r="E125" s="0" t="s">
        <v>2513</v>
      </c>
    </row>
    <row r="126" customFormat="false" ht="12.75" hidden="false" customHeight="false" outlineLevel="0" collapsed="false">
      <c r="A126" s="0" t="s">
        <v>2514</v>
      </c>
      <c r="B126" s="14" t="s">
        <v>191</v>
      </c>
      <c r="C126" s="2" t="n">
        <v>1.07E-005</v>
      </c>
      <c r="D126" s="14" t="s">
        <v>2515</v>
      </c>
      <c r="E126" s="0" t="s">
        <v>2516</v>
      </c>
    </row>
    <row r="127" customFormat="false" ht="12.75" hidden="false" customHeight="false" outlineLevel="0" collapsed="false">
      <c r="A127" s="0" t="s">
        <v>2517</v>
      </c>
      <c r="B127" s="14" t="s">
        <v>2214</v>
      </c>
      <c r="C127" s="2" t="n">
        <v>1.07E-005</v>
      </c>
      <c r="D127" s="14" t="s">
        <v>2518</v>
      </c>
      <c r="E127" s="0" t="s">
        <v>9</v>
      </c>
    </row>
    <row r="128" customFormat="false" ht="12.75" hidden="false" customHeight="false" outlineLevel="0" collapsed="false">
      <c r="A128" s="0" t="s">
        <v>2519</v>
      </c>
      <c r="B128" s="14" t="s">
        <v>43</v>
      </c>
      <c r="C128" s="2" t="n">
        <v>1.13E-005</v>
      </c>
      <c r="D128" s="14" t="s">
        <v>2520</v>
      </c>
      <c r="E128" s="0" t="s">
        <v>2521</v>
      </c>
    </row>
    <row r="129" customFormat="false" ht="12.75" hidden="false" customHeight="false" outlineLevel="0" collapsed="false">
      <c r="A129" s="0" t="s">
        <v>2522</v>
      </c>
      <c r="B129" s="14" t="s">
        <v>2474</v>
      </c>
      <c r="C129" s="2" t="n">
        <v>1.14E-005</v>
      </c>
      <c r="D129" s="14" t="s">
        <v>2523</v>
      </c>
      <c r="E129" s="0" t="s">
        <v>9</v>
      </c>
    </row>
    <row r="130" customFormat="false" ht="12.75" hidden="false" customHeight="false" outlineLevel="0" collapsed="false">
      <c r="A130" s="0" t="s">
        <v>2524</v>
      </c>
      <c r="B130" s="14" t="s">
        <v>2230</v>
      </c>
      <c r="C130" s="2" t="n">
        <v>1.15E-005</v>
      </c>
      <c r="D130" s="14" t="s">
        <v>2525</v>
      </c>
      <c r="E130" s="0" t="s">
        <v>9</v>
      </c>
    </row>
    <row r="131" customFormat="false" ht="12.75" hidden="false" customHeight="false" outlineLevel="0" collapsed="false">
      <c r="A131" s="0" t="s">
        <v>2526</v>
      </c>
      <c r="B131" s="14" t="s">
        <v>2310</v>
      </c>
      <c r="C131" s="2" t="n">
        <v>1.3E-005</v>
      </c>
      <c r="D131" s="14" t="s">
        <v>2527</v>
      </c>
      <c r="E131" s="0" t="s">
        <v>2528</v>
      </c>
    </row>
    <row r="132" customFormat="false" ht="12.75" hidden="false" customHeight="false" outlineLevel="0" collapsed="false">
      <c r="A132" s="0" t="s">
        <v>2529</v>
      </c>
      <c r="B132" s="14" t="s">
        <v>2530</v>
      </c>
      <c r="C132" s="2" t="n">
        <v>1.33E-005</v>
      </c>
      <c r="D132" s="14" t="s">
        <v>2531</v>
      </c>
      <c r="E132" s="0" t="s">
        <v>2532</v>
      </c>
    </row>
    <row r="133" customFormat="false" ht="12.75" hidden="false" customHeight="false" outlineLevel="0" collapsed="false">
      <c r="A133" s="0" t="s">
        <v>541</v>
      </c>
      <c r="B133" s="14" t="s">
        <v>191</v>
      </c>
      <c r="C133" s="2" t="n">
        <v>1.35E-005</v>
      </c>
      <c r="D133" s="14" t="s">
        <v>2533</v>
      </c>
      <c r="E133" s="0" t="s">
        <v>2534</v>
      </c>
    </row>
    <row r="134" customFormat="false" ht="12.75" hidden="false" customHeight="false" outlineLevel="0" collapsed="false">
      <c r="A134" s="0" t="s">
        <v>2535</v>
      </c>
      <c r="B134" s="14" t="s">
        <v>2214</v>
      </c>
      <c r="C134" s="2" t="n">
        <v>1.37E-005</v>
      </c>
      <c r="D134" s="14" t="s">
        <v>2536</v>
      </c>
      <c r="E134" s="0" t="s">
        <v>9</v>
      </c>
    </row>
    <row r="135" customFormat="false" ht="12.75" hidden="false" customHeight="false" outlineLevel="0" collapsed="false">
      <c r="A135" s="0" t="s">
        <v>2537</v>
      </c>
      <c r="B135" s="14" t="s">
        <v>2214</v>
      </c>
      <c r="C135" s="2" t="n">
        <v>1.39E-005</v>
      </c>
      <c r="D135" s="14" t="s">
        <v>2538</v>
      </c>
      <c r="E135" s="0" t="s">
        <v>9</v>
      </c>
    </row>
    <row r="136" customFormat="false" ht="12.75" hidden="false" customHeight="false" outlineLevel="0" collapsed="false">
      <c r="A136" s="0" t="s">
        <v>2539</v>
      </c>
      <c r="B136" s="14" t="s">
        <v>2230</v>
      </c>
      <c r="C136" s="2" t="n">
        <v>1.48E-005</v>
      </c>
      <c r="D136" s="14" t="s">
        <v>2540</v>
      </c>
      <c r="E136" s="0" t="s">
        <v>9</v>
      </c>
    </row>
    <row r="137" customFormat="false" ht="12.75" hidden="false" customHeight="false" outlineLevel="0" collapsed="false">
      <c r="A137" s="0" t="s">
        <v>2541</v>
      </c>
      <c r="B137" s="14" t="s">
        <v>2230</v>
      </c>
      <c r="C137" s="2" t="n">
        <v>1.6E-005</v>
      </c>
      <c r="D137" s="14" t="s">
        <v>2542</v>
      </c>
      <c r="E137" s="0" t="s">
        <v>9</v>
      </c>
    </row>
    <row r="138" customFormat="false" ht="12.75" hidden="false" customHeight="false" outlineLevel="0" collapsed="false">
      <c r="A138" s="0" t="s">
        <v>2543</v>
      </c>
      <c r="B138" s="14" t="s">
        <v>2214</v>
      </c>
      <c r="C138" s="2" t="n">
        <v>1.62E-005</v>
      </c>
      <c r="D138" s="14" t="s">
        <v>2544</v>
      </c>
      <c r="E138" s="0" t="s">
        <v>9</v>
      </c>
    </row>
    <row r="139" customFormat="false" ht="12.75" hidden="false" customHeight="false" outlineLevel="0" collapsed="false">
      <c r="A139" s="0" t="s">
        <v>2545</v>
      </c>
      <c r="B139" s="14" t="s">
        <v>2310</v>
      </c>
      <c r="C139" s="2" t="n">
        <v>1.75E-005</v>
      </c>
      <c r="D139" s="14" t="s">
        <v>2546</v>
      </c>
      <c r="E139" s="0" t="s">
        <v>2547</v>
      </c>
    </row>
    <row r="140" customFormat="false" ht="12.75" hidden="false" customHeight="false" outlineLevel="0" collapsed="false">
      <c r="A140" s="0" t="s">
        <v>2548</v>
      </c>
      <c r="B140" s="14" t="s">
        <v>43</v>
      </c>
      <c r="C140" s="2" t="n">
        <v>1.82E-005</v>
      </c>
      <c r="D140" s="14" t="s">
        <v>2549</v>
      </c>
      <c r="E140" s="0" t="s">
        <v>2550</v>
      </c>
    </row>
    <row r="141" customFormat="false" ht="12.75" hidden="false" customHeight="false" outlineLevel="0" collapsed="false">
      <c r="A141" s="0" t="s">
        <v>2551</v>
      </c>
      <c r="B141" s="14" t="s">
        <v>2214</v>
      </c>
      <c r="C141" s="2" t="n">
        <v>1.94E-005</v>
      </c>
      <c r="D141" s="14" t="s">
        <v>2552</v>
      </c>
      <c r="E141" s="0" t="s">
        <v>9</v>
      </c>
    </row>
    <row r="142" customFormat="false" ht="12.75" hidden="false" customHeight="false" outlineLevel="0" collapsed="false">
      <c r="A142" s="0" t="s">
        <v>75</v>
      </c>
      <c r="B142" s="14" t="s">
        <v>77</v>
      </c>
      <c r="C142" s="2" t="n">
        <v>1.97E-005</v>
      </c>
      <c r="D142" s="14" t="s">
        <v>2553</v>
      </c>
      <c r="E142" s="0" t="s">
        <v>2554</v>
      </c>
    </row>
    <row r="143" customFormat="false" ht="12.75" hidden="false" customHeight="false" outlineLevel="0" collapsed="false">
      <c r="A143" s="0" t="s">
        <v>2555</v>
      </c>
      <c r="B143" s="14" t="s">
        <v>2214</v>
      </c>
      <c r="C143" s="2" t="n">
        <v>2.04E-005</v>
      </c>
      <c r="D143" s="14" t="s">
        <v>2556</v>
      </c>
      <c r="E143" s="0" t="s">
        <v>9</v>
      </c>
    </row>
    <row r="144" customFormat="false" ht="12.75" hidden="false" customHeight="false" outlineLevel="0" collapsed="false">
      <c r="A144" s="0" t="s">
        <v>2557</v>
      </c>
      <c r="B144" s="14" t="s">
        <v>2498</v>
      </c>
      <c r="C144" s="2" t="n">
        <v>2.12E-005</v>
      </c>
      <c r="D144" s="14" t="s">
        <v>2558</v>
      </c>
      <c r="E144" s="0" t="s">
        <v>2559</v>
      </c>
    </row>
    <row r="145" customFormat="false" ht="12.75" hidden="false" customHeight="false" outlineLevel="0" collapsed="false">
      <c r="A145" s="0" t="s">
        <v>2560</v>
      </c>
      <c r="B145" s="14" t="s">
        <v>21</v>
      </c>
      <c r="C145" s="2" t="n">
        <v>2.17E-005</v>
      </c>
      <c r="D145" s="14" t="s">
        <v>2561</v>
      </c>
      <c r="E145" s="0" t="s">
        <v>2562</v>
      </c>
    </row>
    <row r="146" customFormat="false" ht="12.75" hidden="false" customHeight="false" outlineLevel="0" collapsed="false">
      <c r="A146" s="0" t="s">
        <v>2563</v>
      </c>
      <c r="B146" s="14" t="s">
        <v>2214</v>
      </c>
      <c r="C146" s="2" t="n">
        <v>2.2E-005</v>
      </c>
      <c r="D146" s="14" t="s">
        <v>2564</v>
      </c>
      <c r="E146" s="0" t="s">
        <v>9</v>
      </c>
    </row>
    <row r="147" customFormat="false" ht="12.75" hidden="false" customHeight="false" outlineLevel="0" collapsed="false">
      <c r="A147" s="0" t="s">
        <v>2565</v>
      </c>
      <c r="B147" s="14" t="s">
        <v>174</v>
      </c>
      <c r="C147" s="2" t="n">
        <v>2.25E-005</v>
      </c>
      <c r="D147" s="14" t="s">
        <v>2566</v>
      </c>
      <c r="E147" s="0" t="s">
        <v>2567</v>
      </c>
    </row>
    <row r="148" customFormat="false" ht="12.75" hidden="false" customHeight="false" outlineLevel="0" collapsed="false">
      <c r="A148" s="0" t="s">
        <v>2568</v>
      </c>
      <c r="B148" s="14" t="s">
        <v>2214</v>
      </c>
      <c r="C148" s="2" t="n">
        <v>2.3E-005</v>
      </c>
      <c r="D148" s="14" t="s">
        <v>2569</v>
      </c>
      <c r="E148" s="0" t="s">
        <v>9</v>
      </c>
    </row>
    <row r="149" customFormat="false" ht="12.75" hidden="false" customHeight="false" outlineLevel="0" collapsed="false">
      <c r="A149" s="0" t="s">
        <v>2570</v>
      </c>
      <c r="B149" s="14" t="s">
        <v>43</v>
      </c>
      <c r="C149" s="2" t="n">
        <v>2.44E-005</v>
      </c>
      <c r="D149" s="14" t="s">
        <v>2571</v>
      </c>
      <c r="E149" s="0" t="s">
        <v>2572</v>
      </c>
    </row>
    <row r="150" customFormat="false" ht="12.75" hidden="false" customHeight="false" outlineLevel="0" collapsed="false">
      <c r="A150" s="0" t="s">
        <v>2573</v>
      </c>
      <c r="B150" s="14" t="s">
        <v>2214</v>
      </c>
      <c r="C150" s="2" t="n">
        <v>2.48E-005</v>
      </c>
      <c r="D150" s="14" t="s">
        <v>2574</v>
      </c>
      <c r="E150" s="0" t="s">
        <v>9</v>
      </c>
    </row>
    <row r="151" customFormat="false" ht="12.75" hidden="false" customHeight="false" outlineLevel="0" collapsed="false">
      <c r="A151" s="0" t="s">
        <v>2575</v>
      </c>
      <c r="B151" s="14" t="s">
        <v>2310</v>
      </c>
      <c r="C151" s="2" t="n">
        <v>2.5E-005</v>
      </c>
      <c r="D151" s="14" t="s">
        <v>2576</v>
      </c>
      <c r="E151" s="0" t="s">
        <v>2577</v>
      </c>
    </row>
    <row r="152" customFormat="false" ht="12.75" hidden="false" customHeight="false" outlineLevel="0" collapsed="false">
      <c r="A152" s="0" t="s">
        <v>2578</v>
      </c>
      <c r="B152" s="14" t="s">
        <v>2230</v>
      </c>
      <c r="C152" s="2" t="n">
        <v>2.57E-005</v>
      </c>
      <c r="D152" s="14" t="s">
        <v>2579</v>
      </c>
      <c r="E152" s="0" t="s">
        <v>2580</v>
      </c>
    </row>
    <row r="153" customFormat="false" ht="12.75" hidden="false" customHeight="false" outlineLevel="0" collapsed="false">
      <c r="A153" s="0" t="s">
        <v>2581</v>
      </c>
      <c r="B153" s="14" t="s">
        <v>2230</v>
      </c>
      <c r="C153" s="2" t="n">
        <v>2.91E-005</v>
      </c>
      <c r="D153" s="14" t="s">
        <v>2582</v>
      </c>
      <c r="E153" s="0" t="s">
        <v>2583</v>
      </c>
    </row>
    <row r="154" customFormat="false" ht="12.75" hidden="false" customHeight="false" outlineLevel="0" collapsed="false">
      <c r="A154" s="0" t="s">
        <v>2584</v>
      </c>
      <c r="B154" s="14" t="s">
        <v>12</v>
      </c>
      <c r="C154" s="2" t="n">
        <v>2.94E-005</v>
      </c>
      <c r="D154" s="14" t="s">
        <v>2585</v>
      </c>
      <c r="E154" s="0" t="s">
        <v>2586</v>
      </c>
    </row>
    <row r="155" customFormat="false" ht="12.75" hidden="false" customHeight="false" outlineLevel="0" collapsed="false">
      <c r="A155" s="0" t="s">
        <v>2587</v>
      </c>
      <c r="B155" s="14" t="s">
        <v>8</v>
      </c>
      <c r="C155" s="2" t="n">
        <v>2.98E-005</v>
      </c>
      <c r="D155" s="14" t="s">
        <v>2588</v>
      </c>
      <c r="E155" s="0" t="s">
        <v>9</v>
      </c>
    </row>
    <row r="156" customFormat="false" ht="12.75" hidden="false" customHeight="false" outlineLevel="0" collapsed="false">
      <c r="A156" s="0" t="s">
        <v>2589</v>
      </c>
      <c r="B156" s="14" t="s">
        <v>2230</v>
      </c>
      <c r="C156" s="2" t="n">
        <v>2.99E-005</v>
      </c>
      <c r="D156" s="14" t="s">
        <v>2590</v>
      </c>
      <c r="E156" s="0" t="s">
        <v>2591</v>
      </c>
    </row>
    <row r="157" customFormat="false" ht="12.75" hidden="false" customHeight="false" outlineLevel="0" collapsed="false">
      <c r="A157" s="0" t="s">
        <v>2592</v>
      </c>
      <c r="B157" s="14" t="s">
        <v>2214</v>
      </c>
      <c r="C157" s="2" t="n">
        <v>3.16E-005</v>
      </c>
      <c r="D157" s="14" t="s">
        <v>2593</v>
      </c>
      <c r="E157" s="0" t="s">
        <v>9</v>
      </c>
    </row>
    <row r="158" customFormat="false" ht="12.75" hidden="false" customHeight="false" outlineLevel="0" collapsed="false">
      <c r="A158" s="0" t="s">
        <v>2594</v>
      </c>
      <c r="B158" s="14" t="s">
        <v>2214</v>
      </c>
      <c r="C158" s="2" t="n">
        <v>3.27E-005</v>
      </c>
      <c r="D158" s="14" t="s">
        <v>2595</v>
      </c>
      <c r="E158" s="0" t="s">
        <v>9</v>
      </c>
    </row>
    <row r="159" customFormat="false" ht="12.75" hidden="false" customHeight="false" outlineLevel="0" collapsed="false">
      <c r="A159" s="0" t="s">
        <v>2596</v>
      </c>
      <c r="B159" s="14" t="s">
        <v>2597</v>
      </c>
      <c r="C159" s="2" t="n">
        <v>3.35E-005</v>
      </c>
      <c r="D159" s="14" t="s">
        <v>2598</v>
      </c>
      <c r="E159" s="0" t="s">
        <v>2599</v>
      </c>
    </row>
    <row r="160" customFormat="false" ht="12.75" hidden="false" customHeight="false" outlineLevel="0" collapsed="false">
      <c r="A160" s="0" t="s">
        <v>2600</v>
      </c>
      <c r="B160" s="14" t="s">
        <v>2597</v>
      </c>
      <c r="C160" s="2" t="n">
        <v>3.42E-005</v>
      </c>
      <c r="D160" s="14" t="s">
        <v>2601</v>
      </c>
      <c r="E160" s="0" t="s">
        <v>2602</v>
      </c>
    </row>
    <row r="161" customFormat="false" ht="12.75" hidden="false" customHeight="false" outlineLevel="0" collapsed="false">
      <c r="A161" s="0" t="s">
        <v>2603</v>
      </c>
      <c r="B161" s="14" t="s">
        <v>2214</v>
      </c>
      <c r="C161" s="2" t="n">
        <v>3.6E-005</v>
      </c>
      <c r="D161" s="14" t="s">
        <v>2604</v>
      </c>
      <c r="E161" s="0" t="s">
        <v>9</v>
      </c>
    </row>
    <row r="162" customFormat="false" ht="12.75" hidden="false" customHeight="false" outlineLevel="0" collapsed="false">
      <c r="A162" s="0" t="s">
        <v>2605</v>
      </c>
      <c r="B162" s="14" t="s">
        <v>43</v>
      </c>
      <c r="C162" s="2" t="n">
        <v>3.64E-005</v>
      </c>
      <c r="D162" s="14" t="s">
        <v>2606</v>
      </c>
      <c r="E162" s="0" t="s">
        <v>2607</v>
      </c>
    </row>
    <row r="163" customFormat="false" ht="12.75" hidden="false" customHeight="false" outlineLevel="0" collapsed="false">
      <c r="A163" s="0" t="s">
        <v>2608</v>
      </c>
      <c r="B163" s="14" t="s">
        <v>2214</v>
      </c>
      <c r="C163" s="2" t="n">
        <v>3.76E-005</v>
      </c>
      <c r="D163" s="14" t="s">
        <v>2609</v>
      </c>
      <c r="E163" s="0" t="s">
        <v>9</v>
      </c>
    </row>
    <row r="164" customFormat="false" ht="12.75" hidden="false" customHeight="false" outlineLevel="0" collapsed="false">
      <c r="A164" s="0" t="s">
        <v>2610</v>
      </c>
      <c r="B164" s="14" t="s">
        <v>2214</v>
      </c>
      <c r="C164" s="2" t="n">
        <v>3.93E-005</v>
      </c>
      <c r="D164" s="14" t="s">
        <v>2611</v>
      </c>
      <c r="E164" s="0" t="s">
        <v>9</v>
      </c>
    </row>
    <row r="165" customFormat="false" ht="12.75" hidden="false" customHeight="false" outlineLevel="0" collapsed="false">
      <c r="A165" s="0" t="s">
        <v>2612</v>
      </c>
      <c r="B165" s="14" t="s">
        <v>2214</v>
      </c>
      <c r="C165" s="2" t="n">
        <v>3.99E-005</v>
      </c>
      <c r="D165" s="14" t="s">
        <v>2613</v>
      </c>
      <c r="E165" s="0" t="s">
        <v>9</v>
      </c>
    </row>
    <row r="166" customFormat="false" ht="12.75" hidden="false" customHeight="false" outlineLevel="0" collapsed="false">
      <c r="A166" s="0" t="s">
        <v>2614</v>
      </c>
      <c r="B166" s="14" t="s">
        <v>2498</v>
      </c>
      <c r="C166" s="2" t="n">
        <v>4.23E-005</v>
      </c>
      <c r="D166" s="14" t="s">
        <v>2615</v>
      </c>
      <c r="E166" s="0" t="s">
        <v>2616</v>
      </c>
    </row>
    <row r="167" customFormat="false" ht="12.75" hidden="false" customHeight="false" outlineLevel="0" collapsed="false">
      <c r="A167" s="0" t="s">
        <v>2617</v>
      </c>
      <c r="B167" s="14" t="s">
        <v>2214</v>
      </c>
      <c r="C167" s="2" t="n">
        <v>4.33E-005</v>
      </c>
      <c r="D167" s="14" t="s">
        <v>2618</v>
      </c>
      <c r="E167" s="0" t="s">
        <v>9</v>
      </c>
    </row>
    <row r="168" customFormat="false" ht="12.75" hidden="false" customHeight="false" outlineLevel="0" collapsed="false">
      <c r="A168" s="0" t="s">
        <v>2619</v>
      </c>
      <c r="B168" s="14" t="s">
        <v>2620</v>
      </c>
      <c r="C168" s="2" t="n">
        <v>4.42E-005</v>
      </c>
      <c r="D168" s="14" t="s">
        <v>2621</v>
      </c>
      <c r="E168" s="0" t="s">
        <v>2622</v>
      </c>
    </row>
    <row r="169" customFormat="false" ht="12.75" hidden="false" customHeight="false" outlineLevel="0" collapsed="false">
      <c r="A169" s="0" t="s">
        <v>2623</v>
      </c>
      <c r="B169" s="14" t="s">
        <v>2530</v>
      </c>
      <c r="C169" s="2" t="n">
        <v>4.43E-005</v>
      </c>
      <c r="D169" s="14" t="s">
        <v>2624</v>
      </c>
      <c r="E169" s="0" t="s">
        <v>2625</v>
      </c>
    </row>
    <row r="170" customFormat="false" ht="12.75" hidden="false" customHeight="false" outlineLevel="0" collapsed="false">
      <c r="A170" s="0" t="s">
        <v>2626</v>
      </c>
      <c r="B170" s="14" t="s">
        <v>2214</v>
      </c>
      <c r="C170" s="2" t="n">
        <v>4.47E-005</v>
      </c>
      <c r="D170" s="14" t="s">
        <v>2627</v>
      </c>
      <c r="E170" s="0" t="s">
        <v>9</v>
      </c>
    </row>
    <row r="171" customFormat="false" ht="12.75" hidden="false" customHeight="false" outlineLevel="0" collapsed="false">
      <c r="A171" s="0" t="s">
        <v>2628</v>
      </c>
      <c r="B171" s="14" t="s">
        <v>21</v>
      </c>
      <c r="C171" s="2" t="n">
        <v>4.5E-005</v>
      </c>
      <c r="D171" s="14" t="s">
        <v>2629</v>
      </c>
      <c r="E171" s="0" t="s">
        <v>2630</v>
      </c>
    </row>
    <row r="172" customFormat="false" ht="12.75" hidden="false" customHeight="false" outlineLevel="0" collapsed="false">
      <c r="A172" s="0" t="s">
        <v>2631</v>
      </c>
      <c r="B172" s="14" t="s">
        <v>2214</v>
      </c>
      <c r="C172" s="2" t="n">
        <v>4.53E-005</v>
      </c>
      <c r="D172" s="14" t="s">
        <v>2632</v>
      </c>
      <c r="E172" s="0" t="s">
        <v>9</v>
      </c>
    </row>
    <row r="173" customFormat="false" ht="12.75" hidden="false" customHeight="false" outlineLevel="0" collapsed="false">
      <c r="A173" s="0" t="s">
        <v>2633</v>
      </c>
      <c r="B173" s="14" t="s">
        <v>2214</v>
      </c>
      <c r="C173" s="2" t="n">
        <v>4.66E-005</v>
      </c>
      <c r="D173" s="14" t="s">
        <v>2634</v>
      </c>
      <c r="E173" s="0" t="s">
        <v>9</v>
      </c>
    </row>
    <row r="174" customFormat="false" ht="12.75" hidden="false" customHeight="false" outlineLevel="0" collapsed="false">
      <c r="A174" s="0" t="s">
        <v>2635</v>
      </c>
      <c r="B174" s="14" t="s">
        <v>2230</v>
      </c>
      <c r="C174" s="2" t="n">
        <v>4.78E-005</v>
      </c>
      <c r="D174" s="14" t="s">
        <v>2636</v>
      </c>
      <c r="E174" s="0" t="s">
        <v>2637</v>
      </c>
    </row>
    <row r="175" customFormat="false" ht="12.75" hidden="false" customHeight="false" outlineLevel="0" collapsed="false">
      <c r="A175" s="0" t="s">
        <v>2638</v>
      </c>
      <c r="B175" s="14" t="s">
        <v>2214</v>
      </c>
      <c r="C175" s="2" t="n">
        <v>4.87E-005</v>
      </c>
      <c r="D175" s="14" t="s">
        <v>2639</v>
      </c>
      <c r="E175" s="0" t="s">
        <v>9</v>
      </c>
    </row>
    <row r="176" customFormat="false" ht="12.75" hidden="false" customHeight="false" outlineLevel="0" collapsed="false">
      <c r="A176" s="0" t="s">
        <v>2640</v>
      </c>
      <c r="B176" s="14" t="s">
        <v>2214</v>
      </c>
      <c r="C176" s="2" t="n">
        <v>4.98E-005</v>
      </c>
      <c r="D176" s="14" t="s">
        <v>2641</v>
      </c>
      <c r="E176" s="0" t="s">
        <v>9</v>
      </c>
    </row>
    <row r="177" customFormat="false" ht="12.75" hidden="false" customHeight="false" outlineLevel="0" collapsed="false">
      <c r="A177" s="0" t="s">
        <v>2642</v>
      </c>
      <c r="B177" s="14" t="s">
        <v>191</v>
      </c>
      <c r="C177" s="2" t="n">
        <v>5.1E-005</v>
      </c>
      <c r="D177" s="14" t="s">
        <v>2643</v>
      </c>
      <c r="E177" s="0" t="s">
        <v>2644</v>
      </c>
    </row>
    <row r="178" customFormat="false" ht="12.75" hidden="false" customHeight="false" outlineLevel="0" collapsed="false">
      <c r="A178" s="0" t="s">
        <v>2645</v>
      </c>
      <c r="B178" s="14" t="s">
        <v>2530</v>
      </c>
      <c r="C178" s="2" t="n">
        <v>5.21E-005</v>
      </c>
      <c r="D178" s="14" t="s">
        <v>2646</v>
      </c>
      <c r="E178" s="0" t="s">
        <v>2647</v>
      </c>
    </row>
    <row r="179" customFormat="false" ht="12.75" hidden="false" customHeight="false" outlineLevel="0" collapsed="false">
      <c r="A179" s="0" t="s">
        <v>2648</v>
      </c>
      <c r="B179" s="14" t="s">
        <v>2289</v>
      </c>
      <c r="C179" s="2" t="n">
        <v>5.27E-005</v>
      </c>
      <c r="D179" s="14" t="s">
        <v>2649</v>
      </c>
      <c r="E179" s="0" t="s">
        <v>2650</v>
      </c>
    </row>
    <row r="180" customFormat="false" ht="12.75" hidden="false" customHeight="false" outlineLevel="0" collapsed="false">
      <c r="A180" s="0" t="s">
        <v>2651</v>
      </c>
      <c r="B180" s="14" t="s">
        <v>2214</v>
      </c>
      <c r="C180" s="2" t="n">
        <v>5.37E-005</v>
      </c>
      <c r="D180" s="14" t="s">
        <v>2652</v>
      </c>
      <c r="E180" s="0" t="s">
        <v>9</v>
      </c>
    </row>
    <row r="181" customFormat="false" ht="12.75" hidden="false" customHeight="false" outlineLevel="0" collapsed="false">
      <c r="A181" s="0" t="s">
        <v>2653</v>
      </c>
      <c r="B181" s="14" t="s">
        <v>2214</v>
      </c>
      <c r="C181" s="2" t="n">
        <v>5.37E-005</v>
      </c>
      <c r="D181" s="14" t="s">
        <v>2654</v>
      </c>
      <c r="E181" s="0" t="s">
        <v>9</v>
      </c>
    </row>
    <row r="182" customFormat="false" ht="12.75" hidden="false" customHeight="false" outlineLevel="0" collapsed="false">
      <c r="A182" s="0" t="s">
        <v>2655</v>
      </c>
      <c r="B182" s="14" t="s">
        <v>2214</v>
      </c>
      <c r="C182" s="2" t="n">
        <v>5.49E-005</v>
      </c>
      <c r="D182" s="14" t="s">
        <v>2656</v>
      </c>
      <c r="E182" s="0" t="s">
        <v>9</v>
      </c>
    </row>
    <row r="183" customFormat="false" ht="12.75" hidden="false" customHeight="false" outlineLevel="0" collapsed="false">
      <c r="A183" s="0" t="s">
        <v>2657</v>
      </c>
      <c r="B183" s="14" t="s">
        <v>2214</v>
      </c>
      <c r="C183" s="2" t="n">
        <v>5.69E-005</v>
      </c>
      <c r="D183" s="14" t="s">
        <v>2658</v>
      </c>
      <c r="E183" s="0" t="s">
        <v>9</v>
      </c>
    </row>
    <row r="184" customFormat="false" ht="12.75" hidden="false" customHeight="false" outlineLevel="0" collapsed="false">
      <c r="A184" s="0" t="s">
        <v>2659</v>
      </c>
      <c r="B184" s="14" t="s">
        <v>2214</v>
      </c>
      <c r="C184" s="2" t="n">
        <v>5.7E-005</v>
      </c>
      <c r="D184" s="14" t="s">
        <v>2660</v>
      </c>
      <c r="E184" s="0" t="s">
        <v>9</v>
      </c>
    </row>
    <row r="185" customFormat="false" ht="12.75" hidden="false" customHeight="false" outlineLevel="0" collapsed="false">
      <c r="A185" s="0" t="s">
        <v>2661</v>
      </c>
      <c r="B185" s="14" t="s">
        <v>2214</v>
      </c>
      <c r="C185" s="2" t="n">
        <v>5.77E-005</v>
      </c>
      <c r="D185" s="14" t="s">
        <v>2662</v>
      </c>
      <c r="E185" s="0" t="s">
        <v>9</v>
      </c>
    </row>
    <row r="186" customFormat="false" ht="12.75" hidden="false" customHeight="false" outlineLevel="0" collapsed="false">
      <c r="A186" s="0" t="s">
        <v>2663</v>
      </c>
      <c r="B186" s="14" t="s">
        <v>43</v>
      </c>
      <c r="C186" s="2" t="n">
        <v>5.94E-005</v>
      </c>
      <c r="D186" s="14" t="s">
        <v>2664</v>
      </c>
      <c r="E186" s="0" t="s">
        <v>2665</v>
      </c>
    </row>
    <row r="187" customFormat="false" ht="12.75" hidden="false" customHeight="false" outlineLevel="0" collapsed="false">
      <c r="A187" s="0" t="s">
        <v>2666</v>
      </c>
      <c r="B187" s="14" t="s">
        <v>43</v>
      </c>
      <c r="C187" s="2" t="n">
        <v>6.04E-005</v>
      </c>
      <c r="D187" s="14" t="s">
        <v>2667</v>
      </c>
      <c r="E187" s="0" t="s">
        <v>2668</v>
      </c>
    </row>
    <row r="188" customFormat="false" ht="12.75" hidden="false" customHeight="false" outlineLevel="0" collapsed="false">
      <c r="A188" s="0" t="s">
        <v>2669</v>
      </c>
      <c r="B188" s="14" t="s">
        <v>2474</v>
      </c>
      <c r="C188" s="2" t="n">
        <v>6.33E-005</v>
      </c>
      <c r="D188" s="14" t="s">
        <v>2670</v>
      </c>
      <c r="E188" s="0" t="s">
        <v>2671</v>
      </c>
    </row>
    <row r="189" customFormat="false" ht="12.75" hidden="false" customHeight="false" outlineLevel="0" collapsed="false">
      <c r="A189" s="0" t="s">
        <v>2672</v>
      </c>
      <c r="B189" s="14" t="s">
        <v>2474</v>
      </c>
      <c r="C189" s="2" t="n">
        <v>6.34E-005</v>
      </c>
      <c r="D189" s="14" t="s">
        <v>2673</v>
      </c>
      <c r="E189" s="0" t="s">
        <v>2674</v>
      </c>
    </row>
    <row r="190" customFormat="false" ht="12.75" hidden="false" customHeight="false" outlineLevel="0" collapsed="false">
      <c r="A190" s="0" t="s">
        <v>2675</v>
      </c>
      <c r="B190" s="14" t="s">
        <v>2214</v>
      </c>
      <c r="C190" s="2" t="n">
        <v>6.36E-005</v>
      </c>
      <c r="D190" s="14" t="s">
        <v>2676</v>
      </c>
      <c r="E190" s="0" t="s">
        <v>9</v>
      </c>
    </row>
    <row r="191" customFormat="false" ht="12.75" hidden="false" customHeight="false" outlineLevel="0" collapsed="false">
      <c r="A191" s="0" t="s">
        <v>2677</v>
      </c>
      <c r="B191" s="14" t="s">
        <v>12</v>
      </c>
      <c r="C191" s="2" t="n">
        <v>6.51E-005</v>
      </c>
      <c r="D191" s="14" t="s">
        <v>2678</v>
      </c>
      <c r="E191" s="0" t="s">
        <v>9</v>
      </c>
    </row>
    <row r="192" customFormat="false" ht="12.75" hidden="false" customHeight="false" outlineLevel="0" collapsed="false">
      <c r="A192" s="0" t="s">
        <v>2679</v>
      </c>
      <c r="B192" s="14" t="s">
        <v>21</v>
      </c>
      <c r="C192" s="2" t="n">
        <v>6.76E-005</v>
      </c>
      <c r="D192" s="14" t="s">
        <v>2680</v>
      </c>
      <c r="E192" s="0" t="s">
        <v>2681</v>
      </c>
    </row>
    <row r="193" customFormat="false" ht="12.75" hidden="false" customHeight="false" outlineLevel="0" collapsed="false">
      <c r="A193" s="0" t="s">
        <v>2682</v>
      </c>
      <c r="B193" s="14" t="s">
        <v>21</v>
      </c>
      <c r="C193" s="2" t="n">
        <v>6.76E-005</v>
      </c>
      <c r="D193" s="14" t="s">
        <v>2683</v>
      </c>
      <c r="E193" s="0" t="s">
        <v>2684</v>
      </c>
    </row>
    <row r="194" customFormat="false" ht="12.75" hidden="false" customHeight="false" outlineLevel="0" collapsed="false">
      <c r="A194" s="0" t="s">
        <v>2685</v>
      </c>
      <c r="B194" s="14" t="s">
        <v>2230</v>
      </c>
      <c r="C194" s="2" t="n">
        <v>6.76E-005</v>
      </c>
      <c r="D194" s="14" t="s">
        <v>2686</v>
      </c>
      <c r="E194" s="0" t="s">
        <v>2687</v>
      </c>
    </row>
    <row r="195" customFormat="false" ht="12.75" hidden="false" customHeight="false" outlineLevel="0" collapsed="false">
      <c r="A195" s="0" t="s">
        <v>2688</v>
      </c>
      <c r="B195" s="14" t="s">
        <v>2230</v>
      </c>
      <c r="C195" s="2" t="n">
        <v>6.79E-005</v>
      </c>
      <c r="D195" s="14" t="s">
        <v>2689</v>
      </c>
      <c r="E195" s="0" t="s">
        <v>2690</v>
      </c>
    </row>
    <row r="196" customFormat="false" ht="12.75" hidden="false" customHeight="false" outlineLevel="0" collapsed="false">
      <c r="A196" s="0" t="s">
        <v>2691</v>
      </c>
      <c r="B196" s="14" t="s">
        <v>174</v>
      </c>
      <c r="C196" s="2" t="n">
        <v>6.87E-005</v>
      </c>
      <c r="D196" s="14" t="s">
        <v>2692</v>
      </c>
      <c r="E196" s="0" t="s">
        <v>2383</v>
      </c>
    </row>
    <row r="197" customFormat="false" ht="12.75" hidden="false" customHeight="false" outlineLevel="0" collapsed="false">
      <c r="A197" s="0" t="s">
        <v>2693</v>
      </c>
      <c r="B197" s="14" t="s">
        <v>2289</v>
      </c>
      <c r="C197" s="2" t="n">
        <v>7.11E-005</v>
      </c>
      <c r="D197" s="14" t="s">
        <v>2694</v>
      </c>
      <c r="E197" s="0" t="s">
        <v>2695</v>
      </c>
    </row>
    <row r="198" customFormat="false" ht="12.75" hidden="false" customHeight="false" outlineLevel="0" collapsed="false">
      <c r="A198" s="0" t="s">
        <v>2696</v>
      </c>
      <c r="B198" s="14" t="s">
        <v>2214</v>
      </c>
      <c r="C198" s="2" t="n">
        <v>7.18E-005</v>
      </c>
      <c r="D198" s="14" t="s">
        <v>2697</v>
      </c>
      <c r="E198" s="0" t="s">
        <v>9</v>
      </c>
    </row>
    <row r="199" customFormat="false" ht="12.75" hidden="false" customHeight="false" outlineLevel="0" collapsed="false">
      <c r="A199" s="0" t="s">
        <v>2698</v>
      </c>
      <c r="B199" s="14" t="s">
        <v>77</v>
      </c>
      <c r="C199" s="2" t="n">
        <v>7.19E-005</v>
      </c>
      <c r="D199" s="14" t="s">
        <v>2699</v>
      </c>
      <c r="E199" s="0" t="s">
        <v>2700</v>
      </c>
    </row>
    <row r="200" customFormat="false" ht="12.75" hidden="false" customHeight="false" outlineLevel="0" collapsed="false">
      <c r="A200" s="0" t="s">
        <v>2701</v>
      </c>
      <c r="B200" s="14" t="s">
        <v>2214</v>
      </c>
      <c r="C200" s="2" t="n">
        <v>7.23E-005</v>
      </c>
      <c r="D200" s="14" t="s">
        <v>2702</v>
      </c>
      <c r="E200" s="0" t="s">
        <v>9</v>
      </c>
    </row>
    <row r="201" customFormat="false" ht="12.75" hidden="false" customHeight="false" outlineLevel="0" collapsed="false">
      <c r="A201" s="0" t="s">
        <v>2703</v>
      </c>
      <c r="B201" s="14" t="s">
        <v>2530</v>
      </c>
      <c r="C201" s="2" t="n">
        <v>7.4E-005</v>
      </c>
      <c r="D201" s="14" t="s">
        <v>2704</v>
      </c>
      <c r="E201" s="0" t="s">
        <v>2705</v>
      </c>
    </row>
    <row r="202" customFormat="false" ht="12.75" hidden="false" customHeight="false" outlineLevel="0" collapsed="false">
      <c r="A202" s="0" t="s">
        <v>2706</v>
      </c>
      <c r="B202" s="14" t="s">
        <v>2289</v>
      </c>
      <c r="C202" s="2" t="n">
        <v>7.7E-005</v>
      </c>
      <c r="D202" s="14" t="s">
        <v>2707</v>
      </c>
      <c r="E202" s="0" t="s">
        <v>2708</v>
      </c>
    </row>
    <row r="203" customFormat="false" ht="12.75" hidden="false" customHeight="false" outlineLevel="0" collapsed="false">
      <c r="A203" s="0" t="s">
        <v>2709</v>
      </c>
      <c r="B203" s="14" t="s">
        <v>2230</v>
      </c>
      <c r="C203" s="2" t="n">
        <v>7.71E-005</v>
      </c>
      <c r="D203" s="14" t="s">
        <v>2710</v>
      </c>
      <c r="E203" s="0" t="s">
        <v>2711</v>
      </c>
    </row>
    <row r="204" customFormat="false" ht="12.75" hidden="false" customHeight="false" outlineLevel="0" collapsed="false">
      <c r="A204" s="0" t="s">
        <v>2712</v>
      </c>
      <c r="B204" s="14" t="s">
        <v>12</v>
      </c>
      <c r="C204" s="2" t="n">
        <v>7.75E-005</v>
      </c>
      <c r="D204" s="14" t="s">
        <v>2713</v>
      </c>
      <c r="E204" s="0" t="s">
        <v>2714</v>
      </c>
    </row>
    <row r="205" customFormat="false" ht="12.75" hidden="false" customHeight="false" outlineLevel="0" collapsed="false">
      <c r="A205" s="0" t="s">
        <v>2715</v>
      </c>
      <c r="B205" s="14" t="s">
        <v>21</v>
      </c>
      <c r="C205" s="2" t="n">
        <v>7.75E-005</v>
      </c>
      <c r="D205" s="14" t="s">
        <v>2716</v>
      </c>
      <c r="E205" s="0" t="s">
        <v>9</v>
      </c>
    </row>
    <row r="206" customFormat="false" ht="12.75" hidden="false" customHeight="false" outlineLevel="0" collapsed="false">
      <c r="A206" s="0" t="s">
        <v>2717</v>
      </c>
      <c r="B206" s="14" t="s">
        <v>2230</v>
      </c>
      <c r="C206" s="2" t="n">
        <v>7.89E-005</v>
      </c>
      <c r="D206" s="14" t="s">
        <v>2718</v>
      </c>
      <c r="E206" s="0" t="s">
        <v>9</v>
      </c>
    </row>
    <row r="207" customFormat="false" ht="12.75" hidden="false" customHeight="false" outlineLevel="0" collapsed="false">
      <c r="A207" s="0" t="s">
        <v>2719</v>
      </c>
      <c r="B207" s="14" t="s">
        <v>2214</v>
      </c>
      <c r="C207" s="2" t="n">
        <v>8.02E-005</v>
      </c>
      <c r="D207" s="14" t="s">
        <v>2720</v>
      </c>
      <c r="E207" s="0" t="s">
        <v>9</v>
      </c>
    </row>
    <row r="208" customFormat="false" ht="12.75" hidden="false" customHeight="false" outlineLevel="0" collapsed="false">
      <c r="A208" s="0" t="s">
        <v>2721</v>
      </c>
      <c r="B208" s="14" t="s">
        <v>2310</v>
      </c>
      <c r="C208" s="2" t="n">
        <v>8.03E-005</v>
      </c>
      <c r="D208" s="14" t="s">
        <v>2722</v>
      </c>
      <c r="E208" s="0" t="s">
        <v>2723</v>
      </c>
    </row>
    <row r="209" customFormat="false" ht="12.75" hidden="false" customHeight="false" outlineLevel="0" collapsed="false">
      <c r="A209" s="0" t="s">
        <v>2724</v>
      </c>
      <c r="B209" s="14" t="s">
        <v>2214</v>
      </c>
      <c r="C209" s="2" t="n">
        <v>8.11E-005</v>
      </c>
      <c r="D209" s="14" t="s">
        <v>2725</v>
      </c>
      <c r="E209" s="0" t="s">
        <v>9</v>
      </c>
    </row>
    <row r="210" customFormat="false" ht="12.75" hidden="false" customHeight="false" outlineLevel="0" collapsed="false">
      <c r="A210" s="0" t="s">
        <v>2726</v>
      </c>
      <c r="B210" s="14" t="s">
        <v>43</v>
      </c>
      <c r="C210" s="2" t="n">
        <v>8.12E-005</v>
      </c>
      <c r="D210" s="14" t="s">
        <v>2727</v>
      </c>
      <c r="E210" s="0" t="s">
        <v>2728</v>
      </c>
    </row>
    <row r="211" customFormat="false" ht="12.75" hidden="false" customHeight="false" outlineLevel="0" collapsed="false">
      <c r="A211" s="0" t="s">
        <v>2729</v>
      </c>
      <c r="B211" s="14" t="s">
        <v>2214</v>
      </c>
      <c r="C211" s="2" t="n">
        <v>8.17E-005</v>
      </c>
      <c r="D211" s="14" t="s">
        <v>2730</v>
      </c>
      <c r="E211" s="0" t="s">
        <v>9</v>
      </c>
    </row>
    <row r="212" customFormat="false" ht="12.75" hidden="false" customHeight="false" outlineLevel="0" collapsed="false">
      <c r="A212" s="0" t="s">
        <v>2731</v>
      </c>
      <c r="B212" s="14" t="s">
        <v>2214</v>
      </c>
      <c r="C212" s="2" t="n">
        <v>8.18E-005</v>
      </c>
      <c r="D212" s="14" t="s">
        <v>2732</v>
      </c>
      <c r="E212" s="0" t="s">
        <v>9</v>
      </c>
    </row>
    <row r="213" customFormat="false" ht="12.75" hidden="false" customHeight="false" outlineLevel="0" collapsed="false">
      <c r="A213" s="0" t="s">
        <v>2733</v>
      </c>
      <c r="B213" s="14" t="s">
        <v>174</v>
      </c>
      <c r="C213" s="2" t="n">
        <v>8.27E-005</v>
      </c>
      <c r="D213" s="14" t="s">
        <v>2734</v>
      </c>
      <c r="E213" s="0" t="s">
        <v>2735</v>
      </c>
    </row>
    <row r="214" customFormat="false" ht="12.75" hidden="false" customHeight="false" outlineLevel="0" collapsed="false">
      <c r="A214" s="0" t="s">
        <v>2736</v>
      </c>
      <c r="B214" s="14" t="s">
        <v>2230</v>
      </c>
      <c r="C214" s="2" t="n">
        <v>8.29E-005</v>
      </c>
      <c r="D214" s="14" t="s">
        <v>2737</v>
      </c>
      <c r="E214" s="0" t="s">
        <v>2738</v>
      </c>
    </row>
    <row r="215" customFormat="false" ht="12.75" hidden="false" customHeight="false" outlineLevel="0" collapsed="false">
      <c r="A215" s="0" t="s">
        <v>2739</v>
      </c>
      <c r="B215" s="14" t="s">
        <v>21</v>
      </c>
      <c r="C215" s="2" t="n">
        <v>8.53E-005</v>
      </c>
      <c r="D215" s="14" t="s">
        <v>2740</v>
      </c>
      <c r="E215" s="0" t="s">
        <v>2741</v>
      </c>
    </row>
    <row r="216" customFormat="false" ht="12.75" hidden="false" customHeight="false" outlineLevel="0" collapsed="false">
      <c r="A216" s="0" t="s">
        <v>2742</v>
      </c>
      <c r="B216" s="14" t="s">
        <v>2214</v>
      </c>
      <c r="C216" s="2" t="n">
        <v>8.89E-005</v>
      </c>
      <c r="D216" s="14" t="s">
        <v>2743</v>
      </c>
      <c r="E216" s="0" t="s">
        <v>9</v>
      </c>
    </row>
    <row r="217" customFormat="false" ht="12.75" hidden="false" customHeight="false" outlineLevel="0" collapsed="false">
      <c r="A217" s="0" t="s">
        <v>2744</v>
      </c>
      <c r="B217" s="14" t="s">
        <v>2214</v>
      </c>
      <c r="C217" s="2" t="n">
        <v>8.91E-005</v>
      </c>
      <c r="D217" s="14" t="s">
        <v>2745</v>
      </c>
      <c r="E217" s="0" t="s">
        <v>9</v>
      </c>
    </row>
    <row r="218" customFormat="false" ht="12.75" hidden="false" customHeight="false" outlineLevel="0" collapsed="false">
      <c r="A218" s="0" t="s">
        <v>2746</v>
      </c>
      <c r="B218" s="14" t="s">
        <v>2214</v>
      </c>
      <c r="C218" s="2" t="n">
        <v>8.93E-005</v>
      </c>
      <c r="D218" s="14" t="s">
        <v>2747</v>
      </c>
      <c r="E218" s="0" t="s">
        <v>9</v>
      </c>
    </row>
    <row r="219" customFormat="false" ht="12.75" hidden="false" customHeight="false" outlineLevel="0" collapsed="false">
      <c r="A219" s="0" t="s">
        <v>2748</v>
      </c>
      <c r="B219" s="14" t="s">
        <v>2289</v>
      </c>
      <c r="C219" s="2" t="n">
        <v>9E-005</v>
      </c>
      <c r="D219" s="14" t="s">
        <v>2749</v>
      </c>
      <c r="E219" s="0" t="s">
        <v>2322</v>
      </c>
    </row>
    <row r="220" customFormat="false" ht="12.75" hidden="false" customHeight="false" outlineLevel="0" collapsed="false">
      <c r="A220" s="0" t="s">
        <v>2750</v>
      </c>
      <c r="B220" s="14" t="s">
        <v>174</v>
      </c>
      <c r="C220" s="2" t="n">
        <v>9.09E-005</v>
      </c>
      <c r="D220" s="14" t="s">
        <v>2751</v>
      </c>
      <c r="E220" s="0" t="s">
        <v>2458</v>
      </c>
    </row>
    <row r="221" customFormat="false" ht="12.75" hidden="false" customHeight="false" outlineLevel="0" collapsed="false">
      <c r="A221" s="0" t="s">
        <v>2752</v>
      </c>
      <c r="B221" s="14" t="s">
        <v>2310</v>
      </c>
      <c r="C221" s="2" t="n">
        <v>9.14E-005</v>
      </c>
      <c r="D221" s="14" t="s">
        <v>2753</v>
      </c>
      <c r="E221" s="0" t="s">
        <v>2754</v>
      </c>
    </row>
    <row r="222" customFormat="false" ht="12.75" hidden="false" customHeight="false" outlineLevel="0" collapsed="false">
      <c r="A222" s="0" t="s">
        <v>2755</v>
      </c>
      <c r="B222" s="14" t="s">
        <v>2214</v>
      </c>
      <c r="C222" s="2" t="n">
        <v>9.44E-005</v>
      </c>
      <c r="D222" s="14" t="s">
        <v>2756</v>
      </c>
      <c r="E222" s="0" t="s">
        <v>9</v>
      </c>
    </row>
    <row r="223" customFormat="false" ht="12.75" hidden="false" customHeight="false" outlineLevel="0" collapsed="false">
      <c r="A223" s="0" t="s">
        <v>2757</v>
      </c>
      <c r="B223" s="14" t="s">
        <v>2214</v>
      </c>
      <c r="C223" s="2" t="n">
        <v>9.81E-005</v>
      </c>
      <c r="D223" s="14" t="s">
        <v>2758</v>
      </c>
      <c r="E223" s="0" t="s">
        <v>9</v>
      </c>
    </row>
    <row r="224" customFormat="false" ht="12.75" hidden="false" customHeight="false" outlineLevel="0" collapsed="false">
      <c r="A224" s="0" t="s">
        <v>2759</v>
      </c>
      <c r="B224" s="14" t="s">
        <v>2214</v>
      </c>
      <c r="C224" s="2" t="n">
        <v>9.82E-005</v>
      </c>
      <c r="D224" s="14" t="s">
        <v>2760</v>
      </c>
      <c r="E224" s="0" t="s">
        <v>9</v>
      </c>
    </row>
    <row r="225" customFormat="false" ht="12.75" hidden="false" customHeight="false" outlineLevel="0" collapsed="false">
      <c r="A225" s="0" t="s">
        <v>2761</v>
      </c>
      <c r="B225" s="14" t="s">
        <v>2230</v>
      </c>
      <c r="C225" s="2" t="n">
        <v>9.96E-005</v>
      </c>
      <c r="D225" s="14" t="s">
        <v>2762</v>
      </c>
      <c r="E225" s="0" t="s">
        <v>2763</v>
      </c>
    </row>
    <row r="226" customFormat="false" ht="12.75" hidden="false" customHeight="false" outlineLevel="0" collapsed="false">
      <c r="A226" s="0" t="s">
        <v>2764</v>
      </c>
      <c r="B226" s="14" t="s">
        <v>77</v>
      </c>
      <c r="C226" s="2" t="n">
        <v>0.000101</v>
      </c>
      <c r="D226" s="14" t="s">
        <v>2765</v>
      </c>
      <c r="E226" s="0" t="s">
        <v>2476</v>
      </c>
    </row>
    <row r="227" customFormat="false" ht="12.75" hidden="false" customHeight="false" outlineLevel="0" collapsed="false">
      <c r="A227" s="0" t="s">
        <v>2766</v>
      </c>
      <c r="B227" s="14" t="s">
        <v>2230</v>
      </c>
      <c r="C227" s="2" t="n">
        <v>0.000101</v>
      </c>
      <c r="D227" s="14" t="s">
        <v>2767</v>
      </c>
      <c r="E227" s="0" t="s">
        <v>2768</v>
      </c>
    </row>
    <row r="228" customFormat="false" ht="12.75" hidden="false" customHeight="false" outlineLevel="0" collapsed="false">
      <c r="A228" s="0" t="s">
        <v>2769</v>
      </c>
      <c r="B228" s="14" t="s">
        <v>2214</v>
      </c>
      <c r="C228" s="2" t="n">
        <v>0.000103</v>
      </c>
      <c r="D228" s="14" t="s">
        <v>2770</v>
      </c>
      <c r="E228" s="0" t="s">
        <v>9</v>
      </c>
    </row>
    <row r="229" customFormat="false" ht="12.75" hidden="false" customHeight="false" outlineLevel="0" collapsed="false">
      <c r="A229" s="0" t="s">
        <v>2771</v>
      </c>
      <c r="B229" s="14" t="s">
        <v>2214</v>
      </c>
      <c r="C229" s="2" t="n">
        <v>0.000103</v>
      </c>
      <c r="D229" s="14" t="s">
        <v>2772</v>
      </c>
      <c r="E229" s="0" t="s">
        <v>9</v>
      </c>
    </row>
    <row r="230" customFormat="false" ht="12.75" hidden="false" customHeight="false" outlineLevel="0" collapsed="false">
      <c r="A230" s="0" t="s">
        <v>2773</v>
      </c>
      <c r="B230" s="14" t="s">
        <v>2230</v>
      </c>
      <c r="C230" s="2" t="n">
        <v>0.000104</v>
      </c>
      <c r="D230" s="14" t="s">
        <v>2774</v>
      </c>
      <c r="E230" s="0" t="s">
        <v>2775</v>
      </c>
    </row>
    <row r="231" customFormat="false" ht="12.75" hidden="false" customHeight="false" outlineLevel="0" collapsed="false">
      <c r="A231" s="0" t="s">
        <v>2776</v>
      </c>
      <c r="B231" s="14" t="s">
        <v>2289</v>
      </c>
      <c r="C231" s="2" t="n">
        <v>0.000106</v>
      </c>
      <c r="D231" s="14" t="s">
        <v>2777</v>
      </c>
      <c r="E231" s="0" t="s">
        <v>2778</v>
      </c>
    </row>
    <row r="232" customFormat="false" ht="12.75" hidden="false" customHeight="false" outlineLevel="0" collapsed="false">
      <c r="A232" s="0" t="s">
        <v>2779</v>
      </c>
      <c r="B232" s="14" t="s">
        <v>2474</v>
      </c>
      <c r="C232" s="2" t="n">
        <v>0.000108</v>
      </c>
      <c r="D232" s="14" t="s">
        <v>2780</v>
      </c>
      <c r="E232" s="0" t="s">
        <v>2781</v>
      </c>
    </row>
    <row r="233" customFormat="false" ht="12.75" hidden="false" customHeight="false" outlineLevel="0" collapsed="false">
      <c r="A233" s="0" t="s">
        <v>2782</v>
      </c>
      <c r="B233" s="14" t="s">
        <v>2214</v>
      </c>
      <c r="C233" s="2" t="n">
        <v>0.000124</v>
      </c>
      <c r="D233" s="14" t="s">
        <v>2783</v>
      </c>
      <c r="E233" s="0" t="s">
        <v>9</v>
      </c>
    </row>
    <row r="234" customFormat="false" ht="12.75" hidden="false" customHeight="false" outlineLevel="0" collapsed="false">
      <c r="A234" s="0" t="s">
        <v>2784</v>
      </c>
      <c r="B234" s="14" t="s">
        <v>2230</v>
      </c>
      <c r="C234" s="2" t="n">
        <v>0.000124</v>
      </c>
      <c r="D234" s="14" t="s">
        <v>2785</v>
      </c>
      <c r="E234" s="0" t="s">
        <v>2786</v>
      </c>
    </row>
    <row r="235" customFormat="false" ht="12.75" hidden="false" customHeight="false" outlineLevel="0" collapsed="false">
      <c r="A235" s="0" t="s">
        <v>2787</v>
      </c>
      <c r="B235" s="14" t="s">
        <v>2214</v>
      </c>
      <c r="C235" s="2" t="n">
        <v>0.000125</v>
      </c>
      <c r="D235" s="14" t="s">
        <v>2788</v>
      </c>
      <c r="E235" s="0" t="s">
        <v>9</v>
      </c>
    </row>
    <row r="236" customFormat="false" ht="12.75" hidden="false" customHeight="false" outlineLevel="0" collapsed="false">
      <c r="A236" s="0" t="s">
        <v>2789</v>
      </c>
      <c r="B236" s="14" t="s">
        <v>2214</v>
      </c>
      <c r="C236" s="2" t="n">
        <v>0.000126</v>
      </c>
      <c r="D236" s="14" t="s">
        <v>2790</v>
      </c>
      <c r="E236" s="0" t="s">
        <v>9</v>
      </c>
    </row>
    <row r="237" customFormat="false" ht="12.75" hidden="false" customHeight="false" outlineLevel="0" collapsed="false">
      <c r="A237" s="0" t="s">
        <v>2791</v>
      </c>
      <c r="B237" s="14" t="s">
        <v>2214</v>
      </c>
      <c r="C237" s="2" t="n">
        <v>0.000126</v>
      </c>
      <c r="D237" s="14" t="s">
        <v>2792</v>
      </c>
      <c r="E237" s="0" t="s">
        <v>9</v>
      </c>
    </row>
    <row r="238" customFormat="false" ht="12.75" hidden="false" customHeight="false" outlineLevel="0" collapsed="false">
      <c r="A238" s="0" t="s">
        <v>2793</v>
      </c>
      <c r="B238" s="14" t="s">
        <v>2214</v>
      </c>
      <c r="C238" s="2" t="n">
        <v>0.000126</v>
      </c>
      <c r="D238" s="14" t="s">
        <v>2794</v>
      </c>
      <c r="E238" s="0" t="s">
        <v>9</v>
      </c>
    </row>
    <row r="239" customFormat="false" ht="12.75" hidden="false" customHeight="false" outlineLevel="0" collapsed="false">
      <c r="A239" s="0" t="s">
        <v>2795</v>
      </c>
      <c r="B239" s="14" t="s">
        <v>2214</v>
      </c>
      <c r="C239" s="2" t="n">
        <v>0.000128</v>
      </c>
      <c r="D239" s="14" t="s">
        <v>2796</v>
      </c>
      <c r="E239" s="0" t="s">
        <v>9</v>
      </c>
    </row>
    <row r="240" customFormat="false" ht="12.75" hidden="false" customHeight="false" outlineLevel="0" collapsed="false">
      <c r="A240" s="0" t="s">
        <v>2797</v>
      </c>
      <c r="B240" s="14" t="s">
        <v>2597</v>
      </c>
      <c r="C240" s="2" t="n">
        <v>0.000129</v>
      </c>
      <c r="D240" s="14" t="s">
        <v>2798</v>
      </c>
      <c r="E240" s="0" t="s">
        <v>2451</v>
      </c>
    </row>
    <row r="241" customFormat="false" ht="12.75" hidden="false" customHeight="false" outlineLevel="0" collapsed="false">
      <c r="A241" s="0" t="s">
        <v>2799</v>
      </c>
      <c r="B241" s="14" t="s">
        <v>2214</v>
      </c>
      <c r="C241" s="2" t="n">
        <v>0.000132</v>
      </c>
      <c r="D241" s="14" t="s">
        <v>2800</v>
      </c>
      <c r="E241" s="0" t="s">
        <v>9</v>
      </c>
    </row>
    <row r="242" customFormat="false" ht="12.75" hidden="false" customHeight="false" outlineLevel="0" collapsed="false">
      <c r="A242" s="0" t="s">
        <v>2801</v>
      </c>
      <c r="B242" s="14" t="s">
        <v>2214</v>
      </c>
      <c r="C242" s="2" t="n">
        <v>0.000136</v>
      </c>
      <c r="D242" s="14" t="s">
        <v>2802</v>
      </c>
      <c r="E242" s="0" t="s">
        <v>9</v>
      </c>
    </row>
    <row r="243" customFormat="false" ht="12.75" hidden="false" customHeight="false" outlineLevel="0" collapsed="false">
      <c r="A243" s="0" t="s">
        <v>2803</v>
      </c>
      <c r="B243" s="14" t="s">
        <v>2214</v>
      </c>
      <c r="C243" s="2" t="n">
        <v>0.000142</v>
      </c>
      <c r="D243" s="14" t="s">
        <v>2804</v>
      </c>
      <c r="E243" s="0" t="s">
        <v>9</v>
      </c>
    </row>
    <row r="244" customFormat="false" ht="12.75" hidden="false" customHeight="false" outlineLevel="0" collapsed="false">
      <c r="A244" s="0" t="s">
        <v>2805</v>
      </c>
      <c r="B244" s="14" t="s">
        <v>43</v>
      </c>
      <c r="C244" s="2" t="n">
        <v>0.000143</v>
      </c>
      <c r="D244" s="14" t="s">
        <v>2806</v>
      </c>
      <c r="E244" s="0" t="s">
        <v>9</v>
      </c>
    </row>
    <row r="245" customFormat="false" ht="12.75" hidden="false" customHeight="false" outlineLevel="0" collapsed="false">
      <c r="A245" s="0" t="s">
        <v>2807</v>
      </c>
      <c r="B245" s="14" t="s">
        <v>2230</v>
      </c>
      <c r="C245" s="2" t="n">
        <v>0.000143</v>
      </c>
      <c r="D245" s="14" t="s">
        <v>2540</v>
      </c>
      <c r="E245" s="0" t="s">
        <v>2808</v>
      </c>
    </row>
    <row r="246" customFormat="false" ht="12.75" hidden="false" customHeight="false" outlineLevel="0" collapsed="false">
      <c r="A246" s="0" t="s">
        <v>2809</v>
      </c>
      <c r="B246" s="14" t="s">
        <v>2214</v>
      </c>
      <c r="C246" s="2" t="n">
        <v>0.000145</v>
      </c>
      <c r="D246" s="14" t="s">
        <v>2810</v>
      </c>
      <c r="E246" s="0" t="s">
        <v>9</v>
      </c>
    </row>
    <row r="247" customFormat="false" ht="12.75" hidden="false" customHeight="false" outlineLevel="0" collapsed="false">
      <c r="A247" s="0" t="s">
        <v>2811</v>
      </c>
      <c r="B247" s="14" t="s">
        <v>2214</v>
      </c>
      <c r="C247" s="2" t="n">
        <v>0.000147</v>
      </c>
      <c r="D247" s="14" t="s">
        <v>2812</v>
      </c>
      <c r="E247" s="0" t="s">
        <v>9</v>
      </c>
    </row>
    <row r="248" customFormat="false" ht="12.75" hidden="false" customHeight="false" outlineLevel="0" collapsed="false">
      <c r="A248" s="0" t="s">
        <v>2813</v>
      </c>
      <c r="B248" s="14" t="s">
        <v>2214</v>
      </c>
      <c r="C248" s="2" t="n">
        <v>0.000148</v>
      </c>
      <c r="D248" s="14" t="s">
        <v>2814</v>
      </c>
      <c r="E248" s="0" t="s">
        <v>9</v>
      </c>
    </row>
    <row r="249" customFormat="false" ht="12.75" hidden="false" customHeight="false" outlineLevel="0" collapsed="false">
      <c r="A249" s="0" t="s">
        <v>2815</v>
      </c>
      <c r="B249" s="14" t="s">
        <v>2289</v>
      </c>
      <c r="C249" s="2" t="n">
        <v>0.000149</v>
      </c>
      <c r="D249" s="14" t="s">
        <v>2816</v>
      </c>
      <c r="E249" s="0" t="s">
        <v>2817</v>
      </c>
    </row>
    <row r="250" customFormat="false" ht="12.75" hidden="false" customHeight="false" outlineLevel="0" collapsed="false">
      <c r="A250" s="0" t="s">
        <v>2818</v>
      </c>
      <c r="B250" s="14" t="s">
        <v>2214</v>
      </c>
      <c r="C250" s="2" t="n">
        <v>0.000152</v>
      </c>
      <c r="D250" s="14" t="s">
        <v>2819</v>
      </c>
      <c r="E250" s="0" t="s">
        <v>9</v>
      </c>
    </row>
    <row r="251" customFormat="false" ht="12.75" hidden="false" customHeight="false" outlineLevel="0" collapsed="false">
      <c r="A251" s="0" t="s">
        <v>2820</v>
      </c>
      <c r="B251" s="14" t="s">
        <v>2620</v>
      </c>
      <c r="C251" s="2" t="n">
        <v>0.000153</v>
      </c>
      <c r="D251" s="14" t="s">
        <v>2821</v>
      </c>
      <c r="E251" s="0" t="s">
        <v>2822</v>
      </c>
    </row>
    <row r="252" customFormat="false" ht="12.75" hidden="false" customHeight="false" outlineLevel="0" collapsed="false">
      <c r="A252" s="0" t="s">
        <v>2823</v>
      </c>
      <c r="B252" s="14" t="s">
        <v>2289</v>
      </c>
      <c r="C252" s="2" t="n">
        <v>0.000153</v>
      </c>
      <c r="D252" s="14" t="s">
        <v>2824</v>
      </c>
      <c r="E252" s="0" t="s">
        <v>9</v>
      </c>
    </row>
    <row r="253" customFormat="false" ht="12.75" hidden="false" customHeight="false" outlineLevel="0" collapsed="false">
      <c r="A253" s="0" t="s">
        <v>2825</v>
      </c>
      <c r="B253" s="14" t="s">
        <v>2214</v>
      </c>
      <c r="C253" s="2" t="n">
        <v>0.00016</v>
      </c>
      <c r="D253" s="14" t="s">
        <v>2826</v>
      </c>
      <c r="E253" s="0" t="s">
        <v>9</v>
      </c>
    </row>
    <row r="254" customFormat="false" ht="12.75" hidden="false" customHeight="false" outlineLevel="0" collapsed="false">
      <c r="A254" s="0" t="s">
        <v>2827</v>
      </c>
      <c r="B254" s="14" t="s">
        <v>2214</v>
      </c>
      <c r="C254" s="2" t="n">
        <v>0.00016</v>
      </c>
      <c r="D254" s="14" t="s">
        <v>2828</v>
      </c>
      <c r="E254" s="0" t="s">
        <v>9</v>
      </c>
    </row>
    <row r="255" customFormat="false" ht="12.75" hidden="false" customHeight="false" outlineLevel="0" collapsed="false">
      <c r="A255" s="0" t="s">
        <v>2829</v>
      </c>
      <c r="B255" s="14" t="s">
        <v>21</v>
      </c>
      <c r="C255" s="2" t="n">
        <v>0.000161</v>
      </c>
      <c r="D255" s="14" t="s">
        <v>2830</v>
      </c>
      <c r="E255" s="0" t="s">
        <v>2591</v>
      </c>
    </row>
    <row r="256" customFormat="false" ht="12.75" hidden="false" customHeight="false" outlineLevel="0" collapsed="false">
      <c r="A256" s="0" t="s">
        <v>2831</v>
      </c>
      <c r="B256" s="14" t="s">
        <v>2620</v>
      </c>
      <c r="C256" s="2" t="n">
        <v>0.000165</v>
      </c>
      <c r="D256" s="14" t="s">
        <v>2832</v>
      </c>
      <c r="E256" s="0" t="s">
        <v>9</v>
      </c>
    </row>
    <row r="257" customFormat="false" ht="12.75" hidden="false" customHeight="false" outlineLevel="0" collapsed="false">
      <c r="A257" s="0" t="s">
        <v>2833</v>
      </c>
      <c r="B257" s="14" t="s">
        <v>2214</v>
      </c>
      <c r="C257" s="2" t="n">
        <v>0.000167</v>
      </c>
      <c r="D257" s="14" t="s">
        <v>2834</v>
      </c>
      <c r="E257" s="0" t="s">
        <v>9</v>
      </c>
    </row>
    <row r="258" customFormat="false" ht="12.75" hidden="false" customHeight="false" outlineLevel="0" collapsed="false">
      <c r="A258" s="0" t="s">
        <v>2835</v>
      </c>
      <c r="B258" s="14" t="s">
        <v>2289</v>
      </c>
      <c r="C258" s="2" t="n">
        <v>0.00017</v>
      </c>
      <c r="D258" s="14" t="s">
        <v>2836</v>
      </c>
      <c r="E258" s="0" t="s">
        <v>2837</v>
      </c>
    </row>
    <row r="259" customFormat="false" ht="12.75" hidden="false" customHeight="false" outlineLevel="0" collapsed="false">
      <c r="A259" s="0" t="s">
        <v>2838</v>
      </c>
      <c r="B259" s="14" t="s">
        <v>2474</v>
      </c>
      <c r="C259" s="2" t="n">
        <v>0.000171</v>
      </c>
      <c r="D259" s="14" t="s">
        <v>2839</v>
      </c>
      <c r="E259" s="0" t="s">
        <v>2808</v>
      </c>
    </row>
    <row r="260" customFormat="false" ht="12.75" hidden="false" customHeight="false" outlineLevel="0" collapsed="false">
      <c r="A260" s="0" t="s">
        <v>2840</v>
      </c>
      <c r="B260" s="14" t="s">
        <v>2841</v>
      </c>
      <c r="C260" s="2" t="n">
        <v>0.000173</v>
      </c>
      <c r="D260" s="14" t="s">
        <v>2842</v>
      </c>
      <c r="E260" s="0" t="s">
        <v>2843</v>
      </c>
    </row>
    <row r="261" customFormat="false" ht="12.75" hidden="false" customHeight="false" outlineLevel="0" collapsed="false">
      <c r="A261" s="0" t="s">
        <v>2844</v>
      </c>
      <c r="B261" s="14" t="s">
        <v>2289</v>
      </c>
      <c r="C261" s="2" t="n">
        <v>0.000177</v>
      </c>
      <c r="D261" s="14" t="s">
        <v>2845</v>
      </c>
      <c r="E261" s="0" t="s">
        <v>2837</v>
      </c>
    </row>
    <row r="262" customFormat="false" ht="12.75" hidden="false" customHeight="false" outlineLevel="0" collapsed="false">
      <c r="A262" s="0" t="s">
        <v>2846</v>
      </c>
      <c r="B262" s="14" t="s">
        <v>2214</v>
      </c>
      <c r="C262" s="2" t="n">
        <v>0.00018</v>
      </c>
      <c r="D262" s="14" t="s">
        <v>2847</v>
      </c>
      <c r="E262" s="0" t="s">
        <v>9</v>
      </c>
    </row>
    <row r="263" customFormat="false" ht="12.75" hidden="false" customHeight="false" outlineLevel="0" collapsed="false">
      <c r="A263" s="0" t="s">
        <v>2848</v>
      </c>
      <c r="B263" s="14" t="s">
        <v>2597</v>
      </c>
      <c r="C263" s="2" t="n">
        <v>0.000182</v>
      </c>
      <c r="D263" s="14" t="s">
        <v>2849</v>
      </c>
      <c r="E263" s="0" t="s">
        <v>2738</v>
      </c>
    </row>
    <row r="264" customFormat="false" ht="12.75" hidden="false" customHeight="false" outlineLevel="0" collapsed="false">
      <c r="A264" s="0" t="s">
        <v>2850</v>
      </c>
      <c r="B264" s="14" t="s">
        <v>2214</v>
      </c>
      <c r="C264" s="2" t="n">
        <v>0.000183</v>
      </c>
      <c r="D264" s="14" t="s">
        <v>2851</v>
      </c>
      <c r="E264" s="0" t="s">
        <v>9</v>
      </c>
    </row>
    <row r="265" customFormat="false" ht="12.75" hidden="false" customHeight="false" outlineLevel="0" collapsed="false">
      <c r="A265" s="0" t="s">
        <v>2852</v>
      </c>
      <c r="B265" s="14" t="s">
        <v>77</v>
      </c>
      <c r="C265" s="2" t="n">
        <v>0.000183</v>
      </c>
      <c r="D265" s="14" t="s">
        <v>2853</v>
      </c>
      <c r="E265" s="0" t="s">
        <v>2854</v>
      </c>
    </row>
    <row r="266" customFormat="false" ht="12.75" hidden="false" customHeight="false" outlineLevel="0" collapsed="false">
      <c r="A266" s="0" t="s">
        <v>2855</v>
      </c>
      <c r="B266" s="14" t="s">
        <v>2620</v>
      </c>
      <c r="C266" s="2" t="n">
        <v>0.000184</v>
      </c>
      <c r="D266" s="14" t="s">
        <v>2856</v>
      </c>
      <c r="E266" s="0" t="s">
        <v>9</v>
      </c>
    </row>
    <row r="267" customFormat="false" ht="12.75" hidden="false" customHeight="false" outlineLevel="0" collapsed="false">
      <c r="A267" s="0" t="s">
        <v>2857</v>
      </c>
      <c r="B267" s="14" t="s">
        <v>2214</v>
      </c>
      <c r="C267" s="2" t="n">
        <v>0.000186</v>
      </c>
      <c r="D267" s="14" t="s">
        <v>2858</v>
      </c>
      <c r="E267" s="0" t="s">
        <v>9</v>
      </c>
    </row>
    <row r="268" customFormat="false" ht="12.75" hidden="false" customHeight="false" outlineLevel="0" collapsed="false">
      <c r="A268" s="0" t="s">
        <v>2859</v>
      </c>
      <c r="B268" s="14" t="s">
        <v>2230</v>
      </c>
      <c r="C268" s="2" t="n">
        <v>0.000188</v>
      </c>
      <c r="D268" s="14" t="s">
        <v>2860</v>
      </c>
      <c r="E268" s="0" t="s">
        <v>2861</v>
      </c>
    </row>
    <row r="269" customFormat="false" ht="12.75" hidden="false" customHeight="false" outlineLevel="0" collapsed="false">
      <c r="A269" s="0" t="s">
        <v>2862</v>
      </c>
      <c r="B269" s="14" t="s">
        <v>2214</v>
      </c>
      <c r="C269" s="2" t="n">
        <v>0.000196</v>
      </c>
      <c r="D269" s="14" t="s">
        <v>2863</v>
      </c>
      <c r="E269" s="0" t="s">
        <v>9</v>
      </c>
    </row>
    <row r="270" customFormat="false" ht="12.75" hidden="false" customHeight="false" outlineLevel="0" collapsed="false">
      <c r="A270" s="0" t="s">
        <v>2864</v>
      </c>
      <c r="B270" s="14" t="s">
        <v>2214</v>
      </c>
      <c r="C270" s="2" t="n">
        <v>0.000206</v>
      </c>
      <c r="D270" s="14" t="s">
        <v>2865</v>
      </c>
      <c r="E270" s="0" t="s">
        <v>9</v>
      </c>
    </row>
    <row r="271" customFormat="false" ht="12.75" hidden="false" customHeight="false" outlineLevel="0" collapsed="false">
      <c r="A271" s="0" t="s">
        <v>2866</v>
      </c>
      <c r="B271" s="14" t="s">
        <v>43</v>
      </c>
      <c r="C271" s="2" t="n">
        <v>0.000206</v>
      </c>
      <c r="D271" s="14" t="s">
        <v>2867</v>
      </c>
      <c r="E271" s="0" t="s">
        <v>2868</v>
      </c>
    </row>
    <row r="272" customFormat="false" ht="12.75" hidden="false" customHeight="false" outlineLevel="0" collapsed="false">
      <c r="A272" s="0" t="s">
        <v>2869</v>
      </c>
      <c r="B272" s="14" t="s">
        <v>2289</v>
      </c>
      <c r="C272" s="2" t="n">
        <v>0.00021</v>
      </c>
      <c r="D272" s="14" t="s">
        <v>2870</v>
      </c>
      <c r="E272" s="0" t="s">
        <v>2871</v>
      </c>
    </row>
    <row r="273" customFormat="false" ht="12.75" hidden="false" customHeight="false" outlineLevel="0" collapsed="false">
      <c r="A273" s="0" t="s">
        <v>2872</v>
      </c>
      <c r="B273" s="14" t="s">
        <v>2597</v>
      </c>
      <c r="C273" s="2" t="n">
        <v>0.00021</v>
      </c>
      <c r="D273" s="14" t="s">
        <v>2873</v>
      </c>
      <c r="E273" s="0" t="s">
        <v>2874</v>
      </c>
    </row>
    <row r="274" customFormat="false" ht="12.75" hidden="false" customHeight="false" outlineLevel="0" collapsed="false">
      <c r="A274" s="0" t="s">
        <v>2875</v>
      </c>
      <c r="B274" s="14" t="s">
        <v>2289</v>
      </c>
      <c r="C274" s="2" t="n">
        <v>0.00021</v>
      </c>
      <c r="D274" s="14" t="s">
        <v>2876</v>
      </c>
      <c r="E274" s="0" t="s">
        <v>2877</v>
      </c>
    </row>
    <row r="275" customFormat="false" ht="12.75" hidden="false" customHeight="false" outlineLevel="0" collapsed="false">
      <c r="A275" s="0" t="s">
        <v>2878</v>
      </c>
      <c r="B275" s="14" t="s">
        <v>2310</v>
      </c>
      <c r="C275" s="2" t="n">
        <v>0.000217</v>
      </c>
      <c r="D275" s="14" t="s">
        <v>2879</v>
      </c>
      <c r="E275" s="0" t="s">
        <v>9</v>
      </c>
    </row>
    <row r="276" customFormat="false" ht="12.75" hidden="false" customHeight="false" outlineLevel="0" collapsed="false">
      <c r="A276" s="0" t="s">
        <v>2880</v>
      </c>
      <c r="B276" s="14" t="s">
        <v>2230</v>
      </c>
      <c r="C276" s="2" t="n">
        <v>0.000219</v>
      </c>
      <c r="D276" s="14" t="s">
        <v>2881</v>
      </c>
      <c r="E276" s="0" t="s">
        <v>2882</v>
      </c>
    </row>
    <row r="277" customFormat="false" ht="12.75" hidden="false" customHeight="false" outlineLevel="0" collapsed="false">
      <c r="A277" s="0" t="s">
        <v>2883</v>
      </c>
      <c r="B277" s="14" t="s">
        <v>2363</v>
      </c>
      <c r="C277" s="2" t="n">
        <v>0.000221</v>
      </c>
      <c r="D277" s="14" t="s">
        <v>2884</v>
      </c>
      <c r="E277" s="0" t="s">
        <v>2885</v>
      </c>
    </row>
    <row r="278" customFormat="false" ht="12.75" hidden="false" customHeight="false" outlineLevel="0" collapsed="false">
      <c r="A278" s="0" t="s">
        <v>2886</v>
      </c>
      <c r="B278" s="14" t="s">
        <v>2214</v>
      </c>
      <c r="C278" s="2" t="n">
        <v>0.000229</v>
      </c>
      <c r="D278" s="14" t="s">
        <v>2887</v>
      </c>
      <c r="E278" s="0" t="s">
        <v>9</v>
      </c>
    </row>
    <row r="279" customFormat="false" ht="12.75" hidden="false" customHeight="false" outlineLevel="0" collapsed="false">
      <c r="A279" s="0" t="s">
        <v>2888</v>
      </c>
      <c r="B279" s="14" t="s">
        <v>2214</v>
      </c>
      <c r="C279" s="2" t="n">
        <v>0.00023</v>
      </c>
      <c r="D279" s="14" t="s">
        <v>2889</v>
      </c>
      <c r="E279" s="0" t="s">
        <v>9</v>
      </c>
    </row>
    <row r="280" customFormat="false" ht="12.75" hidden="false" customHeight="false" outlineLevel="0" collapsed="false">
      <c r="A280" s="0" t="s">
        <v>2890</v>
      </c>
      <c r="B280" s="14" t="s">
        <v>2620</v>
      </c>
      <c r="C280" s="2" t="n">
        <v>0.000241</v>
      </c>
      <c r="D280" s="14" t="s">
        <v>2891</v>
      </c>
      <c r="E280" s="0" t="s">
        <v>2892</v>
      </c>
    </row>
    <row r="281" customFormat="false" ht="12.75" hidden="false" customHeight="false" outlineLevel="0" collapsed="false">
      <c r="A281" s="0" t="s">
        <v>2893</v>
      </c>
      <c r="B281" s="14" t="s">
        <v>2230</v>
      </c>
      <c r="C281" s="2" t="n">
        <v>0.000241</v>
      </c>
      <c r="D281" s="14" t="s">
        <v>2894</v>
      </c>
      <c r="E281" s="0" t="s">
        <v>2895</v>
      </c>
    </row>
    <row r="282" customFormat="false" ht="12.75" hidden="false" customHeight="false" outlineLevel="0" collapsed="false">
      <c r="A282" s="0" t="s">
        <v>2896</v>
      </c>
      <c r="B282" s="14" t="s">
        <v>2597</v>
      </c>
      <c r="C282" s="2" t="n">
        <v>0.000242</v>
      </c>
      <c r="D282" s="14" t="s">
        <v>2897</v>
      </c>
      <c r="E282" s="0" t="s">
        <v>2898</v>
      </c>
    </row>
    <row r="283" customFormat="false" ht="12.75" hidden="false" customHeight="false" outlineLevel="0" collapsed="false">
      <c r="A283" s="0" t="s">
        <v>2899</v>
      </c>
      <c r="B283" s="14" t="s">
        <v>2230</v>
      </c>
      <c r="C283" s="2" t="n">
        <v>0.000247</v>
      </c>
      <c r="D283" s="14" t="s">
        <v>2900</v>
      </c>
      <c r="E283" s="0" t="s">
        <v>2901</v>
      </c>
    </row>
    <row r="284" customFormat="false" ht="12.75" hidden="false" customHeight="false" outlineLevel="0" collapsed="false">
      <c r="A284" s="0" t="s">
        <v>2902</v>
      </c>
      <c r="B284" s="14" t="s">
        <v>2440</v>
      </c>
      <c r="C284" s="2" t="n">
        <v>0.00025</v>
      </c>
      <c r="D284" s="14" t="s">
        <v>2903</v>
      </c>
      <c r="E284" s="0" t="s">
        <v>2904</v>
      </c>
    </row>
    <row r="285" customFormat="false" ht="12.75" hidden="false" customHeight="false" outlineLevel="0" collapsed="false">
      <c r="A285" s="0" t="s">
        <v>2905</v>
      </c>
      <c r="B285" s="14" t="s">
        <v>2230</v>
      </c>
      <c r="C285" s="2" t="n">
        <v>0.000258</v>
      </c>
      <c r="D285" s="14" t="s">
        <v>2906</v>
      </c>
      <c r="E285" s="0" t="s">
        <v>2907</v>
      </c>
    </row>
    <row r="286" customFormat="false" ht="12.75" hidden="false" customHeight="false" outlineLevel="0" collapsed="false">
      <c r="A286" s="0" t="s">
        <v>2908</v>
      </c>
      <c r="B286" s="14" t="s">
        <v>77</v>
      </c>
      <c r="C286" s="2" t="n">
        <v>0.000262</v>
      </c>
      <c r="D286" s="14" t="s">
        <v>2909</v>
      </c>
      <c r="E286" s="0" t="s">
        <v>2910</v>
      </c>
    </row>
    <row r="287" customFormat="false" ht="12.75" hidden="false" customHeight="false" outlineLevel="0" collapsed="false">
      <c r="A287" s="0" t="s">
        <v>2911</v>
      </c>
      <c r="B287" s="14" t="s">
        <v>2230</v>
      </c>
      <c r="C287" s="2" t="n">
        <v>0.000262</v>
      </c>
      <c r="D287" s="14" t="s">
        <v>2912</v>
      </c>
      <c r="E287" s="0" t="s">
        <v>2913</v>
      </c>
    </row>
    <row r="288" customFormat="false" ht="12.75" hidden="false" customHeight="false" outlineLevel="0" collapsed="false">
      <c r="A288" s="0" t="s">
        <v>2914</v>
      </c>
      <c r="B288" s="14" t="s">
        <v>2214</v>
      </c>
      <c r="C288" s="2" t="n">
        <v>0.000263</v>
      </c>
      <c r="D288" s="14" t="s">
        <v>2915</v>
      </c>
      <c r="E288" s="0" t="s">
        <v>9</v>
      </c>
    </row>
    <row r="289" customFormat="false" ht="12.75" hidden="false" customHeight="false" outlineLevel="0" collapsed="false">
      <c r="A289" s="0" t="s">
        <v>2916</v>
      </c>
      <c r="B289" s="14" t="s">
        <v>2214</v>
      </c>
      <c r="C289" s="2" t="n">
        <v>0.000264</v>
      </c>
      <c r="D289" s="14" t="s">
        <v>2917</v>
      </c>
      <c r="E289" s="0" t="s">
        <v>9</v>
      </c>
    </row>
    <row r="290" customFormat="false" ht="12.75" hidden="false" customHeight="false" outlineLevel="0" collapsed="false">
      <c r="A290" s="0" t="s">
        <v>2918</v>
      </c>
      <c r="B290" s="14" t="s">
        <v>2474</v>
      </c>
      <c r="C290" s="2" t="n">
        <v>0.000269</v>
      </c>
      <c r="D290" s="14" t="s">
        <v>2919</v>
      </c>
      <c r="E290" s="0" t="s">
        <v>2901</v>
      </c>
    </row>
    <row r="291" customFormat="false" ht="12.75" hidden="false" customHeight="false" outlineLevel="0" collapsed="false">
      <c r="A291" s="0" t="s">
        <v>2920</v>
      </c>
      <c r="B291" s="14" t="s">
        <v>8</v>
      </c>
      <c r="C291" s="2" t="n">
        <v>0.000269</v>
      </c>
      <c r="D291" s="14" t="s">
        <v>2921</v>
      </c>
      <c r="E291" s="0" t="s">
        <v>2922</v>
      </c>
    </row>
    <row r="292" customFormat="false" ht="12.75" hidden="false" customHeight="false" outlineLevel="0" collapsed="false">
      <c r="A292" s="0" t="s">
        <v>2923</v>
      </c>
      <c r="B292" s="14" t="s">
        <v>43</v>
      </c>
      <c r="C292" s="2" t="n">
        <v>0.000269</v>
      </c>
      <c r="D292" s="14" t="s">
        <v>2924</v>
      </c>
      <c r="E292" s="0" t="s">
        <v>2925</v>
      </c>
    </row>
    <row r="293" customFormat="false" ht="12.75" hidden="false" customHeight="false" outlineLevel="0" collapsed="false">
      <c r="A293" s="0" t="s">
        <v>2926</v>
      </c>
      <c r="B293" s="14" t="s">
        <v>12</v>
      </c>
      <c r="C293" s="2" t="n">
        <v>0.000269</v>
      </c>
      <c r="D293" s="14" t="s">
        <v>2927</v>
      </c>
      <c r="E293" s="0" t="s">
        <v>2928</v>
      </c>
    </row>
    <row r="294" customFormat="false" ht="12.75" hidden="false" customHeight="false" outlineLevel="0" collapsed="false">
      <c r="A294" s="0" t="s">
        <v>2929</v>
      </c>
      <c r="B294" s="14" t="s">
        <v>2498</v>
      </c>
      <c r="C294" s="2" t="n">
        <v>0.000272</v>
      </c>
      <c r="D294" s="14" t="s">
        <v>2930</v>
      </c>
      <c r="E294" s="0" t="s">
        <v>2674</v>
      </c>
    </row>
    <row r="295" customFormat="false" ht="12.75" hidden="false" customHeight="false" outlineLevel="0" collapsed="false">
      <c r="A295" s="0" t="s">
        <v>2931</v>
      </c>
      <c r="B295" s="14" t="s">
        <v>2230</v>
      </c>
      <c r="C295" s="2" t="n">
        <v>0.000272</v>
      </c>
      <c r="D295" s="14" t="s">
        <v>2932</v>
      </c>
      <c r="E295" s="0" t="s">
        <v>2933</v>
      </c>
    </row>
    <row r="296" customFormat="false" ht="12.75" hidden="false" customHeight="false" outlineLevel="0" collapsed="false">
      <c r="A296" s="0" t="s">
        <v>2934</v>
      </c>
      <c r="B296" s="14" t="s">
        <v>2214</v>
      </c>
      <c r="C296" s="2" t="n">
        <v>0.000272</v>
      </c>
      <c r="D296" s="14" t="s">
        <v>2935</v>
      </c>
      <c r="E296" s="0" t="s">
        <v>9</v>
      </c>
    </row>
    <row r="297" customFormat="false" ht="12.75" hidden="false" customHeight="false" outlineLevel="0" collapsed="false">
      <c r="A297" s="0" t="s">
        <v>2936</v>
      </c>
      <c r="B297" s="14" t="s">
        <v>2214</v>
      </c>
      <c r="C297" s="2" t="n">
        <v>0.000274</v>
      </c>
      <c r="D297" s="14" t="s">
        <v>2937</v>
      </c>
      <c r="E297" s="0" t="s">
        <v>9</v>
      </c>
    </row>
    <row r="298" customFormat="false" ht="12.75" hidden="false" customHeight="false" outlineLevel="0" collapsed="false">
      <c r="A298" s="0" t="s">
        <v>2938</v>
      </c>
      <c r="B298" s="14" t="s">
        <v>2230</v>
      </c>
      <c r="C298" s="2" t="n">
        <v>0.00028</v>
      </c>
      <c r="D298" s="14" t="s">
        <v>2939</v>
      </c>
      <c r="E298" s="0" t="s">
        <v>2940</v>
      </c>
    </row>
    <row r="299" customFormat="false" ht="12.75" hidden="false" customHeight="false" outlineLevel="0" collapsed="false">
      <c r="A299" s="0" t="s">
        <v>2941</v>
      </c>
      <c r="B299" s="14" t="s">
        <v>12</v>
      </c>
      <c r="C299" s="2" t="n">
        <v>0.00028</v>
      </c>
      <c r="D299" s="14" t="s">
        <v>2942</v>
      </c>
      <c r="E299" s="0" t="s">
        <v>9</v>
      </c>
    </row>
    <row r="300" customFormat="false" ht="12.75" hidden="false" customHeight="false" outlineLevel="0" collapsed="false">
      <c r="A300" s="0" t="s">
        <v>1104</v>
      </c>
      <c r="B300" s="14" t="s">
        <v>12</v>
      </c>
      <c r="C300" s="2" t="n">
        <v>0.00028</v>
      </c>
      <c r="D300" s="14" t="s">
        <v>2943</v>
      </c>
      <c r="E300" s="0" t="s">
        <v>2944</v>
      </c>
    </row>
    <row r="301" customFormat="false" ht="12.75" hidden="false" customHeight="false" outlineLevel="0" collapsed="false">
      <c r="A301" s="0" t="s">
        <v>546</v>
      </c>
      <c r="B301" s="14" t="s">
        <v>174</v>
      </c>
      <c r="C301" s="2" t="n">
        <v>0.000285</v>
      </c>
      <c r="D301" s="14" t="s">
        <v>2945</v>
      </c>
      <c r="E301" s="0" t="s">
        <v>2946</v>
      </c>
    </row>
    <row r="302" customFormat="false" ht="12.75" hidden="false" customHeight="false" outlineLevel="0" collapsed="false">
      <c r="A302" s="0" t="s">
        <v>2947</v>
      </c>
      <c r="B302" s="14" t="s">
        <v>2214</v>
      </c>
      <c r="C302" s="2" t="n">
        <v>0.000288</v>
      </c>
      <c r="D302" s="14" t="s">
        <v>2948</v>
      </c>
      <c r="E302" s="0" t="s">
        <v>9</v>
      </c>
    </row>
    <row r="303" customFormat="false" ht="12.75" hidden="false" customHeight="false" outlineLevel="0" collapsed="false">
      <c r="A303" s="0" t="s">
        <v>2949</v>
      </c>
      <c r="B303" s="14" t="s">
        <v>77</v>
      </c>
      <c r="C303" s="2" t="n">
        <v>0.000289</v>
      </c>
      <c r="D303" s="14" t="s">
        <v>2950</v>
      </c>
      <c r="E303" s="0" t="s">
        <v>2336</v>
      </c>
    </row>
    <row r="304" customFormat="false" ht="12.75" hidden="false" customHeight="false" outlineLevel="0" collapsed="false">
      <c r="A304" s="0" t="s">
        <v>2951</v>
      </c>
      <c r="B304" s="14" t="s">
        <v>43</v>
      </c>
      <c r="C304" s="2" t="n">
        <v>0.000291</v>
      </c>
      <c r="D304" s="14" t="s">
        <v>2952</v>
      </c>
      <c r="E304" s="0" t="s">
        <v>2953</v>
      </c>
    </row>
    <row r="305" customFormat="false" ht="12.75" hidden="false" customHeight="false" outlineLevel="0" collapsed="false">
      <c r="A305" s="0" t="s">
        <v>2954</v>
      </c>
      <c r="B305" s="14" t="s">
        <v>2363</v>
      </c>
      <c r="C305" s="2" t="n">
        <v>0.000298</v>
      </c>
      <c r="D305" s="14" t="s">
        <v>2955</v>
      </c>
      <c r="E305" s="0" t="s">
        <v>2956</v>
      </c>
    </row>
    <row r="306" customFormat="false" ht="12.75" hidden="false" customHeight="false" outlineLevel="0" collapsed="false">
      <c r="A306" s="0" t="s">
        <v>2957</v>
      </c>
      <c r="B306" s="14" t="s">
        <v>2474</v>
      </c>
      <c r="C306" s="2" t="n">
        <v>0.000298</v>
      </c>
      <c r="D306" s="14" t="s">
        <v>2958</v>
      </c>
      <c r="E306" s="0" t="s">
        <v>2959</v>
      </c>
    </row>
    <row r="307" customFormat="false" ht="12.75" hidden="false" customHeight="false" outlineLevel="0" collapsed="false">
      <c r="A307" s="0" t="s">
        <v>2960</v>
      </c>
      <c r="B307" s="14" t="s">
        <v>77</v>
      </c>
      <c r="C307" s="2" t="n">
        <v>0.000298</v>
      </c>
      <c r="D307" s="14" t="s">
        <v>2961</v>
      </c>
      <c r="E307" s="0" t="s">
        <v>2956</v>
      </c>
    </row>
    <row r="308" customFormat="false" ht="12.75" hidden="false" customHeight="false" outlineLevel="0" collapsed="false">
      <c r="A308" s="0" t="s">
        <v>2962</v>
      </c>
      <c r="B308" s="14" t="s">
        <v>2310</v>
      </c>
      <c r="C308" s="2" t="n">
        <v>0.000298</v>
      </c>
      <c r="D308" s="14" t="s">
        <v>2963</v>
      </c>
      <c r="E308" s="0" t="s">
        <v>2964</v>
      </c>
    </row>
    <row r="309" customFormat="false" ht="12.75" hidden="false" customHeight="false" outlineLevel="0" collapsed="false">
      <c r="A309" s="0" t="s">
        <v>2965</v>
      </c>
      <c r="B309" s="14" t="s">
        <v>2214</v>
      </c>
      <c r="C309" s="2" t="n">
        <v>0.0003</v>
      </c>
      <c r="D309" s="14" t="s">
        <v>2966</v>
      </c>
      <c r="E309" s="0" t="s">
        <v>9</v>
      </c>
    </row>
    <row r="310" customFormat="false" ht="12.75" hidden="false" customHeight="false" outlineLevel="0" collapsed="false">
      <c r="A310" s="0" t="s">
        <v>620</v>
      </c>
      <c r="B310" s="14" t="s">
        <v>43</v>
      </c>
      <c r="C310" s="2" t="n">
        <v>0.000305</v>
      </c>
      <c r="D310" s="14" t="s">
        <v>2967</v>
      </c>
      <c r="E310" s="0" t="s">
        <v>9</v>
      </c>
    </row>
    <row r="311" customFormat="false" ht="12.75" hidden="false" customHeight="false" outlineLevel="0" collapsed="false">
      <c r="A311" s="0" t="s">
        <v>2968</v>
      </c>
      <c r="B311" s="14" t="s">
        <v>2214</v>
      </c>
      <c r="C311" s="2" t="n">
        <v>0.000308</v>
      </c>
      <c r="D311" s="14" t="s">
        <v>2969</v>
      </c>
      <c r="E311" s="0" t="s">
        <v>9</v>
      </c>
    </row>
    <row r="312" customFormat="false" ht="12.75" hidden="false" customHeight="false" outlineLevel="0" collapsed="false">
      <c r="A312" s="0" t="s">
        <v>1043</v>
      </c>
      <c r="B312" s="14" t="s">
        <v>43</v>
      </c>
      <c r="C312" s="2" t="n">
        <v>0.000308</v>
      </c>
      <c r="D312" s="14" t="s">
        <v>2970</v>
      </c>
      <c r="E312" s="0" t="s">
        <v>2368</v>
      </c>
    </row>
    <row r="313" customFormat="false" ht="12.75" hidden="false" customHeight="false" outlineLevel="0" collapsed="false">
      <c r="A313" s="0" t="s">
        <v>2971</v>
      </c>
      <c r="B313" s="14" t="s">
        <v>21</v>
      </c>
      <c r="C313" s="2" t="n">
        <v>0.000313</v>
      </c>
      <c r="D313" s="14" t="s">
        <v>2972</v>
      </c>
      <c r="E313" s="0" t="s">
        <v>9</v>
      </c>
    </row>
    <row r="314" customFormat="false" ht="12.75" hidden="false" customHeight="false" outlineLevel="0" collapsed="false">
      <c r="A314" s="0" t="s">
        <v>2973</v>
      </c>
      <c r="B314" s="14" t="s">
        <v>2597</v>
      </c>
      <c r="C314" s="2" t="n">
        <v>0.000315</v>
      </c>
      <c r="D314" s="14" t="s">
        <v>2974</v>
      </c>
      <c r="E314" s="0" t="s">
        <v>2975</v>
      </c>
    </row>
    <row r="315" customFormat="false" ht="12.75" hidden="false" customHeight="false" outlineLevel="0" collapsed="false">
      <c r="A315" s="0" t="s">
        <v>2976</v>
      </c>
      <c r="B315" s="14" t="s">
        <v>2214</v>
      </c>
      <c r="C315" s="2" t="n">
        <v>0.000315</v>
      </c>
      <c r="D315" s="14" t="s">
        <v>2977</v>
      </c>
      <c r="E315" s="0" t="s">
        <v>9</v>
      </c>
    </row>
    <row r="316" customFormat="false" ht="12.75" hidden="false" customHeight="false" outlineLevel="0" collapsed="false">
      <c r="A316" s="0" t="s">
        <v>2978</v>
      </c>
      <c r="B316" s="14" t="s">
        <v>2214</v>
      </c>
      <c r="C316" s="2" t="n">
        <v>0.000317</v>
      </c>
      <c r="D316" s="14" t="s">
        <v>2979</v>
      </c>
      <c r="E316" s="0" t="s">
        <v>9</v>
      </c>
    </row>
    <row r="317" customFormat="false" ht="12.75" hidden="false" customHeight="false" outlineLevel="0" collapsed="false">
      <c r="A317" s="0" t="s">
        <v>2980</v>
      </c>
      <c r="B317" s="14" t="s">
        <v>2214</v>
      </c>
      <c r="C317" s="2" t="n">
        <v>0.000318</v>
      </c>
      <c r="D317" s="14" t="s">
        <v>2981</v>
      </c>
      <c r="E317" s="0" t="s">
        <v>9</v>
      </c>
    </row>
    <row r="318" customFormat="false" ht="12.75" hidden="false" customHeight="false" outlineLevel="0" collapsed="false">
      <c r="A318" s="0" t="s">
        <v>2982</v>
      </c>
      <c r="B318" s="14" t="s">
        <v>2214</v>
      </c>
      <c r="C318" s="2" t="n">
        <v>0.000319</v>
      </c>
      <c r="D318" s="14" t="s">
        <v>2983</v>
      </c>
      <c r="E318" s="0" t="s">
        <v>9</v>
      </c>
    </row>
    <row r="319" customFormat="false" ht="12.75" hidden="false" customHeight="false" outlineLevel="0" collapsed="false">
      <c r="A319" s="0" t="s">
        <v>2984</v>
      </c>
      <c r="B319" s="14" t="s">
        <v>2214</v>
      </c>
      <c r="C319" s="2" t="n">
        <v>0.000323</v>
      </c>
      <c r="D319" s="14" t="s">
        <v>2985</v>
      </c>
      <c r="E319" s="0" t="s">
        <v>9</v>
      </c>
    </row>
    <row r="320" customFormat="false" ht="12.75" hidden="false" customHeight="false" outlineLevel="0" collapsed="false">
      <c r="A320" s="0" t="s">
        <v>2986</v>
      </c>
      <c r="B320" s="14" t="s">
        <v>2230</v>
      </c>
      <c r="C320" s="2" t="n">
        <v>0.000326</v>
      </c>
      <c r="D320" s="14" t="s">
        <v>2987</v>
      </c>
      <c r="E320" s="0" t="s">
        <v>2778</v>
      </c>
    </row>
    <row r="321" customFormat="false" ht="12.75" hidden="false" customHeight="false" outlineLevel="0" collapsed="false">
      <c r="A321" s="0" t="s">
        <v>2988</v>
      </c>
      <c r="B321" s="14" t="s">
        <v>2230</v>
      </c>
      <c r="C321" s="2" t="n">
        <v>0.000327</v>
      </c>
      <c r="D321" s="14" t="s">
        <v>2989</v>
      </c>
      <c r="E321" s="0" t="s">
        <v>2990</v>
      </c>
    </row>
    <row r="322" customFormat="false" ht="12.75" hidden="false" customHeight="false" outlineLevel="0" collapsed="false">
      <c r="A322" s="0" t="s">
        <v>2991</v>
      </c>
      <c r="B322" s="14" t="s">
        <v>2214</v>
      </c>
      <c r="C322" s="2" t="n">
        <v>0.000328</v>
      </c>
      <c r="D322" s="14" t="s">
        <v>2992</v>
      </c>
      <c r="E322" s="0" t="s">
        <v>9</v>
      </c>
    </row>
    <row r="323" customFormat="false" ht="12.75" hidden="false" customHeight="false" outlineLevel="0" collapsed="false">
      <c r="A323" s="0" t="s">
        <v>2993</v>
      </c>
      <c r="B323" s="14" t="s">
        <v>2214</v>
      </c>
      <c r="C323" s="2" t="n">
        <v>0.000332</v>
      </c>
      <c r="D323" s="14" t="s">
        <v>2994</v>
      </c>
      <c r="E323" s="0" t="s">
        <v>9</v>
      </c>
    </row>
    <row r="324" customFormat="false" ht="12.75" hidden="false" customHeight="false" outlineLevel="0" collapsed="false">
      <c r="A324" s="0" t="s">
        <v>2995</v>
      </c>
      <c r="B324" s="14" t="s">
        <v>77</v>
      </c>
      <c r="C324" s="2" t="n">
        <v>0.000342</v>
      </c>
      <c r="D324" s="14" t="s">
        <v>2996</v>
      </c>
      <c r="E324" s="0" t="s">
        <v>2997</v>
      </c>
    </row>
    <row r="325" customFormat="false" ht="12.75" hidden="false" customHeight="false" outlineLevel="0" collapsed="false">
      <c r="A325" s="0" t="s">
        <v>2998</v>
      </c>
      <c r="B325" s="14" t="s">
        <v>2230</v>
      </c>
      <c r="C325" s="2" t="n">
        <v>0.000342</v>
      </c>
      <c r="D325" s="14" t="s">
        <v>2999</v>
      </c>
      <c r="E325" s="0" t="s">
        <v>3000</v>
      </c>
    </row>
    <row r="326" customFormat="false" ht="12.75" hidden="false" customHeight="false" outlineLevel="0" collapsed="false">
      <c r="A326" s="0" t="s">
        <v>3001</v>
      </c>
      <c r="B326" s="14" t="s">
        <v>174</v>
      </c>
      <c r="C326" s="2" t="n">
        <v>0.000346</v>
      </c>
      <c r="D326" s="14" t="s">
        <v>3002</v>
      </c>
      <c r="E326" s="0" t="s">
        <v>3003</v>
      </c>
    </row>
    <row r="327" customFormat="false" ht="12.75" hidden="false" customHeight="false" outlineLevel="0" collapsed="false">
      <c r="A327" s="0" t="s">
        <v>3004</v>
      </c>
      <c r="B327" s="14" t="s">
        <v>12</v>
      </c>
      <c r="C327" s="2" t="n">
        <v>0.000348</v>
      </c>
      <c r="D327" s="14" t="s">
        <v>3005</v>
      </c>
      <c r="E327" s="0" t="s">
        <v>9</v>
      </c>
    </row>
    <row r="328" customFormat="false" ht="12.75" hidden="false" customHeight="false" outlineLevel="0" collapsed="false">
      <c r="A328" s="0" t="s">
        <v>3006</v>
      </c>
      <c r="B328" s="14" t="s">
        <v>43</v>
      </c>
      <c r="C328" s="2" t="n">
        <v>0.000353</v>
      </c>
      <c r="D328" s="14" t="s">
        <v>3007</v>
      </c>
      <c r="E328" s="0" t="s">
        <v>3008</v>
      </c>
    </row>
    <row r="329" customFormat="false" ht="12.75" hidden="false" customHeight="false" outlineLevel="0" collapsed="false">
      <c r="A329" s="0" t="s">
        <v>3009</v>
      </c>
      <c r="B329" s="14" t="s">
        <v>2214</v>
      </c>
      <c r="C329" s="2" t="n">
        <v>0.000353</v>
      </c>
      <c r="D329" s="14" t="s">
        <v>3010</v>
      </c>
      <c r="E329" s="0" t="s">
        <v>9</v>
      </c>
    </row>
    <row r="330" customFormat="false" ht="12.75" hidden="false" customHeight="false" outlineLevel="0" collapsed="false">
      <c r="A330" s="0" t="s">
        <v>3011</v>
      </c>
      <c r="B330" s="14" t="s">
        <v>2463</v>
      </c>
      <c r="C330" s="2" t="n">
        <v>0.000354</v>
      </c>
      <c r="D330" s="14" t="s">
        <v>3012</v>
      </c>
      <c r="E330" s="0" t="s">
        <v>3013</v>
      </c>
    </row>
    <row r="331" customFormat="false" ht="12.75" hidden="false" customHeight="false" outlineLevel="0" collapsed="false">
      <c r="A331" s="0" t="s">
        <v>3014</v>
      </c>
      <c r="B331" s="14" t="s">
        <v>2530</v>
      </c>
      <c r="C331" s="2" t="n">
        <v>0.000369</v>
      </c>
      <c r="D331" s="14" t="s">
        <v>3015</v>
      </c>
      <c r="E331" s="0" t="s">
        <v>3016</v>
      </c>
    </row>
    <row r="332" customFormat="false" ht="12.75" hidden="false" customHeight="false" outlineLevel="0" collapsed="false">
      <c r="A332" s="0" t="s">
        <v>3017</v>
      </c>
      <c r="B332" s="14" t="s">
        <v>2230</v>
      </c>
      <c r="C332" s="2" t="n">
        <v>0.000379</v>
      </c>
      <c r="D332" s="14" t="s">
        <v>3018</v>
      </c>
      <c r="E332" s="0" t="s">
        <v>3019</v>
      </c>
    </row>
    <row r="333" customFormat="false" ht="12.75" hidden="false" customHeight="false" outlineLevel="0" collapsed="false">
      <c r="A333" s="0" t="s">
        <v>3020</v>
      </c>
      <c r="B333" s="14" t="s">
        <v>2230</v>
      </c>
      <c r="C333" s="2" t="n">
        <v>0.000379</v>
      </c>
      <c r="D333" s="14" t="s">
        <v>3021</v>
      </c>
      <c r="E333" s="0" t="s">
        <v>2953</v>
      </c>
    </row>
    <row r="334" customFormat="false" ht="12.75" hidden="false" customHeight="false" outlineLevel="0" collapsed="false">
      <c r="A334" s="0" t="s">
        <v>3022</v>
      </c>
      <c r="B334" s="14" t="s">
        <v>2214</v>
      </c>
      <c r="C334" s="2" t="n">
        <v>0.000386</v>
      </c>
      <c r="D334" s="14" t="s">
        <v>3023</v>
      </c>
      <c r="E334" s="0" t="s">
        <v>9</v>
      </c>
    </row>
    <row r="335" customFormat="false" ht="12.75" hidden="false" customHeight="false" outlineLevel="0" collapsed="false">
      <c r="A335" s="0" t="s">
        <v>3024</v>
      </c>
      <c r="B335" s="14" t="s">
        <v>21</v>
      </c>
      <c r="C335" s="2" t="n">
        <v>0.000398</v>
      </c>
      <c r="D335" s="14" t="s">
        <v>2774</v>
      </c>
      <c r="E335" s="0" t="s">
        <v>3025</v>
      </c>
    </row>
    <row r="336" customFormat="false" ht="12.75" hidden="false" customHeight="false" outlineLevel="0" collapsed="false">
      <c r="A336" s="0" t="s">
        <v>3026</v>
      </c>
      <c r="B336" s="14" t="s">
        <v>12</v>
      </c>
      <c r="C336" s="2" t="n">
        <v>0.000398</v>
      </c>
      <c r="D336" s="14" t="s">
        <v>3027</v>
      </c>
      <c r="E336" s="0" t="s">
        <v>3028</v>
      </c>
    </row>
    <row r="337" customFormat="false" ht="12.75" hidden="false" customHeight="false" outlineLevel="0" collapsed="false">
      <c r="A337" s="0" t="s">
        <v>3029</v>
      </c>
      <c r="B337" s="14" t="s">
        <v>2230</v>
      </c>
      <c r="C337" s="2" t="n">
        <v>0.000398</v>
      </c>
      <c r="D337" s="14" t="s">
        <v>3030</v>
      </c>
      <c r="E337" s="0" t="s">
        <v>3031</v>
      </c>
    </row>
    <row r="338" customFormat="false" ht="12.75" hidden="false" customHeight="false" outlineLevel="0" collapsed="false">
      <c r="A338" s="0" t="s">
        <v>3032</v>
      </c>
      <c r="B338" s="14" t="s">
        <v>2214</v>
      </c>
      <c r="C338" s="2" t="n">
        <v>0.000399</v>
      </c>
      <c r="D338" s="14" t="s">
        <v>3033</v>
      </c>
      <c r="E338" s="0" t="s">
        <v>9</v>
      </c>
    </row>
    <row r="339" customFormat="false" ht="12.75" hidden="false" customHeight="false" outlineLevel="0" collapsed="false">
      <c r="A339" s="0" t="s">
        <v>3034</v>
      </c>
      <c r="B339" s="14" t="s">
        <v>43</v>
      </c>
      <c r="C339" s="2" t="n">
        <v>0.000401</v>
      </c>
      <c r="D339" s="14" t="s">
        <v>3035</v>
      </c>
      <c r="E339" s="0" t="s">
        <v>3036</v>
      </c>
    </row>
    <row r="340" customFormat="false" ht="12.75" hidden="false" customHeight="false" outlineLevel="0" collapsed="false">
      <c r="A340" s="0" t="s">
        <v>3037</v>
      </c>
      <c r="B340" s="14" t="s">
        <v>43</v>
      </c>
      <c r="C340" s="2" t="n">
        <v>0.000403</v>
      </c>
      <c r="D340" s="14" t="s">
        <v>3038</v>
      </c>
      <c r="E340" s="0" t="s">
        <v>2925</v>
      </c>
    </row>
    <row r="341" customFormat="false" ht="12.75" hidden="false" customHeight="false" outlineLevel="0" collapsed="false">
      <c r="A341" s="0" t="s">
        <v>3039</v>
      </c>
      <c r="B341" s="14" t="s">
        <v>12</v>
      </c>
      <c r="C341" s="2" t="n">
        <v>0.000403</v>
      </c>
      <c r="D341" s="14" t="s">
        <v>3040</v>
      </c>
      <c r="E341" s="0" t="s">
        <v>3041</v>
      </c>
    </row>
    <row r="342" customFormat="false" ht="12.75" hidden="false" customHeight="false" outlineLevel="0" collapsed="false">
      <c r="A342" s="0" t="s">
        <v>3042</v>
      </c>
      <c r="B342" s="14" t="s">
        <v>2230</v>
      </c>
      <c r="C342" s="2" t="n">
        <v>0.000407</v>
      </c>
      <c r="D342" s="14" t="s">
        <v>3043</v>
      </c>
      <c r="E342" s="0" t="s">
        <v>3044</v>
      </c>
    </row>
    <row r="343" customFormat="false" ht="12.75" hidden="false" customHeight="false" outlineLevel="0" collapsed="false">
      <c r="A343" s="0" t="s">
        <v>3045</v>
      </c>
      <c r="B343" s="14" t="s">
        <v>2214</v>
      </c>
      <c r="C343" s="2" t="n">
        <v>0.000413</v>
      </c>
      <c r="D343" s="14" t="s">
        <v>3046</v>
      </c>
      <c r="E343" s="0" t="s">
        <v>9</v>
      </c>
    </row>
    <row r="344" customFormat="false" ht="12.75" hidden="false" customHeight="false" outlineLevel="0" collapsed="false">
      <c r="A344" s="0" t="s">
        <v>3047</v>
      </c>
      <c r="B344" s="14" t="s">
        <v>191</v>
      </c>
      <c r="C344" s="2" t="n">
        <v>0.000413</v>
      </c>
      <c r="D344" s="14" t="s">
        <v>3048</v>
      </c>
      <c r="E344" s="0" t="s">
        <v>3049</v>
      </c>
    </row>
    <row r="345" customFormat="false" ht="12.75" hidden="false" customHeight="false" outlineLevel="0" collapsed="false">
      <c r="A345" s="0" t="s">
        <v>3050</v>
      </c>
      <c r="B345" s="14" t="s">
        <v>21</v>
      </c>
      <c r="C345" s="2" t="n">
        <v>0.000413</v>
      </c>
      <c r="D345" s="14" t="s">
        <v>3051</v>
      </c>
      <c r="E345" s="0" t="s">
        <v>3052</v>
      </c>
    </row>
    <row r="346" customFormat="false" ht="12.75" hidden="false" customHeight="false" outlineLevel="0" collapsed="false">
      <c r="A346" s="0" t="s">
        <v>322</v>
      </c>
      <c r="B346" s="14" t="s">
        <v>174</v>
      </c>
      <c r="C346" s="2" t="n">
        <v>0.000413</v>
      </c>
      <c r="D346" s="14" t="s">
        <v>3053</v>
      </c>
      <c r="E346" s="0" t="s">
        <v>3054</v>
      </c>
    </row>
    <row r="347" customFormat="false" ht="12.75" hidden="false" customHeight="false" outlineLevel="0" collapsed="false">
      <c r="A347" s="0" t="s">
        <v>3055</v>
      </c>
      <c r="B347" s="14" t="s">
        <v>2214</v>
      </c>
      <c r="C347" s="2" t="n">
        <v>0.000413</v>
      </c>
      <c r="D347" s="14" t="s">
        <v>3056</v>
      </c>
      <c r="E347" s="0" t="s">
        <v>9</v>
      </c>
    </row>
    <row r="348" customFormat="false" ht="12.75" hidden="false" customHeight="false" outlineLevel="0" collapsed="false">
      <c r="A348" s="0" t="s">
        <v>3057</v>
      </c>
      <c r="B348" s="14" t="s">
        <v>2214</v>
      </c>
      <c r="C348" s="2" t="n">
        <v>0.000415</v>
      </c>
      <c r="D348" s="14" t="s">
        <v>3058</v>
      </c>
      <c r="E348" s="0" t="s">
        <v>9</v>
      </c>
    </row>
    <row r="349" customFormat="false" ht="12.75" hidden="false" customHeight="false" outlineLevel="0" collapsed="false">
      <c r="A349" s="0" t="s">
        <v>3059</v>
      </c>
      <c r="B349" s="14" t="s">
        <v>2214</v>
      </c>
      <c r="C349" s="2" t="n">
        <v>0.000415</v>
      </c>
      <c r="D349" s="14" t="s">
        <v>3060</v>
      </c>
      <c r="E349" s="0" t="s">
        <v>9</v>
      </c>
    </row>
    <row r="350" customFormat="false" ht="12.75" hidden="false" customHeight="false" outlineLevel="0" collapsed="false">
      <c r="A350" s="0" t="s">
        <v>3061</v>
      </c>
      <c r="B350" s="14" t="s">
        <v>77</v>
      </c>
      <c r="C350" s="2" t="n">
        <v>0.000416</v>
      </c>
      <c r="D350" s="14" t="s">
        <v>3062</v>
      </c>
      <c r="E350" s="0" t="s">
        <v>2754</v>
      </c>
    </row>
    <row r="351" customFormat="false" ht="12.75" hidden="false" customHeight="false" outlineLevel="0" collapsed="false">
      <c r="A351" s="0" t="s">
        <v>3063</v>
      </c>
      <c r="B351" s="14" t="s">
        <v>2530</v>
      </c>
      <c r="C351" s="2" t="n">
        <v>0.000418</v>
      </c>
      <c r="D351" s="14" t="s">
        <v>3064</v>
      </c>
      <c r="E351" s="0" t="s">
        <v>3065</v>
      </c>
    </row>
    <row r="352" customFormat="false" ht="12.75" hidden="false" customHeight="false" outlineLevel="0" collapsed="false">
      <c r="A352" s="0" t="s">
        <v>3066</v>
      </c>
      <c r="B352" s="14" t="s">
        <v>77</v>
      </c>
      <c r="C352" s="2" t="n">
        <v>0.000421</v>
      </c>
      <c r="D352" s="14" t="s">
        <v>3067</v>
      </c>
      <c r="E352" s="0" t="s">
        <v>3068</v>
      </c>
    </row>
    <row r="353" customFormat="false" ht="12.75" hidden="false" customHeight="false" outlineLevel="0" collapsed="false">
      <c r="A353" s="0" t="s">
        <v>3069</v>
      </c>
      <c r="B353" s="14" t="s">
        <v>21</v>
      </c>
      <c r="C353" s="2" t="n">
        <v>0.000429</v>
      </c>
      <c r="D353" s="14" t="s">
        <v>3070</v>
      </c>
      <c r="E353" s="0" t="s">
        <v>3071</v>
      </c>
    </row>
    <row r="354" customFormat="false" ht="12.75" hidden="false" customHeight="false" outlineLevel="0" collapsed="false">
      <c r="A354" s="0" t="s">
        <v>3072</v>
      </c>
      <c r="B354" s="14" t="s">
        <v>2214</v>
      </c>
      <c r="C354" s="2" t="n">
        <v>0.000431</v>
      </c>
      <c r="D354" s="14" t="s">
        <v>3073</v>
      </c>
      <c r="E354" s="0" t="s">
        <v>9</v>
      </c>
    </row>
    <row r="355" customFormat="false" ht="12.75" hidden="false" customHeight="false" outlineLevel="0" collapsed="false">
      <c r="A355" s="0" t="s">
        <v>3074</v>
      </c>
      <c r="B355" s="14" t="s">
        <v>2214</v>
      </c>
      <c r="C355" s="2" t="n">
        <v>0.000432</v>
      </c>
      <c r="D355" s="14" t="s">
        <v>3075</v>
      </c>
      <c r="E355" s="0" t="s">
        <v>9</v>
      </c>
    </row>
    <row r="356" customFormat="false" ht="12.75" hidden="false" customHeight="false" outlineLevel="0" collapsed="false">
      <c r="A356" s="0" t="s">
        <v>3076</v>
      </c>
      <c r="B356" s="14" t="s">
        <v>2498</v>
      </c>
      <c r="C356" s="2" t="n">
        <v>0.000439</v>
      </c>
      <c r="D356" s="14" t="s">
        <v>3077</v>
      </c>
      <c r="E356" s="0" t="s">
        <v>3078</v>
      </c>
    </row>
    <row r="357" customFormat="false" ht="12.75" hidden="false" customHeight="false" outlineLevel="0" collapsed="false">
      <c r="A357" s="0" t="s">
        <v>3079</v>
      </c>
      <c r="B357" s="14" t="s">
        <v>2289</v>
      </c>
      <c r="C357" s="2" t="n">
        <v>0.000442</v>
      </c>
      <c r="D357" s="14" t="s">
        <v>3080</v>
      </c>
      <c r="E357" s="0" t="s">
        <v>3081</v>
      </c>
    </row>
    <row r="358" customFormat="false" ht="12.75" hidden="false" customHeight="false" outlineLevel="0" collapsed="false">
      <c r="A358" s="0" t="s">
        <v>3082</v>
      </c>
      <c r="B358" s="14" t="s">
        <v>2214</v>
      </c>
      <c r="C358" s="2" t="n">
        <v>0.000443</v>
      </c>
      <c r="D358" s="14" t="s">
        <v>3083</v>
      </c>
      <c r="E358" s="0" t="s">
        <v>9</v>
      </c>
    </row>
    <row r="359" customFormat="false" ht="12.75" hidden="false" customHeight="false" outlineLevel="0" collapsed="false">
      <c r="A359" s="0" t="s">
        <v>3084</v>
      </c>
      <c r="B359" s="14" t="s">
        <v>2214</v>
      </c>
      <c r="C359" s="2" t="n">
        <v>0.000456</v>
      </c>
      <c r="D359" s="14" t="s">
        <v>3085</v>
      </c>
      <c r="E359" s="0" t="s">
        <v>9</v>
      </c>
    </row>
    <row r="360" customFormat="false" ht="12.75" hidden="false" customHeight="false" outlineLevel="0" collapsed="false">
      <c r="A360" s="0" t="s">
        <v>3086</v>
      </c>
      <c r="B360" s="14" t="s">
        <v>2230</v>
      </c>
      <c r="C360" s="2" t="n">
        <v>0.000458</v>
      </c>
      <c r="D360" s="14" t="s">
        <v>3087</v>
      </c>
      <c r="E360" s="0" t="s">
        <v>2956</v>
      </c>
    </row>
    <row r="361" customFormat="false" ht="12.75" hidden="false" customHeight="false" outlineLevel="0" collapsed="false">
      <c r="A361" s="0" t="s">
        <v>3088</v>
      </c>
      <c r="B361" s="14" t="s">
        <v>2214</v>
      </c>
      <c r="C361" s="2" t="n">
        <v>0.000459</v>
      </c>
      <c r="D361" s="14" t="s">
        <v>3089</v>
      </c>
      <c r="E361" s="0" t="s">
        <v>9</v>
      </c>
    </row>
    <row r="362" customFormat="false" ht="12.75" hidden="false" customHeight="false" outlineLevel="0" collapsed="false">
      <c r="A362" s="0" t="s">
        <v>3090</v>
      </c>
      <c r="B362" s="14" t="s">
        <v>2214</v>
      </c>
      <c r="C362" s="2" t="n">
        <v>0.000463</v>
      </c>
      <c r="D362" s="14" t="s">
        <v>3091</v>
      </c>
      <c r="E362" s="0" t="s">
        <v>9</v>
      </c>
    </row>
    <row r="363" customFormat="false" ht="12.75" hidden="false" customHeight="false" outlineLevel="0" collapsed="false">
      <c r="A363" s="0" t="s">
        <v>3092</v>
      </c>
      <c r="B363" s="14" t="s">
        <v>2214</v>
      </c>
      <c r="C363" s="2" t="n">
        <v>0.000464</v>
      </c>
      <c r="D363" s="14" t="s">
        <v>3093</v>
      </c>
      <c r="E363" s="0" t="s">
        <v>9</v>
      </c>
    </row>
    <row r="364" customFormat="false" ht="12.75" hidden="false" customHeight="false" outlineLevel="0" collapsed="false">
      <c r="A364" s="0" t="s">
        <v>3094</v>
      </c>
      <c r="B364" s="14" t="s">
        <v>2841</v>
      </c>
      <c r="C364" s="2" t="n">
        <v>0.000467</v>
      </c>
      <c r="D364" s="14" t="s">
        <v>3095</v>
      </c>
      <c r="E364" s="0" t="s">
        <v>3096</v>
      </c>
    </row>
    <row r="365" customFormat="false" ht="12.75" hidden="false" customHeight="false" outlineLevel="0" collapsed="false">
      <c r="A365" s="0" t="s">
        <v>3097</v>
      </c>
      <c r="B365" s="14" t="s">
        <v>2230</v>
      </c>
      <c r="C365" s="2" t="n">
        <v>0.000467</v>
      </c>
      <c r="D365" s="14" t="s">
        <v>3098</v>
      </c>
      <c r="E365" s="0" t="s">
        <v>3099</v>
      </c>
    </row>
    <row r="366" customFormat="false" ht="12.75" hidden="false" customHeight="false" outlineLevel="0" collapsed="false">
      <c r="A366" s="0" t="s">
        <v>3100</v>
      </c>
      <c r="B366" s="14" t="s">
        <v>2214</v>
      </c>
      <c r="C366" s="2" t="n">
        <v>0.000467</v>
      </c>
      <c r="D366" s="14" t="s">
        <v>3101</v>
      </c>
      <c r="E366" s="0" t="s">
        <v>9</v>
      </c>
    </row>
    <row r="367" customFormat="false" ht="12.75" hidden="false" customHeight="false" outlineLevel="0" collapsed="false">
      <c r="A367" s="0" t="s">
        <v>3102</v>
      </c>
      <c r="B367" s="14" t="s">
        <v>2530</v>
      </c>
      <c r="C367" s="2" t="n">
        <v>0.000472</v>
      </c>
      <c r="D367" s="14" t="s">
        <v>3103</v>
      </c>
      <c r="E367" s="0" t="s">
        <v>3104</v>
      </c>
    </row>
    <row r="368" customFormat="false" ht="12.75" hidden="false" customHeight="false" outlineLevel="0" collapsed="false">
      <c r="A368" s="0" t="s">
        <v>3105</v>
      </c>
      <c r="B368" s="14" t="s">
        <v>2440</v>
      </c>
      <c r="C368" s="2" t="n">
        <v>0.000476</v>
      </c>
      <c r="D368" s="14" t="s">
        <v>3106</v>
      </c>
      <c r="E368" s="0" t="s">
        <v>9</v>
      </c>
    </row>
    <row r="369" customFormat="false" ht="12.75" hidden="false" customHeight="false" outlineLevel="0" collapsed="false">
      <c r="A369" s="0" t="s">
        <v>3107</v>
      </c>
      <c r="B369" s="14" t="s">
        <v>2214</v>
      </c>
      <c r="C369" s="2" t="n">
        <v>0.000477</v>
      </c>
      <c r="D369" s="14" t="s">
        <v>3108</v>
      </c>
      <c r="E369" s="0" t="s">
        <v>9</v>
      </c>
    </row>
    <row r="370" customFormat="false" ht="12.75" hidden="false" customHeight="false" outlineLevel="0" collapsed="false">
      <c r="A370" s="0" t="s">
        <v>3109</v>
      </c>
      <c r="B370" s="14" t="s">
        <v>3110</v>
      </c>
      <c r="C370" s="2" t="n">
        <v>0.000479</v>
      </c>
      <c r="D370" s="14" t="s">
        <v>3111</v>
      </c>
      <c r="E370" s="0" t="s">
        <v>2735</v>
      </c>
    </row>
    <row r="371" customFormat="false" ht="12.75" hidden="false" customHeight="false" outlineLevel="0" collapsed="false">
      <c r="A371" s="0" t="s">
        <v>3112</v>
      </c>
      <c r="B371" s="14" t="s">
        <v>16</v>
      </c>
      <c r="C371" s="2" t="n">
        <v>0.000481</v>
      </c>
      <c r="D371" s="14" t="s">
        <v>3113</v>
      </c>
      <c r="E371" s="0" t="s">
        <v>3114</v>
      </c>
    </row>
    <row r="372" customFormat="false" ht="12.75" hidden="false" customHeight="false" outlineLevel="0" collapsed="false">
      <c r="A372" s="0" t="s">
        <v>3115</v>
      </c>
      <c r="B372" s="14" t="s">
        <v>2620</v>
      </c>
      <c r="C372" s="2" t="n">
        <v>0.000481</v>
      </c>
      <c r="D372" s="14" t="s">
        <v>2806</v>
      </c>
      <c r="E372" s="0" t="s">
        <v>9</v>
      </c>
    </row>
    <row r="373" customFormat="false" ht="12.75" hidden="false" customHeight="false" outlineLevel="0" collapsed="false">
      <c r="A373" s="0" t="s">
        <v>3116</v>
      </c>
      <c r="B373" s="14" t="s">
        <v>12</v>
      </c>
      <c r="C373" s="2" t="n">
        <v>0.000481</v>
      </c>
      <c r="D373" s="14" t="s">
        <v>3117</v>
      </c>
      <c r="E373" s="0" t="s">
        <v>9</v>
      </c>
    </row>
    <row r="374" customFormat="false" ht="12.75" hidden="false" customHeight="false" outlineLevel="0" collapsed="false">
      <c r="A374" s="0" t="s">
        <v>3118</v>
      </c>
      <c r="B374" s="14" t="s">
        <v>3119</v>
      </c>
      <c r="C374" s="2" t="n">
        <v>0.000481</v>
      </c>
      <c r="D374" s="14" t="s">
        <v>3120</v>
      </c>
      <c r="E374" s="0" t="s">
        <v>3121</v>
      </c>
    </row>
    <row r="375" customFormat="false" ht="12.75" hidden="false" customHeight="false" outlineLevel="0" collapsed="false">
      <c r="A375" s="0" t="s">
        <v>3122</v>
      </c>
      <c r="B375" s="14" t="s">
        <v>174</v>
      </c>
      <c r="C375" s="2" t="n">
        <v>0.000484</v>
      </c>
      <c r="D375" s="14" t="s">
        <v>3123</v>
      </c>
      <c r="E375" s="0" t="s">
        <v>3124</v>
      </c>
    </row>
    <row r="376" customFormat="false" ht="12.75" hidden="false" customHeight="false" outlineLevel="0" collapsed="false">
      <c r="A376" s="0" t="s">
        <v>3125</v>
      </c>
      <c r="B376" s="14" t="s">
        <v>2214</v>
      </c>
      <c r="C376" s="2" t="n">
        <v>0.000488</v>
      </c>
      <c r="D376" s="14" t="s">
        <v>3126</v>
      </c>
      <c r="E376" s="0" t="s">
        <v>9</v>
      </c>
    </row>
    <row r="377" customFormat="false" ht="12.75" hidden="false" customHeight="false" outlineLevel="0" collapsed="false">
      <c r="A377" s="0" t="s">
        <v>3127</v>
      </c>
      <c r="B377" s="14" t="s">
        <v>2214</v>
      </c>
      <c r="C377" s="2" t="n">
        <v>0.000495</v>
      </c>
      <c r="D377" s="14" t="s">
        <v>3128</v>
      </c>
      <c r="E377" s="0" t="s">
        <v>9</v>
      </c>
    </row>
    <row r="378" customFormat="false" ht="12.75" hidden="false" customHeight="false" outlineLevel="0" collapsed="false">
      <c r="A378" s="0" t="s">
        <v>3129</v>
      </c>
      <c r="B378" s="14" t="s">
        <v>2214</v>
      </c>
      <c r="C378" s="2" t="n">
        <v>0.00051</v>
      </c>
      <c r="D378" s="14" t="s">
        <v>3130</v>
      </c>
      <c r="E378" s="0" t="s">
        <v>9</v>
      </c>
    </row>
    <row r="379" customFormat="false" ht="12.75" hidden="false" customHeight="false" outlineLevel="0" collapsed="false">
      <c r="A379" s="0" t="s">
        <v>3131</v>
      </c>
      <c r="B379" s="14" t="s">
        <v>2214</v>
      </c>
      <c r="C379" s="2" t="n">
        <v>0.00051</v>
      </c>
      <c r="D379" s="14" t="s">
        <v>3132</v>
      </c>
      <c r="E379" s="0" t="s">
        <v>9</v>
      </c>
    </row>
    <row r="380" customFormat="false" ht="12.75" hidden="false" customHeight="false" outlineLevel="0" collapsed="false">
      <c r="A380" s="0" t="s">
        <v>3133</v>
      </c>
      <c r="B380" s="14" t="s">
        <v>2841</v>
      </c>
      <c r="C380" s="2" t="n">
        <v>0.000518</v>
      </c>
      <c r="D380" s="14" t="s">
        <v>3134</v>
      </c>
      <c r="E380" s="0" t="s">
        <v>2690</v>
      </c>
    </row>
    <row r="381" customFormat="false" ht="12.75" hidden="false" customHeight="false" outlineLevel="0" collapsed="false">
      <c r="A381" s="0" t="s">
        <v>3135</v>
      </c>
      <c r="B381" s="14" t="s">
        <v>43</v>
      </c>
      <c r="C381" s="2" t="n">
        <v>0.000525</v>
      </c>
      <c r="D381" s="14" t="s">
        <v>3136</v>
      </c>
      <c r="E381" s="0" t="s">
        <v>3137</v>
      </c>
    </row>
    <row r="382" customFormat="false" ht="12.75" hidden="false" customHeight="false" outlineLevel="0" collapsed="false">
      <c r="A382" s="0" t="s">
        <v>3138</v>
      </c>
      <c r="B382" s="14" t="s">
        <v>2214</v>
      </c>
      <c r="C382" s="2" t="n">
        <v>0.000532</v>
      </c>
      <c r="D382" s="14" t="s">
        <v>3139</v>
      </c>
      <c r="E382" s="0" t="s">
        <v>9</v>
      </c>
    </row>
    <row r="383" customFormat="false" ht="12.75" hidden="false" customHeight="false" outlineLevel="0" collapsed="false">
      <c r="A383" s="0" t="s">
        <v>3140</v>
      </c>
      <c r="B383" s="14" t="s">
        <v>12</v>
      </c>
      <c r="C383" s="2" t="n">
        <v>0.000544</v>
      </c>
      <c r="D383" s="14" t="s">
        <v>3141</v>
      </c>
      <c r="E383" s="0" t="s">
        <v>9</v>
      </c>
    </row>
    <row r="384" customFormat="false" ht="12.75" hidden="false" customHeight="false" outlineLevel="0" collapsed="false">
      <c r="A384" s="0" t="s">
        <v>1080</v>
      </c>
      <c r="B384" s="14" t="s">
        <v>43</v>
      </c>
      <c r="C384" s="2" t="n">
        <v>0.000544</v>
      </c>
      <c r="D384" s="14" t="s">
        <v>3142</v>
      </c>
      <c r="E384" s="0" t="s">
        <v>9</v>
      </c>
    </row>
    <row r="385" customFormat="false" ht="12.75" hidden="false" customHeight="false" outlineLevel="0" collapsed="false">
      <c r="A385" s="0" t="s">
        <v>3143</v>
      </c>
      <c r="B385" s="14" t="s">
        <v>43</v>
      </c>
      <c r="C385" s="2" t="n">
        <v>0.000553</v>
      </c>
      <c r="D385" s="14" t="s">
        <v>3144</v>
      </c>
      <c r="E385" s="0" t="s">
        <v>3145</v>
      </c>
    </row>
    <row r="386" customFormat="false" ht="12.75" hidden="false" customHeight="false" outlineLevel="0" collapsed="false">
      <c r="A386" s="0" t="s">
        <v>3146</v>
      </c>
      <c r="B386" s="14" t="s">
        <v>2310</v>
      </c>
      <c r="C386" s="2" t="n">
        <v>0.000554</v>
      </c>
      <c r="D386" s="14" t="s">
        <v>3147</v>
      </c>
      <c r="E386" s="0" t="s">
        <v>2228</v>
      </c>
    </row>
    <row r="387" customFormat="false" ht="12.75" hidden="false" customHeight="false" outlineLevel="0" collapsed="false">
      <c r="A387" s="0" t="s">
        <v>3148</v>
      </c>
      <c r="B387" s="14" t="s">
        <v>2498</v>
      </c>
      <c r="C387" s="2" t="n">
        <v>0.00057</v>
      </c>
      <c r="D387" s="14" t="s">
        <v>3149</v>
      </c>
      <c r="E387" s="0" t="s">
        <v>3150</v>
      </c>
    </row>
    <row r="388" customFormat="false" ht="12.75" hidden="false" customHeight="false" outlineLevel="0" collapsed="false">
      <c r="A388" s="0" t="s">
        <v>3151</v>
      </c>
      <c r="B388" s="14" t="s">
        <v>2214</v>
      </c>
      <c r="C388" s="2" t="n">
        <v>0.000593</v>
      </c>
      <c r="D388" s="14" t="s">
        <v>3152</v>
      </c>
      <c r="E388" s="0" t="s">
        <v>9</v>
      </c>
    </row>
    <row r="389" customFormat="false" ht="12.75" hidden="false" customHeight="false" outlineLevel="0" collapsed="false">
      <c r="A389" s="0" t="s">
        <v>3153</v>
      </c>
      <c r="B389" s="14" t="s">
        <v>16</v>
      </c>
      <c r="C389" s="2" t="n">
        <v>0.000595</v>
      </c>
      <c r="D389" s="14" t="s">
        <v>3154</v>
      </c>
      <c r="E389" s="0" t="s">
        <v>2695</v>
      </c>
    </row>
    <row r="390" customFormat="false" ht="12.75" hidden="false" customHeight="false" outlineLevel="0" collapsed="false">
      <c r="A390" s="0" t="s">
        <v>3155</v>
      </c>
      <c r="B390" s="14" t="s">
        <v>12</v>
      </c>
      <c r="C390" s="2" t="n">
        <v>0.000604</v>
      </c>
      <c r="D390" s="14" t="s">
        <v>3156</v>
      </c>
      <c r="E390" s="0" t="s">
        <v>9</v>
      </c>
    </row>
    <row r="391" customFormat="false" ht="12.75" hidden="false" customHeight="false" outlineLevel="0" collapsed="false">
      <c r="A391" s="0" t="s">
        <v>3157</v>
      </c>
      <c r="B391" s="14" t="s">
        <v>2440</v>
      </c>
      <c r="C391" s="2" t="n">
        <v>0.000604</v>
      </c>
      <c r="D391" s="14" t="s">
        <v>3158</v>
      </c>
      <c r="E391" s="0" t="s">
        <v>9</v>
      </c>
    </row>
    <row r="392" customFormat="false" ht="12.75" hidden="false" customHeight="false" outlineLevel="0" collapsed="false">
      <c r="A392" s="0" t="s">
        <v>3159</v>
      </c>
      <c r="B392" s="14" t="s">
        <v>2597</v>
      </c>
      <c r="C392" s="2" t="n">
        <v>0.000604</v>
      </c>
      <c r="D392" s="14" t="s">
        <v>3160</v>
      </c>
      <c r="E392" s="0" t="s">
        <v>9</v>
      </c>
    </row>
    <row r="393" customFormat="false" ht="12.75" hidden="false" customHeight="false" outlineLevel="0" collapsed="false">
      <c r="A393" s="0" t="s">
        <v>3161</v>
      </c>
      <c r="B393" s="14" t="s">
        <v>12</v>
      </c>
      <c r="C393" s="2" t="n">
        <v>0.000604</v>
      </c>
      <c r="D393" s="14" t="s">
        <v>3162</v>
      </c>
      <c r="E393" s="0" t="s">
        <v>9</v>
      </c>
    </row>
    <row r="394" customFormat="false" ht="12.75" hidden="false" customHeight="false" outlineLevel="0" collapsed="false">
      <c r="A394" s="0" t="s">
        <v>3163</v>
      </c>
      <c r="B394" s="14" t="s">
        <v>2230</v>
      </c>
      <c r="C394" s="2" t="n">
        <v>0.000604</v>
      </c>
      <c r="D394" s="14" t="s">
        <v>3162</v>
      </c>
      <c r="E394" s="0" t="s">
        <v>9</v>
      </c>
    </row>
    <row r="395" customFormat="false" ht="12.75" hidden="false" customHeight="false" outlineLevel="0" collapsed="false">
      <c r="A395" s="0" t="s">
        <v>3164</v>
      </c>
      <c r="B395" s="14" t="s">
        <v>2230</v>
      </c>
      <c r="C395" s="2" t="n">
        <v>0.000604</v>
      </c>
      <c r="D395" s="14" t="s">
        <v>3162</v>
      </c>
      <c r="E395" s="0" t="s">
        <v>9</v>
      </c>
    </row>
    <row r="396" customFormat="false" ht="12.75" hidden="false" customHeight="false" outlineLevel="0" collapsed="false">
      <c r="A396" s="0" t="s">
        <v>3165</v>
      </c>
      <c r="B396" s="14" t="s">
        <v>2597</v>
      </c>
      <c r="C396" s="2" t="n">
        <v>0.000604</v>
      </c>
      <c r="D396" s="14" t="s">
        <v>3162</v>
      </c>
      <c r="E396" s="0" t="s">
        <v>9</v>
      </c>
    </row>
    <row r="397" customFormat="false" ht="12.75" hidden="false" customHeight="false" outlineLevel="0" collapsed="false">
      <c r="A397" s="0" t="s">
        <v>3166</v>
      </c>
      <c r="B397" s="14" t="s">
        <v>2363</v>
      </c>
      <c r="C397" s="2" t="n">
        <v>0.000604</v>
      </c>
      <c r="D397" s="14" t="s">
        <v>3156</v>
      </c>
      <c r="E397" s="0" t="s">
        <v>9</v>
      </c>
    </row>
    <row r="398" customFormat="false" ht="12.75" hidden="false" customHeight="false" outlineLevel="0" collapsed="false">
      <c r="A398" s="0" t="s">
        <v>3167</v>
      </c>
      <c r="B398" s="14" t="s">
        <v>2620</v>
      </c>
      <c r="C398" s="2" t="n">
        <v>0.000604</v>
      </c>
      <c r="D398" s="14" t="s">
        <v>3162</v>
      </c>
      <c r="E398" s="0" t="s">
        <v>9</v>
      </c>
    </row>
    <row r="399" customFormat="false" ht="12.75" hidden="false" customHeight="false" outlineLevel="0" collapsed="false">
      <c r="A399" s="0" t="s">
        <v>505</v>
      </c>
      <c r="B399" s="14" t="s">
        <v>43</v>
      </c>
      <c r="C399" s="2" t="n">
        <v>0.000605</v>
      </c>
      <c r="D399" s="14" t="s">
        <v>3168</v>
      </c>
      <c r="E399" s="0" t="s">
        <v>3169</v>
      </c>
    </row>
    <row r="400" customFormat="false" ht="12.75" hidden="false" customHeight="false" outlineLevel="0" collapsed="false">
      <c r="A400" s="0" t="s">
        <v>3170</v>
      </c>
      <c r="B400" s="14" t="s">
        <v>2310</v>
      </c>
      <c r="C400" s="2" t="n">
        <v>0.000607</v>
      </c>
      <c r="D400" s="14" t="s">
        <v>3171</v>
      </c>
      <c r="E400" s="0" t="s">
        <v>2882</v>
      </c>
    </row>
    <row r="401" customFormat="false" ht="12.75" hidden="false" customHeight="false" outlineLevel="0" collapsed="false">
      <c r="A401" s="0" t="s">
        <v>3172</v>
      </c>
      <c r="B401" s="14" t="s">
        <v>77</v>
      </c>
      <c r="C401" s="2" t="n">
        <v>0.000607</v>
      </c>
      <c r="D401" s="14" t="s">
        <v>3173</v>
      </c>
      <c r="E401" s="0" t="s">
        <v>2708</v>
      </c>
    </row>
    <row r="402" customFormat="false" ht="12.75" hidden="false" customHeight="false" outlineLevel="0" collapsed="false">
      <c r="A402" s="0" t="s">
        <v>3174</v>
      </c>
      <c r="B402" s="14" t="s">
        <v>2214</v>
      </c>
      <c r="C402" s="2" t="n">
        <v>0.000608</v>
      </c>
      <c r="D402" s="14" t="s">
        <v>3175</v>
      </c>
      <c r="E402" s="0" t="s">
        <v>9</v>
      </c>
    </row>
    <row r="403" customFormat="false" ht="12.75" hidden="false" customHeight="false" outlineLevel="0" collapsed="false">
      <c r="A403" s="0" t="s">
        <v>3176</v>
      </c>
      <c r="B403" s="14" t="s">
        <v>2214</v>
      </c>
      <c r="C403" s="2" t="n">
        <v>0.000611</v>
      </c>
      <c r="D403" s="14" t="s">
        <v>3177</v>
      </c>
      <c r="E403" s="0" t="s">
        <v>9</v>
      </c>
    </row>
    <row r="404" customFormat="false" ht="12.75" hidden="false" customHeight="false" outlineLevel="0" collapsed="false">
      <c r="A404" s="0" t="s">
        <v>3178</v>
      </c>
      <c r="B404" s="14" t="s">
        <v>2498</v>
      </c>
      <c r="C404" s="2" t="n">
        <v>0.000644</v>
      </c>
      <c r="D404" s="14" t="s">
        <v>3179</v>
      </c>
      <c r="E404" s="0" t="s">
        <v>9</v>
      </c>
    </row>
    <row r="405" customFormat="false" ht="12.75" hidden="false" customHeight="false" outlineLevel="0" collapsed="false">
      <c r="A405" s="0" t="s">
        <v>3180</v>
      </c>
      <c r="B405" s="14" t="s">
        <v>2597</v>
      </c>
      <c r="C405" s="2" t="n">
        <v>0.000644</v>
      </c>
      <c r="D405" s="14" t="s">
        <v>3181</v>
      </c>
      <c r="E405" s="0" t="s">
        <v>3182</v>
      </c>
    </row>
    <row r="406" customFormat="false" ht="12.75" hidden="false" customHeight="false" outlineLevel="0" collapsed="false">
      <c r="A406" s="0" t="s">
        <v>3183</v>
      </c>
      <c r="B406" s="14" t="s">
        <v>77</v>
      </c>
      <c r="C406" s="2" t="n">
        <v>0.000649</v>
      </c>
      <c r="D406" s="14" t="s">
        <v>3184</v>
      </c>
      <c r="E406" s="0" t="s">
        <v>3185</v>
      </c>
    </row>
    <row r="407" customFormat="false" ht="12.75" hidden="false" customHeight="false" outlineLevel="0" collapsed="false">
      <c r="A407" s="0" t="s">
        <v>3186</v>
      </c>
      <c r="B407" s="14" t="s">
        <v>2214</v>
      </c>
      <c r="C407" s="2" t="n">
        <v>0.000654</v>
      </c>
      <c r="D407" s="14" t="s">
        <v>3187</v>
      </c>
      <c r="E407" s="0" t="s">
        <v>9</v>
      </c>
    </row>
    <row r="408" customFormat="false" ht="12.75" hidden="false" customHeight="false" outlineLevel="0" collapsed="false">
      <c r="A408" s="0" t="s">
        <v>3188</v>
      </c>
      <c r="B408" s="14" t="s">
        <v>2214</v>
      </c>
      <c r="C408" s="2" t="n">
        <v>0.000664</v>
      </c>
      <c r="D408" s="14" t="s">
        <v>3189</v>
      </c>
      <c r="E408" s="0" t="s">
        <v>9</v>
      </c>
    </row>
    <row r="409" customFormat="false" ht="12.75" hidden="false" customHeight="false" outlineLevel="0" collapsed="false">
      <c r="A409" s="0" t="s">
        <v>3190</v>
      </c>
      <c r="B409" s="14" t="s">
        <v>2474</v>
      </c>
      <c r="C409" s="2" t="n">
        <v>0.000668</v>
      </c>
      <c r="D409" s="14" t="s">
        <v>3191</v>
      </c>
      <c r="E409" s="0" t="s">
        <v>3192</v>
      </c>
    </row>
    <row r="410" customFormat="false" ht="12.75" hidden="false" customHeight="false" outlineLevel="0" collapsed="false">
      <c r="A410" s="0" t="s">
        <v>3193</v>
      </c>
      <c r="B410" s="14" t="s">
        <v>2530</v>
      </c>
      <c r="C410" s="2" t="n">
        <v>0.000668</v>
      </c>
      <c r="D410" s="14" t="s">
        <v>3194</v>
      </c>
      <c r="E410" s="0" t="s">
        <v>9</v>
      </c>
    </row>
    <row r="411" customFormat="false" ht="12.75" hidden="false" customHeight="false" outlineLevel="0" collapsed="false">
      <c r="A411" s="0" t="s">
        <v>3195</v>
      </c>
      <c r="B411" s="14" t="s">
        <v>2474</v>
      </c>
      <c r="C411" s="2" t="n">
        <v>0.000668</v>
      </c>
      <c r="D411" s="14" t="s">
        <v>3196</v>
      </c>
      <c r="E411" s="0" t="s">
        <v>3197</v>
      </c>
    </row>
    <row r="412" customFormat="false" ht="12.75" hidden="false" customHeight="false" outlineLevel="0" collapsed="false">
      <c r="A412" s="0" t="s">
        <v>3198</v>
      </c>
      <c r="B412" s="14" t="s">
        <v>77</v>
      </c>
      <c r="C412" s="2" t="n">
        <v>0.000668</v>
      </c>
      <c r="D412" s="14" t="s">
        <v>3199</v>
      </c>
      <c r="E412" s="0" t="s">
        <v>3200</v>
      </c>
    </row>
    <row r="413" customFormat="false" ht="12.75" hidden="false" customHeight="false" outlineLevel="0" collapsed="false">
      <c r="A413" s="0" t="s">
        <v>3201</v>
      </c>
      <c r="B413" s="14" t="s">
        <v>2440</v>
      </c>
      <c r="C413" s="2" t="n">
        <v>0.000668</v>
      </c>
      <c r="D413" s="14" t="s">
        <v>3202</v>
      </c>
      <c r="E413" s="0" t="s">
        <v>3203</v>
      </c>
    </row>
    <row r="414" customFormat="false" ht="12.75" hidden="false" customHeight="false" outlineLevel="0" collapsed="false">
      <c r="A414" s="0" t="s">
        <v>3204</v>
      </c>
      <c r="B414" s="14" t="s">
        <v>43</v>
      </c>
      <c r="C414" s="2" t="n">
        <v>0.000668</v>
      </c>
      <c r="D414" s="14" t="s">
        <v>3205</v>
      </c>
      <c r="E414" s="0" t="s">
        <v>3206</v>
      </c>
    </row>
    <row r="415" customFormat="false" ht="12.75" hidden="false" customHeight="false" outlineLevel="0" collapsed="false">
      <c r="A415" s="0" t="s">
        <v>3207</v>
      </c>
      <c r="B415" s="14" t="s">
        <v>43</v>
      </c>
      <c r="C415" s="2" t="n">
        <v>0.000668</v>
      </c>
      <c r="D415" s="14" t="s">
        <v>3208</v>
      </c>
      <c r="E415" s="0" t="s">
        <v>3209</v>
      </c>
    </row>
    <row r="416" customFormat="false" ht="12.75" hidden="false" customHeight="false" outlineLevel="0" collapsed="false">
      <c r="A416" s="0" t="s">
        <v>3210</v>
      </c>
      <c r="B416" s="14" t="s">
        <v>8</v>
      </c>
      <c r="C416" s="2" t="n">
        <v>0.000688</v>
      </c>
      <c r="D416" s="14" t="s">
        <v>3211</v>
      </c>
      <c r="E416" s="0" t="s">
        <v>3209</v>
      </c>
    </row>
    <row r="417" customFormat="false" ht="12.75" hidden="false" customHeight="false" outlineLevel="0" collapsed="false">
      <c r="A417" s="0" t="s">
        <v>3212</v>
      </c>
      <c r="B417" s="14" t="s">
        <v>2474</v>
      </c>
      <c r="C417" s="2" t="n">
        <v>0.000695</v>
      </c>
      <c r="D417" s="14" t="s">
        <v>3213</v>
      </c>
      <c r="E417" s="0" t="s">
        <v>3214</v>
      </c>
    </row>
    <row r="418" customFormat="false" ht="12.75" hidden="false" customHeight="false" outlineLevel="0" collapsed="false">
      <c r="A418" s="0" t="s">
        <v>3215</v>
      </c>
      <c r="B418" s="14" t="s">
        <v>2214</v>
      </c>
      <c r="C418" s="2" t="n">
        <v>0.000702</v>
      </c>
      <c r="D418" s="14" t="s">
        <v>3216</v>
      </c>
      <c r="E418" s="0" t="s">
        <v>9</v>
      </c>
    </row>
    <row r="419" customFormat="false" ht="12.75" hidden="false" customHeight="false" outlineLevel="0" collapsed="false">
      <c r="A419" s="0" t="s">
        <v>3217</v>
      </c>
      <c r="B419" s="14" t="s">
        <v>21</v>
      </c>
      <c r="C419" s="2" t="n">
        <v>0.000752</v>
      </c>
      <c r="D419" s="14" t="s">
        <v>3218</v>
      </c>
      <c r="E419" s="0" t="s">
        <v>9</v>
      </c>
    </row>
    <row r="420" customFormat="false" ht="12.75" hidden="false" customHeight="false" outlineLevel="0" collapsed="false">
      <c r="A420" s="0" t="s">
        <v>3219</v>
      </c>
      <c r="B420" s="14" t="s">
        <v>2310</v>
      </c>
      <c r="C420" s="2" t="n">
        <v>0.000756</v>
      </c>
      <c r="D420" s="14" t="s">
        <v>3220</v>
      </c>
      <c r="E420" s="0" t="s">
        <v>3221</v>
      </c>
    </row>
    <row r="421" customFormat="false" ht="12.75" hidden="false" customHeight="false" outlineLevel="0" collapsed="false">
      <c r="A421" s="0" t="s">
        <v>3222</v>
      </c>
      <c r="B421" s="14" t="s">
        <v>3119</v>
      </c>
      <c r="C421" s="2" t="n">
        <v>0.000756</v>
      </c>
      <c r="D421" s="14" t="s">
        <v>1413</v>
      </c>
      <c r="E421" s="0" t="s">
        <v>3223</v>
      </c>
    </row>
    <row r="422" customFormat="false" ht="12.75" hidden="false" customHeight="false" outlineLevel="0" collapsed="false">
      <c r="A422" s="0" t="s">
        <v>3224</v>
      </c>
      <c r="B422" s="14" t="s">
        <v>2230</v>
      </c>
      <c r="C422" s="2" t="n">
        <v>0.000756</v>
      </c>
      <c r="D422" s="14" t="s">
        <v>3220</v>
      </c>
      <c r="E422" s="0" t="s">
        <v>9</v>
      </c>
    </row>
    <row r="423" customFormat="false" ht="12.75" hidden="false" customHeight="false" outlineLevel="0" collapsed="false">
      <c r="A423" s="0" t="s">
        <v>3225</v>
      </c>
      <c r="B423" s="14" t="s">
        <v>12</v>
      </c>
      <c r="C423" s="2" t="n">
        <v>0.000756</v>
      </c>
      <c r="D423" s="14" t="s">
        <v>2540</v>
      </c>
      <c r="E423" s="0" t="s">
        <v>3226</v>
      </c>
    </row>
    <row r="424" customFormat="false" ht="12.75" hidden="false" customHeight="false" outlineLevel="0" collapsed="false">
      <c r="A424" s="0" t="s">
        <v>3227</v>
      </c>
      <c r="B424" s="14" t="s">
        <v>2597</v>
      </c>
      <c r="C424" s="2" t="n">
        <v>0.000758</v>
      </c>
      <c r="D424" s="14" t="s">
        <v>3228</v>
      </c>
      <c r="E424" s="0" t="s">
        <v>3229</v>
      </c>
    </row>
    <row r="425" customFormat="false" ht="12.75" hidden="false" customHeight="false" outlineLevel="0" collapsed="false">
      <c r="A425" s="0" t="s">
        <v>3230</v>
      </c>
      <c r="B425" s="14" t="s">
        <v>2230</v>
      </c>
      <c r="C425" s="2" t="n">
        <v>0.000762</v>
      </c>
      <c r="D425" s="14" t="s">
        <v>3231</v>
      </c>
      <c r="E425" s="0" t="s">
        <v>3232</v>
      </c>
    </row>
    <row r="426" customFormat="false" ht="12.75" hidden="false" customHeight="false" outlineLevel="0" collapsed="false">
      <c r="A426" s="0" t="s">
        <v>3233</v>
      </c>
      <c r="B426" s="14" t="s">
        <v>43</v>
      </c>
      <c r="C426" s="2" t="n">
        <v>0.000769</v>
      </c>
      <c r="D426" s="14" t="s">
        <v>3234</v>
      </c>
      <c r="E426" s="0" t="s">
        <v>9</v>
      </c>
    </row>
    <row r="427" customFormat="false" ht="12.75" hidden="false" customHeight="false" outlineLevel="0" collapsed="false">
      <c r="A427" s="0" t="s">
        <v>3235</v>
      </c>
      <c r="B427" s="14" t="s">
        <v>2214</v>
      </c>
      <c r="C427" s="2" t="n">
        <v>0.00077</v>
      </c>
      <c r="D427" s="14" t="s">
        <v>3236</v>
      </c>
      <c r="E427" s="0" t="s">
        <v>9</v>
      </c>
    </row>
    <row r="428" customFormat="false" ht="12.75" hidden="false" customHeight="false" outlineLevel="0" collapsed="false">
      <c r="A428" s="0" t="s">
        <v>3237</v>
      </c>
      <c r="B428" s="0" t="s">
        <v>2214</v>
      </c>
      <c r="C428" s="2" t="n">
        <v>0.000775</v>
      </c>
      <c r="D428" s="0" t="s">
        <v>3238</v>
      </c>
      <c r="E428" s="0" t="s">
        <v>9</v>
      </c>
    </row>
    <row r="429" customFormat="false" ht="12.75" hidden="false" customHeight="false" outlineLevel="0" collapsed="false">
      <c r="A429" s="0" t="s">
        <v>3239</v>
      </c>
      <c r="B429" s="0" t="s">
        <v>2620</v>
      </c>
      <c r="C429" s="2" t="n">
        <v>0.000778</v>
      </c>
      <c r="D429" s="0" t="s">
        <v>3240</v>
      </c>
      <c r="E429" s="0" t="s">
        <v>2695</v>
      </c>
    </row>
    <row r="430" customFormat="false" ht="12.75" hidden="false" customHeight="false" outlineLevel="0" collapsed="false">
      <c r="A430" s="0" t="s">
        <v>3241</v>
      </c>
      <c r="B430" s="0" t="s">
        <v>2230</v>
      </c>
      <c r="C430" s="2" t="n">
        <v>0.000782</v>
      </c>
      <c r="D430" s="0" t="s">
        <v>3242</v>
      </c>
      <c r="E430" s="0" t="s">
        <v>3243</v>
      </c>
    </row>
    <row r="431" customFormat="false" ht="12.75" hidden="false" customHeight="false" outlineLevel="0" collapsed="false">
      <c r="A431" s="0" t="s">
        <v>3244</v>
      </c>
      <c r="B431" s="0" t="s">
        <v>43</v>
      </c>
      <c r="C431" s="2" t="n">
        <v>0.000796</v>
      </c>
      <c r="D431" s="0" t="s">
        <v>3245</v>
      </c>
      <c r="E431" s="0" t="s">
        <v>9</v>
      </c>
    </row>
    <row r="432" customFormat="false" ht="12.75" hidden="false" customHeight="false" outlineLevel="0" collapsed="false">
      <c r="A432" s="0" t="s">
        <v>3246</v>
      </c>
      <c r="B432" s="0" t="s">
        <v>2214</v>
      </c>
      <c r="C432" s="2" t="n">
        <v>0.000811</v>
      </c>
      <c r="D432" s="0" t="s">
        <v>3247</v>
      </c>
      <c r="E432" s="0" t="s">
        <v>9</v>
      </c>
    </row>
    <row r="433" customFormat="false" ht="12.75" hidden="false" customHeight="false" outlineLevel="0" collapsed="false">
      <c r="A433" s="0" t="s">
        <v>3248</v>
      </c>
      <c r="B433" s="0" t="s">
        <v>2230</v>
      </c>
      <c r="C433" s="2" t="n">
        <v>0.00082</v>
      </c>
      <c r="D433" s="0" t="s">
        <v>3249</v>
      </c>
      <c r="E433" s="0" t="s">
        <v>3000</v>
      </c>
    </row>
    <row r="434" customFormat="false" ht="12.75" hidden="false" customHeight="false" outlineLevel="0" collapsed="false">
      <c r="A434" s="0" t="s">
        <v>3250</v>
      </c>
      <c r="B434" s="0" t="s">
        <v>2214</v>
      </c>
      <c r="C434" s="2" t="n">
        <v>0.00082</v>
      </c>
      <c r="D434" s="0" t="s">
        <v>3251</v>
      </c>
      <c r="E434" s="0" t="s">
        <v>9</v>
      </c>
    </row>
    <row r="435" customFormat="false" ht="12.75" hidden="false" customHeight="false" outlineLevel="0" collapsed="false">
      <c r="A435" s="0" t="s">
        <v>3252</v>
      </c>
      <c r="B435" s="0" t="s">
        <v>2530</v>
      </c>
      <c r="C435" s="2" t="n">
        <v>0.000842</v>
      </c>
      <c r="D435" s="0" t="s">
        <v>3253</v>
      </c>
      <c r="E435" s="0" t="s">
        <v>3254</v>
      </c>
    </row>
    <row r="436" customFormat="false" ht="12.75" hidden="false" customHeight="false" outlineLevel="0" collapsed="false">
      <c r="A436" s="0" t="s">
        <v>3255</v>
      </c>
      <c r="B436" s="0" t="s">
        <v>2230</v>
      </c>
      <c r="C436" s="2" t="n">
        <v>0.000842</v>
      </c>
      <c r="D436" s="0" t="s">
        <v>3256</v>
      </c>
      <c r="E436" s="0" t="s">
        <v>3257</v>
      </c>
    </row>
    <row r="437" customFormat="false" ht="12.75" hidden="false" customHeight="false" outlineLevel="0" collapsed="false">
      <c r="A437" s="0" t="s">
        <v>3258</v>
      </c>
      <c r="B437" s="0" t="s">
        <v>2214</v>
      </c>
      <c r="C437" s="2" t="n">
        <v>0.000844</v>
      </c>
      <c r="D437" s="0" t="s">
        <v>3259</v>
      </c>
      <c r="E437" s="0" t="s">
        <v>9</v>
      </c>
    </row>
    <row r="438" customFormat="false" ht="12.75" hidden="false" customHeight="false" outlineLevel="0" collapsed="false">
      <c r="A438" s="0" t="s">
        <v>3260</v>
      </c>
      <c r="B438" s="0" t="s">
        <v>2214</v>
      </c>
      <c r="C438" s="2" t="n">
        <v>0.000852</v>
      </c>
      <c r="D438" s="0" t="s">
        <v>3261</v>
      </c>
      <c r="E438" s="0" t="s">
        <v>9</v>
      </c>
    </row>
    <row r="439" customFormat="false" ht="12.75" hidden="false" customHeight="false" outlineLevel="0" collapsed="false">
      <c r="A439" s="0" t="s">
        <v>3262</v>
      </c>
      <c r="B439" s="0" t="s">
        <v>2214</v>
      </c>
      <c r="C439" s="2" t="n">
        <v>0.000854</v>
      </c>
      <c r="D439" s="0" t="s">
        <v>3263</v>
      </c>
      <c r="E439" s="0" t="s">
        <v>9</v>
      </c>
    </row>
    <row r="440" customFormat="false" ht="12.75" hidden="false" customHeight="false" outlineLevel="0" collapsed="false">
      <c r="A440" s="0" t="s">
        <v>3264</v>
      </c>
      <c r="B440" s="0" t="s">
        <v>2214</v>
      </c>
      <c r="C440" s="2" t="n">
        <v>0.000854</v>
      </c>
      <c r="D440" s="0" t="s">
        <v>3265</v>
      </c>
      <c r="E440" s="0" t="s">
        <v>9</v>
      </c>
    </row>
    <row r="441" customFormat="false" ht="12.75" hidden="false" customHeight="false" outlineLevel="0" collapsed="false">
      <c r="A441" s="0" t="s">
        <v>3266</v>
      </c>
      <c r="B441" s="0" t="s">
        <v>2214</v>
      </c>
      <c r="C441" s="2" t="n">
        <v>0.000865</v>
      </c>
      <c r="D441" s="0" t="s">
        <v>3267</v>
      </c>
      <c r="E441" s="0" t="s">
        <v>9</v>
      </c>
    </row>
    <row r="442" customFormat="false" ht="12.75" hidden="false" customHeight="false" outlineLevel="0" collapsed="false">
      <c r="A442" s="0" t="s">
        <v>3268</v>
      </c>
      <c r="B442" s="0" t="s">
        <v>3119</v>
      </c>
      <c r="C442" s="2" t="n">
        <v>0.00088</v>
      </c>
      <c r="D442" s="0" t="s">
        <v>3269</v>
      </c>
      <c r="E442" s="0" t="s">
        <v>9</v>
      </c>
    </row>
    <row r="443" customFormat="false" ht="12.75" hidden="false" customHeight="false" outlineLevel="0" collapsed="false">
      <c r="A443" s="0" t="s">
        <v>3270</v>
      </c>
      <c r="B443" s="0" t="s">
        <v>2230</v>
      </c>
      <c r="C443" s="2" t="n">
        <v>0.00088</v>
      </c>
      <c r="D443" s="0" t="s">
        <v>3271</v>
      </c>
      <c r="E443" s="0" t="s">
        <v>2882</v>
      </c>
    </row>
    <row r="444" customFormat="false" ht="12.75" hidden="false" customHeight="false" outlineLevel="0" collapsed="false">
      <c r="A444" s="0" t="s">
        <v>3272</v>
      </c>
      <c r="B444" s="0" t="s">
        <v>2620</v>
      </c>
      <c r="C444" s="2" t="n">
        <v>0.000886</v>
      </c>
      <c r="D444" s="0" t="s">
        <v>3273</v>
      </c>
      <c r="E444" s="0" t="s">
        <v>3274</v>
      </c>
    </row>
    <row r="445" customFormat="false" ht="12.75" hidden="false" customHeight="false" outlineLevel="0" collapsed="false">
      <c r="A445" s="0" t="s">
        <v>3275</v>
      </c>
      <c r="B445" s="0" t="s">
        <v>2214</v>
      </c>
      <c r="C445" s="2" t="n">
        <v>0.00089</v>
      </c>
      <c r="D445" s="0" t="s">
        <v>3276</v>
      </c>
      <c r="E445" s="0" t="s">
        <v>9</v>
      </c>
    </row>
    <row r="446" customFormat="false" ht="12.75" hidden="false" customHeight="false" outlineLevel="0" collapsed="false">
      <c r="A446" s="0" t="s">
        <v>3277</v>
      </c>
      <c r="B446" s="0" t="s">
        <v>2474</v>
      </c>
      <c r="C446" s="2" t="n">
        <v>0.000891</v>
      </c>
      <c r="D446" s="0" t="s">
        <v>3278</v>
      </c>
      <c r="E446" s="0" t="s">
        <v>3279</v>
      </c>
    </row>
    <row r="447" customFormat="false" ht="12.75" hidden="false" customHeight="false" outlineLevel="0" collapsed="false">
      <c r="A447" s="0" t="s">
        <v>3280</v>
      </c>
      <c r="B447" s="0" t="s">
        <v>2214</v>
      </c>
      <c r="C447" s="2" t="n">
        <v>0.000898</v>
      </c>
      <c r="D447" s="0" t="s">
        <v>3281</v>
      </c>
      <c r="E447" s="0" t="s">
        <v>9</v>
      </c>
    </row>
    <row r="448" customFormat="false" ht="12.75" hidden="false" customHeight="false" outlineLevel="0" collapsed="false">
      <c r="A448" s="0" t="s">
        <v>3282</v>
      </c>
      <c r="B448" s="0" t="s">
        <v>2474</v>
      </c>
      <c r="C448" s="2" t="n">
        <v>0.000922</v>
      </c>
      <c r="D448" s="0" t="s">
        <v>3283</v>
      </c>
      <c r="E448" s="0" t="s">
        <v>3284</v>
      </c>
    </row>
    <row r="449" customFormat="false" ht="12.75" hidden="false" customHeight="false" outlineLevel="0" collapsed="false">
      <c r="A449" s="0" t="s">
        <v>3285</v>
      </c>
      <c r="B449" s="0" t="s">
        <v>2214</v>
      </c>
      <c r="C449" s="2" t="n">
        <v>0.000925</v>
      </c>
      <c r="D449" s="0" t="s">
        <v>3286</v>
      </c>
      <c r="E449" s="0" t="s">
        <v>9</v>
      </c>
    </row>
    <row r="450" customFormat="false" ht="12.75" hidden="false" customHeight="false" outlineLevel="0" collapsed="false">
      <c r="A450" s="0" t="s">
        <v>3287</v>
      </c>
      <c r="B450" s="0" t="s">
        <v>2841</v>
      </c>
      <c r="C450" s="2" t="n">
        <v>0.000954</v>
      </c>
      <c r="D450" s="0" t="s">
        <v>3288</v>
      </c>
      <c r="E450" s="0" t="s">
        <v>3289</v>
      </c>
    </row>
    <row r="451" customFormat="false" ht="12.75" hidden="false" customHeight="false" outlineLevel="0" collapsed="false">
      <c r="A451" s="0" t="s">
        <v>3290</v>
      </c>
      <c r="B451" s="0" t="s">
        <v>2289</v>
      </c>
      <c r="C451" s="2" t="n">
        <v>0.000974</v>
      </c>
      <c r="D451" s="0" t="s">
        <v>3291</v>
      </c>
      <c r="E451" s="0" t="s">
        <v>3292</v>
      </c>
    </row>
    <row r="452" customFormat="false" ht="12.75" hidden="false" customHeight="false" outlineLevel="0" collapsed="false">
      <c r="A452" s="0" t="s">
        <v>3293</v>
      </c>
      <c r="B452" s="0" t="s">
        <v>2214</v>
      </c>
      <c r="C452" s="2" t="n">
        <v>0.000974</v>
      </c>
      <c r="D452" s="0" t="s">
        <v>3294</v>
      </c>
      <c r="E452" s="0" t="s">
        <v>9</v>
      </c>
    </row>
    <row r="453" customFormat="false" ht="12.75" hidden="false" customHeight="false" outlineLevel="0" collapsed="false">
      <c r="A453" s="0" t="s">
        <v>3295</v>
      </c>
      <c r="B453" s="0" t="s">
        <v>3110</v>
      </c>
      <c r="C453" s="2" t="n">
        <v>0.000984</v>
      </c>
      <c r="D453" s="0" t="s">
        <v>3296</v>
      </c>
      <c r="E453" s="0" t="s">
        <v>3209</v>
      </c>
    </row>
    <row r="454" customFormat="false" ht="12.75" hidden="false" customHeight="false" outlineLevel="0" collapsed="false">
      <c r="A454" s="0" t="s">
        <v>3297</v>
      </c>
      <c r="B454" s="0" t="s">
        <v>2214</v>
      </c>
      <c r="C454" s="2" t="n">
        <v>0.000989</v>
      </c>
      <c r="D454" s="0" t="s">
        <v>3298</v>
      </c>
      <c r="E454" s="0" t="s">
        <v>9</v>
      </c>
    </row>
    <row r="455" customFormat="false" ht="12.75" hidden="false" customHeight="false" outlineLevel="0" collapsed="false">
      <c r="A455" s="0" t="s">
        <v>3299</v>
      </c>
      <c r="B455" s="0" t="s">
        <v>2214</v>
      </c>
      <c r="C455" s="2" t="n">
        <v>0.001</v>
      </c>
      <c r="D455" s="0" t="s">
        <v>3300</v>
      </c>
      <c r="E455" s="0" t="s">
        <v>9</v>
      </c>
    </row>
    <row r="456" customFormat="false" ht="12.75" hidden="false" customHeight="false" outlineLevel="0" collapsed="false">
      <c r="A456" s="0" t="s">
        <v>3301</v>
      </c>
      <c r="B456" s="0" t="s">
        <v>2214</v>
      </c>
      <c r="C456" s="2" t="n">
        <v>0.00101</v>
      </c>
      <c r="D456" s="0" t="s">
        <v>3302</v>
      </c>
      <c r="E456" s="0" t="s">
        <v>9</v>
      </c>
    </row>
    <row r="457" customFormat="false" ht="12.75" hidden="false" customHeight="false" outlineLevel="0" collapsed="false">
      <c r="A457" s="0" t="s">
        <v>3303</v>
      </c>
      <c r="B457" s="0" t="s">
        <v>2214</v>
      </c>
      <c r="C457" s="2" t="n">
        <v>0.00102</v>
      </c>
      <c r="D457" s="0" t="s">
        <v>3304</v>
      </c>
      <c r="E457" s="0" t="s">
        <v>9</v>
      </c>
    </row>
    <row r="458" customFormat="false" ht="12.75" hidden="false" customHeight="false" outlineLevel="0" collapsed="false">
      <c r="A458" s="0" t="s">
        <v>3305</v>
      </c>
      <c r="B458" s="0" t="s">
        <v>2310</v>
      </c>
      <c r="C458" s="2" t="n">
        <v>0.00102</v>
      </c>
      <c r="D458" s="0" t="s">
        <v>3306</v>
      </c>
      <c r="E458" s="0" t="s">
        <v>3307</v>
      </c>
    </row>
    <row r="459" customFormat="false" ht="12.75" hidden="false" customHeight="false" outlineLevel="0" collapsed="false">
      <c r="A459" s="0" t="s">
        <v>3308</v>
      </c>
      <c r="B459" s="0" t="s">
        <v>2214</v>
      </c>
      <c r="C459" s="2" t="n">
        <v>0.00102</v>
      </c>
      <c r="D459" s="0" t="s">
        <v>3309</v>
      </c>
      <c r="E459" s="0" t="s">
        <v>9</v>
      </c>
    </row>
    <row r="460" customFormat="false" ht="12.75" hidden="false" customHeight="false" outlineLevel="0" collapsed="false">
      <c r="A460" s="0" t="s">
        <v>3310</v>
      </c>
      <c r="B460" s="0" t="s">
        <v>2214</v>
      </c>
      <c r="C460" s="2" t="n">
        <v>0.00103</v>
      </c>
      <c r="D460" s="0" t="s">
        <v>3311</v>
      </c>
      <c r="E460" s="0" t="s">
        <v>9</v>
      </c>
    </row>
    <row r="461" customFormat="false" ht="12.75" hidden="false" customHeight="false" outlineLevel="0" collapsed="false">
      <c r="A461" s="0" t="s">
        <v>3312</v>
      </c>
      <c r="B461" s="0" t="s">
        <v>77</v>
      </c>
      <c r="C461" s="2" t="n">
        <v>0.00103</v>
      </c>
      <c r="D461" s="0" t="s">
        <v>3313</v>
      </c>
      <c r="E461" s="0" t="s">
        <v>3314</v>
      </c>
    </row>
    <row r="462" customFormat="false" ht="12.75" hidden="false" customHeight="false" outlineLevel="0" collapsed="false">
      <c r="A462" s="0" t="s">
        <v>3315</v>
      </c>
      <c r="B462" s="0" t="s">
        <v>2214</v>
      </c>
      <c r="C462" s="2" t="n">
        <v>0.00104</v>
      </c>
      <c r="D462" s="0" t="s">
        <v>3316</v>
      </c>
      <c r="E462" s="0" t="s">
        <v>9</v>
      </c>
    </row>
    <row r="463" customFormat="false" ht="12.75" hidden="false" customHeight="false" outlineLevel="0" collapsed="false">
      <c r="A463" s="0" t="s">
        <v>3317</v>
      </c>
      <c r="B463" s="0" t="s">
        <v>2214</v>
      </c>
      <c r="C463" s="2" t="n">
        <v>0.00104</v>
      </c>
      <c r="D463" s="0" t="s">
        <v>3318</v>
      </c>
      <c r="E463" s="0" t="s">
        <v>9</v>
      </c>
    </row>
    <row r="464" customFormat="false" ht="12.75" hidden="false" customHeight="false" outlineLevel="0" collapsed="false">
      <c r="A464" s="0" t="s">
        <v>3319</v>
      </c>
      <c r="B464" s="0" t="s">
        <v>2214</v>
      </c>
      <c r="C464" s="2" t="n">
        <v>0.00104</v>
      </c>
      <c r="D464" s="0" t="s">
        <v>3320</v>
      </c>
      <c r="E464" s="0" t="s">
        <v>9</v>
      </c>
    </row>
    <row r="465" customFormat="false" ht="12.75" hidden="false" customHeight="false" outlineLevel="0" collapsed="false">
      <c r="A465" s="0" t="s">
        <v>3321</v>
      </c>
      <c r="B465" s="0" t="s">
        <v>2214</v>
      </c>
      <c r="C465" s="2" t="n">
        <v>0.00104</v>
      </c>
      <c r="D465" s="0" t="s">
        <v>3322</v>
      </c>
      <c r="E465" s="0" t="s">
        <v>9</v>
      </c>
    </row>
    <row r="466" customFormat="false" ht="12.75" hidden="false" customHeight="false" outlineLevel="0" collapsed="false">
      <c r="A466" s="0" t="s">
        <v>3323</v>
      </c>
      <c r="B466" s="0" t="s">
        <v>2230</v>
      </c>
      <c r="C466" s="2" t="n">
        <v>0.00105</v>
      </c>
      <c r="D466" s="0" t="s">
        <v>3324</v>
      </c>
      <c r="E466" s="0" t="s">
        <v>3325</v>
      </c>
    </row>
    <row r="467" customFormat="false" ht="12.75" hidden="false" customHeight="false" outlineLevel="0" collapsed="false">
      <c r="A467" s="0" t="s">
        <v>3326</v>
      </c>
      <c r="B467" s="0" t="s">
        <v>2530</v>
      </c>
      <c r="C467" s="2" t="n">
        <v>0.00105</v>
      </c>
      <c r="D467" s="0" t="s">
        <v>3327</v>
      </c>
      <c r="E467" s="0" t="s">
        <v>3328</v>
      </c>
    </row>
    <row r="468" customFormat="false" ht="12.75" hidden="false" customHeight="false" outlineLevel="0" collapsed="false">
      <c r="A468" s="0" t="s">
        <v>3329</v>
      </c>
      <c r="B468" s="0" t="s">
        <v>12</v>
      </c>
      <c r="C468" s="2" t="n">
        <v>0.00105</v>
      </c>
      <c r="D468" s="0" t="s">
        <v>3330</v>
      </c>
      <c r="E468" s="0" t="s">
        <v>3331</v>
      </c>
    </row>
    <row r="469" customFormat="false" ht="12.75" hidden="false" customHeight="false" outlineLevel="0" collapsed="false">
      <c r="A469" s="0" t="s">
        <v>3332</v>
      </c>
      <c r="B469" s="0" t="s">
        <v>127</v>
      </c>
      <c r="C469" s="2" t="n">
        <v>0.00105</v>
      </c>
      <c r="D469" s="0" t="s">
        <v>3333</v>
      </c>
      <c r="E469" s="0" t="s">
        <v>9</v>
      </c>
    </row>
    <row r="470" customFormat="false" ht="12.75" hidden="false" customHeight="false" outlineLevel="0" collapsed="false">
      <c r="A470" s="0" t="s">
        <v>3334</v>
      </c>
      <c r="B470" s="0" t="s">
        <v>2363</v>
      </c>
      <c r="C470" s="2" t="n">
        <v>0.00105</v>
      </c>
      <c r="D470" s="0" t="s">
        <v>3335</v>
      </c>
      <c r="E470" s="0" t="s">
        <v>3200</v>
      </c>
    </row>
    <row r="471" customFormat="false" ht="12.75" hidden="false" customHeight="false" outlineLevel="0" collapsed="false">
      <c r="A471" s="0" t="s">
        <v>3336</v>
      </c>
      <c r="B471" s="0" t="s">
        <v>2214</v>
      </c>
      <c r="C471" s="2" t="n">
        <v>0.00108</v>
      </c>
      <c r="D471" s="0" t="s">
        <v>3337</v>
      </c>
      <c r="E471" s="0" t="s">
        <v>9</v>
      </c>
    </row>
    <row r="472" customFormat="false" ht="12.75" hidden="false" customHeight="false" outlineLevel="0" collapsed="false">
      <c r="A472" s="0" t="s">
        <v>3338</v>
      </c>
      <c r="B472" s="0" t="s">
        <v>2214</v>
      </c>
      <c r="C472" s="2" t="n">
        <v>0.00108</v>
      </c>
      <c r="D472" s="0" t="s">
        <v>3339</v>
      </c>
      <c r="E472" s="0" t="s">
        <v>9</v>
      </c>
    </row>
    <row r="473" customFormat="false" ht="12.75" hidden="false" customHeight="false" outlineLevel="0" collapsed="false">
      <c r="A473" s="0" t="s">
        <v>3340</v>
      </c>
      <c r="B473" s="0" t="s">
        <v>2841</v>
      </c>
      <c r="C473" s="2" t="n">
        <v>0.00109</v>
      </c>
      <c r="D473" s="0" t="s">
        <v>3341</v>
      </c>
      <c r="E473" s="0" t="s">
        <v>3342</v>
      </c>
    </row>
    <row r="474" customFormat="false" ht="12.75" hidden="false" customHeight="false" outlineLevel="0" collapsed="false">
      <c r="A474" s="0" t="s">
        <v>3343</v>
      </c>
      <c r="B474" s="0" t="s">
        <v>2214</v>
      </c>
      <c r="C474" s="2" t="n">
        <v>0.0011</v>
      </c>
      <c r="D474" s="0" t="s">
        <v>3344</v>
      </c>
      <c r="E474" s="0" t="s">
        <v>9</v>
      </c>
    </row>
    <row r="475" customFormat="false" ht="12.75" hidden="false" customHeight="false" outlineLevel="0" collapsed="false">
      <c r="A475" s="0" t="s">
        <v>3345</v>
      </c>
      <c r="B475" s="0" t="s">
        <v>2498</v>
      </c>
      <c r="C475" s="2" t="n">
        <v>0.00111</v>
      </c>
      <c r="D475" s="0" t="s">
        <v>3346</v>
      </c>
      <c r="E475" s="0" t="s">
        <v>3347</v>
      </c>
    </row>
    <row r="476" customFormat="false" ht="12.75" hidden="false" customHeight="false" outlineLevel="0" collapsed="false">
      <c r="A476" s="0" t="s">
        <v>3348</v>
      </c>
      <c r="B476" s="0" t="s">
        <v>2474</v>
      </c>
      <c r="C476" s="2" t="n">
        <v>0.00111</v>
      </c>
      <c r="D476" s="0" t="s">
        <v>3349</v>
      </c>
      <c r="E476" s="0" t="s">
        <v>3350</v>
      </c>
    </row>
    <row r="477" customFormat="false" ht="12.75" hidden="false" customHeight="false" outlineLevel="0" collapsed="false">
      <c r="A477" s="0" t="s">
        <v>3351</v>
      </c>
      <c r="B477" s="0" t="s">
        <v>12</v>
      </c>
      <c r="C477" s="2" t="n">
        <v>0.00111</v>
      </c>
      <c r="D477" s="0" t="s">
        <v>3352</v>
      </c>
      <c r="E477" s="0" t="s">
        <v>2559</v>
      </c>
    </row>
    <row r="478" customFormat="false" ht="12.75" hidden="false" customHeight="false" outlineLevel="0" collapsed="false">
      <c r="A478" s="0" t="s">
        <v>3353</v>
      </c>
      <c r="B478" s="0" t="s">
        <v>12</v>
      </c>
      <c r="C478" s="2" t="n">
        <v>0.00111</v>
      </c>
      <c r="D478" s="0" t="s">
        <v>3354</v>
      </c>
      <c r="E478" s="0" t="s">
        <v>3355</v>
      </c>
    </row>
    <row r="479" customFormat="false" ht="12.75" hidden="false" customHeight="false" outlineLevel="0" collapsed="false">
      <c r="A479" s="0" t="s">
        <v>3356</v>
      </c>
      <c r="B479" s="0" t="s">
        <v>21</v>
      </c>
      <c r="C479" s="2" t="n">
        <v>0.00111</v>
      </c>
      <c r="D479" s="0" t="s">
        <v>3357</v>
      </c>
      <c r="E479" s="0" t="s">
        <v>3358</v>
      </c>
    </row>
    <row r="480" customFormat="false" ht="12.75" hidden="false" customHeight="false" outlineLevel="0" collapsed="false">
      <c r="A480" s="0" t="s">
        <v>3359</v>
      </c>
      <c r="B480" s="0" t="s">
        <v>2230</v>
      </c>
      <c r="C480" s="2" t="n">
        <v>0.00111</v>
      </c>
      <c r="D480" s="0" t="s">
        <v>3360</v>
      </c>
      <c r="E480" s="0" t="s">
        <v>9</v>
      </c>
    </row>
    <row r="481" customFormat="false" ht="12.75" hidden="false" customHeight="false" outlineLevel="0" collapsed="false">
      <c r="A481" s="0" t="s">
        <v>3361</v>
      </c>
      <c r="B481" s="0" t="s">
        <v>2230</v>
      </c>
      <c r="C481" s="2" t="n">
        <v>0.00111</v>
      </c>
      <c r="D481" s="0" t="s">
        <v>3362</v>
      </c>
      <c r="E481" s="0" t="s">
        <v>9</v>
      </c>
    </row>
    <row r="482" customFormat="false" ht="12.75" hidden="false" customHeight="false" outlineLevel="0" collapsed="false">
      <c r="A482" s="0" t="s">
        <v>3363</v>
      </c>
      <c r="B482" s="0" t="s">
        <v>2363</v>
      </c>
      <c r="C482" s="2" t="n">
        <v>0.00111</v>
      </c>
      <c r="D482" s="0" t="s">
        <v>3364</v>
      </c>
      <c r="E482" s="0" t="s">
        <v>3365</v>
      </c>
    </row>
    <row r="483" customFormat="false" ht="12.75" hidden="false" customHeight="false" outlineLevel="0" collapsed="false">
      <c r="A483" s="0" t="s">
        <v>3366</v>
      </c>
      <c r="B483" s="0" t="s">
        <v>2620</v>
      </c>
      <c r="C483" s="2" t="n">
        <v>0.00111</v>
      </c>
      <c r="D483" s="0" t="s">
        <v>2939</v>
      </c>
      <c r="E483" s="0" t="s">
        <v>3367</v>
      </c>
    </row>
    <row r="484" customFormat="false" ht="12.75" hidden="false" customHeight="false" outlineLevel="0" collapsed="false">
      <c r="A484" s="0" t="s">
        <v>3368</v>
      </c>
      <c r="B484" s="0" t="s">
        <v>2230</v>
      </c>
      <c r="C484" s="2" t="n">
        <v>0.00112</v>
      </c>
      <c r="D484" s="0" t="s">
        <v>3369</v>
      </c>
      <c r="E484" s="0" t="s">
        <v>3370</v>
      </c>
    </row>
    <row r="485" customFormat="false" ht="12.75" hidden="false" customHeight="false" outlineLevel="0" collapsed="false">
      <c r="A485" s="0" t="s">
        <v>3371</v>
      </c>
      <c r="B485" s="0" t="s">
        <v>2214</v>
      </c>
      <c r="C485" s="2" t="n">
        <v>0.00112</v>
      </c>
      <c r="D485" s="0" t="s">
        <v>3372</v>
      </c>
      <c r="E485" s="0" t="s">
        <v>9</v>
      </c>
    </row>
    <row r="486" customFormat="false" ht="12.75" hidden="false" customHeight="false" outlineLevel="0" collapsed="false">
      <c r="A486" s="0" t="s">
        <v>3373</v>
      </c>
      <c r="B486" s="0" t="s">
        <v>21</v>
      </c>
      <c r="C486" s="2" t="n">
        <v>0.00115</v>
      </c>
      <c r="D486" s="0" t="s">
        <v>3374</v>
      </c>
      <c r="E486" s="0" t="s">
        <v>3375</v>
      </c>
    </row>
    <row r="487" customFormat="false" ht="12.75" hidden="false" customHeight="false" outlineLevel="0" collapsed="false">
      <c r="A487" s="0" t="s">
        <v>3376</v>
      </c>
      <c r="B487" s="0" t="s">
        <v>2230</v>
      </c>
      <c r="C487" s="2" t="n">
        <v>0.00117</v>
      </c>
      <c r="D487" s="0" t="s">
        <v>3377</v>
      </c>
      <c r="E487" s="0" t="s">
        <v>3378</v>
      </c>
    </row>
    <row r="488" customFormat="false" ht="12.75" hidden="false" customHeight="false" outlineLevel="0" collapsed="false">
      <c r="A488" s="0" t="s">
        <v>3379</v>
      </c>
      <c r="B488" s="0" t="s">
        <v>2230</v>
      </c>
      <c r="C488" s="2" t="n">
        <v>0.00117</v>
      </c>
      <c r="D488" s="0" t="s">
        <v>3380</v>
      </c>
      <c r="E488" s="0" t="s">
        <v>3381</v>
      </c>
    </row>
    <row r="489" customFormat="false" ht="12.75" hidden="false" customHeight="false" outlineLevel="0" collapsed="false">
      <c r="A489" s="0" t="s">
        <v>3382</v>
      </c>
      <c r="B489" s="0" t="s">
        <v>2310</v>
      </c>
      <c r="C489" s="2" t="n">
        <v>0.00117</v>
      </c>
      <c r="D489" s="0" t="s">
        <v>3383</v>
      </c>
      <c r="E489" s="0" t="s">
        <v>3384</v>
      </c>
    </row>
    <row r="490" customFormat="false" ht="12.75" hidden="false" customHeight="false" outlineLevel="0" collapsed="false">
      <c r="A490" s="0" t="s">
        <v>3385</v>
      </c>
      <c r="B490" s="0" t="s">
        <v>2230</v>
      </c>
      <c r="C490" s="2" t="n">
        <v>0.00117</v>
      </c>
      <c r="D490" s="0" t="s">
        <v>3386</v>
      </c>
      <c r="E490" s="0" t="s">
        <v>3387</v>
      </c>
    </row>
    <row r="491" customFormat="false" ht="12.75" hidden="false" customHeight="false" outlineLevel="0" collapsed="false">
      <c r="A491" s="0" t="s">
        <v>3388</v>
      </c>
      <c r="B491" s="0" t="s">
        <v>43</v>
      </c>
      <c r="C491" s="2" t="n">
        <v>0.00118</v>
      </c>
      <c r="D491" s="0" t="s">
        <v>3389</v>
      </c>
      <c r="E491" s="0" t="s">
        <v>3390</v>
      </c>
    </row>
    <row r="492" customFormat="false" ht="12.75" hidden="false" customHeight="false" outlineLevel="0" collapsed="false">
      <c r="A492" s="0" t="s">
        <v>3391</v>
      </c>
      <c r="B492" s="0" t="s">
        <v>2214</v>
      </c>
      <c r="C492" s="2" t="n">
        <v>0.00119</v>
      </c>
      <c r="D492" s="0" t="s">
        <v>3392</v>
      </c>
      <c r="E492" s="0" t="s">
        <v>9</v>
      </c>
    </row>
    <row r="493" customFormat="false" ht="12.75" hidden="false" customHeight="false" outlineLevel="0" collapsed="false">
      <c r="A493" s="0" t="s">
        <v>3393</v>
      </c>
      <c r="B493" s="0" t="s">
        <v>12</v>
      </c>
      <c r="C493" s="2" t="n">
        <v>0.00119</v>
      </c>
      <c r="D493" s="0" t="s">
        <v>3394</v>
      </c>
      <c r="E493" s="0" t="s">
        <v>3395</v>
      </c>
    </row>
    <row r="494" customFormat="false" ht="12.75" hidden="false" customHeight="false" outlineLevel="0" collapsed="false">
      <c r="A494" s="0" t="s">
        <v>3396</v>
      </c>
      <c r="B494" s="0" t="s">
        <v>2230</v>
      </c>
      <c r="C494" s="2" t="n">
        <v>0.00119</v>
      </c>
      <c r="D494" s="0" t="s">
        <v>3397</v>
      </c>
      <c r="E494" s="0" t="s">
        <v>3398</v>
      </c>
    </row>
    <row r="495" customFormat="false" ht="12.75" hidden="false" customHeight="false" outlineLevel="0" collapsed="false">
      <c r="A495" s="0" t="s">
        <v>3399</v>
      </c>
      <c r="B495" s="0" t="s">
        <v>2214</v>
      </c>
      <c r="C495" s="2" t="n">
        <v>0.00121</v>
      </c>
      <c r="D495" s="0" t="s">
        <v>3400</v>
      </c>
      <c r="E495" s="0" t="s">
        <v>9</v>
      </c>
    </row>
    <row r="496" customFormat="false" ht="12.75" hidden="false" customHeight="false" outlineLevel="0" collapsed="false">
      <c r="A496" s="0" t="s">
        <v>3401</v>
      </c>
      <c r="B496" s="0" t="s">
        <v>2214</v>
      </c>
      <c r="C496" s="2" t="n">
        <v>0.00121</v>
      </c>
      <c r="D496" s="0" t="s">
        <v>3402</v>
      </c>
      <c r="E496" s="0" t="s">
        <v>9</v>
      </c>
    </row>
    <row r="497" customFormat="false" ht="12.75" hidden="false" customHeight="false" outlineLevel="0" collapsed="false">
      <c r="A497" s="0" t="s">
        <v>3403</v>
      </c>
      <c r="B497" s="0" t="s">
        <v>2474</v>
      </c>
      <c r="C497" s="2" t="n">
        <v>0.00121</v>
      </c>
      <c r="D497" s="0" t="s">
        <v>3404</v>
      </c>
      <c r="E497" s="0" t="s">
        <v>3405</v>
      </c>
    </row>
    <row r="498" customFormat="false" ht="12.75" hidden="false" customHeight="false" outlineLevel="0" collapsed="false">
      <c r="A498" s="0" t="s">
        <v>3406</v>
      </c>
      <c r="B498" s="0" t="s">
        <v>2214</v>
      </c>
      <c r="C498" s="2" t="n">
        <v>0.00121</v>
      </c>
      <c r="D498" s="0" t="s">
        <v>3407</v>
      </c>
      <c r="E498" s="0" t="s">
        <v>9</v>
      </c>
    </row>
    <row r="499" customFormat="false" ht="12.75" hidden="false" customHeight="false" outlineLevel="0" collapsed="false">
      <c r="A499" s="0" t="s">
        <v>3408</v>
      </c>
      <c r="B499" s="0" t="s">
        <v>2214</v>
      </c>
      <c r="C499" s="2" t="n">
        <v>0.00122</v>
      </c>
      <c r="D499" s="0" t="s">
        <v>3409</v>
      </c>
      <c r="E499" s="0" t="s">
        <v>9</v>
      </c>
    </row>
    <row r="500" customFormat="false" ht="12.75" hidden="false" customHeight="false" outlineLevel="0" collapsed="false">
      <c r="A500" s="0" t="s">
        <v>3410</v>
      </c>
      <c r="B500" s="0" t="s">
        <v>2214</v>
      </c>
      <c r="C500" s="2" t="n">
        <v>0.00122</v>
      </c>
      <c r="D500" s="0" t="s">
        <v>3411</v>
      </c>
      <c r="E500" s="0" t="s">
        <v>9</v>
      </c>
    </row>
    <row r="501" customFormat="false" ht="12.75" hidden="false" customHeight="false" outlineLevel="0" collapsed="false">
      <c r="A501" s="0" t="s">
        <v>3412</v>
      </c>
      <c r="B501" s="0" t="s">
        <v>77</v>
      </c>
      <c r="C501" s="2" t="n">
        <v>0.00123</v>
      </c>
      <c r="D501" s="0" t="s">
        <v>3413</v>
      </c>
      <c r="E501" s="0" t="s">
        <v>3414</v>
      </c>
    </row>
    <row r="502" customFormat="false" ht="12.75" hidden="false" customHeight="false" outlineLevel="0" collapsed="false">
      <c r="A502" s="0" t="s">
        <v>3415</v>
      </c>
      <c r="B502" s="0" t="s">
        <v>77</v>
      </c>
      <c r="C502" s="2" t="n">
        <v>0.00123</v>
      </c>
      <c r="D502" s="0" t="s">
        <v>3416</v>
      </c>
      <c r="E502" s="0" t="s">
        <v>2763</v>
      </c>
    </row>
    <row r="503" customFormat="false" ht="12.75" hidden="false" customHeight="false" outlineLevel="0" collapsed="false">
      <c r="A503" s="0" t="s">
        <v>3417</v>
      </c>
      <c r="B503" s="0" t="s">
        <v>77</v>
      </c>
      <c r="C503" s="2" t="n">
        <v>0.00123</v>
      </c>
      <c r="D503" s="0" t="s">
        <v>3418</v>
      </c>
      <c r="E503" s="0" t="s">
        <v>3419</v>
      </c>
    </row>
    <row r="504" customFormat="false" ht="12.75" hidden="false" customHeight="false" outlineLevel="0" collapsed="false">
      <c r="A504" s="0" t="s">
        <v>3420</v>
      </c>
      <c r="B504" s="0" t="s">
        <v>43</v>
      </c>
      <c r="C504" s="2" t="n">
        <v>0.00123</v>
      </c>
      <c r="D504" s="0" t="s">
        <v>3421</v>
      </c>
      <c r="E504" s="0" t="s">
        <v>9</v>
      </c>
    </row>
    <row r="505" customFormat="false" ht="12.75" hidden="false" customHeight="false" outlineLevel="0" collapsed="false">
      <c r="A505" s="0" t="s">
        <v>3422</v>
      </c>
      <c r="B505" s="0" t="s">
        <v>2214</v>
      </c>
      <c r="C505" s="2" t="n">
        <v>0.00124</v>
      </c>
      <c r="D505" s="0" t="s">
        <v>3423</v>
      </c>
      <c r="E505" s="0" t="s">
        <v>9</v>
      </c>
    </row>
    <row r="506" customFormat="false" ht="12.75" hidden="false" customHeight="false" outlineLevel="0" collapsed="false">
      <c r="A506" s="0" t="s">
        <v>3424</v>
      </c>
      <c r="B506" s="0" t="s">
        <v>2230</v>
      </c>
      <c r="C506" s="2" t="n">
        <v>0.00127</v>
      </c>
      <c r="D506" s="0" t="s">
        <v>3425</v>
      </c>
      <c r="E506" s="0" t="s">
        <v>9</v>
      </c>
    </row>
    <row r="507" customFormat="false" ht="12.75" hidden="false" customHeight="false" outlineLevel="0" collapsed="false">
      <c r="A507" s="0" t="s">
        <v>3426</v>
      </c>
      <c r="B507" s="0" t="s">
        <v>2214</v>
      </c>
      <c r="C507" s="2" t="n">
        <v>0.00127</v>
      </c>
      <c r="D507" s="0" t="s">
        <v>3427</v>
      </c>
      <c r="E507" s="0" t="s">
        <v>9</v>
      </c>
    </row>
    <row r="508" customFormat="false" ht="12.75" hidden="false" customHeight="false" outlineLevel="0" collapsed="false">
      <c r="A508" s="0" t="s">
        <v>3428</v>
      </c>
      <c r="B508" s="0" t="s">
        <v>2474</v>
      </c>
      <c r="C508" s="2" t="n">
        <v>0.00128</v>
      </c>
      <c r="D508" s="0" t="s">
        <v>3429</v>
      </c>
      <c r="E508" s="0" t="s">
        <v>2708</v>
      </c>
    </row>
    <row r="509" customFormat="false" ht="12.75" hidden="false" customHeight="false" outlineLevel="0" collapsed="false">
      <c r="A509" s="0" t="s">
        <v>845</v>
      </c>
      <c r="B509" s="0" t="s">
        <v>127</v>
      </c>
      <c r="C509" s="2" t="n">
        <v>0.00128</v>
      </c>
      <c r="D509" s="0" t="s">
        <v>3430</v>
      </c>
      <c r="E509" s="0" t="s">
        <v>3431</v>
      </c>
    </row>
    <row r="510" customFormat="false" ht="12.75" hidden="false" customHeight="false" outlineLevel="0" collapsed="false">
      <c r="A510" s="0" t="s">
        <v>3432</v>
      </c>
      <c r="B510" s="0" t="s">
        <v>43</v>
      </c>
      <c r="C510" s="2" t="n">
        <v>0.00128</v>
      </c>
      <c r="D510" s="0" t="s">
        <v>3433</v>
      </c>
      <c r="E510" s="0" t="s">
        <v>3434</v>
      </c>
    </row>
    <row r="511" customFormat="false" ht="12.75" hidden="false" customHeight="false" outlineLevel="0" collapsed="false">
      <c r="A511" s="0" t="s">
        <v>3435</v>
      </c>
      <c r="B511" s="0" t="s">
        <v>2214</v>
      </c>
      <c r="C511" s="2" t="n">
        <v>0.00128</v>
      </c>
      <c r="D511" s="0" t="s">
        <v>3436</v>
      </c>
      <c r="E511" s="0" t="s">
        <v>9</v>
      </c>
    </row>
    <row r="512" customFormat="false" ht="12.75" hidden="false" customHeight="false" outlineLevel="0" collapsed="false">
      <c r="A512" s="0" t="s">
        <v>3437</v>
      </c>
      <c r="B512" s="0" t="s">
        <v>2230</v>
      </c>
      <c r="C512" s="2" t="n">
        <v>0.00128</v>
      </c>
      <c r="D512" s="0" t="s">
        <v>2774</v>
      </c>
      <c r="E512" s="0" t="s">
        <v>2622</v>
      </c>
    </row>
    <row r="513" customFormat="false" ht="12.75" hidden="false" customHeight="false" outlineLevel="0" collapsed="false">
      <c r="A513" s="0" t="s">
        <v>3438</v>
      </c>
      <c r="B513" s="0" t="s">
        <v>2230</v>
      </c>
      <c r="C513" s="2" t="n">
        <v>0.00128</v>
      </c>
      <c r="D513" s="0" t="s">
        <v>3439</v>
      </c>
      <c r="E513" s="0" t="s">
        <v>9</v>
      </c>
    </row>
    <row r="514" customFormat="false" ht="12.75" hidden="false" customHeight="false" outlineLevel="0" collapsed="false">
      <c r="A514" s="0" t="s">
        <v>3440</v>
      </c>
      <c r="B514" s="0" t="s">
        <v>191</v>
      </c>
      <c r="C514" s="2" t="n">
        <v>0.00128</v>
      </c>
      <c r="D514" s="0" t="s">
        <v>3441</v>
      </c>
      <c r="E514" s="0" t="s">
        <v>3442</v>
      </c>
    </row>
    <row r="515" customFormat="false" ht="12.75" hidden="false" customHeight="false" outlineLevel="0" collapsed="false">
      <c r="A515" s="0" t="s">
        <v>3443</v>
      </c>
      <c r="B515" s="0" t="s">
        <v>2230</v>
      </c>
      <c r="C515" s="2" t="n">
        <v>0.00128</v>
      </c>
      <c r="D515" s="0" t="s">
        <v>3444</v>
      </c>
      <c r="E515" s="0" t="s">
        <v>3445</v>
      </c>
    </row>
    <row r="516" customFormat="false" ht="12.75" hidden="false" customHeight="false" outlineLevel="0" collapsed="false">
      <c r="A516" s="0" t="s">
        <v>3446</v>
      </c>
      <c r="B516" s="0" t="s">
        <v>2214</v>
      </c>
      <c r="C516" s="2" t="n">
        <v>0.00132</v>
      </c>
      <c r="D516" s="0" t="s">
        <v>3447</v>
      </c>
      <c r="E516" s="0" t="s">
        <v>9</v>
      </c>
    </row>
    <row r="517" customFormat="false" ht="12.75" hidden="false" customHeight="false" outlineLevel="0" collapsed="false">
      <c r="A517" s="0" t="s">
        <v>3448</v>
      </c>
      <c r="B517" s="0" t="s">
        <v>2214</v>
      </c>
      <c r="C517" s="2" t="n">
        <v>0.00133</v>
      </c>
      <c r="D517" s="0" t="s">
        <v>3449</v>
      </c>
      <c r="E517" s="0" t="s">
        <v>9</v>
      </c>
    </row>
    <row r="518" customFormat="false" ht="12.75" hidden="false" customHeight="false" outlineLevel="0" collapsed="false">
      <c r="A518" s="0" t="s">
        <v>3450</v>
      </c>
      <c r="B518" s="0" t="s">
        <v>2214</v>
      </c>
      <c r="C518" s="2" t="n">
        <v>0.00133</v>
      </c>
      <c r="D518" s="0" t="s">
        <v>3451</v>
      </c>
      <c r="E518" s="0" t="s">
        <v>9</v>
      </c>
    </row>
    <row r="519" customFormat="false" ht="12.75" hidden="false" customHeight="false" outlineLevel="0" collapsed="false">
      <c r="A519" s="0" t="s">
        <v>3452</v>
      </c>
      <c r="B519" s="0" t="s">
        <v>43</v>
      </c>
      <c r="C519" s="2" t="n">
        <v>0.00136</v>
      </c>
      <c r="D519" s="0" t="s">
        <v>3453</v>
      </c>
      <c r="E519" s="0" t="s">
        <v>3137</v>
      </c>
    </row>
    <row r="520" customFormat="false" ht="12.75" hidden="false" customHeight="false" outlineLevel="0" collapsed="false">
      <c r="A520" s="0" t="s">
        <v>3454</v>
      </c>
      <c r="B520" s="0" t="s">
        <v>2230</v>
      </c>
      <c r="C520" s="2" t="n">
        <v>0.00136</v>
      </c>
      <c r="D520" s="0" t="s">
        <v>3455</v>
      </c>
      <c r="E520" s="0" t="s">
        <v>2472</v>
      </c>
    </row>
    <row r="521" customFormat="false" ht="12.75" hidden="false" customHeight="false" outlineLevel="0" collapsed="false">
      <c r="A521" s="0" t="s">
        <v>3456</v>
      </c>
      <c r="B521" s="0" t="s">
        <v>2214</v>
      </c>
      <c r="C521" s="2" t="n">
        <v>0.00137</v>
      </c>
      <c r="D521" s="0" t="s">
        <v>3457</v>
      </c>
      <c r="E521" s="0" t="s">
        <v>9</v>
      </c>
    </row>
    <row r="522" customFormat="false" ht="12.75" hidden="false" customHeight="false" outlineLevel="0" collapsed="false">
      <c r="A522" s="0" t="s">
        <v>3458</v>
      </c>
      <c r="B522" s="0" t="s">
        <v>16</v>
      </c>
      <c r="C522" s="2" t="n">
        <v>0.00137</v>
      </c>
      <c r="D522" s="0" t="s">
        <v>3459</v>
      </c>
      <c r="E522" s="0" t="s">
        <v>9</v>
      </c>
    </row>
    <row r="523" customFormat="false" ht="12.75" hidden="false" customHeight="false" outlineLevel="0" collapsed="false">
      <c r="A523" s="0" t="s">
        <v>3460</v>
      </c>
      <c r="B523" s="0" t="s">
        <v>43</v>
      </c>
      <c r="C523" s="2" t="n">
        <v>0.00137</v>
      </c>
      <c r="D523" s="0" t="s">
        <v>3461</v>
      </c>
      <c r="E523" s="0" t="s">
        <v>3462</v>
      </c>
    </row>
    <row r="524" customFormat="false" ht="12.75" hidden="false" customHeight="false" outlineLevel="0" collapsed="false">
      <c r="A524" s="0" t="s">
        <v>3463</v>
      </c>
      <c r="B524" s="0" t="s">
        <v>2230</v>
      </c>
      <c r="C524" s="2" t="n">
        <v>0.00138</v>
      </c>
      <c r="D524" s="0" t="s">
        <v>3464</v>
      </c>
      <c r="E524" s="0" t="s">
        <v>3465</v>
      </c>
    </row>
    <row r="525" customFormat="false" ht="12.75" hidden="false" customHeight="false" outlineLevel="0" collapsed="false">
      <c r="A525" s="0" t="s">
        <v>715</v>
      </c>
      <c r="B525" s="0" t="s">
        <v>12</v>
      </c>
      <c r="C525" s="2" t="n">
        <v>0.00139</v>
      </c>
      <c r="D525" s="0" t="s">
        <v>3466</v>
      </c>
      <c r="E525" s="0" t="s">
        <v>3467</v>
      </c>
    </row>
    <row r="526" customFormat="false" ht="12.75" hidden="false" customHeight="false" outlineLevel="0" collapsed="false">
      <c r="A526" s="0" t="s">
        <v>3468</v>
      </c>
      <c r="B526" s="0" t="s">
        <v>2363</v>
      </c>
      <c r="C526" s="2" t="n">
        <v>0.00139</v>
      </c>
      <c r="D526" s="0" t="s">
        <v>3469</v>
      </c>
      <c r="E526" s="0" t="s">
        <v>3470</v>
      </c>
    </row>
    <row r="527" customFormat="false" ht="12.75" hidden="false" customHeight="false" outlineLevel="0" collapsed="false">
      <c r="A527" s="0" t="s">
        <v>3471</v>
      </c>
      <c r="B527" s="0" t="s">
        <v>2214</v>
      </c>
      <c r="C527" s="2" t="n">
        <v>0.0014</v>
      </c>
      <c r="D527" s="0" t="s">
        <v>3472</v>
      </c>
      <c r="E527" s="0" t="s">
        <v>9</v>
      </c>
    </row>
    <row r="528" customFormat="false" ht="12.75" hidden="false" customHeight="false" outlineLevel="0" collapsed="false">
      <c r="A528" s="0" t="s">
        <v>3473</v>
      </c>
      <c r="B528" s="0" t="s">
        <v>2841</v>
      </c>
      <c r="C528" s="2" t="n">
        <v>0.00142</v>
      </c>
      <c r="D528" s="0" t="s">
        <v>3474</v>
      </c>
      <c r="E528" s="0" t="s">
        <v>3475</v>
      </c>
    </row>
    <row r="529" customFormat="false" ht="12.75" hidden="false" customHeight="false" outlineLevel="0" collapsed="false">
      <c r="A529" s="0" t="s">
        <v>3476</v>
      </c>
      <c r="B529" s="0" t="s">
        <v>43</v>
      </c>
      <c r="C529" s="2" t="n">
        <v>0.00143</v>
      </c>
      <c r="D529" s="0" t="s">
        <v>3477</v>
      </c>
      <c r="E529" s="0" t="s">
        <v>3478</v>
      </c>
    </row>
    <row r="530" customFormat="false" ht="12.75" hidden="false" customHeight="false" outlineLevel="0" collapsed="false">
      <c r="A530" s="0" t="s">
        <v>3479</v>
      </c>
      <c r="B530" s="0" t="s">
        <v>2214</v>
      </c>
      <c r="C530" s="2" t="n">
        <v>0.00143</v>
      </c>
      <c r="D530" s="0" t="s">
        <v>3480</v>
      </c>
      <c r="E530" s="0" t="s">
        <v>9</v>
      </c>
    </row>
    <row r="531" customFormat="false" ht="12.75" hidden="false" customHeight="false" outlineLevel="0" collapsed="false">
      <c r="A531" s="0" t="s">
        <v>3481</v>
      </c>
      <c r="B531" s="0" t="s">
        <v>2214</v>
      </c>
      <c r="C531" s="2" t="n">
        <v>0.00147</v>
      </c>
      <c r="D531" s="0" t="s">
        <v>3482</v>
      </c>
      <c r="E531" s="0" t="s">
        <v>9</v>
      </c>
    </row>
    <row r="532" customFormat="false" ht="12.75" hidden="false" customHeight="false" outlineLevel="0" collapsed="false">
      <c r="A532" s="0" t="s">
        <v>3483</v>
      </c>
      <c r="B532" s="0" t="s">
        <v>2214</v>
      </c>
      <c r="C532" s="2" t="n">
        <v>0.00148</v>
      </c>
      <c r="D532" s="0" t="s">
        <v>3484</v>
      </c>
      <c r="E532" s="0" t="s">
        <v>9</v>
      </c>
    </row>
    <row r="533" customFormat="false" ht="12.75" hidden="false" customHeight="false" outlineLevel="0" collapsed="false">
      <c r="A533" s="0" t="s">
        <v>3485</v>
      </c>
      <c r="B533" s="0" t="s">
        <v>2841</v>
      </c>
      <c r="C533" s="2" t="n">
        <v>0.00149</v>
      </c>
      <c r="D533" s="0" t="s">
        <v>3486</v>
      </c>
      <c r="E533" s="0" t="s">
        <v>3487</v>
      </c>
    </row>
    <row r="534" customFormat="false" ht="12.75" hidden="false" customHeight="false" outlineLevel="0" collapsed="false">
      <c r="A534" s="0" t="s">
        <v>3488</v>
      </c>
      <c r="B534" s="0" t="s">
        <v>2214</v>
      </c>
      <c r="C534" s="2" t="n">
        <v>0.00149</v>
      </c>
      <c r="D534" s="0" t="s">
        <v>3489</v>
      </c>
      <c r="E534" s="0" t="s">
        <v>9</v>
      </c>
    </row>
    <row r="535" customFormat="false" ht="12.75" hidden="false" customHeight="false" outlineLevel="0" collapsed="false">
      <c r="A535" s="0" t="s">
        <v>3490</v>
      </c>
      <c r="B535" s="0" t="s">
        <v>2214</v>
      </c>
      <c r="C535" s="2" t="n">
        <v>0.00151</v>
      </c>
      <c r="D535" s="0" t="s">
        <v>3491</v>
      </c>
      <c r="E535" s="0" t="s">
        <v>9</v>
      </c>
    </row>
    <row r="536" customFormat="false" ht="12.75" hidden="false" customHeight="false" outlineLevel="0" collapsed="false">
      <c r="A536" s="0" t="s">
        <v>3492</v>
      </c>
      <c r="B536" s="0" t="s">
        <v>2310</v>
      </c>
      <c r="C536" s="2" t="n">
        <v>0.00151</v>
      </c>
      <c r="D536" s="0" t="s">
        <v>3493</v>
      </c>
      <c r="E536" s="0" t="s">
        <v>2885</v>
      </c>
    </row>
    <row r="537" customFormat="false" ht="12.75" hidden="false" customHeight="false" outlineLevel="0" collapsed="false">
      <c r="A537" s="0" t="s">
        <v>3494</v>
      </c>
      <c r="B537" s="0" t="s">
        <v>12</v>
      </c>
      <c r="C537" s="2" t="n">
        <v>0.00152</v>
      </c>
      <c r="D537" s="0" t="s">
        <v>3495</v>
      </c>
      <c r="E537" s="0" t="s">
        <v>3398</v>
      </c>
    </row>
    <row r="538" customFormat="false" ht="12.75" hidden="false" customHeight="false" outlineLevel="0" collapsed="false">
      <c r="A538" s="0" t="s">
        <v>3496</v>
      </c>
      <c r="B538" s="0" t="s">
        <v>21</v>
      </c>
      <c r="C538" s="2" t="n">
        <v>0.00152</v>
      </c>
      <c r="D538" s="0" t="s">
        <v>3497</v>
      </c>
      <c r="E538" s="0" t="s">
        <v>3498</v>
      </c>
    </row>
    <row r="539" customFormat="false" ht="12.75" hidden="false" customHeight="false" outlineLevel="0" collapsed="false">
      <c r="A539" s="0" t="s">
        <v>3499</v>
      </c>
      <c r="B539" s="0" t="s">
        <v>2289</v>
      </c>
      <c r="C539" s="2" t="n">
        <v>0.00152</v>
      </c>
      <c r="D539" s="0" t="s">
        <v>3500</v>
      </c>
      <c r="E539" s="0" t="s">
        <v>3501</v>
      </c>
    </row>
    <row r="540" customFormat="false" ht="12.75" hidden="false" customHeight="false" outlineLevel="0" collapsed="false">
      <c r="A540" s="0" t="s">
        <v>3502</v>
      </c>
      <c r="B540" s="0" t="s">
        <v>2214</v>
      </c>
      <c r="C540" s="2" t="n">
        <v>0.00153</v>
      </c>
      <c r="D540" s="0" t="s">
        <v>3503</v>
      </c>
      <c r="E540" s="0" t="s">
        <v>9</v>
      </c>
    </row>
    <row r="541" customFormat="false" ht="12.75" hidden="false" customHeight="false" outlineLevel="0" collapsed="false">
      <c r="A541" s="0" t="s">
        <v>3504</v>
      </c>
      <c r="B541" s="0" t="s">
        <v>21</v>
      </c>
      <c r="C541" s="2" t="n">
        <v>0.00155</v>
      </c>
      <c r="D541" s="0" t="s">
        <v>3505</v>
      </c>
      <c r="E541" s="0" t="s">
        <v>9</v>
      </c>
    </row>
    <row r="542" customFormat="false" ht="12.75" hidden="false" customHeight="false" outlineLevel="0" collapsed="false">
      <c r="A542" s="0" t="s">
        <v>3506</v>
      </c>
      <c r="B542" s="0" t="s">
        <v>2463</v>
      </c>
      <c r="C542" s="2" t="n">
        <v>0.00155</v>
      </c>
      <c r="D542" s="0" t="s">
        <v>3507</v>
      </c>
      <c r="E542" s="0" t="s">
        <v>3508</v>
      </c>
    </row>
    <row r="543" customFormat="false" ht="12.75" hidden="false" customHeight="false" outlineLevel="0" collapsed="false">
      <c r="A543" s="0" t="s">
        <v>3509</v>
      </c>
      <c r="B543" s="0" t="s">
        <v>2214</v>
      </c>
      <c r="C543" s="2" t="n">
        <v>0.00156</v>
      </c>
      <c r="D543" s="0" t="s">
        <v>3510</v>
      </c>
      <c r="E543" s="0" t="s">
        <v>9</v>
      </c>
    </row>
    <row r="544" customFormat="false" ht="12.75" hidden="false" customHeight="false" outlineLevel="0" collapsed="false">
      <c r="A544" s="0" t="s">
        <v>3511</v>
      </c>
      <c r="B544" s="0" t="s">
        <v>174</v>
      </c>
      <c r="C544" s="2" t="n">
        <v>0.00156</v>
      </c>
      <c r="D544" s="0" t="s">
        <v>3512</v>
      </c>
      <c r="E544" s="0" t="s">
        <v>3513</v>
      </c>
    </row>
    <row r="545" customFormat="false" ht="12.75" hidden="false" customHeight="false" outlineLevel="0" collapsed="false">
      <c r="A545" s="0" t="s">
        <v>3514</v>
      </c>
      <c r="B545" s="0" t="s">
        <v>12</v>
      </c>
      <c r="C545" s="2" t="n">
        <v>0.00156</v>
      </c>
      <c r="D545" s="0" t="s">
        <v>3515</v>
      </c>
      <c r="E545" s="0" t="s">
        <v>3516</v>
      </c>
    </row>
    <row r="546" customFormat="false" ht="12.75" hidden="false" customHeight="false" outlineLevel="0" collapsed="false">
      <c r="A546" s="0" t="s">
        <v>3517</v>
      </c>
      <c r="B546" s="0" t="s">
        <v>21</v>
      </c>
      <c r="C546" s="2" t="n">
        <v>0.00156</v>
      </c>
      <c r="D546" s="0" t="s">
        <v>2806</v>
      </c>
      <c r="E546" s="0" t="s">
        <v>3518</v>
      </c>
    </row>
    <row r="547" customFormat="false" ht="12.75" hidden="false" customHeight="false" outlineLevel="0" collapsed="false">
      <c r="A547" s="0" t="s">
        <v>3519</v>
      </c>
      <c r="B547" s="0" t="s">
        <v>12</v>
      </c>
      <c r="C547" s="2" t="n">
        <v>0.00156</v>
      </c>
      <c r="D547" s="0" t="s">
        <v>3117</v>
      </c>
      <c r="E547" s="0" t="s">
        <v>9</v>
      </c>
    </row>
    <row r="548" customFormat="false" ht="12.75" hidden="false" customHeight="false" outlineLevel="0" collapsed="false">
      <c r="A548" s="0" t="s">
        <v>3520</v>
      </c>
      <c r="B548" s="0" t="s">
        <v>12</v>
      </c>
      <c r="C548" s="2" t="n">
        <v>0.00156</v>
      </c>
      <c r="D548" s="0" t="s">
        <v>3521</v>
      </c>
      <c r="E548" s="0" t="s">
        <v>3522</v>
      </c>
    </row>
    <row r="549" customFormat="false" ht="12.75" hidden="false" customHeight="false" outlineLevel="0" collapsed="false">
      <c r="A549" s="0" t="s">
        <v>3523</v>
      </c>
      <c r="B549" s="0" t="s">
        <v>2230</v>
      </c>
      <c r="C549" s="2" t="n">
        <v>0.00156</v>
      </c>
      <c r="D549" s="0" t="s">
        <v>3524</v>
      </c>
      <c r="E549" s="0" t="s">
        <v>3243</v>
      </c>
    </row>
    <row r="550" customFormat="false" ht="12.75" hidden="false" customHeight="false" outlineLevel="0" collapsed="false">
      <c r="A550" s="0" t="s">
        <v>3525</v>
      </c>
      <c r="B550" s="0" t="s">
        <v>2230</v>
      </c>
      <c r="C550" s="2" t="n">
        <v>0.00156</v>
      </c>
      <c r="D550" s="0" t="s">
        <v>3360</v>
      </c>
      <c r="E550" s="0" t="s">
        <v>3526</v>
      </c>
    </row>
    <row r="551" customFormat="false" ht="12.75" hidden="false" customHeight="false" outlineLevel="0" collapsed="false">
      <c r="A551" s="0" t="s">
        <v>3527</v>
      </c>
      <c r="B551" s="0" t="s">
        <v>2214</v>
      </c>
      <c r="C551" s="2" t="n">
        <v>0.00156</v>
      </c>
      <c r="D551" s="0" t="s">
        <v>3528</v>
      </c>
      <c r="E551" s="0" t="s">
        <v>9</v>
      </c>
    </row>
    <row r="552" customFormat="false" ht="12.75" hidden="false" customHeight="false" outlineLevel="0" collapsed="false">
      <c r="A552" s="0" t="s">
        <v>3529</v>
      </c>
      <c r="B552" s="0" t="s">
        <v>2214</v>
      </c>
      <c r="C552" s="2" t="n">
        <v>0.00157</v>
      </c>
      <c r="D552" s="0" t="s">
        <v>3530</v>
      </c>
      <c r="E552" s="0" t="s">
        <v>9</v>
      </c>
    </row>
    <row r="553" customFormat="false" ht="12.75" hidden="false" customHeight="false" outlineLevel="0" collapsed="false">
      <c r="A553" s="0" t="s">
        <v>3531</v>
      </c>
      <c r="B553" s="0" t="s">
        <v>2214</v>
      </c>
      <c r="C553" s="2" t="n">
        <v>0.0016</v>
      </c>
      <c r="D553" s="0" t="s">
        <v>3532</v>
      </c>
      <c r="E553" s="0" t="s">
        <v>9</v>
      </c>
    </row>
    <row r="554" customFormat="false" ht="12.75" hidden="false" customHeight="false" outlineLevel="0" collapsed="false">
      <c r="A554" s="0" t="s">
        <v>3533</v>
      </c>
      <c r="B554" s="0" t="s">
        <v>2214</v>
      </c>
      <c r="C554" s="2" t="n">
        <v>0.00162</v>
      </c>
      <c r="D554" s="0" t="s">
        <v>3534</v>
      </c>
      <c r="E554" s="0" t="s">
        <v>9</v>
      </c>
    </row>
    <row r="555" customFormat="false" ht="12.75" hidden="false" customHeight="false" outlineLevel="0" collapsed="false">
      <c r="A555" s="0" t="s">
        <v>3535</v>
      </c>
      <c r="B555" s="0" t="s">
        <v>2214</v>
      </c>
      <c r="C555" s="2" t="n">
        <v>0.00163</v>
      </c>
      <c r="D555" s="0" t="s">
        <v>3536</v>
      </c>
      <c r="E555" s="0" t="s">
        <v>9</v>
      </c>
    </row>
    <row r="556" customFormat="false" ht="12.75" hidden="false" customHeight="false" outlineLevel="0" collapsed="false">
      <c r="A556" s="0" t="s">
        <v>3537</v>
      </c>
      <c r="B556" s="0" t="s">
        <v>2214</v>
      </c>
      <c r="C556" s="2" t="n">
        <v>0.00163</v>
      </c>
      <c r="D556" s="0" t="s">
        <v>3538</v>
      </c>
      <c r="E556" s="0" t="s">
        <v>9</v>
      </c>
    </row>
    <row r="557" customFormat="false" ht="12.75" hidden="false" customHeight="false" outlineLevel="0" collapsed="false">
      <c r="A557" s="0" t="s">
        <v>3539</v>
      </c>
      <c r="B557" s="0" t="s">
        <v>2214</v>
      </c>
      <c r="C557" s="2" t="n">
        <v>0.00163</v>
      </c>
      <c r="D557" s="0" t="s">
        <v>3540</v>
      </c>
      <c r="E557" s="0" t="s">
        <v>9</v>
      </c>
    </row>
    <row r="558" customFormat="false" ht="12.75" hidden="false" customHeight="false" outlineLevel="0" collapsed="false">
      <c r="A558" s="0" t="s">
        <v>3541</v>
      </c>
      <c r="B558" s="0" t="s">
        <v>2214</v>
      </c>
      <c r="C558" s="2" t="n">
        <v>0.00163</v>
      </c>
      <c r="D558" s="0" t="s">
        <v>3542</v>
      </c>
      <c r="E558" s="0" t="s">
        <v>9</v>
      </c>
    </row>
    <row r="559" customFormat="false" ht="12.75" hidden="false" customHeight="false" outlineLevel="0" collapsed="false">
      <c r="A559" s="0" t="s">
        <v>3543</v>
      </c>
      <c r="B559" s="0" t="s">
        <v>43</v>
      </c>
      <c r="C559" s="2" t="n">
        <v>0.00165</v>
      </c>
      <c r="D559" s="0" t="s">
        <v>3544</v>
      </c>
      <c r="E559" s="0" t="s">
        <v>3545</v>
      </c>
    </row>
    <row r="560" customFormat="false" ht="12.75" hidden="false" customHeight="false" outlineLevel="0" collapsed="false">
      <c r="A560" s="0" t="s">
        <v>3546</v>
      </c>
      <c r="B560" s="0" t="s">
        <v>2214</v>
      </c>
      <c r="C560" s="2" t="n">
        <v>0.00168</v>
      </c>
      <c r="D560" s="0" t="s">
        <v>3547</v>
      </c>
      <c r="E560" s="0" t="s">
        <v>9</v>
      </c>
    </row>
    <row r="561" customFormat="false" ht="12.75" hidden="false" customHeight="false" outlineLevel="0" collapsed="false">
      <c r="A561" s="0" t="s">
        <v>3548</v>
      </c>
      <c r="B561" s="0" t="s">
        <v>43</v>
      </c>
      <c r="C561" s="2" t="n">
        <v>0.0017</v>
      </c>
      <c r="D561" s="0" t="s">
        <v>3549</v>
      </c>
      <c r="E561" s="0" t="s">
        <v>3550</v>
      </c>
    </row>
    <row r="562" customFormat="false" ht="12.75" hidden="false" customHeight="false" outlineLevel="0" collapsed="false">
      <c r="A562" s="0" t="s">
        <v>3551</v>
      </c>
      <c r="B562" s="0" t="s">
        <v>2214</v>
      </c>
      <c r="C562" s="2" t="n">
        <v>0.0017</v>
      </c>
      <c r="D562" s="0" t="s">
        <v>3552</v>
      </c>
      <c r="E562" s="0" t="s">
        <v>9</v>
      </c>
    </row>
    <row r="563" customFormat="false" ht="12.75" hidden="false" customHeight="false" outlineLevel="0" collapsed="false">
      <c r="A563" s="0" t="s">
        <v>3553</v>
      </c>
      <c r="B563" s="0" t="s">
        <v>2214</v>
      </c>
      <c r="C563" s="2" t="n">
        <v>0.00172</v>
      </c>
      <c r="D563" s="0" t="s">
        <v>3554</v>
      </c>
      <c r="E563" s="0" t="s">
        <v>9</v>
      </c>
    </row>
    <row r="564" customFormat="false" ht="12.75" hidden="false" customHeight="false" outlineLevel="0" collapsed="false">
      <c r="A564" s="0" t="s">
        <v>592</v>
      </c>
      <c r="B564" s="0" t="s">
        <v>43</v>
      </c>
      <c r="C564" s="2" t="n">
        <v>0.00174</v>
      </c>
      <c r="D564" s="0" t="s">
        <v>3555</v>
      </c>
      <c r="E564" s="0" t="s">
        <v>9</v>
      </c>
    </row>
    <row r="565" customFormat="false" ht="12.75" hidden="false" customHeight="false" outlineLevel="0" collapsed="false">
      <c r="A565" s="0" t="s">
        <v>3556</v>
      </c>
      <c r="B565" s="0" t="s">
        <v>2214</v>
      </c>
      <c r="C565" s="2" t="n">
        <v>0.00177</v>
      </c>
      <c r="D565" s="0" t="s">
        <v>3557</v>
      </c>
      <c r="E565" s="0" t="s">
        <v>9</v>
      </c>
    </row>
    <row r="566" customFormat="false" ht="12.75" hidden="false" customHeight="false" outlineLevel="0" collapsed="false">
      <c r="A566" s="0" t="s">
        <v>3558</v>
      </c>
      <c r="B566" s="0" t="s">
        <v>2230</v>
      </c>
      <c r="C566" s="2" t="n">
        <v>0.00178</v>
      </c>
      <c r="D566" s="0" t="s">
        <v>3559</v>
      </c>
      <c r="E566" s="0" t="s">
        <v>3560</v>
      </c>
    </row>
    <row r="567" customFormat="false" ht="12.75" hidden="false" customHeight="false" outlineLevel="0" collapsed="false">
      <c r="A567" s="0" t="s">
        <v>3561</v>
      </c>
      <c r="B567" s="0" t="s">
        <v>174</v>
      </c>
      <c r="C567" s="2" t="n">
        <v>0.00178</v>
      </c>
      <c r="D567" s="0" t="s">
        <v>3160</v>
      </c>
      <c r="E567" s="0" t="s">
        <v>9</v>
      </c>
    </row>
    <row r="568" customFormat="false" ht="12.75" hidden="false" customHeight="false" outlineLevel="0" collapsed="false">
      <c r="A568" s="0" t="s">
        <v>3562</v>
      </c>
      <c r="B568" s="0" t="s">
        <v>2474</v>
      </c>
      <c r="C568" s="2" t="n">
        <v>0.00178</v>
      </c>
      <c r="D568" s="0" t="s">
        <v>3563</v>
      </c>
      <c r="E568" s="0" t="s">
        <v>3564</v>
      </c>
    </row>
    <row r="569" customFormat="false" ht="12.75" hidden="false" customHeight="false" outlineLevel="0" collapsed="false">
      <c r="A569" s="0" t="s">
        <v>3565</v>
      </c>
      <c r="B569" s="0" t="s">
        <v>12</v>
      </c>
      <c r="C569" s="2" t="n">
        <v>0.00178</v>
      </c>
      <c r="D569" s="0" t="s">
        <v>1650</v>
      </c>
      <c r="E569" s="0" t="s">
        <v>9</v>
      </c>
    </row>
    <row r="570" customFormat="false" ht="12.75" hidden="false" customHeight="false" outlineLevel="0" collapsed="false">
      <c r="A570" s="0" t="s">
        <v>3566</v>
      </c>
      <c r="B570" s="0" t="s">
        <v>12</v>
      </c>
      <c r="C570" s="2" t="n">
        <v>0.00178</v>
      </c>
      <c r="D570" s="0" t="s">
        <v>3156</v>
      </c>
      <c r="E570" s="0" t="s">
        <v>3567</v>
      </c>
    </row>
    <row r="571" customFormat="false" ht="12.75" hidden="false" customHeight="false" outlineLevel="0" collapsed="false">
      <c r="A571" s="0" t="s">
        <v>3568</v>
      </c>
      <c r="B571" s="0" t="s">
        <v>8</v>
      </c>
      <c r="C571" s="2" t="n">
        <v>0.00178</v>
      </c>
      <c r="D571" s="0" t="s">
        <v>3569</v>
      </c>
      <c r="E571" s="0" t="s">
        <v>3570</v>
      </c>
    </row>
    <row r="572" customFormat="false" ht="12.75" hidden="false" customHeight="false" outlineLevel="0" collapsed="false">
      <c r="A572" s="0" t="s">
        <v>3571</v>
      </c>
      <c r="B572" s="0" t="s">
        <v>3119</v>
      </c>
      <c r="C572" s="2" t="n">
        <v>0.00178</v>
      </c>
      <c r="D572" s="0" t="s">
        <v>3572</v>
      </c>
      <c r="E572" s="0" t="s">
        <v>9</v>
      </c>
    </row>
    <row r="573" customFormat="false" ht="12.75" hidden="false" customHeight="false" outlineLevel="0" collapsed="false">
      <c r="A573" s="0" t="s">
        <v>3573</v>
      </c>
      <c r="B573" s="0" t="s">
        <v>2597</v>
      </c>
      <c r="C573" s="2" t="n">
        <v>0.00178</v>
      </c>
      <c r="D573" s="0" t="s">
        <v>3574</v>
      </c>
      <c r="E573" s="0" t="s">
        <v>9</v>
      </c>
    </row>
    <row r="574" customFormat="false" ht="12.75" hidden="false" customHeight="false" outlineLevel="0" collapsed="false">
      <c r="A574" s="0" t="s">
        <v>3575</v>
      </c>
      <c r="B574" s="0" t="s">
        <v>2230</v>
      </c>
      <c r="C574" s="2" t="n">
        <v>0.00178</v>
      </c>
      <c r="D574" s="0" t="s">
        <v>3162</v>
      </c>
      <c r="E574" s="0" t="s">
        <v>9</v>
      </c>
    </row>
    <row r="575" customFormat="false" ht="12.75" hidden="false" customHeight="false" outlineLevel="0" collapsed="false">
      <c r="A575" s="0" t="s">
        <v>3576</v>
      </c>
      <c r="B575" s="0" t="s">
        <v>2597</v>
      </c>
      <c r="C575" s="2" t="n">
        <v>0.00178</v>
      </c>
      <c r="D575" s="0" t="s">
        <v>3162</v>
      </c>
      <c r="E575" s="0" t="s">
        <v>9</v>
      </c>
    </row>
    <row r="576" customFormat="false" ht="12.75" hidden="false" customHeight="false" outlineLevel="0" collapsed="false">
      <c r="A576" s="0" t="s">
        <v>3577</v>
      </c>
      <c r="B576" s="0" t="s">
        <v>2214</v>
      </c>
      <c r="C576" s="2" t="n">
        <v>0.00179</v>
      </c>
      <c r="D576" s="0" t="s">
        <v>3578</v>
      </c>
      <c r="E576" s="0" t="s">
        <v>9</v>
      </c>
    </row>
    <row r="577" customFormat="false" ht="12.75" hidden="false" customHeight="false" outlineLevel="0" collapsed="false">
      <c r="A577" s="0" t="s">
        <v>3579</v>
      </c>
      <c r="B577" s="0" t="s">
        <v>191</v>
      </c>
      <c r="C577" s="2" t="n">
        <v>0.00179</v>
      </c>
      <c r="D577" s="0" t="s">
        <v>3580</v>
      </c>
      <c r="E577" s="0" t="s">
        <v>3581</v>
      </c>
    </row>
    <row r="578" customFormat="false" ht="12.75" hidden="false" customHeight="false" outlineLevel="0" collapsed="false">
      <c r="A578" s="0" t="s">
        <v>3582</v>
      </c>
      <c r="B578" s="0" t="s">
        <v>2214</v>
      </c>
      <c r="C578" s="2" t="n">
        <v>0.0018</v>
      </c>
      <c r="D578" s="0" t="s">
        <v>3583</v>
      </c>
      <c r="E578" s="0" t="s">
        <v>9</v>
      </c>
    </row>
    <row r="579" customFormat="false" ht="12.75" hidden="false" customHeight="false" outlineLevel="0" collapsed="false">
      <c r="A579" s="0" t="s">
        <v>3584</v>
      </c>
      <c r="B579" s="0" t="s">
        <v>2310</v>
      </c>
      <c r="C579" s="2" t="n">
        <v>0.00181</v>
      </c>
      <c r="D579" s="0" t="s">
        <v>3585</v>
      </c>
      <c r="E579" s="0" t="s">
        <v>3586</v>
      </c>
    </row>
    <row r="580" customFormat="false" ht="12.75" hidden="false" customHeight="false" outlineLevel="0" collapsed="false">
      <c r="A580" s="0" t="s">
        <v>3587</v>
      </c>
      <c r="B580" s="0" t="s">
        <v>2214</v>
      </c>
      <c r="C580" s="2" t="n">
        <v>0.00182</v>
      </c>
      <c r="D580" s="0" t="s">
        <v>3588</v>
      </c>
      <c r="E580" s="0" t="s">
        <v>9</v>
      </c>
    </row>
    <row r="581" customFormat="false" ht="12.75" hidden="false" customHeight="false" outlineLevel="0" collapsed="false">
      <c r="A581" s="0" t="s">
        <v>3589</v>
      </c>
      <c r="B581" s="0" t="s">
        <v>2214</v>
      </c>
      <c r="C581" s="2" t="n">
        <v>0.00182</v>
      </c>
      <c r="D581" s="0" t="s">
        <v>3590</v>
      </c>
      <c r="E581" s="0" t="s">
        <v>9</v>
      </c>
    </row>
    <row r="582" customFormat="false" ht="12.75" hidden="false" customHeight="false" outlineLevel="0" collapsed="false">
      <c r="A582" s="0" t="s">
        <v>3591</v>
      </c>
      <c r="B582" s="0" t="s">
        <v>174</v>
      </c>
      <c r="C582" s="2" t="n">
        <v>0.00185</v>
      </c>
      <c r="D582" s="0" t="s">
        <v>3592</v>
      </c>
      <c r="E582" s="0" t="s">
        <v>3593</v>
      </c>
    </row>
    <row r="583" customFormat="false" ht="12.75" hidden="false" customHeight="false" outlineLevel="0" collapsed="false">
      <c r="A583" s="0" t="s">
        <v>3594</v>
      </c>
      <c r="B583" s="0" t="s">
        <v>2620</v>
      </c>
      <c r="C583" s="2" t="n">
        <v>0.00186</v>
      </c>
      <c r="D583" s="0" t="s">
        <v>3595</v>
      </c>
      <c r="E583" s="0" t="s">
        <v>3596</v>
      </c>
    </row>
    <row r="584" customFormat="false" ht="12.75" hidden="false" customHeight="false" outlineLevel="0" collapsed="false">
      <c r="A584" s="0" t="s">
        <v>3597</v>
      </c>
      <c r="B584" s="0" t="s">
        <v>43</v>
      </c>
      <c r="C584" s="2" t="n">
        <v>0.00186</v>
      </c>
      <c r="D584" s="0" t="s">
        <v>3598</v>
      </c>
      <c r="E584" s="0" t="s">
        <v>9</v>
      </c>
    </row>
    <row r="585" customFormat="false" ht="12.75" hidden="false" customHeight="false" outlineLevel="0" collapsed="false">
      <c r="A585" s="0" t="s">
        <v>3599</v>
      </c>
      <c r="B585" s="0" t="s">
        <v>77</v>
      </c>
      <c r="C585" s="2" t="n">
        <v>0.00186</v>
      </c>
      <c r="D585" s="0" t="s">
        <v>3600</v>
      </c>
      <c r="E585" s="0" t="s">
        <v>3601</v>
      </c>
    </row>
    <row r="586" customFormat="false" ht="12.75" hidden="false" customHeight="false" outlineLevel="0" collapsed="false">
      <c r="A586" s="0" t="s">
        <v>3602</v>
      </c>
      <c r="B586" s="0" t="s">
        <v>2620</v>
      </c>
      <c r="C586" s="2" t="n">
        <v>0.00186</v>
      </c>
      <c r="D586" s="0" t="s">
        <v>3603</v>
      </c>
      <c r="E586" s="0" t="s">
        <v>3604</v>
      </c>
    </row>
    <row r="587" customFormat="false" ht="12.75" hidden="false" customHeight="false" outlineLevel="0" collapsed="false">
      <c r="A587" s="0" t="s">
        <v>3605</v>
      </c>
      <c r="B587" s="0" t="s">
        <v>2620</v>
      </c>
      <c r="C587" s="2" t="n">
        <v>0.00186</v>
      </c>
      <c r="D587" s="0" t="s">
        <v>3606</v>
      </c>
      <c r="E587" s="0" t="s">
        <v>3607</v>
      </c>
    </row>
    <row r="588" customFormat="false" ht="12.75" hidden="false" customHeight="false" outlineLevel="0" collapsed="false">
      <c r="A588" s="0" t="s">
        <v>3608</v>
      </c>
      <c r="B588" s="0" t="s">
        <v>2230</v>
      </c>
      <c r="C588" s="2" t="n">
        <v>0.0019</v>
      </c>
      <c r="D588" s="0" t="s">
        <v>3609</v>
      </c>
      <c r="E588" s="0" t="s">
        <v>3610</v>
      </c>
    </row>
    <row r="589" customFormat="false" ht="12.75" hidden="false" customHeight="false" outlineLevel="0" collapsed="false">
      <c r="A589" s="0" t="s">
        <v>3611</v>
      </c>
      <c r="B589" s="0" t="s">
        <v>2214</v>
      </c>
      <c r="C589" s="2" t="n">
        <v>0.0019</v>
      </c>
      <c r="D589" s="0" t="s">
        <v>3612</v>
      </c>
      <c r="E589" s="0" t="s">
        <v>9</v>
      </c>
    </row>
    <row r="590" customFormat="false" ht="12.75" hidden="false" customHeight="false" outlineLevel="0" collapsed="false">
      <c r="A590" s="0" t="s">
        <v>3613</v>
      </c>
      <c r="B590" s="0" t="s">
        <v>2214</v>
      </c>
      <c r="C590" s="2" t="n">
        <v>0.00191</v>
      </c>
      <c r="D590" s="0" t="s">
        <v>3614</v>
      </c>
      <c r="E590" s="0" t="s">
        <v>9</v>
      </c>
    </row>
    <row r="591" customFormat="false" ht="12.75" hidden="false" customHeight="false" outlineLevel="0" collapsed="false">
      <c r="A591" s="0" t="s">
        <v>3615</v>
      </c>
      <c r="B591" s="0" t="s">
        <v>2230</v>
      </c>
      <c r="C591" s="2" t="n">
        <v>0.00192</v>
      </c>
      <c r="D591" s="0" t="s">
        <v>3616</v>
      </c>
      <c r="E591" s="0" t="s">
        <v>3387</v>
      </c>
    </row>
    <row r="592" customFormat="false" ht="12.75" hidden="false" customHeight="false" outlineLevel="0" collapsed="false">
      <c r="A592" s="0" t="s">
        <v>3617</v>
      </c>
      <c r="B592" s="0" t="s">
        <v>2310</v>
      </c>
      <c r="C592" s="2" t="n">
        <v>0.00192</v>
      </c>
      <c r="D592" s="0" t="s">
        <v>3618</v>
      </c>
      <c r="E592" s="0" t="s">
        <v>3367</v>
      </c>
    </row>
    <row r="593" customFormat="false" ht="12.75" hidden="false" customHeight="false" outlineLevel="0" collapsed="false">
      <c r="A593" s="0" t="s">
        <v>3619</v>
      </c>
      <c r="B593" s="0" t="s">
        <v>2214</v>
      </c>
      <c r="C593" s="2" t="n">
        <v>0.00192</v>
      </c>
      <c r="D593" s="0" t="s">
        <v>3620</v>
      </c>
      <c r="E593" s="0" t="s">
        <v>9</v>
      </c>
    </row>
    <row r="594" customFormat="false" ht="12.75" hidden="false" customHeight="false" outlineLevel="0" collapsed="false">
      <c r="A594" s="0" t="s">
        <v>3621</v>
      </c>
      <c r="B594" s="0" t="s">
        <v>3119</v>
      </c>
      <c r="C594" s="2" t="n">
        <v>0.00194</v>
      </c>
      <c r="D594" s="0" t="s">
        <v>3622</v>
      </c>
      <c r="E594" s="0" t="s">
        <v>3623</v>
      </c>
    </row>
    <row r="595" customFormat="false" ht="12.75" hidden="false" customHeight="false" outlineLevel="0" collapsed="false">
      <c r="A595" s="0" t="s">
        <v>3624</v>
      </c>
      <c r="B595" s="0" t="s">
        <v>2214</v>
      </c>
      <c r="C595" s="2" t="n">
        <v>0.00196</v>
      </c>
      <c r="D595" s="0" t="s">
        <v>3625</v>
      </c>
      <c r="E595" s="0" t="s">
        <v>9</v>
      </c>
    </row>
    <row r="596" customFormat="false" ht="12.75" hidden="false" customHeight="false" outlineLevel="0" collapsed="false">
      <c r="A596" s="0" t="s">
        <v>3626</v>
      </c>
      <c r="B596" s="0" t="s">
        <v>21</v>
      </c>
      <c r="C596" s="2" t="n">
        <v>0.00201</v>
      </c>
      <c r="D596" s="0" t="s">
        <v>3627</v>
      </c>
      <c r="E596" s="0" t="s">
        <v>3516</v>
      </c>
    </row>
    <row r="597" customFormat="false" ht="12.75" hidden="false" customHeight="false" outlineLevel="0" collapsed="false">
      <c r="A597" s="0" t="s">
        <v>3628</v>
      </c>
      <c r="B597" s="0" t="s">
        <v>2463</v>
      </c>
      <c r="C597" s="2" t="n">
        <v>0.00201</v>
      </c>
      <c r="D597" s="0" t="s">
        <v>3629</v>
      </c>
      <c r="E597" s="0" t="s">
        <v>3630</v>
      </c>
    </row>
    <row r="598" customFormat="false" ht="12.75" hidden="false" customHeight="false" outlineLevel="0" collapsed="false">
      <c r="A598" s="0" t="s">
        <v>3631</v>
      </c>
      <c r="B598" s="0" t="s">
        <v>2214</v>
      </c>
      <c r="C598" s="2" t="n">
        <v>0.00202</v>
      </c>
      <c r="D598" s="0" t="s">
        <v>3632</v>
      </c>
      <c r="E598" s="0" t="s">
        <v>9</v>
      </c>
    </row>
    <row r="599" customFormat="false" ht="12.75" hidden="false" customHeight="false" outlineLevel="0" collapsed="false">
      <c r="A599" s="0" t="s">
        <v>3633</v>
      </c>
      <c r="B599" s="0" t="s">
        <v>2310</v>
      </c>
      <c r="C599" s="2" t="n">
        <v>0.00204</v>
      </c>
      <c r="D599" s="0" t="s">
        <v>3634</v>
      </c>
      <c r="E599" s="0" t="s">
        <v>3635</v>
      </c>
    </row>
    <row r="600" customFormat="false" ht="12.75" hidden="false" customHeight="false" outlineLevel="0" collapsed="false">
      <c r="A600" s="0" t="s">
        <v>3636</v>
      </c>
      <c r="B600" s="0" t="s">
        <v>2289</v>
      </c>
      <c r="C600" s="2" t="n">
        <v>0.00204</v>
      </c>
      <c r="D600" s="0" t="s">
        <v>3637</v>
      </c>
      <c r="E600" s="0" t="s">
        <v>3384</v>
      </c>
    </row>
    <row r="601" customFormat="false" ht="12.75" hidden="false" customHeight="false" outlineLevel="0" collapsed="false">
      <c r="A601" s="0" t="s">
        <v>3638</v>
      </c>
      <c r="B601" s="0" t="s">
        <v>2214</v>
      </c>
      <c r="C601" s="2" t="n">
        <v>0.00205</v>
      </c>
      <c r="D601" s="0" t="s">
        <v>3639</v>
      </c>
      <c r="E601" s="0" t="s">
        <v>9</v>
      </c>
    </row>
    <row r="602" customFormat="false" ht="12.75" hidden="false" customHeight="false" outlineLevel="0" collapsed="false">
      <c r="A602" s="0" t="s">
        <v>3640</v>
      </c>
      <c r="B602" s="0" t="s">
        <v>2214</v>
      </c>
      <c r="C602" s="2" t="n">
        <v>0.00205</v>
      </c>
      <c r="D602" s="0" t="s">
        <v>3641</v>
      </c>
      <c r="E602" s="0" t="s">
        <v>9</v>
      </c>
    </row>
    <row r="603" customFormat="false" ht="12.75" hidden="false" customHeight="false" outlineLevel="0" collapsed="false">
      <c r="A603" s="0" t="s">
        <v>3642</v>
      </c>
      <c r="B603" s="0" t="s">
        <v>43</v>
      </c>
      <c r="C603" s="2" t="n">
        <v>0.00205</v>
      </c>
      <c r="D603" s="0" t="s">
        <v>3643</v>
      </c>
      <c r="E603" s="0" t="s">
        <v>2913</v>
      </c>
    </row>
    <row r="604" customFormat="false" ht="12.75" hidden="false" customHeight="false" outlineLevel="0" collapsed="false">
      <c r="A604" s="0" t="s">
        <v>3644</v>
      </c>
      <c r="B604" s="0" t="s">
        <v>174</v>
      </c>
      <c r="C604" s="2" t="n">
        <v>0.00207</v>
      </c>
      <c r="D604" s="0" t="s">
        <v>3645</v>
      </c>
      <c r="E604" s="0" t="s">
        <v>3646</v>
      </c>
    </row>
    <row r="605" customFormat="false" ht="12.75" hidden="false" customHeight="false" outlineLevel="0" collapsed="false">
      <c r="A605" s="0" t="s">
        <v>3647</v>
      </c>
      <c r="B605" s="0" t="s">
        <v>2230</v>
      </c>
      <c r="C605" s="2" t="n">
        <v>0.00208</v>
      </c>
      <c r="D605" s="0" t="s">
        <v>3648</v>
      </c>
      <c r="E605" s="0" t="s">
        <v>2882</v>
      </c>
    </row>
    <row r="606" customFormat="false" ht="12.75" hidden="false" customHeight="false" outlineLevel="0" collapsed="false">
      <c r="A606" s="0" t="s">
        <v>3649</v>
      </c>
      <c r="B606" s="0" t="s">
        <v>191</v>
      </c>
      <c r="C606" s="2" t="n">
        <v>0.0021</v>
      </c>
      <c r="D606" s="0" t="s">
        <v>3650</v>
      </c>
      <c r="E606" s="0" t="s">
        <v>3442</v>
      </c>
    </row>
    <row r="607" customFormat="false" ht="12.75" hidden="false" customHeight="false" outlineLevel="0" collapsed="false">
      <c r="A607" s="0" t="s">
        <v>3651</v>
      </c>
      <c r="B607" s="0" t="s">
        <v>43</v>
      </c>
      <c r="C607" s="2" t="n">
        <v>0.00211</v>
      </c>
      <c r="D607" s="0" t="s">
        <v>3652</v>
      </c>
      <c r="E607" s="0" t="s">
        <v>3653</v>
      </c>
    </row>
    <row r="608" customFormat="false" ht="12.75" hidden="false" customHeight="false" outlineLevel="0" collapsed="false">
      <c r="A608" s="0" t="s">
        <v>307</v>
      </c>
      <c r="B608" s="0" t="s">
        <v>21</v>
      </c>
      <c r="C608" s="2" t="n">
        <v>0.00211</v>
      </c>
      <c r="D608" s="0" t="s">
        <v>3654</v>
      </c>
      <c r="E608" s="0" t="s">
        <v>2959</v>
      </c>
    </row>
    <row r="609" customFormat="false" ht="12.75" hidden="false" customHeight="false" outlineLevel="0" collapsed="false">
      <c r="A609" s="0" t="s">
        <v>3655</v>
      </c>
      <c r="B609" s="0" t="s">
        <v>16</v>
      </c>
      <c r="C609" s="2" t="n">
        <v>0.00211</v>
      </c>
      <c r="D609" s="0" t="s">
        <v>3656</v>
      </c>
      <c r="E609" s="0" t="s">
        <v>9</v>
      </c>
    </row>
    <row r="610" customFormat="false" ht="12.75" hidden="false" customHeight="false" outlineLevel="0" collapsed="false">
      <c r="A610" s="0" t="s">
        <v>3657</v>
      </c>
      <c r="B610" s="0" t="s">
        <v>2230</v>
      </c>
      <c r="C610" s="2" t="n">
        <v>0.00211</v>
      </c>
      <c r="D610" s="0" t="s">
        <v>3658</v>
      </c>
      <c r="E610" s="0" t="s">
        <v>3659</v>
      </c>
    </row>
    <row r="611" customFormat="false" ht="12.75" hidden="false" customHeight="false" outlineLevel="0" collapsed="false">
      <c r="A611" s="0" t="s">
        <v>3660</v>
      </c>
      <c r="B611" s="0" t="s">
        <v>12</v>
      </c>
      <c r="C611" s="2" t="n">
        <v>0.00211</v>
      </c>
      <c r="D611" s="0" t="s">
        <v>3661</v>
      </c>
      <c r="E611" s="0" t="s">
        <v>9</v>
      </c>
    </row>
    <row r="612" customFormat="false" ht="12.75" hidden="false" customHeight="false" outlineLevel="0" collapsed="false">
      <c r="A612" s="0" t="s">
        <v>3662</v>
      </c>
      <c r="B612" s="0" t="s">
        <v>8</v>
      </c>
      <c r="C612" s="2" t="n">
        <v>0.00211</v>
      </c>
      <c r="D612" s="0" t="s">
        <v>3663</v>
      </c>
      <c r="E612" s="0" t="s">
        <v>9</v>
      </c>
    </row>
    <row r="613" customFormat="false" ht="12.75" hidden="false" customHeight="false" outlineLevel="0" collapsed="false">
      <c r="A613" s="0" t="s">
        <v>3664</v>
      </c>
      <c r="B613" s="0" t="s">
        <v>191</v>
      </c>
      <c r="C613" s="2" t="n">
        <v>0.00211</v>
      </c>
      <c r="D613" s="0" t="s">
        <v>2942</v>
      </c>
      <c r="E613" s="0" t="s">
        <v>3665</v>
      </c>
    </row>
    <row r="614" customFormat="false" ht="12.75" hidden="false" customHeight="false" outlineLevel="0" collapsed="false">
      <c r="A614" s="0" t="s">
        <v>3666</v>
      </c>
      <c r="B614" s="0" t="s">
        <v>2230</v>
      </c>
      <c r="C614" s="2" t="n">
        <v>0.00211</v>
      </c>
      <c r="D614" s="0" t="s">
        <v>2939</v>
      </c>
      <c r="E614" s="0" t="s">
        <v>2368</v>
      </c>
    </row>
    <row r="615" customFormat="false" ht="12.75" hidden="false" customHeight="false" outlineLevel="0" collapsed="false">
      <c r="A615" s="0" t="s">
        <v>3667</v>
      </c>
      <c r="B615" s="0" t="s">
        <v>2214</v>
      </c>
      <c r="C615" s="2" t="n">
        <v>0.00211</v>
      </c>
      <c r="D615" s="0" t="s">
        <v>3668</v>
      </c>
      <c r="E615" s="0" t="s">
        <v>9</v>
      </c>
    </row>
    <row r="616" customFormat="false" ht="12.75" hidden="false" customHeight="false" outlineLevel="0" collapsed="false">
      <c r="A616" s="0" t="s">
        <v>3669</v>
      </c>
      <c r="B616" s="0" t="s">
        <v>227</v>
      </c>
      <c r="C616" s="2" t="n">
        <v>0.00211</v>
      </c>
      <c r="D616" s="0" t="s">
        <v>3670</v>
      </c>
      <c r="E616" s="0" t="s">
        <v>3671</v>
      </c>
    </row>
    <row r="617" customFormat="false" ht="12.75" hidden="false" customHeight="false" outlineLevel="0" collapsed="false">
      <c r="A617" s="0" t="s">
        <v>3672</v>
      </c>
      <c r="B617" s="0" t="s">
        <v>12</v>
      </c>
      <c r="C617" s="2" t="n">
        <v>0.00213</v>
      </c>
      <c r="D617" s="0" t="s">
        <v>3673</v>
      </c>
      <c r="E617" s="0" t="s">
        <v>3674</v>
      </c>
    </row>
    <row r="618" customFormat="false" ht="12.75" hidden="false" customHeight="false" outlineLevel="0" collapsed="false">
      <c r="A618" s="0" t="s">
        <v>3675</v>
      </c>
      <c r="B618" s="0" t="s">
        <v>2214</v>
      </c>
      <c r="C618" s="2" t="n">
        <v>0.00213</v>
      </c>
      <c r="D618" s="0" t="s">
        <v>3676</v>
      </c>
      <c r="E618" s="0" t="s">
        <v>9</v>
      </c>
    </row>
    <row r="619" customFormat="false" ht="12.75" hidden="false" customHeight="false" outlineLevel="0" collapsed="false">
      <c r="A619" s="0" t="s">
        <v>3677</v>
      </c>
      <c r="B619" s="0" t="s">
        <v>2289</v>
      </c>
      <c r="C619" s="2" t="n">
        <v>0.00216</v>
      </c>
      <c r="D619" s="0" t="s">
        <v>3678</v>
      </c>
      <c r="E619" s="0" t="s">
        <v>2472</v>
      </c>
    </row>
    <row r="620" customFormat="false" ht="12.75" hidden="false" customHeight="false" outlineLevel="0" collapsed="false">
      <c r="A620" s="0" t="s">
        <v>3679</v>
      </c>
      <c r="B620" s="0" t="s">
        <v>2214</v>
      </c>
      <c r="C620" s="2" t="n">
        <v>0.00217</v>
      </c>
      <c r="D620" s="0" t="s">
        <v>3680</v>
      </c>
      <c r="E620" s="0" t="s">
        <v>9</v>
      </c>
    </row>
    <row r="621" customFormat="false" ht="12.75" hidden="false" customHeight="false" outlineLevel="0" collapsed="false">
      <c r="A621" s="0" t="s">
        <v>3681</v>
      </c>
      <c r="B621" s="0" t="s">
        <v>2214</v>
      </c>
      <c r="C621" s="2" t="n">
        <v>0.00217</v>
      </c>
      <c r="D621" s="0" t="s">
        <v>3682</v>
      </c>
      <c r="E621" s="0" t="s">
        <v>9</v>
      </c>
    </row>
    <row r="622" customFormat="false" ht="12.75" hidden="false" customHeight="false" outlineLevel="0" collapsed="false">
      <c r="A622" s="0" t="s">
        <v>3683</v>
      </c>
      <c r="B622" s="0" t="s">
        <v>21</v>
      </c>
      <c r="C622" s="2" t="n">
        <v>0.00217</v>
      </c>
      <c r="D622" s="0" t="s">
        <v>3684</v>
      </c>
      <c r="E622" s="0" t="s">
        <v>3685</v>
      </c>
    </row>
    <row r="623" customFormat="false" ht="12.75" hidden="false" customHeight="false" outlineLevel="0" collapsed="false">
      <c r="A623" s="0" t="s">
        <v>3686</v>
      </c>
      <c r="B623" s="0" t="s">
        <v>2214</v>
      </c>
      <c r="C623" s="2" t="n">
        <v>0.00218</v>
      </c>
      <c r="D623" s="0" t="s">
        <v>3687</v>
      </c>
      <c r="E623" s="0" t="s">
        <v>9</v>
      </c>
    </row>
    <row r="624" customFormat="false" ht="12.75" hidden="false" customHeight="false" outlineLevel="0" collapsed="false">
      <c r="A624" s="0" t="s">
        <v>3688</v>
      </c>
      <c r="B624" s="0" t="s">
        <v>2230</v>
      </c>
      <c r="C624" s="2" t="n">
        <v>0.00221</v>
      </c>
      <c r="D624" s="0" t="s">
        <v>3689</v>
      </c>
      <c r="E624" s="0" t="s">
        <v>9</v>
      </c>
    </row>
    <row r="625" customFormat="false" ht="12.75" hidden="false" customHeight="false" outlineLevel="0" collapsed="false">
      <c r="A625" s="0" t="s">
        <v>3690</v>
      </c>
      <c r="B625" s="0" t="s">
        <v>2530</v>
      </c>
      <c r="C625" s="2" t="n">
        <v>0.00221</v>
      </c>
      <c r="D625" s="0" t="s">
        <v>3691</v>
      </c>
      <c r="E625" s="0" t="s">
        <v>9</v>
      </c>
    </row>
    <row r="626" customFormat="false" ht="12.75" hidden="false" customHeight="false" outlineLevel="0" collapsed="false">
      <c r="A626" s="0" t="s">
        <v>3692</v>
      </c>
      <c r="B626" s="0" t="s">
        <v>2230</v>
      </c>
      <c r="C626" s="2" t="n">
        <v>0.00221</v>
      </c>
      <c r="D626" s="0" t="s">
        <v>3693</v>
      </c>
      <c r="E626" s="0" t="s">
        <v>3054</v>
      </c>
    </row>
    <row r="627" customFormat="false" ht="12.75" hidden="false" customHeight="false" outlineLevel="0" collapsed="false">
      <c r="A627" s="0" t="s">
        <v>3694</v>
      </c>
      <c r="B627" s="0" t="s">
        <v>2620</v>
      </c>
      <c r="C627" s="2" t="n">
        <v>0.00221</v>
      </c>
      <c r="D627" s="0" t="s">
        <v>3695</v>
      </c>
      <c r="E627" s="0" t="s">
        <v>3696</v>
      </c>
    </row>
    <row r="628" customFormat="false" ht="12.75" hidden="false" customHeight="false" outlineLevel="0" collapsed="false">
      <c r="A628" s="0" t="s">
        <v>3697</v>
      </c>
      <c r="B628" s="0" t="s">
        <v>2214</v>
      </c>
      <c r="C628" s="2" t="n">
        <v>0.00222</v>
      </c>
      <c r="D628" s="0" t="s">
        <v>3698</v>
      </c>
      <c r="E628" s="0" t="s">
        <v>9</v>
      </c>
    </row>
    <row r="629" customFormat="false" ht="12.75" hidden="false" customHeight="false" outlineLevel="0" collapsed="false">
      <c r="A629" s="0" t="s">
        <v>3699</v>
      </c>
      <c r="B629" s="0" t="s">
        <v>2214</v>
      </c>
      <c r="C629" s="2" t="n">
        <v>0.00222</v>
      </c>
      <c r="D629" s="0" t="s">
        <v>3700</v>
      </c>
      <c r="E629" s="0" t="s">
        <v>9</v>
      </c>
    </row>
    <row r="630" customFormat="false" ht="12.75" hidden="false" customHeight="false" outlineLevel="0" collapsed="false">
      <c r="A630" s="0" t="s">
        <v>3701</v>
      </c>
      <c r="B630" s="0" t="s">
        <v>2530</v>
      </c>
      <c r="C630" s="2" t="n">
        <v>0.00224</v>
      </c>
      <c r="D630" s="0" t="s">
        <v>3702</v>
      </c>
      <c r="E630" s="0" t="s">
        <v>3065</v>
      </c>
    </row>
    <row r="631" customFormat="false" ht="12.75" hidden="false" customHeight="false" outlineLevel="0" collapsed="false">
      <c r="A631" s="0" t="s">
        <v>3703</v>
      </c>
      <c r="B631" s="0" t="s">
        <v>2214</v>
      </c>
      <c r="C631" s="2" t="n">
        <v>0.00224</v>
      </c>
      <c r="D631" s="0" t="s">
        <v>3704</v>
      </c>
      <c r="E631" s="0" t="s">
        <v>9</v>
      </c>
    </row>
    <row r="632" customFormat="false" ht="12.75" hidden="false" customHeight="false" outlineLevel="0" collapsed="false">
      <c r="A632" s="0" t="s">
        <v>3705</v>
      </c>
      <c r="B632" s="0" t="s">
        <v>77</v>
      </c>
      <c r="C632" s="2" t="n">
        <v>0.00227</v>
      </c>
      <c r="D632" s="0" t="s">
        <v>3706</v>
      </c>
      <c r="E632" s="0" t="s">
        <v>2404</v>
      </c>
    </row>
    <row r="633" customFormat="false" ht="12.75" hidden="false" customHeight="false" outlineLevel="0" collapsed="false">
      <c r="A633" s="0" t="s">
        <v>3707</v>
      </c>
      <c r="B633" s="0" t="s">
        <v>16</v>
      </c>
      <c r="C633" s="2" t="n">
        <v>0.00228</v>
      </c>
      <c r="D633" s="0" t="s">
        <v>3708</v>
      </c>
      <c r="E633" s="0" t="s">
        <v>3709</v>
      </c>
    </row>
    <row r="634" customFormat="false" ht="12.75" hidden="false" customHeight="false" outlineLevel="0" collapsed="false">
      <c r="A634" s="0" t="s">
        <v>3710</v>
      </c>
      <c r="B634" s="0" t="s">
        <v>3119</v>
      </c>
      <c r="C634" s="2" t="n">
        <v>0.00228</v>
      </c>
      <c r="D634" s="0" t="s">
        <v>3711</v>
      </c>
      <c r="E634" s="0" t="s">
        <v>3712</v>
      </c>
    </row>
    <row r="635" customFormat="false" ht="12.75" hidden="false" customHeight="false" outlineLevel="0" collapsed="false">
      <c r="A635" s="0" t="s">
        <v>3713</v>
      </c>
      <c r="B635" s="0" t="s">
        <v>2214</v>
      </c>
      <c r="C635" s="2" t="n">
        <v>0.00228</v>
      </c>
      <c r="D635" s="0" t="s">
        <v>3714</v>
      </c>
      <c r="E635" s="0" t="s">
        <v>9</v>
      </c>
    </row>
    <row r="636" customFormat="false" ht="12.75" hidden="false" customHeight="false" outlineLevel="0" collapsed="false">
      <c r="A636" s="0" t="s">
        <v>3715</v>
      </c>
      <c r="B636" s="0" t="s">
        <v>2214</v>
      </c>
      <c r="C636" s="2" t="n">
        <v>0.00233</v>
      </c>
      <c r="D636" s="0" t="s">
        <v>3716</v>
      </c>
      <c r="E636" s="0" t="s">
        <v>9</v>
      </c>
    </row>
    <row r="637" customFormat="false" ht="12.75" hidden="false" customHeight="false" outlineLevel="0" collapsed="false">
      <c r="A637" s="0" t="s">
        <v>3717</v>
      </c>
      <c r="B637" s="0" t="s">
        <v>2214</v>
      </c>
      <c r="C637" s="2" t="n">
        <v>0.00234</v>
      </c>
      <c r="D637" s="0" t="s">
        <v>3718</v>
      </c>
      <c r="E637" s="0" t="s">
        <v>9</v>
      </c>
    </row>
    <row r="638" customFormat="false" ht="12.75" hidden="false" customHeight="false" outlineLevel="0" collapsed="false">
      <c r="A638" s="0" t="s">
        <v>3719</v>
      </c>
      <c r="B638" s="0" t="s">
        <v>2214</v>
      </c>
      <c r="C638" s="2" t="n">
        <v>0.00239</v>
      </c>
      <c r="D638" s="0" t="s">
        <v>3720</v>
      </c>
      <c r="E638" s="0" t="s">
        <v>9</v>
      </c>
    </row>
    <row r="639" customFormat="false" ht="12.75" hidden="false" customHeight="false" outlineLevel="0" collapsed="false">
      <c r="A639" s="0" t="s">
        <v>3721</v>
      </c>
      <c r="B639" s="0" t="s">
        <v>2841</v>
      </c>
      <c r="C639" s="2" t="n">
        <v>0.00244</v>
      </c>
      <c r="D639" s="0" t="s">
        <v>3722</v>
      </c>
      <c r="E639" s="0" t="s">
        <v>3723</v>
      </c>
    </row>
    <row r="640" customFormat="false" ht="12.75" hidden="false" customHeight="false" outlineLevel="0" collapsed="false">
      <c r="A640" s="0" t="s">
        <v>3724</v>
      </c>
      <c r="B640" s="0" t="s">
        <v>21</v>
      </c>
      <c r="C640" s="2" t="n">
        <v>0.00247</v>
      </c>
      <c r="D640" s="0" t="s">
        <v>3725</v>
      </c>
      <c r="E640" s="0" t="s">
        <v>3726</v>
      </c>
    </row>
    <row r="641" customFormat="false" ht="12.75" hidden="false" customHeight="false" outlineLevel="0" collapsed="false">
      <c r="A641" s="0" t="s">
        <v>3727</v>
      </c>
      <c r="B641" s="0" t="s">
        <v>2620</v>
      </c>
      <c r="C641" s="2" t="n">
        <v>0.00247</v>
      </c>
      <c r="D641" s="0" t="s">
        <v>3728</v>
      </c>
      <c r="E641" s="0" t="s">
        <v>3257</v>
      </c>
    </row>
    <row r="642" customFormat="false" ht="12.75" hidden="false" customHeight="false" outlineLevel="0" collapsed="false">
      <c r="A642" s="0" t="s">
        <v>3729</v>
      </c>
      <c r="B642" s="0" t="s">
        <v>3110</v>
      </c>
      <c r="C642" s="2" t="n">
        <v>0.00248</v>
      </c>
      <c r="D642" s="0" t="s">
        <v>3730</v>
      </c>
      <c r="E642" s="0" t="s">
        <v>3475</v>
      </c>
    </row>
    <row r="643" customFormat="false" ht="12.75" hidden="false" customHeight="false" outlineLevel="0" collapsed="false">
      <c r="A643" s="0" t="s">
        <v>3731</v>
      </c>
      <c r="B643" s="0" t="s">
        <v>2214</v>
      </c>
      <c r="C643" s="2" t="n">
        <v>0.00254</v>
      </c>
      <c r="D643" s="0" t="s">
        <v>3732</v>
      </c>
      <c r="E643" s="0" t="s">
        <v>9</v>
      </c>
    </row>
    <row r="644" customFormat="false" ht="12.75" hidden="false" customHeight="false" outlineLevel="0" collapsed="false">
      <c r="A644" s="0" t="s">
        <v>3733</v>
      </c>
      <c r="B644" s="0" t="s">
        <v>2230</v>
      </c>
      <c r="C644" s="2" t="n">
        <v>0.00255</v>
      </c>
      <c r="D644" s="0" t="s">
        <v>3734</v>
      </c>
      <c r="E644" s="0" t="s">
        <v>3735</v>
      </c>
    </row>
    <row r="645" customFormat="false" ht="12.75" hidden="false" customHeight="false" outlineLevel="0" collapsed="false">
      <c r="A645" s="0" t="s">
        <v>3736</v>
      </c>
      <c r="B645" s="0" t="s">
        <v>43</v>
      </c>
      <c r="C645" s="2" t="n">
        <v>0.00258</v>
      </c>
      <c r="D645" s="0" t="s">
        <v>3737</v>
      </c>
      <c r="E645" s="0" t="s">
        <v>3738</v>
      </c>
    </row>
    <row r="646" customFormat="false" ht="12.75" hidden="false" customHeight="false" outlineLevel="0" collapsed="false">
      <c r="A646" s="0" t="s">
        <v>3739</v>
      </c>
      <c r="B646" s="0" t="s">
        <v>43</v>
      </c>
      <c r="C646" s="2" t="n">
        <v>0.00259</v>
      </c>
      <c r="D646" s="0" t="s">
        <v>3740</v>
      </c>
      <c r="E646" s="0" t="s">
        <v>9</v>
      </c>
    </row>
    <row r="647" customFormat="false" ht="12.75" hidden="false" customHeight="false" outlineLevel="0" collapsed="false">
      <c r="A647" s="0" t="s">
        <v>3741</v>
      </c>
      <c r="B647" s="0" t="s">
        <v>2214</v>
      </c>
      <c r="C647" s="2" t="n">
        <v>0.0026</v>
      </c>
      <c r="D647" s="0" t="s">
        <v>3742</v>
      </c>
      <c r="E647" s="0" t="s">
        <v>9</v>
      </c>
    </row>
    <row r="648" customFormat="false" ht="12.75" hidden="false" customHeight="false" outlineLevel="0" collapsed="false">
      <c r="A648" s="0" t="s">
        <v>3743</v>
      </c>
      <c r="B648" s="0" t="s">
        <v>2474</v>
      </c>
      <c r="C648" s="2" t="n">
        <v>0.0026</v>
      </c>
      <c r="D648" s="0" t="s">
        <v>3744</v>
      </c>
      <c r="E648" s="0" t="s">
        <v>3745</v>
      </c>
    </row>
    <row r="649" customFormat="false" ht="12.75" hidden="false" customHeight="false" outlineLevel="0" collapsed="false">
      <c r="A649" s="0" t="s">
        <v>3746</v>
      </c>
      <c r="B649" s="0" t="s">
        <v>21</v>
      </c>
      <c r="C649" s="2" t="n">
        <v>0.0026</v>
      </c>
      <c r="D649" s="0" t="s">
        <v>3747</v>
      </c>
      <c r="E649" s="0" t="s">
        <v>9</v>
      </c>
    </row>
    <row r="650" customFormat="false" ht="12.75" hidden="false" customHeight="false" outlineLevel="0" collapsed="false">
      <c r="A650" s="0" t="s">
        <v>1190</v>
      </c>
      <c r="B650" s="0" t="s">
        <v>21</v>
      </c>
      <c r="C650" s="2" t="n">
        <v>0.0026</v>
      </c>
      <c r="D650" s="0" t="s">
        <v>3748</v>
      </c>
      <c r="E650" s="0" t="s">
        <v>3749</v>
      </c>
    </row>
    <row r="651" customFormat="false" ht="12.75" hidden="false" customHeight="false" outlineLevel="0" collapsed="false">
      <c r="A651" s="0" t="s">
        <v>3750</v>
      </c>
      <c r="B651" s="0" t="s">
        <v>2214</v>
      </c>
      <c r="C651" s="2" t="n">
        <v>0.00262</v>
      </c>
      <c r="D651" s="0" t="s">
        <v>3751</v>
      </c>
      <c r="E651" s="0" t="s">
        <v>9</v>
      </c>
    </row>
    <row r="652" customFormat="false" ht="12.75" hidden="false" customHeight="false" outlineLevel="0" collapsed="false">
      <c r="A652" s="0" t="s">
        <v>3752</v>
      </c>
      <c r="B652" s="0" t="s">
        <v>43</v>
      </c>
      <c r="C652" s="2" t="n">
        <v>0.00263</v>
      </c>
      <c r="D652" s="0" t="s">
        <v>3753</v>
      </c>
      <c r="E652" s="0" t="s">
        <v>3754</v>
      </c>
    </row>
    <row r="653" customFormat="false" ht="12.75" hidden="false" customHeight="false" outlineLevel="0" collapsed="false">
      <c r="A653" s="0" t="s">
        <v>3755</v>
      </c>
      <c r="B653" s="0" t="s">
        <v>43</v>
      </c>
      <c r="C653" s="2" t="n">
        <v>0.00263</v>
      </c>
      <c r="D653" s="0" t="s">
        <v>3756</v>
      </c>
      <c r="E653" s="0" t="s">
        <v>3757</v>
      </c>
    </row>
    <row r="654" customFormat="false" ht="12.75" hidden="false" customHeight="false" outlineLevel="0" collapsed="false">
      <c r="A654" s="0" t="s">
        <v>3758</v>
      </c>
      <c r="B654" s="0" t="s">
        <v>2214</v>
      </c>
      <c r="C654" s="2" t="n">
        <v>0.00267</v>
      </c>
      <c r="D654" s="0" t="s">
        <v>3759</v>
      </c>
      <c r="E654" s="0" t="s">
        <v>9</v>
      </c>
    </row>
    <row r="655" customFormat="false" ht="12.75" hidden="false" customHeight="false" outlineLevel="0" collapsed="false">
      <c r="A655" s="0" t="s">
        <v>3760</v>
      </c>
      <c r="B655" s="0" t="s">
        <v>2214</v>
      </c>
      <c r="C655" s="2" t="n">
        <v>0.0027</v>
      </c>
      <c r="D655" s="0" t="s">
        <v>3761</v>
      </c>
      <c r="E655" s="0" t="s">
        <v>9</v>
      </c>
    </row>
    <row r="656" customFormat="false" ht="12.75" hidden="false" customHeight="false" outlineLevel="0" collapsed="false">
      <c r="A656" s="0" t="s">
        <v>3762</v>
      </c>
      <c r="B656" s="0" t="s">
        <v>43</v>
      </c>
      <c r="C656" s="2" t="n">
        <v>0.0027</v>
      </c>
      <c r="D656" s="0" t="s">
        <v>3763</v>
      </c>
      <c r="E656" s="0" t="s">
        <v>3764</v>
      </c>
    </row>
    <row r="657" customFormat="false" ht="12.75" hidden="false" customHeight="false" outlineLevel="0" collapsed="false">
      <c r="A657" s="0" t="s">
        <v>3765</v>
      </c>
      <c r="B657" s="0" t="s">
        <v>2214</v>
      </c>
      <c r="C657" s="2" t="n">
        <v>0.00271</v>
      </c>
      <c r="D657" s="0" t="s">
        <v>3766</v>
      </c>
      <c r="E657" s="0" t="s">
        <v>9</v>
      </c>
    </row>
    <row r="658" customFormat="false" ht="12.75" hidden="false" customHeight="false" outlineLevel="0" collapsed="false">
      <c r="A658" s="0" t="s">
        <v>3767</v>
      </c>
      <c r="B658" s="0" t="s">
        <v>2363</v>
      </c>
      <c r="C658" s="2" t="n">
        <v>0.00271</v>
      </c>
      <c r="D658" s="0" t="s">
        <v>3768</v>
      </c>
      <c r="E658" s="0" t="s">
        <v>3769</v>
      </c>
    </row>
    <row r="659" customFormat="false" ht="12.75" hidden="false" customHeight="false" outlineLevel="0" collapsed="false">
      <c r="A659" s="0" t="s">
        <v>3770</v>
      </c>
      <c r="B659" s="0" t="s">
        <v>2620</v>
      </c>
      <c r="C659" s="2" t="n">
        <v>0.00271</v>
      </c>
      <c r="D659" s="0" t="s">
        <v>3771</v>
      </c>
      <c r="E659" s="0" t="s">
        <v>9</v>
      </c>
    </row>
    <row r="660" customFormat="false" ht="12.75" hidden="false" customHeight="false" outlineLevel="0" collapsed="false">
      <c r="A660" s="0" t="s">
        <v>3772</v>
      </c>
      <c r="B660" s="0" t="s">
        <v>2214</v>
      </c>
      <c r="C660" s="2" t="n">
        <v>0.00272</v>
      </c>
      <c r="D660" s="0" t="s">
        <v>3773</v>
      </c>
      <c r="E660" s="0" t="s">
        <v>9</v>
      </c>
    </row>
    <row r="661" customFormat="false" ht="12.75" hidden="false" customHeight="false" outlineLevel="0" collapsed="false">
      <c r="A661" s="0" t="s">
        <v>3774</v>
      </c>
      <c r="B661" s="0" t="s">
        <v>2214</v>
      </c>
      <c r="C661" s="2" t="n">
        <v>0.00272</v>
      </c>
      <c r="D661" s="0" t="s">
        <v>3775</v>
      </c>
      <c r="E661" s="0" t="s">
        <v>9</v>
      </c>
    </row>
    <row r="662" customFormat="false" ht="12.75" hidden="false" customHeight="false" outlineLevel="0" collapsed="false">
      <c r="A662" s="0" t="s">
        <v>3776</v>
      </c>
      <c r="B662" s="0" t="s">
        <v>2214</v>
      </c>
      <c r="C662" s="2" t="n">
        <v>0.00274</v>
      </c>
      <c r="D662" s="0" t="s">
        <v>3777</v>
      </c>
      <c r="E662" s="0" t="s">
        <v>9</v>
      </c>
    </row>
    <row r="663" customFormat="false" ht="12.75" hidden="false" customHeight="false" outlineLevel="0" collapsed="false">
      <c r="A663" s="0" t="s">
        <v>3778</v>
      </c>
      <c r="B663" s="0" t="s">
        <v>2214</v>
      </c>
      <c r="C663" s="2" t="n">
        <v>0.00274</v>
      </c>
      <c r="D663" s="0" t="s">
        <v>3779</v>
      </c>
      <c r="E663" s="0" t="s">
        <v>9</v>
      </c>
    </row>
    <row r="664" customFormat="false" ht="12.75" hidden="false" customHeight="false" outlineLevel="0" collapsed="false">
      <c r="A664" s="0" t="s">
        <v>3780</v>
      </c>
      <c r="B664" s="0" t="s">
        <v>2474</v>
      </c>
      <c r="C664" s="2" t="n">
        <v>0.00275</v>
      </c>
      <c r="D664" s="0" t="s">
        <v>3781</v>
      </c>
      <c r="E664" s="0" t="s">
        <v>3782</v>
      </c>
    </row>
    <row r="665" customFormat="false" ht="12.75" hidden="false" customHeight="false" outlineLevel="0" collapsed="false">
      <c r="A665" s="0" t="s">
        <v>3783</v>
      </c>
      <c r="B665" s="0" t="s">
        <v>2230</v>
      </c>
      <c r="C665" s="2" t="n">
        <v>0.00276</v>
      </c>
      <c r="D665" s="0" t="s">
        <v>3784</v>
      </c>
      <c r="E665" s="0" t="s">
        <v>2768</v>
      </c>
    </row>
    <row r="666" customFormat="false" ht="12.75" hidden="false" customHeight="false" outlineLevel="0" collapsed="false">
      <c r="A666" s="0" t="s">
        <v>3785</v>
      </c>
      <c r="B666" s="0" t="s">
        <v>2230</v>
      </c>
      <c r="C666" s="2" t="n">
        <v>0.00276</v>
      </c>
      <c r="D666" s="0" t="s">
        <v>3786</v>
      </c>
      <c r="E666" s="0" t="s">
        <v>3325</v>
      </c>
    </row>
    <row r="667" customFormat="false" ht="12.75" hidden="false" customHeight="false" outlineLevel="0" collapsed="false">
      <c r="A667" s="0" t="s">
        <v>3787</v>
      </c>
      <c r="B667" s="0" t="s">
        <v>12</v>
      </c>
      <c r="C667" s="2" t="n">
        <v>0.00276</v>
      </c>
      <c r="D667" s="0" t="s">
        <v>3788</v>
      </c>
      <c r="E667" s="0" t="s">
        <v>3789</v>
      </c>
    </row>
    <row r="668" customFormat="false" ht="12.75" hidden="false" customHeight="false" outlineLevel="0" collapsed="false">
      <c r="A668" s="0" t="s">
        <v>3790</v>
      </c>
      <c r="B668" s="0" t="s">
        <v>77</v>
      </c>
      <c r="C668" s="2" t="n">
        <v>0.00276</v>
      </c>
      <c r="D668" s="0" t="s">
        <v>3791</v>
      </c>
      <c r="E668" s="0" t="s">
        <v>3792</v>
      </c>
    </row>
    <row r="669" customFormat="false" ht="12.75" hidden="false" customHeight="false" outlineLevel="0" collapsed="false">
      <c r="A669" s="0" t="s">
        <v>1175</v>
      </c>
      <c r="B669" s="0" t="s">
        <v>21</v>
      </c>
      <c r="C669" s="2" t="n">
        <v>0.00276</v>
      </c>
      <c r="D669" s="0" t="s">
        <v>3364</v>
      </c>
      <c r="E669" s="0" t="s">
        <v>3793</v>
      </c>
    </row>
    <row r="670" customFormat="false" ht="12.75" hidden="false" customHeight="false" outlineLevel="0" collapsed="false">
      <c r="A670" s="0" t="s">
        <v>3794</v>
      </c>
      <c r="B670" s="0" t="s">
        <v>2289</v>
      </c>
      <c r="C670" s="2" t="n">
        <v>0.00276</v>
      </c>
      <c r="D670" s="0" t="s">
        <v>3795</v>
      </c>
      <c r="E670" s="0" t="s">
        <v>3796</v>
      </c>
    </row>
    <row r="671" customFormat="false" ht="12.75" hidden="false" customHeight="false" outlineLevel="0" collapsed="false">
      <c r="A671" s="0" t="s">
        <v>3797</v>
      </c>
      <c r="B671" s="0" t="s">
        <v>2597</v>
      </c>
      <c r="C671" s="2" t="n">
        <v>0.00276</v>
      </c>
      <c r="D671" s="0" t="s">
        <v>3798</v>
      </c>
      <c r="E671" s="0" t="s">
        <v>9</v>
      </c>
    </row>
    <row r="672" customFormat="false" ht="12.75" hidden="false" customHeight="false" outlineLevel="0" collapsed="false">
      <c r="A672" s="0" t="s">
        <v>3799</v>
      </c>
      <c r="B672" s="0" t="s">
        <v>2230</v>
      </c>
      <c r="C672" s="2" t="n">
        <v>0.00276</v>
      </c>
      <c r="D672" s="0" t="s">
        <v>3800</v>
      </c>
      <c r="E672" s="0" t="s">
        <v>3801</v>
      </c>
    </row>
    <row r="673" customFormat="false" ht="12.75" hidden="false" customHeight="false" outlineLevel="0" collapsed="false">
      <c r="A673" s="0" t="s">
        <v>3802</v>
      </c>
      <c r="B673" s="0" t="s">
        <v>2620</v>
      </c>
      <c r="C673" s="2" t="n">
        <v>0.00276</v>
      </c>
      <c r="D673" s="0" t="s">
        <v>2942</v>
      </c>
      <c r="E673" s="0" t="s">
        <v>3803</v>
      </c>
    </row>
    <row r="674" customFormat="false" ht="12.75" hidden="false" customHeight="false" outlineLevel="0" collapsed="false">
      <c r="A674" s="0" t="s">
        <v>3804</v>
      </c>
      <c r="B674" s="0" t="s">
        <v>2214</v>
      </c>
      <c r="C674" s="2" t="n">
        <v>0.00277</v>
      </c>
      <c r="D674" s="0" t="s">
        <v>3805</v>
      </c>
      <c r="E674" s="0" t="s">
        <v>9</v>
      </c>
    </row>
    <row r="675" customFormat="false" ht="12.75" hidden="false" customHeight="false" outlineLevel="0" collapsed="false">
      <c r="A675" s="0" t="s">
        <v>3806</v>
      </c>
      <c r="B675" s="0" t="s">
        <v>2214</v>
      </c>
      <c r="C675" s="2" t="n">
        <v>0.00279</v>
      </c>
      <c r="D675" s="0" t="s">
        <v>3807</v>
      </c>
      <c r="E675" s="0" t="s">
        <v>9</v>
      </c>
    </row>
    <row r="676" customFormat="false" ht="12.75" hidden="false" customHeight="false" outlineLevel="0" collapsed="false">
      <c r="A676" s="0" t="s">
        <v>3808</v>
      </c>
      <c r="B676" s="0" t="s">
        <v>2530</v>
      </c>
      <c r="C676" s="2" t="n">
        <v>0.00279</v>
      </c>
      <c r="D676" s="0" t="s">
        <v>3809</v>
      </c>
      <c r="E676" s="0" t="s">
        <v>3810</v>
      </c>
    </row>
    <row r="677" customFormat="false" ht="12.75" hidden="false" customHeight="false" outlineLevel="0" collapsed="false">
      <c r="A677" s="0" t="s">
        <v>3811</v>
      </c>
      <c r="B677" s="0" t="s">
        <v>43</v>
      </c>
      <c r="C677" s="2" t="n">
        <v>0.00286</v>
      </c>
      <c r="D677" s="0" t="s">
        <v>3812</v>
      </c>
      <c r="E677" s="0" t="s">
        <v>2898</v>
      </c>
    </row>
    <row r="678" customFormat="false" ht="12.75" hidden="false" customHeight="false" outlineLevel="0" collapsed="false">
      <c r="A678" s="0" t="s">
        <v>3813</v>
      </c>
      <c r="B678" s="0" t="s">
        <v>43</v>
      </c>
      <c r="C678" s="2" t="n">
        <v>0.00286</v>
      </c>
      <c r="D678" s="0" t="s">
        <v>3814</v>
      </c>
      <c r="E678" s="0" t="s">
        <v>9</v>
      </c>
    </row>
    <row r="679" customFormat="false" ht="12.75" hidden="false" customHeight="false" outlineLevel="0" collapsed="false">
      <c r="A679" s="0" t="s">
        <v>3815</v>
      </c>
      <c r="B679" s="0" t="s">
        <v>2620</v>
      </c>
      <c r="C679" s="2" t="n">
        <v>0.00286</v>
      </c>
      <c r="D679" s="0" t="s">
        <v>3816</v>
      </c>
      <c r="E679" s="0" t="s">
        <v>3817</v>
      </c>
    </row>
    <row r="680" customFormat="false" ht="12.75" hidden="false" customHeight="false" outlineLevel="0" collapsed="false">
      <c r="A680" s="0" t="s">
        <v>705</v>
      </c>
      <c r="B680" s="0" t="s">
        <v>43</v>
      </c>
      <c r="C680" s="2" t="n">
        <v>0.00288</v>
      </c>
      <c r="D680" s="0" t="s">
        <v>3818</v>
      </c>
      <c r="E680" s="0" t="s">
        <v>9</v>
      </c>
    </row>
    <row r="681" customFormat="false" ht="12.75" hidden="false" customHeight="false" outlineLevel="0" collapsed="false">
      <c r="A681" s="0" t="s">
        <v>3819</v>
      </c>
      <c r="B681" s="0" t="s">
        <v>2230</v>
      </c>
      <c r="C681" s="2" t="n">
        <v>0.00289</v>
      </c>
      <c r="D681" s="0" t="s">
        <v>3820</v>
      </c>
      <c r="E681" s="0" t="s">
        <v>3821</v>
      </c>
    </row>
    <row r="682" customFormat="false" ht="12.75" hidden="false" customHeight="false" outlineLevel="0" collapsed="false">
      <c r="A682" s="0" t="s">
        <v>3822</v>
      </c>
      <c r="B682" s="0" t="s">
        <v>43</v>
      </c>
      <c r="C682" s="2" t="n">
        <v>0.00289</v>
      </c>
      <c r="D682" s="0" t="s">
        <v>3823</v>
      </c>
      <c r="E682" s="0" t="s">
        <v>9</v>
      </c>
    </row>
    <row r="683" customFormat="false" ht="12.75" hidden="false" customHeight="false" outlineLevel="0" collapsed="false">
      <c r="A683" s="0" t="s">
        <v>3824</v>
      </c>
      <c r="B683" s="0" t="s">
        <v>2474</v>
      </c>
      <c r="C683" s="2" t="n">
        <v>0.00295</v>
      </c>
      <c r="D683" s="0" t="s">
        <v>3825</v>
      </c>
      <c r="E683" s="0" t="s">
        <v>3801</v>
      </c>
    </row>
    <row r="684" customFormat="false" ht="12.75" hidden="false" customHeight="false" outlineLevel="0" collapsed="false">
      <c r="A684" s="0" t="s">
        <v>3826</v>
      </c>
      <c r="B684" s="0" t="s">
        <v>77</v>
      </c>
      <c r="C684" s="2" t="n">
        <v>0.00296</v>
      </c>
      <c r="D684" s="0" t="s">
        <v>3827</v>
      </c>
      <c r="E684" s="0" t="s">
        <v>3114</v>
      </c>
    </row>
    <row r="685" customFormat="false" ht="12.75" hidden="false" customHeight="false" outlineLevel="0" collapsed="false">
      <c r="A685" s="0" t="s">
        <v>3828</v>
      </c>
      <c r="B685" s="0" t="s">
        <v>2498</v>
      </c>
      <c r="C685" s="2" t="n">
        <v>0.00296</v>
      </c>
      <c r="D685" s="0" t="s">
        <v>3829</v>
      </c>
      <c r="E685" s="0" t="s">
        <v>9</v>
      </c>
    </row>
    <row r="686" customFormat="false" ht="12.75" hidden="false" customHeight="false" outlineLevel="0" collapsed="false">
      <c r="A686" s="0" t="s">
        <v>3830</v>
      </c>
      <c r="B686" s="0" t="s">
        <v>2214</v>
      </c>
      <c r="C686" s="2" t="n">
        <v>0.00296</v>
      </c>
      <c r="D686" s="0" t="s">
        <v>3831</v>
      </c>
      <c r="E686" s="0" t="s">
        <v>9</v>
      </c>
    </row>
    <row r="687" customFormat="false" ht="12.75" hidden="false" customHeight="false" outlineLevel="0" collapsed="false">
      <c r="A687" s="0" t="s">
        <v>3832</v>
      </c>
      <c r="B687" s="0" t="s">
        <v>2214</v>
      </c>
      <c r="C687" s="2" t="n">
        <v>0.00296</v>
      </c>
      <c r="D687" s="0" t="s">
        <v>3833</v>
      </c>
      <c r="E687" s="0" t="s">
        <v>9</v>
      </c>
    </row>
    <row r="688" customFormat="false" ht="12.75" hidden="false" customHeight="false" outlineLevel="0" collapsed="false">
      <c r="A688" s="0" t="s">
        <v>678</v>
      </c>
      <c r="B688" s="0" t="s">
        <v>77</v>
      </c>
      <c r="C688" s="2" t="n">
        <v>0.00298</v>
      </c>
      <c r="D688" s="0" t="s">
        <v>3834</v>
      </c>
      <c r="E688" s="0" t="s">
        <v>3835</v>
      </c>
    </row>
    <row r="689" customFormat="false" ht="12.75" hidden="false" customHeight="false" outlineLevel="0" collapsed="false">
      <c r="A689" s="0" t="s">
        <v>3836</v>
      </c>
      <c r="B689" s="0" t="s">
        <v>2214</v>
      </c>
      <c r="C689" s="2" t="n">
        <v>0.00299</v>
      </c>
      <c r="D689" s="0" t="s">
        <v>3837</v>
      </c>
      <c r="E689" s="0" t="s">
        <v>9</v>
      </c>
    </row>
    <row r="690" customFormat="false" ht="12.75" hidden="false" customHeight="false" outlineLevel="0" collapsed="false">
      <c r="A690" s="0" t="s">
        <v>207</v>
      </c>
      <c r="B690" s="0" t="s">
        <v>77</v>
      </c>
      <c r="C690" s="2" t="n">
        <v>0.00303</v>
      </c>
      <c r="D690" s="0" t="s">
        <v>3838</v>
      </c>
      <c r="E690" s="0" t="s">
        <v>3839</v>
      </c>
    </row>
    <row r="691" customFormat="false" ht="12.75" hidden="false" customHeight="false" outlineLevel="0" collapsed="false">
      <c r="A691" s="0" t="s">
        <v>3840</v>
      </c>
      <c r="B691" s="0" t="s">
        <v>43</v>
      </c>
      <c r="C691" s="2" t="n">
        <v>0.00304</v>
      </c>
      <c r="D691" s="0" t="s">
        <v>3841</v>
      </c>
      <c r="E691" s="0" t="s">
        <v>3842</v>
      </c>
    </row>
    <row r="692" customFormat="false" ht="12.75" hidden="false" customHeight="false" outlineLevel="0" collapsed="false">
      <c r="A692" s="0" t="s">
        <v>3843</v>
      </c>
      <c r="B692" s="0" t="s">
        <v>2310</v>
      </c>
      <c r="C692" s="2" t="n">
        <v>0.00304</v>
      </c>
      <c r="D692" s="0" t="s">
        <v>3844</v>
      </c>
      <c r="E692" s="0" t="s">
        <v>3845</v>
      </c>
    </row>
    <row r="693" customFormat="false" ht="12.75" hidden="false" customHeight="false" outlineLevel="0" collapsed="false">
      <c r="A693" s="0" t="s">
        <v>3846</v>
      </c>
      <c r="B693" s="0" t="s">
        <v>2310</v>
      </c>
      <c r="C693" s="2" t="n">
        <v>0.00304</v>
      </c>
      <c r="D693" s="0" t="s">
        <v>3847</v>
      </c>
      <c r="E693" s="0" t="s">
        <v>3848</v>
      </c>
    </row>
    <row r="694" customFormat="false" ht="12.75" hidden="false" customHeight="false" outlineLevel="0" collapsed="false">
      <c r="A694" s="0" t="s">
        <v>3849</v>
      </c>
      <c r="B694" s="0" t="s">
        <v>2214</v>
      </c>
      <c r="C694" s="2" t="n">
        <v>0.00306</v>
      </c>
      <c r="D694" s="0" t="s">
        <v>3850</v>
      </c>
      <c r="E694" s="0" t="s">
        <v>9</v>
      </c>
    </row>
    <row r="695" customFormat="false" ht="12.75" hidden="false" customHeight="false" outlineLevel="0" collapsed="false">
      <c r="A695" s="0" t="s">
        <v>3851</v>
      </c>
      <c r="B695" s="0" t="s">
        <v>2214</v>
      </c>
      <c r="C695" s="2" t="n">
        <v>0.00311</v>
      </c>
      <c r="D695" s="0" t="s">
        <v>3852</v>
      </c>
      <c r="E695" s="0" t="s">
        <v>9</v>
      </c>
    </row>
    <row r="696" customFormat="false" ht="12.75" hidden="false" customHeight="false" outlineLevel="0" collapsed="false">
      <c r="A696" s="0" t="s">
        <v>3853</v>
      </c>
      <c r="B696" s="0" t="s">
        <v>2214</v>
      </c>
      <c r="C696" s="2" t="n">
        <v>0.00313</v>
      </c>
      <c r="D696" s="0" t="s">
        <v>3854</v>
      </c>
      <c r="E696" s="0" t="s">
        <v>9</v>
      </c>
    </row>
    <row r="697" customFormat="false" ht="12.75" hidden="false" customHeight="false" outlineLevel="0" collapsed="false">
      <c r="A697" s="0" t="s">
        <v>3855</v>
      </c>
      <c r="B697" s="0" t="s">
        <v>2214</v>
      </c>
      <c r="C697" s="2" t="n">
        <v>0.00315</v>
      </c>
      <c r="D697" s="0" t="s">
        <v>3856</v>
      </c>
      <c r="E697" s="0" t="s">
        <v>9</v>
      </c>
    </row>
    <row r="698" customFormat="false" ht="12.75" hidden="false" customHeight="false" outlineLevel="0" collapsed="false">
      <c r="A698" s="0" t="s">
        <v>3857</v>
      </c>
      <c r="B698" s="0" t="s">
        <v>2498</v>
      </c>
      <c r="C698" s="2" t="n">
        <v>0.00319</v>
      </c>
      <c r="D698" s="0" t="s">
        <v>3858</v>
      </c>
      <c r="E698" s="0" t="s">
        <v>3859</v>
      </c>
    </row>
    <row r="699" customFormat="false" ht="12.75" hidden="false" customHeight="false" outlineLevel="0" collapsed="false">
      <c r="A699" s="0" t="s">
        <v>3860</v>
      </c>
      <c r="B699" s="0" t="s">
        <v>2620</v>
      </c>
      <c r="C699" s="2" t="n">
        <v>0.00319</v>
      </c>
      <c r="D699" s="0" t="s">
        <v>3861</v>
      </c>
      <c r="E699" s="0" t="s">
        <v>3862</v>
      </c>
    </row>
    <row r="700" customFormat="false" ht="12.75" hidden="false" customHeight="false" outlineLevel="0" collapsed="false">
      <c r="A700" s="0" t="s">
        <v>3863</v>
      </c>
      <c r="B700" s="0" t="s">
        <v>16</v>
      </c>
      <c r="C700" s="2" t="n">
        <v>0.00322</v>
      </c>
      <c r="D700" s="0" t="s">
        <v>3864</v>
      </c>
      <c r="E700" s="0" t="s">
        <v>3405</v>
      </c>
    </row>
    <row r="701" customFormat="false" ht="12.75" hidden="false" customHeight="false" outlineLevel="0" collapsed="false">
      <c r="A701" s="0" t="s">
        <v>3865</v>
      </c>
      <c r="B701" s="0" t="s">
        <v>2363</v>
      </c>
      <c r="C701" s="2" t="n">
        <v>0.00322</v>
      </c>
      <c r="D701" s="0" t="s">
        <v>3866</v>
      </c>
      <c r="E701" s="0" t="s">
        <v>2516</v>
      </c>
    </row>
    <row r="702" customFormat="false" ht="12.75" hidden="false" customHeight="false" outlineLevel="0" collapsed="false">
      <c r="A702" s="0" t="s">
        <v>3867</v>
      </c>
      <c r="B702" s="0" t="s">
        <v>2363</v>
      </c>
      <c r="C702" s="2" t="n">
        <v>0.00323</v>
      </c>
      <c r="D702" s="0" t="s">
        <v>3868</v>
      </c>
      <c r="E702" s="0" t="s">
        <v>3869</v>
      </c>
    </row>
    <row r="703" customFormat="false" ht="12.75" hidden="false" customHeight="false" outlineLevel="0" collapsed="false">
      <c r="A703" s="0" t="s">
        <v>3870</v>
      </c>
      <c r="B703" s="0" t="s">
        <v>2310</v>
      </c>
      <c r="C703" s="2" t="n">
        <v>0.00328</v>
      </c>
      <c r="D703" s="0" t="s">
        <v>3871</v>
      </c>
      <c r="E703" s="0" t="s">
        <v>3872</v>
      </c>
    </row>
    <row r="704" customFormat="false" ht="12.75" hidden="false" customHeight="false" outlineLevel="0" collapsed="false">
      <c r="A704" s="0" t="s">
        <v>3873</v>
      </c>
      <c r="B704" s="0" t="s">
        <v>12</v>
      </c>
      <c r="C704" s="2" t="n">
        <v>0.00328</v>
      </c>
      <c r="D704" s="0" t="s">
        <v>3874</v>
      </c>
      <c r="E704" s="0" t="s">
        <v>9</v>
      </c>
    </row>
    <row r="705" customFormat="false" ht="12.75" hidden="false" customHeight="false" outlineLevel="0" collapsed="false">
      <c r="A705" s="0" t="s">
        <v>3875</v>
      </c>
      <c r="B705" s="0" t="s">
        <v>21</v>
      </c>
      <c r="C705" s="2" t="n">
        <v>0.00328</v>
      </c>
      <c r="D705" s="0" t="s">
        <v>3876</v>
      </c>
      <c r="E705" s="0" t="s">
        <v>9</v>
      </c>
    </row>
    <row r="706" customFormat="false" ht="12.75" hidden="false" customHeight="false" outlineLevel="0" collapsed="false">
      <c r="A706" s="0" t="s">
        <v>3877</v>
      </c>
      <c r="B706" s="0" t="s">
        <v>2230</v>
      </c>
      <c r="C706" s="2" t="n">
        <v>0.00328</v>
      </c>
      <c r="D706" s="0" t="s">
        <v>3878</v>
      </c>
      <c r="E706" s="0" t="s">
        <v>3879</v>
      </c>
    </row>
    <row r="707" customFormat="false" ht="12.75" hidden="false" customHeight="false" outlineLevel="0" collapsed="false">
      <c r="A707" s="0" t="s">
        <v>3880</v>
      </c>
      <c r="B707" s="0" t="s">
        <v>2214</v>
      </c>
      <c r="C707" s="2" t="n">
        <v>0.00329</v>
      </c>
      <c r="D707" s="0" t="s">
        <v>3881</v>
      </c>
      <c r="E707" s="0" t="s">
        <v>9</v>
      </c>
    </row>
    <row r="708" customFormat="false" ht="12.75" hidden="false" customHeight="false" outlineLevel="0" collapsed="false">
      <c r="A708" s="0" t="s">
        <v>3882</v>
      </c>
      <c r="B708" s="0" t="s">
        <v>2214</v>
      </c>
      <c r="C708" s="2" t="n">
        <v>0.0033</v>
      </c>
      <c r="D708" s="0" t="s">
        <v>3883</v>
      </c>
      <c r="E708" s="0" t="s">
        <v>9</v>
      </c>
    </row>
    <row r="709" customFormat="false" ht="12.75" hidden="false" customHeight="false" outlineLevel="0" collapsed="false">
      <c r="A709" s="0" t="s">
        <v>3884</v>
      </c>
      <c r="B709" s="0" t="s">
        <v>43</v>
      </c>
      <c r="C709" s="2" t="n">
        <v>0.00331</v>
      </c>
      <c r="D709" s="0" t="s">
        <v>3885</v>
      </c>
      <c r="E709" s="0" t="s">
        <v>2380</v>
      </c>
    </row>
    <row r="710" customFormat="false" ht="12.75" hidden="false" customHeight="false" outlineLevel="0" collapsed="false">
      <c r="A710" s="0" t="s">
        <v>3886</v>
      </c>
      <c r="B710" s="0" t="s">
        <v>2230</v>
      </c>
      <c r="C710" s="2" t="n">
        <v>0.00333</v>
      </c>
      <c r="D710" s="0" t="s">
        <v>3887</v>
      </c>
      <c r="E710" s="0" t="s">
        <v>9</v>
      </c>
    </row>
    <row r="711" customFormat="false" ht="12.75" hidden="false" customHeight="false" outlineLevel="0" collapsed="false">
      <c r="A711" s="0" t="s">
        <v>3888</v>
      </c>
      <c r="B711" s="0" t="s">
        <v>174</v>
      </c>
      <c r="C711" s="2" t="n">
        <v>0.00333</v>
      </c>
      <c r="D711" s="0" t="s">
        <v>3889</v>
      </c>
      <c r="E711" s="0" t="s">
        <v>2728</v>
      </c>
    </row>
    <row r="712" customFormat="false" ht="12.75" hidden="false" customHeight="false" outlineLevel="0" collapsed="false">
      <c r="A712" s="0" t="s">
        <v>3890</v>
      </c>
      <c r="B712" s="0" t="s">
        <v>2214</v>
      </c>
      <c r="C712" s="2" t="n">
        <v>0.00335</v>
      </c>
      <c r="D712" s="0" t="s">
        <v>3891</v>
      </c>
      <c r="E712" s="0" t="s">
        <v>9</v>
      </c>
    </row>
    <row r="713" customFormat="false" ht="12.75" hidden="false" customHeight="false" outlineLevel="0" collapsed="false">
      <c r="A713" s="0" t="s">
        <v>3892</v>
      </c>
      <c r="B713" s="0" t="s">
        <v>2214</v>
      </c>
      <c r="C713" s="2" t="n">
        <v>0.00337</v>
      </c>
      <c r="D713" s="0" t="s">
        <v>3893</v>
      </c>
      <c r="E713" s="0" t="s">
        <v>9</v>
      </c>
    </row>
    <row r="714" customFormat="false" ht="12.75" hidden="false" customHeight="false" outlineLevel="0" collapsed="false">
      <c r="A714" s="0" t="s">
        <v>3894</v>
      </c>
      <c r="B714" s="0" t="s">
        <v>2214</v>
      </c>
      <c r="C714" s="2" t="n">
        <v>0.0034</v>
      </c>
      <c r="D714" s="0" t="s">
        <v>3895</v>
      </c>
      <c r="E714" s="0" t="s">
        <v>9</v>
      </c>
    </row>
    <row r="715" customFormat="false" ht="12.75" hidden="false" customHeight="false" outlineLevel="0" collapsed="false">
      <c r="A715" s="0" t="s">
        <v>3896</v>
      </c>
      <c r="B715" s="0" t="s">
        <v>2474</v>
      </c>
      <c r="C715" s="2" t="n">
        <v>0.00341</v>
      </c>
      <c r="D715" s="0" t="s">
        <v>3897</v>
      </c>
      <c r="E715" s="0" t="s">
        <v>3898</v>
      </c>
    </row>
    <row r="716" customFormat="false" ht="12.75" hidden="false" customHeight="false" outlineLevel="0" collapsed="false">
      <c r="A716" s="0" t="s">
        <v>3899</v>
      </c>
      <c r="B716" s="0" t="s">
        <v>21</v>
      </c>
      <c r="C716" s="2" t="n">
        <v>0.00341</v>
      </c>
      <c r="D716" s="0" t="s">
        <v>3900</v>
      </c>
      <c r="E716" s="0" t="s">
        <v>9</v>
      </c>
    </row>
    <row r="717" customFormat="false" ht="12.75" hidden="false" customHeight="false" outlineLevel="0" collapsed="false">
      <c r="A717" s="0" t="s">
        <v>3901</v>
      </c>
      <c r="B717" s="0" t="s">
        <v>2214</v>
      </c>
      <c r="C717" s="2" t="n">
        <v>0.00343</v>
      </c>
      <c r="D717" s="0" t="s">
        <v>3902</v>
      </c>
      <c r="E717" s="0" t="s">
        <v>9</v>
      </c>
    </row>
    <row r="718" customFormat="false" ht="12.75" hidden="false" customHeight="false" outlineLevel="0" collapsed="false">
      <c r="A718" s="0" t="s">
        <v>3903</v>
      </c>
      <c r="B718" s="0" t="s">
        <v>2214</v>
      </c>
      <c r="C718" s="2" t="n">
        <v>0.00343</v>
      </c>
      <c r="D718" s="0" t="s">
        <v>3904</v>
      </c>
      <c r="E718" s="0" t="s">
        <v>9</v>
      </c>
    </row>
    <row r="719" customFormat="false" ht="12.75" hidden="false" customHeight="false" outlineLevel="0" collapsed="false">
      <c r="A719" s="0" t="s">
        <v>3905</v>
      </c>
      <c r="B719" s="0" t="s">
        <v>2474</v>
      </c>
      <c r="C719" s="2" t="n">
        <v>0.00349</v>
      </c>
      <c r="D719" s="0" t="s">
        <v>3906</v>
      </c>
      <c r="E719" s="0" t="s">
        <v>3907</v>
      </c>
    </row>
    <row r="720" customFormat="false" ht="12.75" hidden="false" customHeight="false" outlineLevel="0" collapsed="false">
      <c r="A720" s="0" t="s">
        <v>3908</v>
      </c>
      <c r="B720" s="0" t="s">
        <v>2214</v>
      </c>
      <c r="C720" s="2" t="n">
        <v>0.0035</v>
      </c>
      <c r="D720" s="0" t="s">
        <v>3909</v>
      </c>
      <c r="E720" s="0" t="s">
        <v>9</v>
      </c>
    </row>
    <row r="721" customFormat="false" ht="12.75" hidden="false" customHeight="false" outlineLevel="0" collapsed="false">
      <c r="A721" s="0" t="s">
        <v>3910</v>
      </c>
      <c r="B721" s="0" t="s">
        <v>2474</v>
      </c>
      <c r="C721" s="2" t="n">
        <v>0.00351</v>
      </c>
      <c r="D721" s="0" t="s">
        <v>1650</v>
      </c>
      <c r="E721" s="0" t="s">
        <v>9</v>
      </c>
    </row>
    <row r="722" customFormat="false" ht="12.75" hidden="false" customHeight="false" outlineLevel="0" collapsed="false">
      <c r="A722" s="0" t="s">
        <v>3911</v>
      </c>
      <c r="B722" s="0" t="s">
        <v>146</v>
      </c>
      <c r="C722" s="2" t="n">
        <v>0.00351</v>
      </c>
      <c r="D722" s="0" t="s">
        <v>3912</v>
      </c>
      <c r="E722" s="0" t="s">
        <v>9</v>
      </c>
    </row>
    <row r="723" customFormat="false" ht="12.75" hidden="false" customHeight="false" outlineLevel="0" collapsed="false">
      <c r="A723" s="0" t="s">
        <v>3913</v>
      </c>
      <c r="B723" s="0" t="s">
        <v>21</v>
      </c>
      <c r="C723" s="2" t="n">
        <v>0.00351</v>
      </c>
      <c r="D723" s="0" t="s">
        <v>3914</v>
      </c>
      <c r="E723" s="0" t="s">
        <v>9</v>
      </c>
    </row>
    <row r="724" customFormat="false" ht="12.75" hidden="false" customHeight="false" outlineLevel="0" collapsed="false">
      <c r="A724" s="0" t="s">
        <v>3915</v>
      </c>
      <c r="B724" s="0" t="s">
        <v>12</v>
      </c>
      <c r="C724" s="2" t="n">
        <v>0.00351</v>
      </c>
      <c r="D724" s="0" t="s">
        <v>3156</v>
      </c>
      <c r="E724" s="0" t="s">
        <v>9</v>
      </c>
    </row>
    <row r="725" customFormat="false" ht="12.75" hidden="false" customHeight="false" outlineLevel="0" collapsed="false">
      <c r="A725" s="0" t="s">
        <v>3916</v>
      </c>
      <c r="B725" s="0" t="s">
        <v>43</v>
      </c>
      <c r="C725" s="2" t="n">
        <v>0.00351</v>
      </c>
      <c r="D725" s="0" t="s">
        <v>3917</v>
      </c>
      <c r="E725" s="0" t="s">
        <v>9</v>
      </c>
    </row>
    <row r="726" customFormat="false" ht="12.75" hidden="false" customHeight="false" outlineLevel="0" collapsed="false">
      <c r="A726" s="0" t="s">
        <v>106</v>
      </c>
      <c r="B726" s="0" t="s">
        <v>21</v>
      </c>
      <c r="C726" s="2" t="n">
        <v>0.00351</v>
      </c>
      <c r="D726" s="0" t="s">
        <v>1807</v>
      </c>
      <c r="E726" s="0" t="s">
        <v>9</v>
      </c>
    </row>
    <row r="727" customFormat="false" ht="12.75" hidden="false" customHeight="false" outlineLevel="0" collapsed="false">
      <c r="A727" s="0" t="s">
        <v>3918</v>
      </c>
      <c r="B727" s="0" t="s">
        <v>2310</v>
      </c>
      <c r="C727" s="2" t="n">
        <v>0.00351</v>
      </c>
      <c r="D727" s="0" t="s">
        <v>3919</v>
      </c>
      <c r="E727" s="0" t="s">
        <v>9</v>
      </c>
    </row>
    <row r="728" customFormat="false" ht="12.75" hidden="false" customHeight="false" outlineLevel="0" collapsed="false">
      <c r="A728" s="0" t="s">
        <v>3920</v>
      </c>
      <c r="B728" s="0" t="s">
        <v>21</v>
      </c>
      <c r="C728" s="2" t="n">
        <v>0.00351</v>
      </c>
      <c r="D728" s="0" t="s">
        <v>3921</v>
      </c>
      <c r="E728" s="0" t="s">
        <v>9</v>
      </c>
    </row>
    <row r="729" customFormat="false" ht="12.75" hidden="false" customHeight="false" outlineLevel="0" collapsed="false">
      <c r="A729" s="0" t="s">
        <v>3922</v>
      </c>
      <c r="B729" s="0" t="s">
        <v>12</v>
      </c>
      <c r="C729" s="2" t="n">
        <v>0.00351</v>
      </c>
      <c r="D729" s="0" t="s">
        <v>3923</v>
      </c>
      <c r="E729" s="0" t="s">
        <v>9</v>
      </c>
    </row>
    <row r="730" customFormat="false" ht="12.75" hidden="false" customHeight="false" outlineLevel="0" collapsed="false">
      <c r="A730" s="0" t="s">
        <v>3924</v>
      </c>
      <c r="B730" s="0" t="s">
        <v>16</v>
      </c>
      <c r="C730" s="2" t="n">
        <v>0.00351</v>
      </c>
      <c r="D730" s="0" t="s">
        <v>1650</v>
      </c>
      <c r="E730" s="0" t="s">
        <v>3925</v>
      </c>
    </row>
    <row r="731" customFormat="false" ht="12.75" hidden="false" customHeight="false" outlineLevel="0" collapsed="false">
      <c r="A731" s="0" t="s">
        <v>3926</v>
      </c>
      <c r="B731" s="0" t="s">
        <v>21</v>
      </c>
      <c r="C731" s="2" t="n">
        <v>0.00351</v>
      </c>
      <c r="D731" s="0" t="s">
        <v>3927</v>
      </c>
      <c r="E731" s="0" t="s">
        <v>9</v>
      </c>
    </row>
    <row r="732" customFormat="false" ht="12.75" hidden="false" customHeight="false" outlineLevel="0" collapsed="false">
      <c r="A732" s="0" t="s">
        <v>3928</v>
      </c>
      <c r="B732" s="0" t="s">
        <v>12</v>
      </c>
      <c r="C732" s="2" t="n">
        <v>0.00351</v>
      </c>
      <c r="D732" s="0" t="s">
        <v>1650</v>
      </c>
      <c r="E732" s="0" t="s">
        <v>3925</v>
      </c>
    </row>
    <row r="733" customFormat="false" ht="12.75" hidden="false" customHeight="false" outlineLevel="0" collapsed="false">
      <c r="A733" s="0" t="s">
        <v>3929</v>
      </c>
      <c r="B733" s="0" t="s">
        <v>12</v>
      </c>
      <c r="C733" s="2" t="n">
        <v>0.00351</v>
      </c>
      <c r="D733" s="0" t="s">
        <v>3930</v>
      </c>
      <c r="E733" s="0" t="s">
        <v>3931</v>
      </c>
    </row>
    <row r="734" customFormat="false" ht="12.75" hidden="false" customHeight="false" outlineLevel="0" collapsed="false">
      <c r="A734" s="0" t="s">
        <v>3932</v>
      </c>
      <c r="B734" s="0" t="s">
        <v>174</v>
      </c>
      <c r="C734" s="2" t="n">
        <v>0.00351</v>
      </c>
      <c r="D734" s="0" t="s">
        <v>3933</v>
      </c>
      <c r="E734" s="0" t="s">
        <v>3934</v>
      </c>
    </row>
    <row r="735" customFormat="false" ht="12.75" hidden="false" customHeight="false" outlineLevel="0" collapsed="false">
      <c r="A735" s="0" t="s">
        <v>3935</v>
      </c>
      <c r="B735" s="0" t="s">
        <v>12</v>
      </c>
      <c r="C735" s="2" t="n">
        <v>0.00351</v>
      </c>
      <c r="D735" s="0" t="s">
        <v>3936</v>
      </c>
      <c r="E735" s="0" t="s">
        <v>9</v>
      </c>
    </row>
    <row r="736" customFormat="false" ht="12.75" hidden="false" customHeight="false" outlineLevel="0" collapsed="false">
      <c r="A736" s="0" t="s">
        <v>3937</v>
      </c>
      <c r="B736" s="0" t="s">
        <v>2597</v>
      </c>
      <c r="C736" s="2" t="n">
        <v>0.00351</v>
      </c>
      <c r="D736" s="0" t="s">
        <v>3938</v>
      </c>
      <c r="E736" s="0" t="s">
        <v>3939</v>
      </c>
    </row>
    <row r="737" customFormat="false" ht="12.75" hidden="false" customHeight="false" outlineLevel="0" collapsed="false">
      <c r="A737" s="0" t="s">
        <v>3940</v>
      </c>
      <c r="B737" s="0" t="s">
        <v>2230</v>
      </c>
      <c r="C737" s="2" t="n">
        <v>0.00351</v>
      </c>
      <c r="D737" s="0" t="s">
        <v>3160</v>
      </c>
      <c r="E737" s="0" t="s">
        <v>3941</v>
      </c>
    </row>
    <row r="738" customFormat="false" ht="12.75" hidden="false" customHeight="false" outlineLevel="0" collapsed="false">
      <c r="A738" s="0" t="s">
        <v>3942</v>
      </c>
      <c r="B738" s="0" t="s">
        <v>2230</v>
      </c>
      <c r="C738" s="2" t="n">
        <v>0.00351</v>
      </c>
      <c r="D738" s="0" t="s">
        <v>3943</v>
      </c>
      <c r="E738" s="0" t="s">
        <v>3944</v>
      </c>
    </row>
    <row r="739" customFormat="false" ht="12.75" hidden="false" customHeight="false" outlineLevel="0" collapsed="false">
      <c r="A739" s="0" t="s">
        <v>3945</v>
      </c>
      <c r="B739" s="0" t="s">
        <v>2597</v>
      </c>
      <c r="C739" s="2" t="n">
        <v>0.00351</v>
      </c>
      <c r="D739" s="0" t="s">
        <v>3162</v>
      </c>
      <c r="E739" s="0" t="s">
        <v>9</v>
      </c>
    </row>
    <row r="740" customFormat="false" ht="12.75" hidden="false" customHeight="false" outlineLevel="0" collapsed="false">
      <c r="A740" s="0" t="s">
        <v>3946</v>
      </c>
      <c r="B740" s="0" t="s">
        <v>2230</v>
      </c>
      <c r="C740" s="2" t="n">
        <v>0.00351</v>
      </c>
      <c r="D740" s="0" t="s">
        <v>3162</v>
      </c>
      <c r="E740" s="0" t="s">
        <v>2964</v>
      </c>
    </row>
    <row r="741" customFormat="false" ht="12.75" hidden="false" customHeight="false" outlineLevel="0" collapsed="false">
      <c r="A741" s="0" t="s">
        <v>3947</v>
      </c>
      <c r="B741" s="0" t="s">
        <v>2530</v>
      </c>
      <c r="C741" s="2" t="n">
        <v>0.00351</v>
      </c>
      <c r="D741" s="0" t="s">
        <v>3948</v>
      </c>
      <c r="E741" s="0" t="s">
        <v>3607</v>
      </c>
    </row>
    <row r="742" customFormat="false" ht="12.75" hidden="false" customHeight="false" outlineLevel="0" collapsed="false">
      <c r="A742" s="0" t="s">
        <v>3949</v>
      </c>
      <c r="B742" s="0" t="s">
        <v>12</v>
      </c>
      <c r="C742" s="2" t="n">
        <v>0.00352</v>
      </c>
      <c r="D742" s="0" t="s">
        <v>3950</v>
      </c>
      <c r="E742" s="0" t="s">
        <v>3358</v>
      </c>
    </row>
    <row r="743" customFormat="false" ht="12.75" hidden="false" customHeight="false" outlineLevel="0" collapsed="false">
      <c r="A743" s="0" t="s">
        <v>3951</v>
      </c>
      <c r="B743" s="0" t="s">
        <v>43</v>
      </c>
      <c r="C743" s="2" t="n">
        <v>0.00352</v>
      </c>
      <c r="D743" s="0" t="s">
        <v>3952</v>
      </c>
      <c r="E743" s="0" t="s">
        <v>9</v>
      </c>
    </row>
    <row r="744" customFormat="false" ht="12.75" hidden="false" customHeight="false" outlineLevel="0" collapsed="false">
      <c r="A744" s="0" t="s">
        <v>3953</v>
      </c>
      <c r="B744" s="0" t="s">
        <v>2530</v>
      </c>
      <c r="C744" s="2" t="n">
        <v>0.00352</v>
      </c>
      <c r="D744" s="0" t="s">
        <v>3954</v>
      </c>
      <c r="E744" s="0" t="s">
        <v>9</v>
      </c>
    </row>
    <row r="745" customFormat="false" ht="12.75" hidden="false" customHeight="false" outlineLevel="0" collapsed="false">
      <c r="A745" s="0" t="s">
        <v>3955</v>
      </c>
      <c r="B745" s="0" t="s">
        <v>2230</v>
      </c>
      <c r="C745" s="2" t="n">
        <v>0.00352</v>
      </c>
      <c r="D745" s="0" t="s">
        <v>3956</v>
      </c>
      <c r="E745" s="0" t="s">
        <v>3957</v>
      </c>
    </row>
    <row r="746" customFormat="false" ht="12.75" hidden="false" customHeight="false" outlineLevel="0" collapsed="false">
      <c r="A746" s="0" t="s">
        <v>3958</v>
      </c>
      <c r="B746" s="0" t="s">
        <v>2214</v>
      </c>
      <c r="C746" s="2" t="n">
        <v>0.00352</v>
      </c>
      <c r="D746" s="0" t="s">
        <v>3959</v>
      </c>
      <c r="E746" s="0" t="s">
        <v>9</v>
      </c>
    </row>
    <row r="747" customFormat="false" ht="12.75" hidden="false" customHeight="false" outlineLevel="0" collapsed="false">
      <c r="A747" s="0" t="s">
        <v>3960</v>
      </c>
      <c r="B747" s="0" t="s">
        <v>77</v>
      </c>
      <c r="C747" s="2" t="n">
        <v>0.00354</v>
      </c>
      <c r="D747" s="0" t="s">
        <v>3961</v>
      </c>
      <c r="E747" s="0" t="s">
        <v>3962</v>
      </c>
    </row>
    <row r="748" customFormat="false" ht="12.75" hidden="false" customHeight="false" outlineLevel="0" collapsed="false">
      <c r="A748" s="0" t="s">
        <v>3963</v>
      </c>
      <c r="B748" s="0" t="s">
        <v>43</v>
      </c>
      <c r="C748" s="2" t="n">
        <v>0.00355</v>
      </c>
      <c r="D748" s="0" t="s">
        <v>3964</v>
      </c>
      <c r="E748" s="0" t="s">
        <v>3965</v>
      </c>
    </row>
    <row r="749" customFormat="false" ht="12.75" hidden="false" customHeight="false" outlineLevel="0" collapsed="false">
      <c r="A749" s="0" t="s">
        <v>3966</v>
      </c>
      <c r="B749" s="0" t="s">
        <v>2310</v>
      </c>
      <c r="C749" s="2" t="n">
        <v>0.00355</v>
      </c>
      <c r="D749" s="0" t="s">
        <v>3967</v>
      </c>
      <c r="E749" s="0" t="s">
        <v>3968</v>
      </c>
    </row>
    <row r="750" customFormat="false" ht="12.75" hidden="false" customHeight="false" outlineLevel="0" collapsed="false">
      <c r="A750" s="0" t="s">
        <v>3969</v>
      </c>
      <c r="B750" s="0" t="s">
        <v>2597</v>
      </c>
      <c r="C750" s="2" t="n">
        <v>0.00355</v>
      </c>
      <c r="D750" s="0" t="s">
        <v>3970</v>
      </c>
      <c r="E750" s="0" t="s">
        <v>3971</v>
      </c>
    </row>
    <row r="751" customFormat="false" ht="12.75" hidden="false" customHeight="false" outlineLevel="0" collapsed="false">
      <c r="A751" s="0" t="s">
        <v>3972</v>
      </c>
      <c r="B751" s="0" t="s">
        <v>2214</v>
      </c>
      <c r="C751" s="2" t="n">
        <v>0.00364</v>
      </c>
      <c r="D751" s="0" t="s">
        <v>3973</v>
      </c>
      <c r="E751" s="0" t="s">
        <v>9</v>
      </c>
    </row>
    <row r="752" customFormat="false" ht="12.75" hidden="false" customHeight="false" outlineLevel="0" collapsed="false">
      <c r="A752" s="0" t="s">
        <v>3974</v>
      </c>
      <c r="B752" s="0" t="s">
        <v>43</v>
      </c>
      <c r="C752" s="2" t="n">
        <v>0.00364</v>
      </c>
      <c r="D752" s="0" t="s">
        <v>3975</v>
      </c>
      <c r="E752" s="0" t="s">
        <v>3976</v>
      </c>
    </row>
    <row r="753" customFormat="false" ht="12.75" hidden="false" customHeight="false" outlineLevel="0" collapsed="false">
      <c r="A753" s="0" t="s">
        <v>3977</v>
      </c>
      <c r="B753" s="0" t="s">
        <v>2214</v>
      </c>
      <c r="C753" s="2" t="n">
        <v>0.00366</v>
      </c>
      <c r="D753" s="0" t="s">
        <v>3978</v>
      </c>
      <c r="E753" s="0" t="s">
        <v>9</v>
      </c>
    </row>
    <row r="754" customFormat="false" ht="12.75" hidden="false" customHeight="false" outlineLevel="0" collapsed="false">
      <c r="A754" s="0" t="s">
        <v>3979</v>
      </c>
      <c r="B754" s="0" t="s">
        <v>2214</v>
      </c>
      <c r="C754" s="2" t="n">
        <v>0.00368</v>
      </c>
      <c r="D754" s="0" t="s">
        <v>3980</v>
      </c>
      <c r="E754" s="0" t="s">
        <v>9</v>
      </c>
    </row>
    <row r="755" customFormat="false" ht="12.75" hidden="false" customHeight="false" outlineLevel="0" collapsed="false">
      <c r="A755" s="0" t="s">
        <v>3981</v>
      </c>
      <c r="B755" s="0" t="s">
        <v>43</v>
      </c>
      <c r="C755" s="2" t="n">
        <v>0.00369</v>
      </c>
      <c r="D755" s="0" t="s">
        <v>3982</v>
      </c>
      <c r="E755" s="0" t="s">
        <v>9</v>
      </c>
    </row>
    <row r="756" customFormat="false" ht="12.75" hidden="false" customHeight="false" outlineLevel="0" collapsed="false">
      <c r="A756" s="0" t="s">
        <v>3983</v>
      </c>
      <c r="B756" s="0" t="s">
        <v>2214</v>
      </c>
      <c r="C756" s="2" t="n">
        <v>0.0037</v>
      </c>
      <c r="D756" s="0" t="s">
        <v>3984</v>
      </c>
      <c r="E756" s="0" t="s">
        <v>9</v>
      </c>
    </row>
    <row r="757" customFormat="false" ht="12.75" hidden="false" customHeight="false" outlineLevel="0" collapsed="false">
      <c r="A757" s="0" t="s">
        <v>3985</v>
      </c>
      <c r="B757" s="0" t="s">
        <v>2214</v>
      </c>
      <c r="C757" s="2" t="n">
        <v>0.0037</v>
      </c>
      <c r="D757" s="0" t="s">
        <v>3986</v>
      </c>
      <c r="E757" s="0" t="s">
        <v>9</v>
      </c>
    </row>
    <row r="758" customFormat="false" ht="12.75" hidden="false" customHeight="false" outlineLevel="0" collapsed="false">
      <c r="A758" s="0" t="s">
        <v>3987</v>
      </c>
      <c r="B758" s="0" t="s">
        <v>3119</v>
      </c>
      <c r="C758" s="2" t="n">
        <v>0.00377</v>
      </c>
      <c r="D758" s="0" t="s">
        <v>3988</v>
      </c>
      <c r="E758" s="0" t="s">
        <v>9</v>
      </c>
    </row>
    <row r="759" customFormat="false" ht="12.75" hidden="false" customHeight="false" outlineLevel="0" collapsed="false">
      <c r="A759" s="0" t="s">
        <v>3989</v>
      </c>
      <c r="B759" s="0" t="s">
        <v>43</v>
      </c>
      <c r="C759" s="2" t="n">
        <v>0.00378</v>
      </c>
      <c r="D759" s="0" t="s">
        <v>3990</v>
      </c>
      <c r="E759" s="0" t="s">
        <v>3365</v>
      </c>
    </row>
    <row r="760" customFormat="false" ht="12.75" hidden="false" customHeight="false" outlineLevel="0" collapsed="false">
      <c r="A760" s="0" t="s">
        <v>3991</v>
      </c>
      <c r="B760" s="0" t="s">
        <v>2620</v>
      </c>
      <c r="C760" s="2" t="n">
        <v>0.00378</v>
      </c>
      <c r="D760" s="0" t="s">
        <v>3992</v>
      </c>
      <c r="E760" s="0" t="s">
        <v>2336</v>
      </c>
    </row>
    <row r="761" customFormat="false" ht="12.75" hidden="false" customHeight="false" outlineLevel="0" collapsed="false">
      <c r="A761" s="0" t="s">
        <v>3993</v>
      </c>
      <c r="B761" s="0" t="s">
        <v>2289</v>
      </c>
      <c r="C761" s="2" t="n">
        <v>0.0038</v>
      </c>
      <c r="D761" s="0" t="s">
        <v>3994</v>
      </c>
      <c r="E761" s="0" t="s">
        <v>3049</v>
      </c>
    </row>
    <row r="762" customFormat="false" ht="12.75" hidden="false" customHeight="false" outlineLevel="0" collapsed="false">
      <c r="A762" s="0" t="s">
        <v>3995</v>
      </c>
      <c r="B762" s="0" t="s">
        <v>2214</v>
      </c>
      <c r="C762" s="2" t="n">
        <v>0.00381</v>
      </c>
      <c r="D762" s="0" t="s">
        <v>3996</v>
      </c>
      <c r="E762" s="0" t="s">
        <v>9</v>
      </c>
    </row>
    <row r="763" customFormat="false" ht="12.75" hidden="false" customHeight="false" outlineLevel="0" collapsed="false">
      <c r="A763" s="0" t="s">
        <v>3997</v>
      </c>
      <c r="B763" s="0" t="s">
        <v>43</v>
      </c>
      <c r="C763" s="2" t="n">
        <v>0.00382</v>
      </c>
      <c r="D763" s="0" t="s">
        <v>3998</v>
      </c>
      <c r="E763" s="0" t="s">
        <v>9</v>
      </c>
    </row>
    <row r="764" customFormat="false" ht="12.75" hidden="false" customHeight="false" outlineLevel="0" collapsed="false">
      <c r="A764" s="0" t="s">
        <v>3999</v>
      </c>
      <c r="B764" s="0" t="s">
        <v>2214</v>
      </c>
      <c r="C764" s="2" t="n">
        <v>0.00386</v>
      </c>
      <c r="D764" s="0" t="s">
        <v>4000</v>
      </c>
      <c r="E764" s="0" t="s">
        <v>9</v>
      </c>
    </row>
    <row r="765" customFormat="false" ht="12.75" hidden="false" customHeight="false" outlineLevel="0" collapsed="false">
      <c r="A765" s="0" t="s">
        <v>4001</v>
      </c>
      <c r="B765" s="0" t="s">
        <v>2214</v>
      </c>
      <c r="C765" s="2" t="n">
        <v>0.00394</v>
      </c>
      <c r="D765" s="0" t="s">
        <v>4002</v>
      </c>
      <c r="E765" s="0" t="s">
        <v>9</v>
      </c>
    </row>
    <row r="766" customFormat="false" ht="12.75" hidden="false" customHeight="false" outlineLevel="0" collapsed="false">
      <c r="A766" s="0" t="s">
        <v>4003</v>
      </c>
      <c r="B766" s="0" t="s">
        <v>43</v>
      </c>
      <c r="C766" s="2" t="n">
        <v>0.00398</v>
      </c>
      <c r="D766" s="0" t="s">
        <v>4004</v>
      </c>
      <c r="E766" s="0" t="s">
        <v>9</v>
      </c>
    </row>
    <row r="767" customFormat="false" ht="12.75" hidden="false" customHeight="false" outlineLevel="0" collapsed="false">
      <c r="A767" s="0" t="s">
        <v>4005</v>
      </c>
      <c r="B767" s="0" t="s">
        <v>2310</v>
      </c>
      <c r="C767" s="2" t="n">
        <v>0.00398</v>
      </c>
      <c r="D767" s="0" t="s">
        <v>4006</v>
      </c>
      <c r="E767" s="0" t="s">
        <v>2583</v>
      </c>
    </row>
    <row r="768" customFormat="false" ht="12.75" hidden="false" customHeight="false" outlineLevel="0" collapsed="false">
      <c r="A768" s="0" t="s">
        <v>4007</v>
      </c>
      <c r="B768" s="0" t="s">
        <v>2214</v>
      </c>
      <c r="C768" s="2" t="n">
        <v>0.00399</v>
      </c>
      <c r="D768" s="0" t="s">
        <v>4008</v>
      </c>
      <c r="E768" s="0" t="s">
        <v>9</v>
      </c>
    </row>
    <row r="769" customFormat="false" ht="12.75" hidden="false" customHeight="false" outlineLevel="0" collapsed="false">
      <c r="A769" s="0" t="s">
        <v>4009</v>
      </c>
      <c r="B769" s="0" t="s">
        <v>2214</v>
      </c>
      <c r="C769" s="2" t="n">
        <v>0.00402</v>
      </c>
      <c r="D769" s="0" t="s">
        <v>4010</v>
      </c>
      <c r="E769" s="0" t="s">
        <v>9</v>
      </c>
    </row>
    <row r="770" customFormat="false" ht="12.75" hidden="false" customHeight="false" outlineLevel="0" collapsed="false">
      <c r="A770" s="0" t="s">
        <v>4011</v>
      </c>
      <c r="B770" s="0" t="s">
        <v>21</v>
      </c>
      <c r="C770" s="2" t="n">
        <v>0.00411</v>
      </c>
      <c r="D770" s="0" t="s">
        <v>4012</v>
      </c>
      <c r="E770" s="0" t="s">
        <v>4013</v>
      </c>
    </row>
    <row r="771" customFormat="false" ht="12.75" hidden="false" customHeight="false" outlineLevel="0" collapsed="false">
      <c r="A771" s="0" t="s">
        <v>4014</v>
      </c>
      <c r="B771" s="0" t="s">
        <v>43</v>
      </c>
      <c r="C771" s="2" t="n">
        <v>0.00413</v>
      </c>
      <c r="D771" s="0" t="s">
        <v>4015</v>
      </c>
      <c r="E771" s="0" t="s">
        <v>3735</v>
      </c>
    </row>
    <row r="772" customFormat="false" ht="12.75" hidden="false" customHeight="false" outlineLevel="0" collapsed="false">
      <c r="A772" s="0" t="s">
        <v>4016</v>
      </c>
      <c r="B772" s="0" t="s">
        <v>2597</v>
      </c>
      <c r="C772" s="2" t="n">
        <v>0.00413</v>
      </c>
      <c r="D772" s="0" t="s">
        <v>4017</v>
      </c>
      <c r="E772" s="0" t="s">
        <v>4018</v>
      </c>
    </row>
    <row r="773" customFormat="false" ht="12.75" hidden="false" customHeight="false" outlineLevel="0" collapsed="false">
      <c r="A773" s="0" t="s">
        <v>4019</v>
      </c>
      <c r="B773" s="0" t="s">
        <v>43</v>
      </c>
      <c r="C773" s="2" t="n">
        <v>0.00414</v>
      </c>
      <c r="D773" s="0" t="s">
        <v>4020</v>
      </c>
      <c r="E773" s="0" t="s">
        <v>2407</v>
      </c>
    </row>
    <row r="774" customFormat="false" ht="12.75" hidden="false" customHeight="false" outlineLevel="0" collapsed="false">
      <c r="A774" s="0" t="s">
        <v>4021</v>
      </c>
      <c r="B774" s="0" t="s">
        <v>77</v>
      </c>
      <c r="C774" s="2" t="n">
        <v>0.00415</v>
      </c>
      <c r="D774" s="0" t="s">
        <v>4022</v>
      </c>
      <c r="E774" s="0" t="s">
        <v>4023</v>
      </c>
    </row>
    <row r="775" customFormat="false" ht="12.75" hidden="false" customHeight="false" outlineLevel="0" collapsed="false">
      <c r="A775" s="0" t="s">
        <v>4024</v>
      </c>
      <c r="B775" s="0" t="s">
        <v>12</v>
      </c>
      <c r="C775" s="2" t="n">
        <v>0.00417</v>
      </c>
      <c r="D775" s="0" t="s">
        <v>4025</v>
      </c>
      <c r="E775" s="0" t="s">
        <v>3355</v>
      </c>
    </row>
    <row r="776" customFormat="false" ht="12.75" hidden="false" customHeight="false" outlineLevel="0" collapsed="false">
      <c r="A776" s="0" t="s">
        <v>4026</v>
      </c>
      <c r="B776" s="0" t="s">
        <v>12</v>
      </c>
      <c r="C776" s="2" t="n">
        <v>0.00419</v>
      </c>
      <c r="D776" s="0" t="s">
        <v>4027</v>
      </c>
      <c r="E776" s="0" t="s">
        <v>2383</v>
      </c>
    </row>
    <row r="777" customFormat="false" ht="12.75" hidden="false" customHeight="false" outlineLevel="0" collapsed="false">
      <c r="A777" s="0" t="s">
        <v>4028</v>
      </c>
      <c r="B777" s="0" t="s">
        <v>2440</v>
      </c>
      <c r="C777" s="2" t="n">
        <v>0.00419</v>
      </c>
      <c r="D777" s="0" t="s">
        <v>4029</v>
      </c>
      <c r="E777" s="0" t="s">
        <v>4030</v>
      </c>
    </row>
    <row r="778" customFormat="false" ht="12.75" hidden="false" customHeight="false" outlineLevel="0" collapsed="false">
      <c r="A778" s="0" t="s">
        <v>4031</v>
      </c>
      <c r="B778" s="0" t="s">
        <v>191</v>
      </c>
      <c r="C778" s="2" t="n">
        <v>0.00422</v>
      </c>
      <c r="D778" s="0" t="s">
        <v>4032</v>
      </c>
      <c r="E778" s="0" t="s">
        <v>4033</v>
      </c>
    </row>
    <row r="779" customFormat="false" ht="12.75" hidden="false" customHeight="false" outlineLevel="0" collapsed="false">
      <c r="A779" s="0" t="s">
        <v>4034</v>
      </c>
      <c r="B779" s="0" t="s">
        <v>191</v>
      </c>
      <c r="C779" s="2" t="n">
        <v>0.00422</v>
      </c>
      <c r="D779" s="0" t="s">
        <v>4035</v>
      </c>
      <c r="E779" s="0" t="s">
        <v>4036</v>
      </c>
    </row>
    <row r="780" customFormat="false" ht="12.75" hidden="false" customHeight="false" outlineLevel="0" collapsed="false">
      <c r="A780" s="0" t="s">
        <v>4037</v>
      </c>
      <c r="B780" s="0" t="s">
        <v>2214</v>
      </c>
      <c r="C780" s="2" t="n">
        <v>0.00422</v>
      </c>
      <c r="D780" s="0" t="s">
        <v>4038</v>
      </c>
      <c r="E780" s="0" t="s">
        <v>9</v>
      </c>
    </row>
    <row r="781" customFormat="false" ht="12.75" hidden="false" customHeight="false" outlineLevel="0" collapsed="false">
      <c r="A781" s="0" t="s">
        <v>4039</v>
      </c>
      <c r="B781" s="0" t="s">
        <v>2214</v>
      </c>
      <c r="C781" s="2" t="n">
        <v>0.00424</v>
      </c>
      <c r="D781" s="0" t="s">
        <v>4040</v>
      </c>
      <c r="E781" s="0" t="s">
        <v>9</v>
      </c>
    </row>
    <row r="782" customFormat="false" ht="12.75" hidden="false" customHeight="false" outlineLevel="0" collapsed="false">
      <c r="A782" s="0" t="s">
        <v>4041</v>
      </c>
      <c r="B782" s="0" t="s">
        <v>2214</v>
      </c>
      <c r="C782" s="2" t="n">
        <v>0.00426</v>
      </c>
      <c r="D782" s="0" t="s">
        <v>4042</v>
      </c>
      <c r="E782" s="0" t="s">
        <v>9</v>
      </c>
    </row>
    <row r="783" customFormat="false" ht="12.75" hidden="false" customHeight="false" outlineLevel="0" collapsed="false">
      <c r="A783" s="0" t="s">
        <v>4043</v>
      </c>
      <c r="B783" s="0" t="s">
        <v>8</v>
      </c>
      <c r="C783" s="2" t="n">
        <v>0.00427</v>
      </c>
      <c r="D783" s="0" t="s">
        <v>4044</v>
      </c>
      <c r="E783" s="0" t="s">
        <v>3835</v>
      </c>
    </row>
    <row r="784" customFormat="false" ht="12.75" hidden="false" customHeight="false" outlineLevel="0" collapsed="false">
      <c r="A784" s="0" t="s">
        <v>4045</v>
      </c>
      <c r="B784" s="0" t="s">
        <v>2214</v>
      </c>
      <c r="C784" s="2" t="n">
        <v>0.00429</v>
      </c>
      <c r="D784" s="0" t="s">
        <v>4046</v>
      </c>
      <c r="E784" s="0" t="s">
        <v>9</v>
      </c>
    </row>
    <row r="785" customFormat="false" ht="12.75" hidden="false" customHeight="false" outlineLevel="0" collapsed="false">
      <c r="A785" s="0" t="s">
        <v>4047</v>
      </c>
      <c r="B785" s="0" t="s">
        <v>2530</v>
      </c>
      <c r="C785" s="2" t="n">
        <v>0.00432</v>
      </c>
      <c r="D785" s="0" t="s">
        <v>4048</v>
      </c>
      <c r="E785" s="0" t="s">
        <v>2599</v>
      </c>
    </row>
    <row r="786" customFormat="false" ht="12.75" hidden="false" customHeight="false" outlineLevel="0" collapsed="false">
      <c r="A786" s="0" t="s">
        <v>4049</v>
      </c>
      <c r="B786" s="0" t="s">
        <v>2214</v>
      </c>
      <c r="C786" s="2" t="n">
        <v>0.00432</v>
      </c>
      <c r="D786" s="0" t="s">
        <v>4050</v>
      </c>
      <c r="E786" s="0" t="s">
        <v>9</v>
      </c>
    </row>
    <row r="787" customFormat="false" ht="12.75" hidden="false" customHeight="false" outlineLevel="0" collapsed="false">
      <c r="A787" s="0" t="s">
        <v>4051</v>
      </c>
      <c r="B787" s="0" t="s">
        <v>2230</v>
      </c>
      <c r="C787" s="2" t="n">
        <v>0.00435</v>
      </c>
      <c r="D787" s="0" t="s">
        <v>4052</v>
      </c>
      <c r="E787" s="0" t="s">
        <v>3769</v>
      </c>
    </row>
    <row r="788" customFormat="false" ht="12.75" hidden="false" customHeight="false" outlineLevel="0" collapsed="false">
      <c r="A788" s="0" t="s">
        <v>4053</v>
      </c>
      <c r="B788" s="0" t="s">
        <v>2498</v>
      </c>
      <c r="C788" s="2" t="n">
        <v>0.00436</v>
      </c>
      <c r="D788" s="0" t="s">
        <v>4054</v>
      </c>
      <c r="E788" s="0" t="s">
        <v>4055</v>
      </c>
    </row>
    <row r="789" customFormat="false" ht="12.75" hidden="false" customHeight="false" outlineLevel="0" collapsed="false">
      <c r="A789" s="0" t="s">
        <v>4056</v>
      </c>
      <c r="B789" s="0" t="s">
        <v>43</v>
      </c>
      <c r="C789" s="2" t="n">
        <v>0.00436</v>
      </c>
      <c r="D789" s="0" t="s">
        <v>4057</v>
      </c>
      <c r="E789" s="0" t="s">
        <v>4058</v>
      </c>
    </row>
    <row r="790" customFormat="false" ht="12.75" hidden="false" customHeight="false" outlineLevel="0" collapsed="false">
      <c r="A790" s="0" t="s">
        <v>4059</v>
      </c>
      <c r="B790" s="0" t="s">
        <v>2474</v>
      </c>
      <c r="C790" s="2" t="n">
        <v>0.0044</v>
      </c>
      <c r="D790" s="0" t="s">
        <v>4060</v>
      </c>
      <c r="E790" s="0" t="s">
        <v>9</v>
      </c>
    </row>
    <row r="791" customFormat="false" ht="12.75" hidden="false" customHeight="false" outlineLevel="0" collapsed="false">
      <c r="A791" s="0" t="s">
        <v>4061</v>
      </c>
      <c r="B791" s="0" t="s">
        <v>2230</v>
      </c>
      <c r="C791" s="2" t="n">
        <v>0.0044</v>
      </c>
      <c r="D791" s="0" t="s">
        <v>2806</v>
      </c>
      <c r="E791" s="0" t="s">
        <v>4062</v>
      </c>
    </row>
    <row r="792" customFormat="false" ht="12.75" hidden="false" customHeight="false" outlineLevel="0" collapsed="false">
      <c r="A792" s="0" t="s">
        <v>4063</v>
      </c>
      <c r="B792" s="0" t="s">
        <v>2440</v>
      </c>
      <c r="C792" s="2" t="n">
        <v>0.0044</v>
      </c>
      <c r="D792" s="0" t="s">
        <v>4064</v>
      </c>
      <c r="E792" s="0" t="s">
        <v>9</v>
      </c>
    </row>
    <row r="793" customFormat="false" ht="12.75" hidden="false" customHeight="false" outlineLevel="0" collapsed="false">
      <c r="A793" s="0" t="s">
        <v>4065</v>
      </c>
      <c r="B793" s="0" t="s">
        <v>77</v>
      </c>
      <c r="C793" s="2" t="n">
        <v>0.0044</v>
      </c>
      <c r="D793" s="0" t="s">
        <v>3357</v>
      </c>
      <c r="E793" s="0" t="s">
        <v>4066</v>
      </c>
    </row>
    <row r="794" customFormat="false" ht="12.75" hidden="false" customHeight="false" outlineLevel="0" collapsed="false">
      <c r="A794" s="0" t="s">
        <v>4067</v>
      </c>
      <c r="B794" s="0" t="s">
        <v>21</v>
      </c>
      <c r="C794" s="2" t="n">
        <v>0.0044</v>
      </c>
      <c r="D794" s="0" t="s">
        <v>4068</v>
      </c>
      <c r="E794" s="0" t="s">
        <v>4069</v>
      </c>
    </row>
    <row r="795" customFormat="false" ht="12.75" hidden="false" customHeight="false" outlineLevel="0" collapsed="false">
      <c r="A795" s="0" t="s">
        <v>4070</v>
      </c>
      <c r="B795" s="0" t="s">
        <v>16</v>
      </c>
      <c r="C795" s="2" t="n">
        <v>0.0044</v>
      </c>
      <c r="D795" s="0" t="s">
        <v>4071</v>
      </c>
      <c r="E795" s="0" t="s">
        <v>4072</v>
      </c>
    </row>
    <row r="796" customFormat="false" ht="12.75" hidden="false" customHeight="false" outlineLevel="0" collapsed="false">
      <c r="A796" s="0" t="s">
        <v>149</v>
      </c>
      <c r="B796" s="0" t="s">
        <v>77</v>
      </c>
      <c r="C796" s="2" t="n">
        <v>0.0044</v>
      </c>
      <c r="D796" s="0" t="s">
        <v>3795</v>
      </c>
      <c r="E796" s="0" t="s">
        <v>4073</v>
      </c>
    </row>
    <row r="797" customFormat="false" ht="12.75" hidden="false" customHeight="false" outlineLevel="0" collapsed="false">
      <c r="A797" s="0" t="s">
        <v>4074</v>
      </c>
      <c r="B797" s="0" t="s">
        <v>2597</v>
      </c>
      <c r="C797" s="2" t="n">
        <v>0.0044</v>
      </c>
      <c r="D797" s="0" t="s">
        <v>4075</v>
      </c>
      <c r="E797" s="0" t="s">
        <v>9</v>
      </c>
    </row>
    <row r="798" customFormat="false" ht="12.75" hidden="false" customHeight="false" outlineLevel="0" collapsed="false">
      <c r="A798" s="0" t="s">
        <v>4076</v>
      </c>
      <c r="B798" s="0" t="s">
        <v>2310</v>
      </c>
      <c r="C798" s="2" t="n">
        <v>0.0044</v>
      </c>
      <c r="D798" s="0" t="s">
        <v>4077</v>
      </c>
      <c r="E798" s="0" t="s">
        <v>4078</v>
      </c>
    </row>
    <row r="799" customFormat="false" ht="12.75" hidden="false" customHeight="false" outlineLevel="0" collapsed="false">
      <c r="A799" s="0" t="s">
        <v>4079</v>
      </c>
      <c r="B799" s="0" t="s">
        <v>2597</v>
      </c>
      <c r="C799" s="2" t="n">
        <v>0.0044</v>
      </c>
      <c r="D799" s="0" t="s">
        <v>4080</v>
      </c>
      <c r="E799" s="0" t="s">
        <v>4081</v>
      </c>
    </row>
    <row r="800" customFormat="false" ht="12.75" hidden="false" customHeight="false" outlineLevel="0" collapsed="false">
      <c r="A800" s="0" t="s">
        <v>4082</v>
      </c>
      <c r="B800" s="0" t="s">
        <v>2620</v>
      </c>
      <c r="C800" s="2" t="n">
        <v>0.0044</v>
      </c>
      <c r="D800" s="0" t="s">
        <v>3795</v>
      </c>
      <c r="E800" s="0" t="s">
        <v>4083</v>
      </c>
    </row>
    <row r="801" customFormat="false" ht="12.75" hidden="false" customHeight="false" outlineLevel="0" collapsed="false">
      <c r="A801" s="0" t="s">
        <v>4084</v>
      </c>
      <c r="B801" s="0" t="s">
        <v>2597</v>
      </c>
      <c r="C801" s="2" t="n">
        <v>0.0044</v>
      </c>
      <c r="D801" s="0" t="s">
        <v>3349</v>
      </c>
      <c r="E801" s="0" t="s">
        <v>4085</v>
      </c>
    </row>
    <row r="802" customFormat="false" ht="12.75" hidden="false" customHeight="false" outlineLevel="0" collapsed="false">
      <c r="A802" s="0" t="s">
        <v>4086</v>
      </c>
      <c r="B802" s="0" t="s">
        <v>43</v>
      </c>
      <c r="C802" s="2" t="n">
        <v>0.00442</v>
      </c>
      <c r="D802" s="0" t="s">
        <v>4087</v>
      </c>
      <c r="E802" s="0" t="s">
        <v>4088</v>
      </c>
    </row>
    <row r="803" customFormat="false" ht="12.75" hidden="false" customHeight="false" outlineLevel="0" collapsed="false">
      <c r="A803" s="0" t="s">
        <v>4089</v>
      </c>
      <c r="B803" s="0" t="s">
        <v>16</v>
      </c>
      <c r="C803" s="2" t="n">
        <v>0.00442</v>
      </c>
      <c r="D803" s="0" t="s">
        <v>4090</v>
      </c>
      <c r="E803" s="0" t="s">
        <v>4091</v>
      </c>
    </row>
    <row r="804" customFormat="false" ht="12.75" hidden="false" customHeight="false" outlineLevel="0" collapsed="false">
      <c r="A804" s="0" t="s">
        <v>4092</v>
      </c>
      <c r="B804" s="0" t="s">
        <v>2597</v>
      </c>
      <c r="C804" s="2" t="n">
        <v>0.00442</v>
      </c>
      <c r="D804" s="0" t="s">
        <v>4093</v>
      </c>
      <c r="E804" s="0" t="s">
        <v>4094</v>
      </c>
    </row>
    <row r="805" customFormat="false" ht="12.75" hidden="false" customHeight="false" outlineLevel="0" collapsed="false">
      <c r="A805" s="0" t="s">
        <v>4095</v>
      </c>
      <c r="B805" s="0" t="s">
        <v>2230</v>
      </c>
      <c r="C805" s="2" t="n">
        <v>0.00444</v>
      </c>
      <c r="D805" s="0" t="s">
        <v>4096</v>
      </c>
      <c r="E805" s="0" t="s">
        <v>2895</v>
      </c>
    </row>
    <row r="806" customFormat="false" ht="12.75" hidden="false" customHeight="false" outlineLevel="0" collapsed="false">
      <c r="A806" s="0" t="s">
        <v>4097</v>
      </c>
      <c r="B806" s="0" t="s">
        <v>12</v>
      </c>
      <c r="C806" s="2" t="n">
        <v>0.00447</v>
      </c>
      <c r="D806" s="0" t="s">
        <v>4098</v>
      </c>
      <c r="E806" s="0" t="s">
        <v>2671</v>
      </c>
    </row>
    <row r="807" customFormat="false" ht="12.75" hidden="false" customHeight="false" outlineLevel="0" collapsed="false">
      <c r="A807" s="0" t="s">
        <v>4099</v>
      </c>
      <c r="B807" s="0" t="s">
        <v>2363</v>
      </c>
      <c r="C807" s="2" t="n">
        <v>0.00448</v>
      </c>
      <c r="D807" s="0" t="s">
        <v>4100</v>
      </c>
      <c r="E807" s="0" t="s">
        <v>4101</v>
      </c>
    </row>
    <row r="808" customFormat="false" ht="12.75" hidden="false" customHeight="false" outlineLevel="0" collapsed="false">
      <c r="A808" s="0" t="s">
        <v>4102</v>
      </c>
      <c r="B808" s="0" t="s">
        <v>2214</v>
      </c>
      <c r="C808" s="2" t="n">
        <v>0.00457</v>
      </c>
      <c r="D808" s="0" t="s">
        <v>4103</v>
      </c>
      <c r="E808" s="0" t="s">
        <v>9</v>
      </c>
    </row>
    <row r="809" customFormat="false" ht="12.75" hidden="false" customHeight="false" outlineLevel="0" collapsed="false">
      <c r="A809" s="0" t="s">
        <v>4104</v>
      </c>
      <c r="B809" s="0" t="s">
        <v>2214</v>
      </c>
      <c r="C809" s="2" t="n">
        <v>0.00458</v>
      </c>
      <c r="D809" s="0" t="s">
        <v>4105</v>
      </c>
      <c r="E809" s="0" t="s">
        <v>9</v>
      </c>
    </row>
    <row r="810" customFormat="false" ht="12.75" hidden="false" customHeight="false" outlineLevel="0" collapsed="false">
      <c r="A810" s="0" t="s">
        <v>4106</v>
      </c>
      <c r="B810" s="0" t="s">
        <v>2230</v>
      </c>
      <c r="C810" s="2" t="n">
        <v>0.00462</v>
      </c>
      <c r="D810" s="0" t="s">
        <v>4107</v>
      </c>
      <c r="E810" s="0" t="s">
        <v>3839</v>
      </c>
    </row>
    <row r="811" customFormat="false" ht="12.75" hidden="false" customHeight="false" outlineLevel="0" collapsed="false">
      <c r="A811" s="0" t="s">
        <v>4108</v>
      </c>
      <c r="B811" s="0" t="s">
        <v>2214</v>
      </c>
      <c r="C811" s="2" t="n">
        <v>0.00464</v>
      </c>
      <c r="D811" s="0" t="s">
        <v>4109</v>
      </c>
      <c r="E811" s="0" t="s">
        <v>9</v>
      </c>
    </row>
    <row r="812" customFormat="false" ht="12.75" hidden="false" customHeight="false" outlineLevel="0" collapsed="false">
      <c r="A812" s="0" t="s">
        <v>4110</v>
      </c>
      <c r="B812" s="0" t="s">
        <v>2289</v>
      </c>
      <c r="C812" s="2" t="n">
        <v>0.00464</v>
      </c>
      <c r="D812" s="0" t="s">
        <v>4111</v>
      </c>
      <c r="E812" s="0" t="s">
        <v>3284</v>
      </c>
    </row>
    <row r="813" customFormat="false" ht="12.75" hidden="false" customHeight="false" outlineLevel="0" collapsed="false">
      <c r="A813" s="0" t="s">
        <v>157</v>
      </c>
      <c r="B813" s="0" t="s">
        <v>16</v>
      </c>
      <c r="C813" s="2" t="n">
        <v>0.00464</v>
      </c>
      <c r="D813" s="0" t="s">
        <v>4112</v>
      </c>
      <c r="E813" s="0" t="s">
        <v>4113</v>
      </c>
    </row>
    <row r="814" customFormat="false" ht="12.75" hidden="false" customHeight="false" outlineLevel="0" collapsed="false">
      <c r="A814" s="0" t="s">
        <v>4114</v>
      </c>
      <c r="B814" s="0" t="s">
        <v>2363</v>
      </c>
      <c r="C814" s="2" t="n">
        <v>0.00464</v>
      </c>
      <c r="D814" s="0" t="s">
        <v>4115</v>
      </c>
      <c r="E814" s="0" t="s">
        <v>9</v>
      </c>
    </row>
    <row r="815" customFormat="false" ht="12.75" hidden="false" customHeight="false" outlineLevel="0" collapsed="false">
      <c r="A815" s="0" t="s">
        <v>4116</v>
      </c>
      <c r="B815" s="0" t="s">
        <v>21</v>
      </c>
      <c r="C815" s="2" t="n">
        <v>0.00464</v>
      </c>
      <c r="D815" s="0" t="s">
        <v>4117</v>
      </c>
      <c r="E815" s="0" t="s">
        <v>4118</v>
      </c>
    </row>
    <row r="816" customFormat="false" ht="12.75" hidden="false" customHeight="false" outlineLevel="0" collapsed="false">
      <c r="A816" s="0" t="s">
        <v>4119</v>
      </c>
      <c r="B816" s="0" t="s">
        <v>2230</v>
      </c>
      <c r="C816" s="2" t="n">
        <v>0.00464</v>
      </c>
      <c r="D816" s="0" t="s">
        <v>4120</v>
      </c>
      <c r="E816" s="0" t="s">
        <v>3738</v>
      </c>
    </row>
    <row r="817" customFormat="false" ht="12.75" hidden="false" customHeight="false" outlineLevel="0" collapsed="false">
      <c r="A817" s="0" t="s">
        <v>4121</v>
      </c>
      <c r="B817" s="0" t="s">
        <v>2620</v>
      </c>
      <c r="C817" s="2" t="n">
        <v>0.00464</v>
      </c>
      <c r="D817" s="0" t="s">
        <v>4122</v>
      </c>
      <c r="E817" s="0" t="s">
        <v>4123</v>
      </c>
    </row>
    <row r="818" customFormat="false" ht="12.75" hidden="false" customHeight="false" outlineLevel="0" collapsed="false">
      <c r="A818" s="0" t="s">
        <v>4124</v>
      </c>
      <c r="B818" s="0" t="s">
        <v>2230</v>
      </c>
      <c r="C818" s="2" t="n">
        <v>0.00464</v>
      </c>
      <c r="D818" s="0" t="s">
        <v>4125</v>
      </c>
      <c r="E818" s="0" t="s">
        <v>4126</v>
      </c>
    </row>
    <row r="819" customFormat="false" ht="12.75" hidden="false" customHeight="false" outlineLevel="0" collapsed="false">
      <c r="A819" s="0" t="s">
        <v>4127</v>
      </c>
      <c r="B819" s="0" t="s">
        <v>12</v>
      </c>
      <c r="C819" s="2" t="n">
        <v>0.00465</v>
      </c>
      <c r="D819" s="0" t="s">
        <v>4128</v>
      </c>
      <c r="E819" s="0" t="s">
        <v>4129</v>
      </c>
    </row>
    <row r="820" customFormat="false" ht="12.75" hidden="false" customHeight="false" outlineLevel="0" collapsed="false">
      <c r="A820" s="0" t="s">
        <v>4130</v>
      </c>
      <c r="B820" s="0" t="s">
        <v>2214</v>
      </c>
      <c r="C820" s="2" t="n">
        <v>0.00465</v>
      </c>
      <c r="D820" s="0" t="s">
        <v>4131</v>
      </c>
      <c r="E820" s="0" t="s">
        <v>9</v>
      </c>
    </row>
    <row r="821" customFormat="false" ht="12.75" hidden="false" customHeight="false" outlineLevel="0" collapsed="false">
      <c r="A821" s="0" t="s">
        <v>4132</v>
      </c>
      <c r="B821" s="0" t="s">
        <v>43</v>
      </c>
      <c r="C821" s="2" t="n">
        <v>0.00467</v>
      </c>
      <c r="D821" s="0" t="s">
        <v>4133</v>
      </c>
      <c r="E821" s="0" t="s">
        <v>4134</v>
      </c>
    </row>
    <row r="822" customFormat="false" ht="12.75" hidden="false" customHeight="false" outlineLevel="0" collapsed="false">
      <c r="A822" s="0" t="s">
        <v>4135</v>
      </c>
      <c r="B822" s="0" t="s">
        <v>2841</v>
      </c>
      <c r="C822" s="2" t="n">
        <v>0.00468</v>
      </c>
      <c r="D822" s="0" t="s">
        <v>4136</v>
      </c>
      <c r="E822" s="0" t="s">
        <v>4137</v>
      </c>
    </row>
    <row r="823" customFormat="false" ht="12.75" hidden="false" customHeight="false" outlineLevel="0" collapsed="false">
      <c r="A823" s="0" t="s">
        <v>4138</v>
      </c>
      <c r="B823" s="0" t="s">
        <v>2214</v>
      </c>
      <c r="C823" s="2" t="n">
        <v>0.00476</v>
      </c>
      <c r="D823" s="0" t="s">
        <v>4139</v>
      </c>
      <c r="E823" s="0" t="s">
        <v>9</v>
      </c>
    </row>
    <row r="824" customFormat="false" ht="12.75" hidden="false" customHeight="false" outlineLevel="0" collapsed="false">
      <c r="A824" s="0" t="s">
        <v>4140</v>
      </c>
      <c r="B824" s="0" t="s">
        <v>2214</v>
      </c>
      <c r="C824" s="2" t="n">
        <v>0.00478</v>
      </c>
      <c r="D824" s="0" t="s">
        <v>4141</v>
      </c>
      <c r="E824" s="0" t="s">
        <v>9</v>
      </c>
    </row>
    <row r="825" customFormat="false" ht="12.75" hidden="false" customHeight="false" outlineLevel="0" collapsed="false">
      <c r="A825" s="0" t="s">
        <v>4142</v>
      </c>
      <c r="B825" s="0" t="s">
        <v>2214</v>
      </c>
      <c r="C825" s="2" t="n">
        <v>0.0048</v>
      </c>
      <c r="D825" s="0" t="s">
        <v>4143</v>
      </c>
      <c r="E825" s="0" t="s">
        <v>9</v>
      </c>
    </row>
    <row r="826" customFormat="false" ht="12.75" hidden="false" customHeight="false" outlineLevel="0" collapsed="false">
      <c r="A826" s="0" t="s">
        <v>4144</v>
      </c>
      <c r="B826" s="0" t="s">
        <v>2230</v>
      </c>
      <c r="C826" s="2" t="n">
        <v>0.0048</v>
      </c>
      <c r="D826" s="0" t="s">
        <v>4145</v>
      </c>
      <c r="E826" s="0" t="s">
        <v>3467</v>
      </c>
    </row>
    <row r="827" customFormat="false" ht="12.75" hidden="false" customHeight="false" outlineLevel="0" collapsed="false">
      <c r="A827" s="0" t="s">
        <v>4146</v>
      </c>
      <c r="B827" s="0" t="s">
        <v>2214</v>
      </c>
      <c r="C827" s="2" t="n">
        <v>0.0048</v>
      </c>
      <c r="D827" s="0" t="s">
        <v>4147</v>
      </c>
      <c r="E827" s="0" t="s">
        <v>9</v>
      </c>
    </row>
    <row r="828" customFormat="false" ht="12.75" hidden="false" customHeight="false" outlineLevel="0" collapsed="false">
      <c r="A828" s="0" t="s">
        <v>4148</v>
      </c>
      <c r="B828" s="0" t="s">
        <v>2530</v>
      </c>
      <c r="C828" s="2" t="n">
        <v>0.0048</v>
      </c>
      <c r="D828" s="0" t="s">
        <v>4149</v>
      </c>
      <c r="E828" s="0" t="s">
        <v>4150</v>
      </c>
    </row>
    <row r="829" customFormat="false" ht="12.75" hidden="false" customHeight="false" outlineLevel="0" collapsed="false">
      <c r="A829" s="0" t="s">
        <v>4151</v>
      </c>
      <c r="B829" s="0" t="s">
        <v>21</v>
      </c>
      <c r="C829" s="2" t="n">
        <v>0.0048</v>
      </c>
      <c r="D829" s="0" t="s">
        <v>4152</v>
      </c>
      <c r="E829" s="0" t="s">
        <v>4153</v>
      </c>
    </row>
    <row r="830" customFormat="false" ht="12.75" hidden="false" customHeight="false" outlineLevel="0" collapsed="false">
      <c r="A830" s="0" t="s">
        <v>4154</v>
      </c>
      <c r="B830" s="0" t="s">
        <v>2498</v>
      </c>
      <c r="C830" s="2" t="n">
        <v>0.0048</v>
      </c>
      <c r="D830" s="0" t="s">
        <v>4155</v>
      </c>
      <c r="E830" s="0" t="s">
        <v>9</v>
      </c>
    </row>
    <row r="831" customFormat="false" ht="12.75" hidden="false" customHeight="false" outlineLevel="0" collapsed="false">
      <c r="A831" s="0" t="s">
        <v>4156</v>
      </c>
      <c r="B831" s="0" t="s">
        <v>2230</v>
      </c>
      <c r="C831" s="2" t="n">
        <v>0.00484</v>
      </c>
      <c r="D831" s="0" t="s">
        <v>4157</v>
      </c>
      <c r="E831" s="0" t="s">
        <v>9</v>
      </c>
    </row>
    <row r="832" customFormat="false" ht="12.75" hidden="false" customHeight="false" outlineLevel="0" collapsed="false">
      <c r="A832" s="0" t="s">
        <v>4158</v>
      </c>
      <c r="B832" s="0" t="s">
        <v>2214</v>
      </c>
      <c r="C832" s="2" t="n">
        <v>0.00486</v>
      </c>
      <c r="D832" s="0" t="s">
        <v>4159</v>
      </c>
      <c r="E832" s="0" t="s">
        <v>9</v>
      </c>
    </row>
    <row r="833" customFormat="false" ht="12.75" hidden="false" customHeight="false" outlineLevel="0" collapsed="false">
      <c r="A833" s="0" t="s">
        <v>4160</v>
      </c>
      <c r="B833" s="0" t="s">
        <v>2214</v>
      </c>
      <c r="C833" s="2" t="n">
        <v>0.00489</v>
      </c>
      <c r="D833" s="0" t="s">
        <v>4161</v>
      </c>
      <c r="E833" s="0" t="s">
        <v>9</v>
      </c>
    </row>
    <row r="834" customFormat="false" ht="12.75" hidden="false" customHeight="false" outlineLevel="0" collapsed="false">
      <c r="A834" s="0" t="s">
        <v>4162</v>
      </c>
      <c r="B834" s="0" t="s">
        <v>43</v>
      </c>
      <c r="C834" s="2" t="n">
        <v>0.00491</v>
      </c>
      <c r="D834" s="0" t="s">
        <v>4163</v>
      </c>
      <c r="E834" s="0" t="s">
        <v>4164</v>
      </c>
    </row>
    <row r="835" customFormat="false" ht="12.75" hidden="false" customHeight="false" outlineLevel="0" collapsed="false">
      <c r="A835" s="0" t="s">
        <v>4165</v>
      </c>
      <c r="B835" s="0" t="s">
        <v>2214</v>
      </c>
      <c r="C835" s="2" t="n">
        <v>0.00495</v>
      </c>
      <c r="D835" s="0" t="s">
        <v>4166</v>
      </c>
      <c r="E835" s="0" t="s">
        <v>9</v>
      </c>
    </row>
    <row r="836" customFormat="false" ht="12.75" hidden="false" customHeight="false" outlineLevel="0" collapsed="false">
      <c r="A836" s="0" t="s">
        <v>4167</v>
      </c>
      <c r="B836" s="0" t="s">
        <v>2214</v>
      </c>
      <c r="C836" s="2" t="n">
        <v>0.00495</v>
      </c>
      <c r="D836" s="0" t="s">
        <v>4168</v>
      </c>
      <c r="E836" s="0" t="s">
        <v>9</v>
      </c>
    </row>
    <row r="837" customFormat="false" ht="12.75" hidden="false" customHeight="false" outlineLevel="0" collapsed="false">
      <c r="A837" s="0" t="s">
        <v>4169</v>
      </c>
      <c r="B837" s="0" t="s">
        <v>2214</v>
      </c>
      <c r="C837" s="2" t="n">
        <v>0.00497</v>
      </c>
      <c r="D837" s="0" t="s">
        <v>4170</v>
      </c>
      <c r="E837" s="0" t="s">
        <v>9</v>
      </c>
    </row>
    <row r="838" customFormat="false" ht="12.75" hidden="false" customHeight="false" outlineLevel="0" collapsed="false">
      <c r="A838" s="0" t="s">
        <v>4171</v>
      </c>
      <c r="B838" s="0" t="s">
        <v>2214</v>
      </c>
      <c r="C838" s="2" t="n">
        <v>0.00498</v>
      </c>
      <c r="D838" s="0" t="s">
        <v>4172</v>
      </c>
      <c r="E838" s="0" t="s">
        <v>9</v>
      </c>
    </row>
    <row r="839" customFormat="false" ht="12.75" hidden="false" customHeight="false" outlineLevel="0" collapsed="false">
      <c r="A839" s="0" t="s">
        <v>4173</v>
      </c>
      <c r="B839" s="0" t="s">
        <v>2214</v>
      </c>
      <c r="C839" s="2" t="n">
        <v>0.005</v>
      </c>
      <c r="D839" s="0" t="s">
        <v>4174</v>
      </c>
      <c r="E839" s="0" t="s">
        <v>9</v>
      </c>
    </row>
    <row r="840" customFormat="false" ht="12.75" hidden="false" customHeight="false" outlineLevel="0" collapsed="false">
      <c r="A840" s="0" t="s">
        <v>4175</v>
      </c>
      <c r="B840" s="0" t="s">
        <v>2214</v>
      </c>
      <c r="C840" s="2" t="n">
        <v>0.00502</v>
      </c>
      <c r="D840" s="0" t="s">
        <v>4176</v>
      </c>
      <c r="E840" s="0" t="s">
        <v>9</v>
      </c>
    </row>
    <row r="841" customFormat="false" ht="12.75" hidden="false" customHeight="false" outlineLevel="0" collapsed="false">
      <c r="A841" s="0" t="s">
        <v>4177</v>
      </c>
      <c r="B841" s="0" t="s">
        <v>77</v>
      </c>
      <c r="C841" s="2" t="n">
        <v>0.00506</v>
      </c>
      <c r="D841" s="0" t="s">
        <v>4178</v>
      </c>
      <c r="E841" s="0" t="s">
        <v>2404</v>
      </c>
    </row>
    <row r="842" customFormat="false" ht="12.75" hidden="false" customHeight="false" outlineLevel="0" collapsed="false">
      <c r="A842" s="0" t="s">
        <v>4179</v>
      </c>
      <c r="B842" s="0" t="s">
        <v>2214</v>
      </c>
      <c r="C842" s="2" t="n">
        <v>0.00509</v>
      </c>
      <c r="D842" s="0" t="s">
        <v>4180</v>
      </c>
      <c r="E842" s="0" t="s">
        <v>9</v>
      </c>
    </row>
    <row r="843" customFormat="false" ht="12.75" hidden="false" customHeight="false" outlineLevel="0" collapsed="false">
      <c r="A843" s="0" t="s">
        <v>4181</v>
      </c>
      <c r="B843" s="0" t="s">
        <v>2214</v>
      </c>
      <c r="C843" s="2" t="n">
        <v>0.00512</v>
      </c>
      <c r="D843" s="0" t="s">
        <v>4182</v>
      </c>
      <c r="E843" s="0" t="s">
        <v>9</v>
      </c>
    </row>
    <row r="844" customFormat="false" ht="12.75" hidden="false" customHeight="false" outlineLevel="0" collapsed="false">
      <c r="A844" s="0" t="s">
        <v>4183</v>
      </c>
      <c r="B844" s="0" t="s">
        <v>77</v>
      </c>
      <c r="C844" s="2" t="n">
        <v>0.00518</v>
      </c>
      <c r="D844" s="0" t="s">
        <v>4184</v>
      </c>
      <c r="E844" s="0" t="s">
        <v>2907</v>
      </c>
    </row>
    <row r="845" customFormat="false" ht="12.75" hidden="false" customHeight="false" outlineLevel="0" collapsed="false">
      <c r="A845" s="0" t="s">
        <v>4185</v>
      </c>
      <c r="B845" s="0" t="s">
        <v>2214</v>
      </c>
      <c r="C845" s="2" t="n">
        <v>0.00518</v>
      </c>
      <c r="D845" s="0" t="s">
        <v>4186</v>
      </c>
      <c r="E845" s="0" t="s">
        <v>9</v>
      </c>
    </row>
    <row r="846" customFormat="false" ht="12.75" hidden="false" customHeight="false" outlineLevel="0" collapsed="false">
      <c r="A846" s="0" t="s">
        <v>4187</v>
      </c>
      <c r="B846" s="0" t="s">
        <v>2214</v>
      </c>
      <c r="C846" s="2" t="n">
        <v>0.00518</v>
      </c>
      <c r="D846" s="0" t="s">
        <v>4188</v>
      </c>
      <c r="E846" s="0" t="s">
        <v>9</v>
      </c>
    </row>
    <row r="847" customFormat="false" ht="12.75" hidden="false" customHeight="false" outlineLevel="0" collapsed="false">
      <c r="A847" s="0" t="s">
        <v>4189</v>
      </c>
      <c r="B847" s="0" t="s">
        <v>2214</v>
      </c>
      <c r="C847" s="2" t="n">
        <v>0.00522</v>
      </c>
      <c r="D847" s="0" t="s">
        <v>4190</v>
      </c>
      <c r="E847" s="0" t="s">
        <v>9</v>
      </c>
    </row>
    <row r="848" customFormat="false" ht="12.75" hidden="false" customHeight="false" outlineLevel="0" collapsed="false">
      <c r="A848" s="0" t="s">
        <v>4191</v>
      </c>
      <c r="B848" s="0" t="s">
        <v>3119</v>
      </c>
      <c r="C848" s="2" t="n">
        <v>0.00522</v>
      </c>
      <c r="D848" s="0" t="s">
        <v>4192</v>
      </c>
      <c r="E848" s="0" t="s">
        <v>4193</v>
      </c>
    </row>
    <row r="849" customFormat="false" ht="12.75" hidden="false" customHeight="false" outlineLevel="0" collapsed="false">
      <c r="A849" s="0" t="s">
        <v>4194</v>
      </c>
      <c r="B849" s="0" t="s">
        <v>2230</v>
      </c>
      <c r="C849" s="2" t="n">
        <v>0.00522</v>
      </c>
      <c r="D849" s="0" t="s">
        <v>4195</v>
      </c>
      <c r="E849" s="0" t="s">
        <v>3307</v>
      </c>
    </row>
    <row r="850" customFormat="false" ht="12.75" hidden="false" customHeight="false" outlineLevel="0" collapsed="false">
      <c r="A850" s="0" t="s">
        <v>4196</v>
      </c>
      <c r="B850" s="0" t="s">
        <v>2214</v>
      </c>
      <c r="C850" s="2" t="n">
        <v>0.00523</v>
      </c>
      <c r="D850" s="0" t="s">
        <v>4197</v>
      </c>
      <c r="E850" s="0" t="s">
        <v>9</v>
      </c>
    </row>
    <row r="851" customFormat="false" ht="12.75" hidden="false" customHeight="false" outlineLevel="0" collapsed="false">
      <c r="A851" s="0" t="s">
        <v>4198</v>
      </c>
      <c r="B851" s="0" t="s">
        <v>2214</v>
      </c>
      <c r="C851" s="2" t="n">
        <v>0.00525</v>
      </c>
      <c r="D851" s="0" t="s">
        <v>4199</v>
      </c>
      <c r="E851" s="0" t="s">
        <v>9</v>
      </c>
    </row>
    <row r="852" customFormat="false" ht="12.75" hidden="false" customHeight="false" outlineLevel="0" collapsed="false">
      <c r="A852" s="0" t="s">
        <v>4200</v>
      </c>
      <c r="B852" s="0" t="s">
        <v>43</v>
      </c>
      <c r="C852" s="2" t="n">
        <v>0.00528</v>
      </c>
      <c r="D852" s="0" t="s">
        <v>4201</v>
      </c>
      <c r="E852" s="0" t="s">
        <v>4202</v>
      </c>
    </row>
    <row r="853" customFormat="false" ht="12.75" hidden="false" customHeight="false" outlineLevel="0" collapsed="false">
      <c r="A853" s="0" t="s">
        <v>4203</v>
      </c>
      <c r="B853" s="0" t="s">
        <v>191</v>
      </c>
      <c r="C853" s="2" t="n">
        <v>0.00528</v>
      </c>
      <c r="D853" s="0" t="s">
        <v>4204</v>
      </c>
      <c r="E853" s="0" t="s">
        <v>4205</v>
      </c>
    </row>
    <row r="854" customFormat="false" ht="12.75" hidden="false" customHeight="false" outlineLevel="0" collapsed="false">
      <c r="A854" s="0" t="s">
        <v>4206</v>
      </c>
      <c r="B854" s="0" t="s">
        <v>2363</v>
      </c>
      <c r="C854" s="2" t="n">
        <v>0.00528</v>
      </c>
      <c r="D854" s="0" t="s">
        <v>4115</v>
      </c>
      <c r="E854" s="0" t="s">
        <v>9</v>
      </c>
    </row>
    <row r="855" customFormat="false" ht="12.75" hidden="false" customHeight="false" outlineLevel="0" collapsed="false">
      <c r="A855" s="0" t="s">
        <v>4207</v>
      </c>
      <c r="B855" s="0" t="s">
        <v>21</v>
      </c>
      <c r="C855" s="2" t="n">
        <v>0.00528</v>
      </c>
      <c r="D855" s="0" t="s">
        <v>4208</v>
      </c>
      <c r="E855" s="0" t="s">
        <v>9</v>
      </c>
    </row>
    <row r="856" customFormat="false" ht="12.75" hidden="false" customHeight="false" outlineLevel="0" collapsed="false">
      <c r="A856" s="0" t="s">
        <v>4209</v>
      </c>
      <c r="B856" s="0" t="s">
        <v>16</v>
      </c>
      <c r="C856" s="2" t="n">
        <v>0.00528</v>
      </c>
      <c r="D856" s="0" t="s">
        <v>4210</v>
      </c>
      <c r="E856" s="0" t="s">
        <v>3367</v>
      </c>
    </row>
    <row r="857" customFormat="false" ht="12.75" hidden="false" customHeight="false" outlineLevel="0" collapsed="false">
      <c r="A857" s="0" t="s">
        <v>4211</v>
      </c>
      <c r="B857" s="0" t="s">
        <v>2620</v>
      </c>
      <c r="C857" s="2" t="n">
        <v>0.00528</v>
      </c>
      <c r="D857" s="0" t="s">
        <v>4212</v>
      </c>
      <c r="E857" s="0" t="s">
        <v>3635</v>
      </c>
    </row>
    <row r="858" customFormat="false" ht="12.75" hidden="false" customHeight="false" outlineLevel="0" collapsed="false">
      <c r="A858" s="0" t="s">
        <v>4213</v>
      </c>
      <c r="B858" s="0" t="s">
        <v>2310</v>
      </c>
      <c r="C858" s="2" t="n">
        <v>0.00528</v>
      </c>
      <c r="D858" s="0" t="s">
        <v>4214</v>
      </c>
      <c r="E858" s="0" t="s">
        <v>4215</v>
      </c>
    </row>
    <row r="859" customFormat="false" ht="12.75" hidden="false" customHeight="false" outlineLevel="0" collapsed="false">
      <c r="A859" s="0" t="s">
        <v>4216</v>
      </c>
      <c r="B859" s="0" t="s">
        <v>2597</v>
      </c>
      <c r="C859" s="2" t="n">
        <v>0.00528</v>
      </c>
      <c r="D859" s="0" t="s">
        <v>4217</v>
      </c>
      <c r="E859" s="0" t="s">
        <v>4218</v>
      </c>
    </row>
    <row r="860" customFormat="false" ht="12.75" hidden="false" customHeight="false" outlineLevel="0" collapsed="false">
      <c r="A860" s="0" t="s">
        <v>4219</v>
      </c>
      <c r="B860" s="0" t="s">
        <v>43</v>
      </c>
      <c r="C860" s="2" t="n">
        <v>0.00529</v>
      </c>
      <c r="D860" s="0" t="s">
        <v>4220</v>
      </c>
      <c r="E860" s="0" t="s">
        <v>4221</v>
      </c>
    </row>
    <row r="861" customFormat="false" ht="12.75" hidden="false" customHeight="false" outlineLevel="0" collapsed="false">
      <c r="A861" s="0" t="s">
        <v>4222</v>
      </c>
      <c r="B861" s="0" t="s">
        <v>2289</v>
      </c>
      <c r="C861" s="2" t="n">
        <v>0.00529</v>
      </c>
      <c r="D861" s="0" t="s">
        <v>4223</v>
      </c>
      <c r="E861" s="0" t="s">
        <v>4224</v>
      </c>
    </row>
    <row r="862" customFormat="false" ht="12.75" hidden="false" customHeight="false" outlineLevel="0" collapsed="false">
      <c r="A862" s="0" t="s">
        <v>4225</v>
      </c>
      <c r="B862" s="0" t="s">
        <v>191</v>
      </c>
      <c r="C862" s="2" t="n">
        <v>0.00529</v>
      </c>
      <c r="D862" s="0" t="s">
        <v>4226</v>
      </c>
      <c r="E862" s="0" t="s">
        <v>3601</v>
      </c>
    </row>
    <row r="863" customFormat="false" ht="12.75" hidden="false" customHeight="false" outlineLevel="0" collapsed="false">
      <c r="A863" s="0" t="s">
        <v>4227</v>
      </c>
      <c r="B863" s="0" t="s">
        <v>2214</v>
      </c>
      <c r="C863" s="2" t="n">
        <v>0.00533</v>
      </c>
      <c r="D863" s="0" t="s">
        <v>4228</v>
      </c>
      <c r="E863" s="0" t="s">
        <v>9</v>
      </c>
    </row>
    <row r="864" customFormat="false" ht="12.75" hidden="false" customHeight="false" outlineLevel="0" collapsed="false">
      <c r="A864" s="0" t="s">
        <v>4229</v>
      </c>
      <c r="B864" s="0" t="s">
        <v>2230</v>
      </c>
      <c r="C864" s="2" t="n">
        <v>0.00535</v>
      </c>
      <c r="D864" s="0" t="s">
        <v>4230</v>
      </c>
      <c r="E864" s="0" t="s">
        <v>4231</v>
      </c>
    </row>
    <row r="865" customFormat="false" ht="12.75" hidden="false" customHeight="false" outlineLevel="0" collapsed="false">
      <c r="A865" s="0" t="s">
        <v>4232</v>
      </c>
      <c r="B865" s="0" t="s">
        <v>2214</v>
      </c>
      <c r="C865" s="2" t="n">
        <v>0.00537</v>
      </c>
      <c r="D865" s="0" t="s">
        <v>4233</v>
      </c>
      <c r="E865" s="0" t="s">
        <v>9</v>
      </c>
    </row>
    <row r="866" customFormat="false" ht="12.75" hidden="false" customHeight="false" outlineLevel="0" collapsed="false">
      <c r="A866" s="0" t="s">
        <v>4234</v>
      </c>
      <c r="B866" s="0" t="s">
        <v>2214</v>
      </c>
      <c r="C866" s="2" t="n">
        <v>0.00537</v>
      </c>
      <c r="D866" s="0" t="s">
        <v>4235</v>
      </c>
      <c r="E866" s="0" t="s">
        <v>9</v>
      </c>
    </row>
    <row r="867" customFormat="false" ht="12.75" hidden="false" customHeight="false" outlineLevel="0" collapsed="false">
      <c r="A867" s="0" t="s">
        <v>4236</v>
      </c>
      <c r="B867" s="0" t="s">
        <v>2230</v>
      </c>
      <c r="C867" s="2" t="n">
        <v>0.0054</v>
      </c>
      <c r="D867" s="0" t="s">
        <v>4237</v>
      </c>
      <c r="E867" s="0" t="s">
        <v>9</v>
      </c>
    </row>
    <row r="868" customFormat="false" ht="12.75" hidden="false" customHeight="false" outlineLevel="0" collapsed="false">
      <c r="A868" s="0" t="s">
        <v>4238</v>
      </c>
      <c r="B868" s="0" t="s">
        <v>2597</v>
      </c>
      <c r="C868" s="2" t="n">
        <v>0.0054</v>
      </c>
      <c r="D868" s="0" t="s">
        <v>1413</v>
      </c>
      <c r="E868" s="0" t="s">
        <v>2714</v>
      </c>
    </row>
    <row r="869" customFormat="false" ht="12.75" hidden="false" customHeight="false" outlineLevel="0" collapsed="false">
      <c r="A869" s="0" t="s">
        <v>4239</v>
      </c>
      <c r="B869" s="0" t="s">
        <v>2597</v>
      </c>
      <c r="C869" s="2" t="n">
        <v>0.0054</v>
      </c>
      <c r="D869" s="0" t="s">
        <v>2806</v>
      </c>
      <c r="E869" s="0" t="s">
        <v>4240</v>
      </c>
    </row>
    <row r="870" customFormat="false" ht="12.75" hidden="false" customHeight="false" outlineLevel="0" collapsed="false">
      <c r="A870" s="0" t="s">
        <v>4241</v>
      </c>
      <c r="B870" s="0" t="s">
        <v>8</v>
      </c>
      <c r="C870" s="2" t="n">
        <v>0.0054</v>
      </c>
      <c r="D870" s="0" t="s">
        <v>4242</v>
      </c>
      <c r="E870" s="0" t="s">
        <v>4243</v>
      </c>
    </row>
    <row r="871" customFormat="false" ht="12.75" hidden="false" customHeight="false" outlineLevel="0" collapsed="false">
      <c r="A871" s="0" t="s">
        <v>4244</v>
      </c>
      <c r="B871" s="0" t="s">
        <v>127</v>
      </c>
      <c r="C871" s="2" t="n">
        <v>0.0054</v>
      </c>
      <c r="D871" s="0" t="s">
        <v>4245</v>
      </c>
      <c r="E871" s="0" t="s">
        <v>4246</v>
      </c>
    </row>
    <row r="872" customFormat="false" ht="12.75" hidden="false" customHeight="false" outlineLevel="0" collapsed="false">
      <c r="A872" s="0" t="s">
        <v>4247</v>
      </c>
      <c r="B872" s="0" t="s">
        <v>43</v>
      </c>
      <c r="C872" s="2" t="n">
        <v>0.0054</v>
      </c>
      <c r="D872" s="0" t="s">
        <v>4248</v>
      </c>
      <c r="E872" s="0" t="s">
        <v>9</v>
      </c>
    </row>
    <row r="873" customFormat="false" ht="12.75" hidden="false" customHeight="false" outlineLevel="0" collapsed="false">
      <c r="A873" s="0" t="s">
        <v>4249</v>
      </c>
      <c r="B873" s="0" t="s">
        <v>12</v>
      </c>
      <c r="C873" s="2" t="n">
        <v>0.0054</v>
      </c>
      <c r="D873" s="0" t="s">
        <v>4250</v>
      </c>
      <c r="E873" s="0" t="s">
        <v>4251</v>
      </c>
    </row>
    <row r="874" customFormat="false" ht="12.75" hidden="false" customHeight="false" outlineLevel="0" collapsed="false">
      <c r="A874" s="0" t="s">
        <v>4252</v>
      </c>
      <c r="B874" s="0" t="s">
        <v>21</v>
      </c>
      <c r="C874" s="2" t="n">
        <v>0.0054</v>
      </c>
      <c r="D874" s="0" t="s">
        <v>4253</v>
      </c>
      <c r="E874" s="0" t="s">
        <v>4254</v>
      </c>
    </row>
    <row r="875" customFormat="false" ht="12.75" hidden="false" customHeight="false" outlineLevel="0" collapsed="false">
      <c r="A875" s="0" t="s">
        <v>4255</v>
      </c>
      <c r="B875" s="0" t="s">
        <v>2230</v>
      </c>
      <c r="C875" s="2" t="n">
        <v>0.0054</v>
      </c>
      <c r="D875" s="0" t="s">
        <v>4256</v>
      </c>
      <c r="E875" s="0" t="s">
        <v>4257</v>
      </c>
    </row>
    <row r="876" customFormat="false" ht="12.75" hidden="false" customHeight="false" outlineLevel="0" collapsed="false">
      <c r="A876" s="0" t="s">
        <v>4258</v>
      </c>
      <c r="B876" s="0" t="s">
        <v>2230</v>
      </c>
      <c r="C876" s="2" t="n">
        <v>0.0054</v>
      </c>
      <c r="D876" s="0" t="s">
        <v>4259</v>
      </c>
      <c r="E876" s="0" t="s">
        <v>2882</v>
      </c>
    </row>
    <row r="877" customFormat="false" ht="12.75" hidden="false" customHeight="false" outlineLevel="0" collapsed="false">
      <c r="A877" s="0" t="s">
        <v>4260</v>
      </c>
      <c r="B877" s="0" t="s">
        <v>2214</v>
      </c>
      <c r="C877" s="2" t="n">
        <v>0.00547</v>
      </c>
      <c r="D877" s="0" t="s">
        <v>4261</v>
      </c>
      <c r="E877" s="0" t="s">
        <v>9</v>
      </c>
    </row>
    <row r="878" customFormat="false" ht="12.75" hidden="false" customHeight="false" outlineLevel="0" collapsed="false">
      <c r="A878" s="0" t="s">
        <v>4262</v>
      </c>
      <c r="B878" s="0" t="s">
        <v>2214</v>
      </c>
      <c r="C878" s="2" t="n">
        <v>0.00554</v>
      </c>
      <c r="D878" s="0" t="s">
        <v>4263</v>
      </c>
      <c r="E878" s="0" t="s">
        <v>9</v>
      </c>
    </row>
    <row r="879" customFormat="false" ht="12.75" hidden="false" customHeight="false" outlineLevel="0" collapsed="false">
      <c r="A879" s="0" t="s">
        <v>4264</v>
      </c>
      <c r="B879" s="0" t="s">
        <v>2230</v>
      </c>
      <c r="C879" s="2" t="n">
        <v>0.00557</v>
      </c>
      <c r="D879" s="0" t="s">
        <v>4265</v>
      </c>
      <c r="E879" s="0" t="s">
        <v>4266</v>
      </c>
    </row>
    <row r="880" customFormat="false" ht="12.75" hidden="false" customHeight="false" outlineLevel="0" collapsed="false">
      <c r="A880" s="0" t="s">
        <v>4267</v>
      </c>
      <c r="B880" s="0" t="s">
        <v>2214</v>
      </c>
      <c r="C880" s="2" t="n">
        <v>0.00559</v>
      </c>
      <c r="D880" s="0" t="s">
        <v>4268</v>
      </c>
      <c r="E880" s="0" t="s">
        <v>9</v>
      </c>
    </row>
    <row r="881" customFormat="false" ht="12.75" hidden="false" customHeight="false" outlineLevel="0" collapsed="false">
      <c r="A881" s="0" t="s">
        <v>4269</v>
      </c>
      <c r="B881" s="0" t="s">
        <v>2214</v>
      </c>
      <c r="C881" s="2" t="n">
        <v>0.0056</v>
      </c>
      <c r="D881" s="0" t="s">
        <v>4270</v>
      </c>
      <c r="E881" s="0" t="s">
        <v>9</v>
      </c>
    </row>
    <row r="882" customFormat="false" ht="12.75" hidden="false" customHeight="false" outlineLevel="0" collapsed="false">
      <c r="A882" s="0" t="s">
        <v>4271</v>
      </c>
      <c r="B882" s="0" t="s">
        <v>2289</v>
      </c>
      <c r="C882" s="2" t="n">
        <v>0.00563</v>
      </c>
      <c r="D882" s="0" t="s">
        <v>4272</v>
      </c>
      <c r="E882" s="0" t="s">
        <v>4273</v>
      </c>
    </row>
    <row r="883" customFormat="false" ht="12.75" hidden="false" customHeight="false" outlineLevel="0" collapsed="false">
      <c r="A883" s="0" t="s">
        <v>4274</v>
      </c>
      <c r="B883" s="0" t="s">
        <v>2498</v>
      </c>
      <c r="C883" s="2" t="n">
        <v>0.00563</v>
      </c>
      <c r="D883" s="0" t="s">
        <v>4275</v>
      </c>
      <c r="E883" s="0" t="s">
        <v>4276</v>
      </c>
    </row>
    <row r="884" customFormat="false" ht="12.75" hidden="false" customHeight="false" outlineLevel="0" collapsed="false">
      <c r="A884" s="0" t="s">
        <v>4277</v>
      </c>
      <c r="B884" s="0" t="s">
        <v>2214</v>
      </c>
      <c r="C884" s="2" t="n">
        <v>0.00563</v>
      </c>
      <c r="D884" s="0" t="s">
        <v>4278</v>
      </c>
      <c r="E884" s="0" t="s">
        <v>9</v>
      </c>
    </row>
    <row r="885" customFormat="false" ht="12.75" hidden="false" customHeight="false" outlineLevel="0" collapsed="false">
      <c r="A885" s="0" t="s">
        <v>4279</v>
      </c>
      <c r="B885" s="0" t="s">
        <v>77</v>
      </c>
      <c r="C885" s="2" t="n">
        <v>0.00563</v>
      </c>
      <c r="D885" s="0" t="s">
        <v>4280</v>
      </c>
      <c r="E885" s="0" t="s">
        <v>3000</v>
      </c>
    </row>
    <row r="886" customFormat="false" ht="12.75" hidden="false" customHeight="false" outlineLevel="0" collapsed="false">
      <c r="A886" s="0" t="s">
        <v>4281</v>
      </c>
      <c r="B886" s="0" t="s">
        <v>2230</v>
      </c>
      <c r="C886" s="2" t="n">
        <v>0.00563</v>
      </c>
      <c r="D886" s="0" t="s">
        <v>4282</v>
      </c>
      <c r="E886" s="0" t="s">
        <v>3031</v>
      </c>
    </row>
    <row r="887" customFormat="false" ht="12.75" hidden="false" customHeight="false" outlineLevel="0" collapsed="false">
      <c r="A887" s="0" t="s">
        <v>4283</v>
      </c>
      <c r="B887" s="0" t="s">
        <v>191</v>
      </c>
      <c r="C887" s="2" t="n">
        <v>0.00567</v>
      </c>
      <c r="D887" s="0" t="s">
        <v>4284</v>
      </c>
      <c r="E887" s="0" t="s">
        <v>3478</v>
      </c>
    </row>
    <row r="888" customFormat="false" ht="12.75" hidden="false" customHeight="false" outlineLevel="0" collapsed="false">
      <c r="A888" s="0" t="s">
        <v>4285</v>
      </c>
      <c r="B888" s="0" t="s">
        <v>2474</v>
      </c>
      <c r="C888" s="2" t="n">
        <v>0.00568</v>
      </c>
      <c r="D888" s="0" t="s">
        <v>4286</v>
      </c>
      <c r="E888" s="0" t="s">
        <v>3378</v>
      </c>
    </row>
    <row r="889" customFormat="false" ht="12.75" hidden="false" customHeight="false" outlineLevel="0" collapsed="false">
      <c r="A889" s="0" t="s">
        <v>4287</v>
      </c>
      <c r="B889" s="0" t="s">
        <v>2363</v>
      </c>
      <c r="C889" s="2" t="n">
        <v>0.0057</v>
      </c>
      <c r="D889" s="0" t="s">
        <v>4288</v>
      </c>
      <c r="E889" s="0" t="s">
        <v>3498</v>
      </c>
    </row>
    <row r="890" customFormat="false" ht="12.75" hidden="false" customHeight="false" outlineLevel="0" collapsed="false">
      <c r="A890" s="0" t="s">
        <v>4289</v>
      </c>
      <c r="B890" s="0" t="s">
        <v>2214</v>
      </c>
      <c r="C890" s="2" t="n">
        <v>0.00574</v>
      </c>
      <c r="D890" s="0" t="s">
        <v>4290</v>
      </c>
      <c r="E890" s="0" t="s">
        <v>9</v>
      </c>
    </row>
    <row r="891" customFormat="false" ht="12.75" hidden="false" customHeight="false" outlineLevel="0" collapsed="false">
      <c r="A891" s="0" t="s">
        <v>4291</v>
      </c>
      <c r="B891" s="0" t="s">
        <v>12</v>
      </c>
      <c r="C891" s="2" t="n">
        <v>0.00575</v>
      </c>
      <c r="D891" s="0" t="s">
        <v>4292</v>
      </c>
      <c r="E891" s="0" t="s">
        <v>9</v>
      </c>
    </row>
    <row r="892" customFormat="false" ht="12.75" hidden="false" customHeight="false" outlineLevel="0" collapsed="false">
      <c r="A892" s="0" t="s">
        <v>4293</v>
      </c>
      <c r="B892" s="0" t="s">
        <v>2597</v>
      </c>
      <c r="C892" s="2" t="n">
        <v>0.00575</v>
      </c>
      <c r="D892" s="0" t="s">
        <v>3162</v>
      </c>
      <c r="E892" s="0" t="s">
        <v>9</v>
      </c>
    </row>
    <row r="893" customFormat="false" ht="12.75" hidden="false" customHeight="false" outlineLevel="0" collapsed="false">
      <c r="A893" s="0" t="s">
        <v>4294</v>
      </c>
      <c r="B893" s="0" t="s">
        <v>2474</v>
      </c>
      <c r="C893" s="2" t="n">
        <v>0.00575</v>
      </c>
      <c r="D893" s="0" t="s">
        <v>4295</v>
      </c>
      <c r="E893" s="0" t="s">
        <v>4296</v>
      </c>
    </row>
    <row r="894" customFormat="false" ht="12.75" hidden="false" customHeight="false" outlineLevel="0" collapsed="false">
      <c r="A894" s="0" t="s">
        <v>4297</v>
      </c>
      <c r="B894" s="0" t="s">
        <v>2230</v>
      </c>
      <c r="C894" s="2" t="n">
        <v>0.00575</v>
      </c>
      <c r="D894" s="0" t="s">
        <v>3160</v>
      </c>
      <c r="E894" s="0" t="s">
        <v>4298</v>
      </c>
    </row>
    <row r="895" customFormat="false" ht="12.75" hidden="false" customHeight="false" outlineLevel="0" collapsed="false">
      <c r="A895" s="0" t="s">
        <v>4299</v>
      </c>
      <c r="B895" s="0" t="s">
        <v>43</v>
      </c>
      <c r="C895" s="2" t="n">
        <v>0.00575</v>
      </c>
      <c r="D895" s="0" t="s">
        <v>4300</v>
      </c>
      <c r="E895" s="0" t="s">
        <v>4301</v>
      </c>
    </row>
    <row r="896" customFormat="false" ht="12.75" hidden="false" customHeight="false" outlineLevel="0" collapsed="false">
      <c r="A896" s="0" t="s">
        <v>4302</v>
      </c>
      <c r="B896" s="0" t="s">
        <v>21</v>
      </c>
      <c r="C896" s="2" t="n">
        <v>0.00575</v>
      </c>
      <c r="D896" s="0" t="s">
        <v>4303</v>
      </c>
      <c r="E896" s="0" t="s">
        <v>9</v>
      </c>
    </row>
    <row r="897" customFormat="false" ht="12.75" hidden="false" customHeight="false" outlineLevel="0" collapsed="false">
      <c r="A897" s="0" t="s">
        <v>4304</v>
      </c>
      <c r="B897" s="0" t="s">
        <v>2597</v>
      </c>
      <c r="C897" s="2" t="n">
        <v>0.00575</v>
      </c>
      <c r="D897" s="0" t="s">
        <v>4305</v>
      </c>
      <c r="E897" s="0" t="s">
        <v>9</v>
      </c>
    </row>
    <row r="898" customFormat="false" ht="12.75" hidden="false" customHeight="false" outlineLevel="0" collapsed="false">
      <c r="A898" s="0" t="s">
        <v>4306</v>
      </c>
      <c r="B898" s="0" t="s">
        <v>2620</v>
      </c>
      <c r="C898" s="2" t="n">
        <v>0.00575</v>
      </c>
      <c r="D898" s="0" t="s">
        <v>3160</v>
      </c>
      <c r="E898" s="0" t="s">
        <v>9</v>
      </c>
    </row>
    <row r="899" customFormat="false" ht="12.75" hidden="false" customHeight="false" outlineLevel="0" collapsed="false">
      <c r="A899" s="0" t="s">
        <v>4307</v>
      </c>
      <c r="B899" s="0" t="s">
        <v>3119</v>
      </c>
      <c r="C899" s="2" t="n">
        <v>0.00575</v>
      </c>
      <c r="D899" s="0" t="s">
        <v>4308</v>
      </c>
      <c r="E899" s="0" t="s">
        <v>9</v>
      </c>
    </row>
    <row r="900" customFormat="false" ht="12.75" hidden="false" customHeight="false" outlineLevel="0" collapsed="false">
      <c r="A900" s="0" t="s">
        <v>4309</v>
      </c>
      <c r="B900" s="0" t="s">
        <v>2230</v>
      </c>
      <c r="C900" s="2" t="n">
        <v>0.00575</v>
      </c>
      <c r="D900" s="0" t="s">
        <v>4310</v>
      </c>
      <c r="E900" s="0" t="s">
        <v>9</v>
      </c>
    </row>
    <row r="901" customFormat="false" ht="12.75" hidden="false" customHeight="false" outlineLevel="0" collapsed="false">
      <c r="A901" s="0" t="s">
        <v>4311</v>
      </c>
      <c r="B901" s="0" t="s">
        <v>2289</v>
      </c>
      <c r="C901" s="2" t="n">
        <v>0.00575</v>
      </c>
      <c r="D901" s="0" t="s">
        <v>3943</v>
      </c>
      <c r="E901" s="0" t="s">
        <v>4312</v>
      </c>
    </row>
    <row r="902" customFormat="false" ht="12.75" hidden="false" customHeight="false" outlineLevel="0" collapsed="false">
      <c r="A902" s="0" t="s">
        <v>4313</v>
      </c>
      <c r="B902" s="0" t="s">
        <v>12</v>
      </c>
      <c r="C902" s="2" t="n">
        <v>0.00575</v>
      </c>
      <c r="D902" s="0" t="s">
        <v>4314</v>
      </c>
      <c r="E902" s="0" t="s">
        <v>4312</v>
      </c>
    </row>
    <row r="903" customFormat="false" ht="12.75" hidden="false" customHeight="false" outlineLevel="0" collapsed="false">
      <c r="A903" s="0" t="s">
        <v>4315</v>
      </c>
      <c r="B903" s="0" t="s">
        <v>12</v>
      </c>
      <c r="C903" s="2" t="n">
        <v>0.00575</v>
      </c>
      <c r="D903" s="0" t="s">
        <v>4316</v>
      </c>
      <c r="E903" s="0" t="s">
        <v>9</v>
      </c>
    </row>
    <row r="904" customFormat="false" ht="12.75" hidden="false" customHeight="false" outlineLevel="0" collapsed="false">
      <c r="A904" s="0" t="s">
        <v>1152</v>
      </c>
      <c r="B904" s="0" t="s">
        <v>21</v>
      </c>
      <c r="C904" s="2" t="n">
        <v>0.00575</v>
      </c>
      <c r="D904" s="0" t="s">
        <v>4317</v>
      </c>
      <c r="E904" s="0" t="s">
        <v>4318</v>
      </c>
    </row>
    <row r="905" customFormat="false" ht="12.75" hidden="false" customHeight="false" outlineLevel="0" collapsed="false">
      <c r="A905" s="0" t="s">
        <v>4319</v>
      </c>
      <c r="B905" s="0" t="s">
        <v>21</v>
      </c>
      <c r="C905" s="2" t="n">
        <v>0.00575</v>
      </c>
      <c r="D905" s="0" t="s">
        <v>3569</v>
      </c>
      <c r="E905" s="0" t="s">
        <v>4320</v>
      </c>
    </row>
    <row r="906" customFormat="false" ht="12.75" hidden="false" customHeight="false" outlineLevel="0" collapsed="false">
      <c r="A906" s="0" t="s">
        <v>4321</v>
      </c>
      <c r="B906" s="0" t="s">
        <v>2440</v>
      </c>
      <c r="C906" s="2" t="n">
        <v>0.00575</v>
      </c>
      <c r="D906" s="0" t="s">
        <v>4322</v>
      </c>
      <c r="E906" s="0" t="s">
        <v>9</v>
      </c>
    </row>
    <row r="907" customFormat="false" ht="12.75" hidden="false" customHeight="false" outlineLevel="0" collapsed="false">
      <c r="A907" s="0" t="s">
        <v>4323</v>
      </c>
      <c r="B907" s="0" t="s">
        <v>21</v>
      </c>
      <c r="C907" s="2" t="n">
        <v>0.00575</v>
      </c>
      <c r="D907" s="0" t="s">
        <v>3158</v>
      </c>
      <c r="E907" s="0" t="s">
        <v>9</v>
      </c>
    </row>
    <row r="908" customFormat="false" ht="12.75" hidden="false" customHeight="false" outlineLevel="0" collapsed="false">
      <c r="A908" s="0" t="s">
        <v>746</v>
      </c>
      <c r="B908" s="0" t="s">
        <v>12</v>
      </c>
      <c r="C908" s="2" t="n">
        <v>0.00575</v>
      </c>
      <c r="D908" s="0" t="s">
        <v>4324</v>
      </c>
      <c r="E908" s="0" t="s">
        <v>9</v>
      </c>
    </row>
    <row r="909" customFormat="false" ht="12.75" hidden="false" customHeight="false" outlineLevel="0" collapsed="false">
      <c r="A909" s="0" t="s">
        <v>4325</v>
      </c>
      <c r="B909" s="0" t="s">
        <v>77</v>
      </c>
      <c r="C909" s="2" t="n">
        <v>0.00575</v>
      </c>
      <c r="D909" s="0" t="s">
        <v>4326</v>
      </c>
      <c r="E909" s="0" t="s">
        <v>4301</v>
      </c>
    </row>
    <row r="910" customFormat="false" ht="12.75" hidden="false" customHeight="false" outlineLevel="0" collapsed="false">
      <c r="A910" s="0" t="s">
        <v>4327</v>
      </c>
      <c r="B910" s="0" t="s">
        <v>2230</v>
      </c>
      <c r="C910" s="2" t="n">
        <v>0.00575</v>
      </c>
      <c r="D910" s="0" t="s">
        <v>4328</v>
      </c>
      <c r="E910" s="0" t="s">
        <v>2854</v>
      </c>
    </row>
    <row r="911" customFormat="false" ht="12.75" hidden="false" customHeight="false" outlineLevel="0" collapsed="false">
      <c r="A911" s="0" t="s">
        <v>4329</v>
      </c>
      <c r="B911" s="0" t="s">
        <v>2363</v>
      </c>
      <c r="C911" s="2" t="n">
        <v>0.00575</v>
      </c>
      <c r="D911" s="0" t="s">
        <v>4330</v>
      </c>
      <c r="E911" s="0" t="s">
        <v>9</v>
      </c>
    </row>
    <row r="912" customFormat="false" ht="12.75" hidden="false" customHeight="false" outlineLevel="0" collapsed="false">
      <c r="A912" s="0" t="s">
        <v>4331</v>
      </c>
      <c r="B912" s="0" t="s">
        <v>2620</v>
      </c>
      <c r="C912" s="2" t="n">
        <v>0.00579</v>
      </c>
      <c r="D912" s="0" t="s">
        <v>4332</v>
      </c>
      <c r="E912" s="0" t="s">
        <v>4333</v>
      </c>
    </row>
    <row r="913" customFormat="false" ht="12.75" hidden="false" customHeight="false" outlineLevel="0" collapsed="false">
      <c r="A913" s="0" t="s">
        <v>4334</v>
      </c>
      <c r="B913" s="0" t="s">
        <v>3110</v>
      </c>
      <c r="C913" s="2" t="n">
        <v>0.00579</v>
      </c>
      <c r="D913" s="0" t="s">
        <v>4335</v>
      </c>
      <c r="E913" s="0" t="s">
        <v>3567</v>
      </c>
    </row>
    <row r="914" customFormat="false" ht="12.75" hidden="false" customHeight="false" outlineLevel="0" collapsed="false">
      <c r="A914" s="0" t="s">
        <v>4336</v>
      </c>
      <c r="B914" s="0" t="s">
        <v>2214</v>
      </c>
      <c r="C914" s="2" t="n">
        <v>0.00589</v>
      </c>
      <c r="D914" s="0" t="s">
        <v>4337</v>
      </c>
      <c r="E914" s="0" t="s">
        <v>9</v>
      </c>
    </row>
    <row r="915" customFormat="false" ht="12.75" hidden="false" customHeight="false" outlineLevel="0" collapsed="false">
      <c r="A915" s="0" t="s">
        <v>4338</v>
      </c>
      <c r="B915" s="0" t="s">
        <v>2230</v>
      </c>
      <c r="C915" s="2" t="n">
        <v>0.00598</v>
      </c>
      <c r="D915" s="0" t="s">
        <v>4339</v>
      </c>
      <c r="E915" s="0" t="s">
        <v>9</v>
      </c>
    </row>
    <row r="916" customFormat="false" ht="12.75" hidden="false" customHeight="false" outlineLevel="0" collapsed="false">
      <c r="A916" s="0" t="s">
        <v>4340</v>
      </c>
      <c r="B916" s="0" t="s">
        <v>77</v>
      </c>
      <c r="C916" s="2" t="n">
        <v>0.00598</v>
      </c>
      <c r="D916" s="0" t="s">
        <v>4341</v>
      </c>
      <c r="E916" s="0" t="s">
        <v>3229</v>
      </c>
    </row>
    <row r="917" customFormat="false" ht="12.75" hidden="false" customHeight="false" outlineLevel="0" collapsed="false">
      <c r="A917" s="0" t="s">
        <v>4342</v>
      </c>
      <c r="B917" s="0" t="s">
        <v>2474</v>
      </c>
      <c r="C917" s="2" t="n">
        <v>0.00598</v>
      </c>
      <c r="D917" s="0" t="s">
        <v>4343</v>
      </c>
      <c r="E917" s="0" t="s">
        <v>9</v>
      </c>
    </row>
    <row r="918" customFormat="false" ht="12.75" hidden="false" customHeight="false" outlineLevel="0" collapsed="false">
      <c r="A918" s="0" t="s">
        <v>4344</v>
      </c>
      <c r="B918" s="0" t="s">
        <v>12</v>
      </c>
      <c r="C918" s="2" t="n">
        <v>0.00598</v>
      </c>
      <c r="D918" s="0" t="s">
        <v>4345</v>
      </c>
      <c r="E918" s="0" t="s">
        <v>4346</v>
      </c>
    </row>
    <row r="919" customFormat="false" ht="12.75" hidden="false" customHeight="false" outlineLevel="0" collapsed="false">
      <c r="A919" s="0" t="s">
        <v>4347</v>
      </c>
      <c r="B919" s="0" t="s">
        <v>21</v>
      </c>
      <c r="C919" s="2" t="n">
        <v>0.00598</v>
      </c>
      <c r="D919" s="0" t="s">
        <v>4348</v>
      </c>
      <c r="E919" s="0" t="s">
        <v>9</v>
      </c>
    </row>
    <row r="920" customFormat="false" ht="12.75" hidden="false" customHeight="false" outlineLevel="0" collapsed="false">
      <c r="A920" s="0" t="s">
        <v>4349</v>
      </c>
      <c r="B920" s="0" t="s">
        <v>12</v>
      </c>
      <c r="C920" s="2" t="n">
        <v>0.00598</v>
      </c>
      <c r="D920" s="0" t="s">
        <v>4350</v>
      </c>
      <c r="E920" s="0" t="s">
        <v>3835</v>
      </c>
    </row>
    <row r="921" customFormat="false" ht="12.75" hidden="false" customHeight="false" outlineLevel="0" collapsed="false">
      <c r="A921" s="0" t="s">
        <v>4351</v>
      </c>
      <c r="B921" s="0" t="s">
        <v>21</v>
      </c>
      <c r="C921" s="2" t="n">
        <v>0.00598</v>
      </c>
      <c r="D921" s="0" t="s">
        <v>4352</v>
      </c>
      <c r="E921" s="0" t="s">
        <v>3934</v>
      </c>
    </row>
    <row r="922" customFormat="false" ht="12.75" hidden="false" customHeight="false" outlineLevel="0" collapsed="false">
      <c r="A922" s="0" t="s">
        <v>4353</v>
      </c>
      <c r="B922" s="0" t="s">
        <v>43</v>
      </c>
      <c r="C922" s="2" t="n">
        <v>0.00598</v>
      </c>
      <c r="D922" s="0" t="s">
        <v>4354</v>
      </c>
      <c r="E922" s="0" t="s">
        <v>4355</v>
      </c>
    </row>
    <row r="923" customFormat="false" ht="12.75" hidden="false" customHeight="false" outlineLevel="0" collapsed="false">
      <c r="A923" s="0" t="s">
        <v>4356</v>
      </c>
      <c r="B923" s="0" t="s">
        <v>2474</v>
      </c>
      <c r="C923" s="2" t="n">
        <v>0.00598</v>
      </c>
      <c r="D923" s="0" t="s">
        <v>4357</v>
      </c>
      <c r="E923" s="0" t="s">
        <v>4358</v>
      </c>
    </row>
    <row r="924" customFormat="false" ht="12.75" hidden="false" customHeight="false" outlineLevel="0" collapsed="false">
      <c r="A924" s="0" t="s">
        <v>4359</v>
      </c>
      <c r="B924" s="0" t="s">
        <v>21</v>
      </c>
      <c r="C924" s="2" t="n">
        <v>0.00598</v>
      </c>
      <c r="D924" s="0" t="s">
        <v>4360</v>
      </c>
      <c r="E924" s="0" t="s">
        <v>4361</v>
      </c>
    </row>
    <row r="925" customFormat="false" ht="12.75" hidden="false" customHeight="false" outlineLevel="0" collapsed="false">
      <c r="A925" s="0" t="s">
        <v>4362</v>
      </c>
      <c r="B925" s="0" t="s">
        <v>43</v>
      </c>
      <c r="C925" s="2" t="n">
        <v>0.006</v>
      </c>
      <c r="D925" s="0" t="s">
        <v>4363</v>
      </c>
      <c r="E925" s="0" t="s">
        <v>9</v>
      </c>
    </row>
    <row r="926" customFormat="false" ht="12.75" hidden="false" customHeight="false" outlineLevel="0" collapsed="false">
      <c r="A926" s="0" t="s">
        <v>4364</v>
      </c>
      <c r="B926" s="0" t="s">
        <v>2214</v>
      </c>
      <c r="C926" s="2" t="n">
        <v>0.00601</v>
      </c>
      <c r="D926" s="0" t="s">
        <v>4365</v>
      </c>
      <c r="E926" s="0" t="s">
        <v>9</v>
      </c>
    </row>
    <row r="927" customFormat="false" ht="12.75" hidden="false" customHeight="false" outlineLevel="0" collapsed="false">
      <c r="A927" s="0" t="s">
        <v>4366</v>
      </c>
      <c r="B927" s="0" t="s">
        <v>2214</v>
      </c>
      <c r="C927" s="2" t="n">
        <v>0.00602</v>
      </c>
      <c r="D927" s="0" t="s">
        <v>4367</v>
      </c>
      <c r="E927" s="0" t="s">
        <v>9</v>
      </c>
    </row>
    <row r="928" customFormat="false" ht="12.75" hidden="false" customHeight="false" outlineLevel="0" collapsed="false">
      <c r="A928" s="0" t="s">
        <v>4368</v>
      </c>
      <c r="B928" s="0" t="s">
        <v>21</v>
      </c>
      <c r="C928" s="2" t="n">
        <v>0.00602</v>
      </c>
      <c r="D928" s="0" t="s">
        <v>4369</v>
      </c>
      <c r="E928" s="0" t="s">
        <v>4370</v>
      </c>
    </row>
    <row r="929" customFormat="false" ht="12.75" hidden="false" customHeight="false" outlineLevel="0" collapsed="false">
      <c r="A929" s="0" t="s">
        <v>4371</v>
      </c>
      <c r="B929" s="0" t="s">
        <v>2230</v>
      </c>
      <c r="C929" s="2" t="n">
        <v>0.00602</v>
      </c>
      <c r="D929" s="0" t="s">
        <v>4372</v>
      </c>
      <c r="E929" s="0" t="s">
        <v>2607</v>
      </c>
    </row>
    <row r="930" customFormat="false" ht="12.75" hidden="false" customHeight="false" outlineLevel="0" collapsed="false">
      <c r="A930" s="0" t="s">
        <v>4373</v>
      </c>
      <c r="B930" s="0" t="s">
        <v>3119</v>
      </c>
      <c r="C930" s="2" t="n">
        <v>0.00603</v>
      </c>
      <c r="D930" s="0" t="s">
        <v>4374</v>
      </c>
      <c r="E930" s="0" t="s">
        <v>2428</v>
      </c>
    </row>
    <row r="931" customFormat="false" ht="12.75" hidden="false" customHeight="false" outlineLevel="0" collapsed="false">
      <c r="A931" s="0" t="s">
        <v>4375</v>
      </c>
      <c r="B931" s="0" t="s">
        <v>2310</v>
      </c>
      <c r="C931" s="2" t="n">
        <v>0.00611</v>
      </c>
      <c r="D931" s="0" t="s">
        <v>4376</v>
      </c>
      <c r="E931" s="0" t="s">
        <v>4377</v>
      </c>
    </row>
    <row r="932" customFormat="false" ht="12.75" hidden="false" customHeight="false" outlineLevel="0" collapsed="false">
      <c r="A932" s="0" t="s">
        <v>4378</v>
      </c>
      <c r="B932" s="0" t="s">
        <v>2310</v>
      </c>
      <c r="C932" s="2" t="n">
        <v>0.00617</v>
      </c>
      <c r="D932" s="0" t="s">
        <v>4379</v>
      </c>
      <c r="E932" s="0" t="s">
        <v>4380</v>
      </c>
    </row>
    <row r="933" customFormat="false" ht="12.75" hidden="false" customHeight="false" outlineLevel="0" collapsed="false">
      <c r="A933" s="0" t="s">
        <v>4381</v>
      </c>
      <c r="B933" s="0" t="s">
        <v>2214</v>
      </c>
      <c r="C933" s="2" t="n">
        <v>0.00634</v>
      </c>
      <c r="D933" s="0" t="s">
        <v>4382</v>
      </c>
      <c r="E933" s="0" t="s">
        <v>9</v>
      </c>
    </row>
    <row r="934" customFormat="false" ht="12.75" hidden="false" customHeight="false" outlineLevel="0" collapsed="false">
      <c r="A934" s="0" t="s">
        <v>4383</v>
      </c>
      <c r="B934" s="0" t="s">
        <v>2214</v>
      </c>
      <c r="C934" s="2" t="n">
        <v>0.00642</v>
      </c>
      <c r="D934" s="0" t="s">
        <v>4384</v>
      </c>
      <c r="E934" s="0" t="s">
        <v>9</v>
      </c>
    </row>
    <row r="935" customFormat="false" ht="12.75" hidden="false" customHeight="false" outlineLevel="0" collapsed="false">
      <c r="A935" s="0" t="s">
        <v>4385</v>
      </c>
      <c r="B935" s="0" t="s">
        <v>77</v>
      </c>
      <c r="C935" s="2" t="n">
        <v>0.00647</v>
      </c>
      <c r="D935" s="0" t="s">
        <v>4386</v>
      </c>
      <c r="E935" s="0" t="s">
        <v>4387</v>
      </c>
    </row>
    <row r="936" customFormat="false" ht="12.75" hidden="false" customHeight="false" outlineLevel="0" collapsed="false">
      <c r="A936" s="0" t="s">
        <v>4388</v>
      </c>
      <c r="B936" s="0" t="s">
        <v>43</v>
      </c>
      <c r="C936" s="2" t="n">
        <v>0.00649</v>
      </c>
      <c r="D936" s="0" t="s">
        <v>4389</v>
      </c>
      <c r="E936" s="0" t="s">
        <v>4390</v>
      </c>
    </row>
    <row r="937" customFormat="false" ht="12.75" hidden="false" customHeight="false" outlineLevel="0" collapsed="false">
      <c r="A937" s="0" t="s">
        <v>4391</v>
      </c>
      <c r="B937" s="0" t="s">
        <v>2363</v>
      </c>
      <c r="C937" s="2" t="n">
        <v>0.0065</v>
      </c>
      <c r="D937" s="0" t="s">
        <v>4392</v>
      </c>
      <c r="E937" s="0" t="s">
        <v>4393</v>
      </c>
    </row>
    <row r="938" customFormat="false" ht="12.75" hidden="false" customHeight="false" outlineLevel="0" collapsed="false">
      <c r="A938" s="0" t="s">
        <v>4394</v>
      </c>
      <c r="B938" s="0" t="s">
        <v>2230</v>
      </c>
      <c r="C938" s="2" t="n">
        <v>0.00652</v>
      </c>
      <c r="D938" s="0" t="s">
        <v>4395</v>
      </c>
      <c r="E938" s="0" t="s">
        <v>4396</v>
      </c>
    </row>
    <row r="939" customFormat="false" ht="12.75" hidden="false" customHeight="false" outlineLevel="0" collapsed="false">
      <c r="A939" s="0" t="s">
        <v>4397</v>
      </c>
      <c r="B939" s="0" t="s">
        <v>2530</v>
      </c>
      <c r="C939" s="2" t="n">
        <v>0.00653</v>
      </c>
      <c r="D939" s="0" t="s">
        <v>4398</v>
      </c>
      <c r="E939" s="0" t="s">
        <v>4399</v>
      </c>
    </row>
    <row r="940" customFormat="false" ht="12.75" hidden="false" customHeight="false" outlineLevel="0" collapsed="false">
      <c r="A940" s="0" t="s">
        <v>4400</v>
      </c>
      <c r="B940" s="0" t="s">
        <v>43</v>
      </c>
      <c r="C940" s="2" t="n">
        <v>0.00653</v>
      </c>
      <c r="D940" s="0" t="s">
        <v>4401</v>
      </c>
      <c r="E940" s="0" t="s">
        <v>4402</v>
      </c>
    </row>
    <row r="941" customFormat="false" ht="12.75" hidden="false" customHeight="false" outlineLevel="0" collapsed="false">
      <c r="A941" s="0" t="s">
        <v>4403</v>
      </c>
      <c r="B941" s="0" t="s">
        <v>16</v>
      </c>
      <c r="C941" s="2" t="n">
        <v>0.00653</v>
      </c>
      <c r="D941" s="0" t="s">
        <v>4404</v>
      </c>
      <c r="E941" s="0" t="s">
        <v>4405</v>
      </c>
    </row>
    <row r="942" customFormat="false" ht="12.75" hidden="false" customHeight="false" outlineLevel="0" collapsed="false">
      <c r="A942" s="0" t="s">
        <v>4406</v>
      </c>
      <c r="B942" s="0" t="s">
        <v>191</v>
      </c>
      <c r="C942" s="2" t="n">
        <v>0.00653</v>
      </c>
      <c r="D942" s="0" t="s">
        <v>1413</v>
      </c>
      <c r="E942" s="0" t="s">
        <v>4407</v>
      </c>
    </row>
    <row r="943" customFormat="false" ht="12.75" hidden="false" customHeight="false" outlineLevel="0" collapsed="false">
      <c r="A943" s="0" t="s">
        <v>4408</v>
      </c>
      <c r="B943" s="0" t="s">
        <v>191</v>
      </c>
      <c r="C943" s="2" t="n">
        <v>0.00653</v>
      </c>
      <c r="D943" s="0" t="s">
        <v>2806</v>
      </c>
      <c r="E943" s="0" t="s">
        <v>4101</v>
      </c>
    </row>
    <row r="944" customFormat="false" ht="12.75" hidden="false" customHeight="false" outlineLevel="0" collapsed="false">
      <c r="A944" s="0" t="s">
        <v>4409</v>
      </c>
      <c r="B944" s="0" t="s">
        <v>2620</v>
      </c>
      <c r="C944" s="2" t="n">
        <v>0.00653</v>
      </c>
      <c r="D944" s="0" t="s">
        <v>4410</v>
      </c>
      <c r="E944" s="0" t="s">
        <v>4411</v>
      </c>
    </row>
    <row r="945" customFormat="false" ht="12.75" hidden="false" customHeight="false" outlineLevel="0" collapsed="false">
      <c r="A945" s="0" t="s">
        <v>4412</v>
      </c>
      <c r="B945" s="0" t="s">
        <v>2597</v>
      </c>
      <c r="C945" s="2" t="n">
        <v>0.00653</v>
      </c>
      <c r="D945" s="0" t="s">
        <v>4413</v>
      </c>
      <c r="E945" s="0" t="s">
        <v>3754</v>
      </c>
    </row>
    <row r="946" customFormat="false" ht="12.75" hidden="false" customHeight="false" outlineLevel="0" collapsed="false">
      <c r="A946" s="0" t="s">
        <v>4414</v>
      </c>
      <c r="B946" s="0" t="s">
        <v>2230</v>
      </c>
      <c r="C946" s="2" t="n">
        <v>0.00653</v>
      </c>
      <c r="D946" s="0" t="s">
        <v>3788</v>
      </c>
      <c r="E946" s="0" t="s">
        <v>3182</v>
      </c>
    </row>
    <row r="947" customFormat="false" ht="12.75" hidden="false" customHeight="false" outlineLevel="0" collapsed="false">
      <c r="A947" s="0" t="s">
        <v>4415</v>
      </c>
      <c r="B947" s="0" t="s">
        <v>2214</v>
      </c>
      <c r="C947" s="2" t="n">
        <v>0.00653</v>
      </c>
      <c r="D947" s="0" t="s">
        <v>4416</v>
      </c>
      <c r="E947" s="0" t="s">
        <v>9</v>
      </c>
    </row>
    <row r="948" customFormat="false" ht="12.75" hidden="false" customHeight="false" outlineLevel="0" collapsed="false">
      <c r="A948" s="0" t="s">
        <v>4417</v>
      </c>
      <c r="B948" s="0" t="s">
        <v>2214</v>
      </c>
      <c r="C948" s="2" t="n">
        <v>0.00657</v>
      </c>
      <c r="D948" s="0" t="s">
        <v>4418</v>
      </c>
      <c r="E948" s="0" t="s">
        <v>9</v>
      </c>
    </row>
    <row r="949" customFormat="false" ht="12.75" hidden="false" customHeight="false" outlineLevel="0" collapsed="false">
      <c r="A949" s="0" t="s">
        <v>4419</v>
      </c>
      <c r="B949" s="0" t="s">
        <v>174</v>
      </c>
      <c r="C949" s="2" t="n">
        <v>0.00657</v>
      </c>
      <c r="D949" s="0" t="s">
        <v>4420</v>
      </c>
      <c r="E949" s="0" t="s">
        <v>4421</v>
      </c>
    </row>
    <row r="950" customFormat="false" ht="12.75" hidden="false" customHeight="false" outlineLevel="0" collapsed="false">
      <c r="A950" s="0" t="s">
        <v>4422</v>
      </c>
      <c r="B950" s="0" t="s">
        <v>2214</v>
      </c>
      <c r="C950" s="2" t="n">
        <v>0.0066</v>
      </c>
      <c r="D950" s="0" t="s">
        <v>4423</v>
      </c>
      <c r="E950" s="0" t="s">
        <v>9</v>
      </c>
    </row>
    <row r="951" customFormat="false" ht="12.75" hidden="false" customHeight="false" outlineLevel="0" collapsed="false">
      <c r="A951" s="0" t="s">
        <v>4424</v>
      </c>
      <c r="B951" s="0" t="s">
        <v>2230</v>
      </c>
      <c r="C951" s="2" t="n">
        <v>0.00665</v>
      </c>
      <c r="D951" s="0" t="s">
        <v>4425</v>
      </c>
      <c r="E951" s="0" t="s">
        <v>2583</v>
      </c>
    </row>
    <row r="952" customFormat="false" ht="12.75" hidden="false" customHeight="false" outlineLevel="0" collapsed="false">
      <c r="A952" s="0" t="s">
        <v>4426</v>
      </c>
      <c r="B952" s="0" t="s">
        <v>2841</v>
      </c>
      <c r="C952" s="2" t="n">
        <v>0.00666</v>
      </c>
      <c r="D952" s="0" t="s">
        <v>4427</v>
      </c>
      <c r="E952" s="0" t="s">
        <v>4428</v>
      </c>
    </row>
    <row r="953" customFormat="false" ht="12.75" hidden="false" customHeight="false" outlineLevel="0" collapsed="false">
      <c r="A953" s="0" t="s">
        <v>4429</v>
      </c>
      <c r="B953" s="0" t="s">
        <v>16</v>
      </c>
      <c r="C953" s="2" t="n">
        <v>0.00667</v>
      </c>
      <c r="D953" s="0" t="s">
        <v>4430</v>
      </c>
      <c r="E953" s="0" t="s">
        <v>4431</v>
      </c>
    </row>
    <row r="954" customFormat="false" ht="12.75" hidden="false" customHeight="false" outlineLevel="0" collapsed="false">
      <c r="A954" s="0" t="s">
        <v>4432</v>
      </c>
      <c r="B954" s="0" t="s">
        <v>2214</v>
      </c>
      <c r="C954" s="2" t="n">
        <v>0.00669</v>
      </c>
      <c r="D954" s="0" t="s">
        <v>4433</v>
      </c>
      <c r="E954" s="0" t="s">
        <v>9</v>
      </c>
    </row>
    <row r="955" customFormat="false" ht="12.75" hidden="false" customHeight="false" outlineLevel="0" collapsed="false">
      <c r="A955" s="0" t="s">
        <v>4434</v>
      </c>
      <c r="B955" s="0" t="s">
        <v>2214</v>
      </c>
      <c r="C955" s="2" t="n">
        <v>0.0067</v>
      </c>
      <c r="D955" s="0" t="s">
        <v>4435</v>
      </c>
      <c r="E955" s="0" t="s">
        <v>9</v>
      </c>
    </row>
    <row r="956" customFormat="false" ht="12.75" hidden="false" customHeight="false" outlineLevel="0" collapsed="false">
      <c r="A956" s="0" t="s">
        <v>4436</v>
      </c>
      <c r="B956" s="0" t="s">
        <v>2214</v>
      </c>
      <c r="C956" s="2" t="n">
        <v>0.00672</v>
      </c>
      <c r="D956" s="0" t="s">
        <v>4437</v>
      </c>
      <c r="E956" s="0" t="s">
        <v>9</v>
      </c>
    </row>
    <row r="957" customFormat="false" ht="12.75" hidden="false" customHeight="false" outlineLevel="0" collapsed="false">
      <c r="A957" s="0" t="s">
        <v>117</v>
      </c>
      <c r="B957" s="0" t="s">
        <v>12</v>
      </c>
      <c r="C957" s="2" t="n">
        <v>0.00673</v>
      </c>
      <c r="D957" s="0" t="s">
        <v>4438</v>
      </c>
      <c r="E957" s="0" t="s">
        <v>3738</v>
      </c>
    </row>
    <row r="958" customFormat="false" ht="12.75" hidden="false" customHeight="false" outlineLevel="0" collapsed="false">
      <c r="A958" s="0" t="s">
        <v>4439</v>
      </c>
      <c r="B958" s="0" t="s">
        <v>43</v>
      </c>
      <c r="C958" s="2" t="n">
        <v>0.00673</v>
      </c>
      <c r="D958" s="0" t="s">
        <v>4440</v>
      </c>
      <c r="E958" s="0" t="s">
        <v>4441</v>
      </c>
    </row>
    <row r="959" customFormat="false" ht="12.75" hidden="false" customHeight="false" outlineLevel="0" collapsed="false">
      <c r="A959" s="0" t="s">
        <v>4442</v>
      </c>
      <c r="B959" s="0" t="s">
        <v>2230</v>
      </c>
      <c r="C959" s="2" t="n">
        <v>0.00673</v>
      </c>
      <c r="D959" s="0" t="s">
        <v>4443</v>
      </c>
      <c r="E959" s="0" t="s">
        <v>4444</v>
      </c>
    </row>
    <row r="960" customFormat="false" ht="12.75" hidden="false" customHeight="false" outlineLevel="0" collapsed="false">
      <c r="A960" s="0" t="s">
        <v>4445</v>
      </c>
      <c r="B960" s="0" t="s">
        <v>2214</v>
      </c>
      <c r="C960" s="2" t="n">
        <v>0.00681</v>
      </c>
      <c r="D960" s="0" t="s">
        <v>4446</v>
      </c>
      <c r="E960" s="0" t="s">
        <v>9</v>
      </c>
    </row>
    <row r="961" customFormat="false" ht="12.75" hidden="false" customHeight="false" outlineLevel="0" collapsed="false">
      <c r="A961" s="0" t="s">
        <v>4447</v>
      </c>
      <c r="B961" s="0" t="s">
        <v>2214</v>
      </c>
      <c r="C961" s="2" t="n">
        <v>0.00681</v>
      </c>
      <c r="D961" s="0" t="s">
        <v>4448</v>
      </c>
      <c r="E961" s="0" t="s">
        <v>9</v>
      </c>
    </row>
    <row r="962" customFormat="false" ht="12.75" hidden="false" customHeight="false" outlineLevel="0" collapsed="false">
      <c r="A962" s="0" t="s">
        <v>4449</v>
      </c>
      <c r="B962" s="0" t="s">
        <v>2474</v>
      </c>
      <c r="C962" s="2" t="n">
        <v>0.00687</v>
      </c>
      <c r="D962" s="0" t="s">
        <v>4450</v>
      </c>
      <c r="E962" s="0" t="s">
        <v>4451</v>
      </c>
    </row>
    <row r="963" customFormat="false" ht="12.75" hidden="false" customHeight="false" outlineLevel="0" collapsed="false">
      <c r="A963" s="0" t="s">
        <v>4452</v>
      </c>
      <c r="B963" s="0" t="s">
        <v>2310</v>
      </c>
      <c r="C963" s="2" t="n">
        <v>0.00692</v>
      </c>
      <c r="D963" s="0" t="s">
        <v>4453</v>
      </c>
      <c r="E963" s="0" t="s">
        <v>4454</v>
      </c>
    </row>
    <row r="964" customFormat="false" ht="12.75" hidden="false" customHeight="false" outlineLevel="0" collapsed="false">
      <c r="A964" s="0" t="s">
        <v>4455</v>
      </c>
      <c r="B964" s="0" t="s">
        <v>2214</v>
      </c>
      <c r="C964" s="2" t="n">
        <v>0.00693</v>
      </c>
      <c r="D964" s="0" t="s">
        <v>4456</v>
      </c>
      <c r="E964" s="0" t="s">
        <v>9</v>
      </c>
    </row>
    <row r="965" customFormat="false" ht="12.75" hidden="false" customHeight="false" outlineLevel="0" collapsed="false">
      <c r="A965" s="0" t="s">
        <v>4457</v>
      </c>
      <c r="B965" s="0" t="s">
        <v>2310</v>
      </c>
      <c r="C965" s="2" t="n">
        <v>0.00698</v>
      </c>
      <c r="D965" s="0" t="s">
        <v>4458</v>
      </c>
      <c r="E965" s="0" t="s">
        <v>4150</v>
      </c>
    </row>
    <row r="966" customFormat="false" ht="12.75" hidden="false" customHeight="false" outlineLevel="0" collapsed="false">
      <c r="A966" s="0" t="s">
        <v>4459</v>
      </c>
      <c r="B966" s="0" t="s">
        <v>2214</v>
      </c>
      <c r="C966" s="2" t="n">
        <v>0.00703</v>
      </c>
      <c r="D966" s="0" t="s">
        <v>4460</v>
      </c>
      <c r="E966" s="0" t="s">
        <v>9</v>
      </c>
    </row>
    <row r="967" customFormat="false" ht="12.75" hidden="false" customHeight="false" outlineLevel="0" collapsed="false">
      <c r="A967" s="0" t="s">
        <v>4461</v>
      </c>
      <c r="B967" s="0" t="s">
        <v>2214</v>
      </c>
      <c r="C967" s="2" t="n">
        <v>0.00708</v>
      </c>
      <c r="D967" s="0" t="s">
        <v>4462</v>
      </c>
      <c r="E967" s="0" t="s">
        <v>9</v>
      </c>
    </row>
    <row r="968" customFormat="false" ht="12.75" hidden="false" customHeight="false" outlineLevel="0" collapsed="false">
      <c r="A968" s="0" t="s">
        <v>4463</v>
      </c>
      <c r="B968" s="0" t="s">
        <v>2214</v>
      </c>
      <c r="C968" s="2" t="n">
        <v>0.00711</v>
      </c>
      <c r="D968" s="0" t="s">
        <v>4464</v>
      </c>
      <c r="E968" s="0" t="s">
        <v>9</v>
      </c>
    </row>
    <row r="969" customFormat="false" ht="12.75" hidden="false" customHeight="false" outlineLevel="0" collapsed="false">
      <c r="A969" s="0" t="s">
        <v>4465</v>
      </c>
      <c r="B969" s="0" t="s">
        <v>174</v>
      </c>
      <c r="C969" s="2" t="n">
        <v>0.00718</v>
      </c>
      <c r="D969" s="0" t="s">
        <v>4466</v>
      </c>
      <c r="E969" s="0" t="s">
        <v>2928</v>
      </c>
    </row>
    <row r="970" customFormat="false" ht="12.75" hidden="false" customHeight="false" outlineLevel="0" collapsed="false">
      <c r="A970" s="0" t="s">
        <v>4467</v>
      </c>
      <c r="B970" s="0" t="s">
        <v>2597</v>
      </c>
      <c r="C970" s="2" t="n">
        <v>0.00718</v>
      </c>
      <c r="D970" s="0" t="s">
        <v>4468</v>
      </c>
      <c r="E970" s="0" t="s">
        <v>4469</v>
      </c>
    </row>
    <row r="971" customFormat="false" ht="12.75" hidden="false" customHeight="false" outlineLevel="0" collapsed="false">
      <c r="A971" s="0" t="s">
        <v>4470</v>
      </c>
      <c r="B971" s="0" t="s">
        <v>2214</v>
      </c>
      <c r="C971" s="2" t="n">
        <v>0.00721</v>
      </c>
      <c r="D971" s="0" t="s">
        <v>4471</v>
      </c>
      <c r="E971" s="0" t="s">
        <v>9</v>
      </c>
    </row>
    <row r="972" customFormat="false" ht="12.75" hidden="false" customHeight="false" outlineLevel="0" collapsed="false">
      <c r="A972" s="0" t="s">
        <v>4472</v>
      </c>
      <c r="B972" s="0" t="s">
        <v>2214</v>
      </c>
      <c r="C972" s="2" t="n">
        <v>0.00733</v>
      </c>
      <c r="D972" s="0" t="s">
        <v>4473</v>
      </c>
      <c r="E972" s="0" t="s">
        <v>9</v>
      </c>
    </row>
    <row r="973" customFormat="false" ht="12.75" hidden="false" customHeight="false" outlineLevel="0" collapsed="false">
      <c r="A973" s="0" t="s">
        <v>4474</v>
      </c>
      <c r="B973" s="0" t="s">
        <v>2214</v>
      </c>
      <c r="C973" s="2" t="n">
        <v>0.00734</v>
      </c>
      <c r="D973" s="0" t="s">
        <v>4475</v>
      </c>
      <c r="E973" s="0" t="s">
        <v>9</v>
      </c>
    </row>
    <row r="974" customFormat="false" ht="12.75" hidden="false" customHeight="false" outlineLevel="0" collapsed="false">
      <c r="A974" s="0" t="s">
        <v>4476</v>
      </c>
      <c r="B974" s="0" t="s">
        <v>2214</v>
      </c>
      <c r="C974" s="2" t="n">
        <v>0.00735</v>
      </c>
      <c r="D974" s="0" t="s">
        <v>4477</v>
      </c>
      <c r="E974" s="0" t="s">
        <v>9</v>
      </c>
    </row>
    <row r="975" customFormat="false" ht="12.75" hidden="false" customHeight="false" outlineLevel="0" collapsed="false">
      <c r="A975" s="0" t="s">
        <v>4478</v>
      </c>
      <c r="B975" s="0" t="s">
        <v>43</v>
      </c>
      <c r="C975" s="2" t="n">
        <v>0.00748</v>
      </c>
      <c r="D975" s="0" t="s">
        <v>4479</v>
      </c>
      <c r="E975" s="0" t="s">
        <v>4480</v>
      </c>
    </row>
    <row r="976" customFormat="false" ht="12.75" hidden="false" customHeight="false" outlineLevel="0" collapsed="false">
      <c r="A976" s="0" t="s">
        <v>4481</v>
      </c>
      <c r="B976" s="0" t="s">
        <v>2214</v>
      </c>
      <c r="C976" s="2" t="n">
        <v>0.00751</v>
      </c>
      <c r="D976" s="0" t="s">
        <v>4482</v>
      </c>
      <c r="E976" s="0" t="s">
        <v>9</v>
      </c>
    </row>
    <row r="977" customFormat="false" ht="12.75" hidden="false" customHeight="false" outlineLevel="0" collapsed="false">
      <c r="A977" s="0" t="s">
        <v>4483</v>
      </c>
      <c r="B977" s="0" t="s">
        <v>3110</v>
      </c>
      <c r="C977" s="2" t="n">
        <v>0.00754</v>
      </c>
      <c r="D977" s="0" t="s">
        <v>4335</v>
      </c>
      <c r="E977" s="0" t="s">
        <v>4484</v>
      </c>
    </row>
    <row r="978" customFormat="false" ht="12.75" hidden="false" customHeight="false" outlineLevel="0" collapsed="false">
      <c r="A978" s="0" t="s">
        <v>4485</v>
      </c>
      <c r="B978" s="0" t="s">
        <v>8</v>
      </c>
      <c r="C978" s="2" t="n">
        <v>0.00755</v>
      </c>
      <c r="D978" s="0" t="s">
        <v>4486</v>
      </c>
      <c r="E978" s="0" t="s">
        <v>4164</v>
      </c>
    </row>
    <row r="979" customFormat="false" ht="12.75" hidden="false" customHeight="false" outlineLevel="0" collapsed="false">
      <c r="A979" s="0" t="s">
        <v>4487</v>
      </c>
      <c r="B979" s="0" t="s">
        <v>2498</v>
      </c>
      <c r="C979" s="2" t="n">
        <v>0.00755</v>
      </c>
      <c r="D979" s="0" t="s">
        <v>4488</v>
      </c>
      <c r="E979" s="0" t="s">
        <v>4489</v>
      </c>
    </row>
    <row r="980" customFormat="false" ht="12.75" hidden="false" customHeight="false" outlineLevel="0" collapsed="false">
      <c r="A980" s="0" t="s">
        <v>4490</v>
      </c>
      <c r="B980" s="0" t="s">
        <v>2597</v>
      </c>
      <c r="C980" s="2" t="n">
        <v>0.00755</v>
      </c>
      <c r="D980" s="0" t="s">
        <v>4491</v>
      </c>
      <c r="E980" s="0" t="s">
        <v>2901</v>
      </c>
    </row>
    <row r="981" customFormat="false" ht="12.75" hidden="false" customHeight="false" outlineLevel="0" collapsed="false">
      <c r="A981" s="0" t="s">
        <v>4492</v>
      </c>
      <c r="B981" s="0" t="s">
        <v>2214</v>
      </c>
      <c r="C981" s="2" t="n">
        <v>0.00757</v>
      </c>
      <c r="D981" s="0" t="s">
        <v>4493</v>
      </c>
      <c r="E981" s="0" t="s">
        <v>9</v>
      </c>
    </row>
    <row r="982" customFormat="false" ht="12.75" hidden="false" customHeight="false" outlineLevel="0" collapsed="false">
      <c r="A982" s="0" t="s">
        <v>4494</v>
      </c>
      <c r="B982" s="0" t="s">
        <v>2214</v>
      </c>
      <c r="C982" s="2" t="n">
        <v>0.00776</v>
      </c>
      <c r="D982" s="0" t="s">
        <v>4495</v>
      </c>
      <c r="E982" s="0" t="s">
        <v>9</v>
      </c>
    </row>
    <row r="983" customFormat="false" ht="12.75" hidden="false" customHeight="false" outlineLevel="0" collapsed="false">
      <c r="A983" s="0" t="s">
        <v>4496</v>
      </c>
      <c r="B983" s="0" t="s">
        <v>2230</v>
      </c>
      <c r="C983" s="2" t="n">
        <v>0.00779</v>
      </c>
      <c r="D983" s="0" t="s">
        <v>4497</v>
      </c>
      <c r="E983" s="0" t="s">
        <v>9</v>
      </c>
    </row>
    <row r="984" customFormat="false" ht="12.75" hidden="false" customHeight="false" outlineLevel="0" collapsed="false">
      <c r="A984" s="0" t="s">
        <v>4498</v>
      </c>
      <c r="B984" s="0" t="s">
        <v>3110</v>
      </c>
      <c r="C984" s="2" t="n">
        <v>0.00779</v>
      </c>
      <c r="D984" s="0" t="s">
        <v>4499</v>
      </c>
      <c r="E984" s="0" t="s">
        <v>3355</v>
      </c>
    </row>
    <row r="985" customFormat="false" ht="12.75" hidden="false" customHeight="false" outlineLevel="0" collapsed="false">
      <c r="A985" s="0" t="s">
        <v>4500</v>
      </c>
      <c r="B985" s="0" t="s">
        <v>43</v>
      </c>
      <c r="C985" s="2" t="n">
        <v>0.00779</v>
      </c>
      <c r="D985" s="0" t="s">
        <v>4501</v>
      </c>
      <c r="E985" s="0" t="s">
        <v>4502</v>
      </c>
    </row>
    <row r="986" customFormat="false" ht="12.75" hidden="false" customHeight="false" outlineLevel="0" collapsed="false">
      <c r="A986" s="0" t="s">
        <v>4503</v>
      </c>
      <c r="B986" s="0" t="s">
        <v>12</v>
      </c>
      <c r="C986" s="2" t="n">
        <v>0.00779</v>
      </c>
      <c r="D986" s="0" t="s">
        <v>4504</v>
      </c>
      <c r="E986" s="0" t="s">
        <v>4387</v>
      </c>
    </row>
    <row r="987" customFormat="false" ht="12.75" hidden="false" customHeight="false" outlineLevel="0" collapsed="false">
      <c r="A987" s="0" t="s">
        <v>4505</v>
      </c>
      <c r="B987" s="0" t="s">
        <v>127</v>
      </c>
      <c r="C987" s="2" t="n">
        <v>0.00779</v>
      </c>
      <c r="D987" s="0" t="s">
        <v>4506</v>
      </c>
      <c r="E987" s="0" t="s">
        <v>3659</v>
      </c>
    </row>
    <row r="988" customFormat="false" ht="12.75" hidden="false" customHeight="false" outlineLevel="0" collapsed="false">
      <c r="A988" s="0" t="s">
        <v>4507</v>
      </c>
      <c r="B988" s="0" t="s">
        <v>21</v>
      </c>
      <c r="C988" s="2" t="n">
        <v>0.00779</v>
      </c>
      <c r="D988" s="0" t="s">
        <v>4508</v>
      </c>
      <c r="E988" s="0" t="s">
        <v>9</v>
      </c>
    </row>
    <row r="989" customFormat="false" ht="12.75" hidden="false" customHeight="false" outlineLevel="0" collapsed="false">
      <c r="A989" s="0" t="s">
        <v>4509</v>
      </c>
      <c r="B989" s="0" t="s">
        <v>2530</v>
      </c>
      <c r="C989" s="2" t="n">
        <v>0.00779</v>
      </c>
      <c r="D989" s="0" t="s">
        <v>1413</v>
      </c>
      <c r="E989" s="0" t="s">
        <v>4510</v>
      </c>
    </row>
    <row r="990" customFormat="false" ht="12.75" hidden="false" customHeight="false" outlineLevel="0" collapsed="false">
      <c r="A990" s="0" t="s">
        <v>4511</v>
      </c>
      <c r="B990" s="0" t="s">
        <v>21</v>
      </c>
      <c r="C990" s="2" t="n">
        <v>0.00779</v>
      </c>
      <c r="D990" s="0" t="s">
        <v>4512</v>
      </c>
      <c r="E990" s="0" t="s">
        <v>4254</v>
      </c>
    </row>
    <row r="991" customFormat="false" ht="12.75" hidden="false" customHeight="false" outlineLevel="0" collapsed="false">
      <c r="A991" s="0" t="s">
        <v>4513</v>
      </c>
      <c r="B991" s="0" t="s">
        <v>21</v>
      </c>
      <c r="C991" s="2" t="n">
        <v>0.00779</v>
      </c>
      <c r="D991" s="0" t="s">
        <v>4514</v>
      </c>
      <c r="E991" s="0" t="s">
        <v>4515</v>
      </c>
    </row>
    <row r="992" customFormat="false" ht="12.75" hidden="false" customHeight="false" outlineLevel="0" collapsed="false">
      <c r="A992" s="0" t="s">
        <v>4516</v>
      </c>
      <c r="B992" s="0" t="s">
        <v>12</v>
      </c>
      <c r="C992" s="2" t="n">
        <v>0.00779</v>
      </c>
      <c r="D992" s="0" t="s">
        <v>4517</v>
      </c>
      <c r="E992" s="0" t="s">
        <v>9</v>
      </c>
    </row>
    <row r="993" customFormat="false" ht="12.75" hidden="false" customHeight="false" outlineLevel="0" collapsed="false">
      <c r="A993" s="0" t="s">
        <v>4518</v>
      </c>
      <c r="B993" s="0" t="s">
        <v>2620</v>
      </c>
      <c r="C993" s="2" t="n">
        <v>0.00779</v>
      </c>
      <c r="D993" s="0" t="s">
        <v>4519</v>
      </c>
      <c r="E993" s="0" t="s">
        <v>4520</v>
      </c>
    </row>
    <row r="994" customFormat="false" ht="12.75" hidden="false" customHeight="false" outlineLevel="0" collapsed="false">
      <c r="A994" s="0" t="s">
        <v>4521</v>
      </c>
      <c r="B994" s="0" t="s">
        <v>2498</v>
      </c>
      <c r="C994" s="2" t="n">
        <v>0.00779</v>
      </c>
      <c r="D994" s="0" t="s">
        <v>4522</v>
      </c>
      <c r="E994" s="0" t="s">
        <v>4523</v>
      </c>
    </row>
    <row r="995" customFormat="false" ht="12.75" hidden="false" customHeight="false" outlineLevel="0" collapsed="false">
      <c r="A995" s="0" t="s">
        <v>4524</v>
      </c>
      <c r="B995" s="0" t="s">
        <v>2620</v>
      </c>
      <c r="C995" s="2" t="n">
        <v>0.00779</v>
      </c>
      <c r="D995" s="0" t="s">
        <v>4501</v>
      </c>
      <c r="E995" s="0" t="s">
        <v>4525</v>
      </c>
    </row>
    <row r="996" customFormat="false" ht="12.75" hidden="false" customHeight="false" outlineLevel="0" collapsed="false">
      <c r="A996" s="0" t="s">
        <v>4526</v>
      </c>
      <c r="B996" s="0" t="s">
        <v>2620</v>
      </c>
      <c r="C996" s="2" t="n">
        <v>0.00779</v>
      </c>
      <c r="D996" s="0" t="s">
        <v>4501</v>
      </c>
      <c r="E996" s="0" t="s">
        <v>3381</v>
      </c>
    </row>
    <row r="997" customFormat="false" ht="12.75" hidden="false" customHeight="false" outlineLevel="0" collapsed="false">
      <c r="A997" s="0" t="s">
        <v>4527</v>
      </c>
      <c r="B997" s="0" t="s">
        <v>2230</v>
      </c>
      <c r="C997" s="2" t="n">
        <v>0.00779</v>
      </c>
      <c r="D997" s="0" t="s">
        <v>3795</v>
      </c>
      <c r="E997" s="0" t="s">
        <v>2735</v>
      </c>
    </row>
    <row r="998" customFormat="false" ht="12.75" hidden="false" customHeight="false" outlineLevel="0" collapsed="false">
      <c r="A998" s="0" t="s">
        <v>4528</v>
      </c>
      <c r="B998" s="0" t="s">
        <v>2214</v>
      </c>
      <c r="C998" s="2" t="n">
        <v>0.0079</v>
      </c>
      <c r="D998" s="0" t="s">
        <v>4529</v>
      </c>
      <c r="E998" s="0" t="s">
        <v>9</v>
      </c>
    </row>
    <row r="999" customFormat="false" ht="12.75" hidden="false" customHeight="false" outlineLevel="0" collapsed="false">
      <c r="A999" s="0" t="s">
        <v>4530</v>
      </c>
      <c r="B999" s="0" t="s">
        <v>2214</v>
      </c>
      <c r="C999" s="2" t="n">
        <v>0.00798</v>
      </c>
      <c r="D999" s="0" t="s">
        <v>4531</v>
      </c>
      <c r="E999" s="0" t="s">
        <v>9</v>
      </c>
    </row>
    <row r="1000" customFormat="false" ht="12.75" hidden="false" customHeight="false" outlineLevel="0" collapsed="false">
      <c r="A1000" s="0" t="s">
        <v>4532</v>
      </c>
      <c r="B1000" s="0" t="s">
        <v>77</v>
      </c>
      <c r="C1000" s="2" t="n">
        <v>0.00801</v>
      </c>
      <c r="D1000" s="0" t="s">
        <v>4533</v>
      </c>
      <c r="E1000" s="0" t="s">
        <v>2383</v>
      </c>
    </row>
    <row r="1001" customFormat="false" ht="12.75" hidden="false" customHeight="false" outlineLevel="0" collapsed="false">
      <c r="A1001" s="0" t="s">
        <v>4534</v>
      </c>
      <c r="B1001" s="0" t="s">
        <v>12</v>
      </c>
      <c r="C1001" s="2" t="n">
        <v>0.00801</v>
      </c>
      <c r="D1001" s="0" t="s">
        <v>4535</v>
      </c>
      <c r="E1001" s="0" t="s">
        <v>4536</v>
      </c>
    </row>
    <row r="1002" customFormat="false" ht="12.75" hidden="false" customHeight="false" outlineLevel="0" collapsed="false">
      <c r="A1002" s="0" t="s">
        <v>4537</v>
      </c>
      <c r="B1002" s="0" t="s">
        <v>2214</v>
      </c>
      <c r="C1002" s="2" t="n">
        <v>0.00805</v>
      </c>
      <c r="D1002" s="0" t="s">
        <v>4538</v>
      </c>
      <c r="E1002" s="0" t="s">
        <v>9</v>
      </c>
    </row>
    <row r="1003" customFormat="false" ht="12.75" hidden="false" customHeight="false" outlineLevel="0" collapsed="false">
      <c r="A1003" s="0" t="s">
        <v>4539</v>
      </c>
      <c r="B1003" s="0" t="s">
        <v>2440</v>
      </c>
      <c r="C1003" s="2" t="n">
        <v>0.00806</v>
      </c>
      <c r="D1003" s="0" t="s">
        <v>4540</v>
      </c>
      <c r="E1003" s="0" t="s">
        <v>3387</v>
      </c>
    </row>
    <row r="1004" customFormat="false" ht="12.75" hidden="false" customHeight="false" outlineLevel="0" collapsed="false">
      <c r="A1004" s="0" t="s">
        <v>4541</v>
      </c>
      <c r="B1004" s="0" t="s">
        <v>2230</v>
      </c>
      <c r="C1004" s="2" t="n">
        <v>0.00806</v>
      </c>
      <c r="D1004" s="0" t="s">
        <v>4542</v>
      </c>
      <c r="E1004" s="0" t="s">
        <v>4055</v>
      </c>
    </row>
    <row r="1005" customFormat="false" ht="12.75" hidden="false" customHeight="false" outlineLevel="0" collapsed="false">
      <c r="A1005" s="0" t="s">
        <v>4543</v>
      </c>
      <c r="B1005" s="0" t="s">
        <v>2214</v>
      </c>
      <c r="C1005" s="2" t="n">
        <v>0.00816</v>
      </c>
      <c r="D1005" s="0" t="s">
        <v>4544</v>
      </c>
      <c r="E1005" s="0" t="s">
        <v>9</v>
      </c>
    </row>
    <row r="1006" customFormat="false" ht="12.75" hidden="false" customHeight="false" outlineLevel="0" collapsed="false">
      <c r="A1006" s="0" t="s">
        <v>4545</v>
      </c>
      <c r="B1006" s="0" t="s">
        <v>2214</v>
      </c>
      <c r="C1006" s="2" t="n">
        <v>0.00816</v>
      </c>
      <c r="D1006" s="0" t="s">
        <v>4546</v>
      </c>
      <c r="E1006" s="0" t="s">
        <v>9</v>
      </c>
    </row>
    <row r="1007" customFormat="false" ht="12.75" hidden="false" customHeight="false" outlineLevel="0" collapsed="false">
      <c r="A1007" s="0" t="s">
        <v>4547</v>
      </c>
      <c r="B1007" s="0" t="s">
        <v>2310</v>
      </c>
      <c r="C1007" s="2" t="n">
        <v>0.00819</v>
      </c>
      <c r="D1007" s="0" t="s">
        <v>4548</v>
      </c>
      <c r="E1007" s="0" t="s">
        <v>9</v>
      </c>
    </row>
    <row r="1008" customFormat="false" ht="12.75" hidden="false" customHeight="false" outlineLevel="0" collapsed="false">
      <c r="A1008" s="0" t="s">
        <v>4549</v>
      </c>
      <c r="B1008" s="0" t="s">
        <v>3110</v>
      </c>
      <c r="C1008" s="2" t="n">
        <v>0.00819</v>
      </c>
      <c r="D1008" s="0" t="s">
        <v>4550</v>
      </c>
      <c r="E1008" s="0" t="s">
        <v>9</v>
      </c>
    </row>
    <row r="1009" customFormat="false" ht="12.75" hidden="false" customHeight="false" outlineLevel="0" collapsed="false">
      <c r="A1009" s="0" t="s">
        <v>4551</v>
      </c>
      <c r="B1009" s="0" t="s">
        <v>127</v>
      </c>
      <c r="C1009" s="2" t="n">
        <v>0.00819</v>
      </c>
      <c r="D1009" s="0" t="s">
        <v>4552</v>
      </c>
      <c r="E1009" s="0" t="s">
        <v>4553</v>
      </c>
    </row>
    <row r="1010" customFormat="false" ht="12.75" hidden="false" customHeight="false" outlineLevel="0" collapsed="false">
      <c r="A1010" s="0" t="s">
        <v>4554</v>
      </c>
      <c r="B1010" s="0" t="s">
        <v>2230</v>
      </c>
      <c r="C1010" s="2" t="n">
        <v>0.00819</v>
      </c>
      <c r="D1010" s="0" t="s">
        <v>4555</v>
      </c>
      <c r="E1010" s="0" t="s">
        <v>3292</v>
      </c>
    </row>
    <row r="1011" customFormat="false" ht="12.75" hidden="false" customHeight="false" outlineLevel="0" collapsed="false">
      <c r="A1011" s="0" t="s">
        <v>4556</v>
      </c>
      <c r="B1011" s="0" t="s">
        <v>2230</v>
      </c>
      <c r="C1011" s="2" t="n">
        <v>0.00819</v>
      </c>
      <c r="D1011" s="0" t="s">
        <v>4557</v>
      </c>
      <c r="E1011" s="0" t="s">
        <v>4387</v>
      </c>
    </row>
    <row r="1012" customFormat="false" ht="12.75" hidden="false" customHeight="false" outlineLevel="0" collapsed="false">
      <c r="A1012" s="0" t="s">
        <v>4558</v>
      </c>
      <c r="B1012" s="0" t="s">
        <v>2214</v>
      </c>
      <c r="C1012" s="2" t="n">
        <v>0.00823</v>
      </c>
      <c r="D1012" s="0" t="s">
        <v>4559</v>
      </c>
      <c r="E1012" s="0" t="s">
        <v>9</v>
      </c>
    </row>
    <row r="1013" customFormat="false" ht="12.75" hidden="false" customHeight="false" outlineLevel="0" collapsed="false">
      <c r="A1013" s="0" t="s">
        <v>4560</v>
      </c>
      <c r="B1013" s="0" t="s">
        <v>2230</v>
      </c>
      <c r="C1013" s="2" t="n">
        <v>0.00826</v>
      </c>
      <c r="D1013" s="0" t="s">
        <v>4561</v>
      </c>
      <c r="E1013" s="0" t="s">
        <v>2591</v>
      </c>
    </row>
    <row r="1014" customFormat="false" ht="12.75" hidden="false" customHeight="false" outlineLevel="0" collapsed="false">
      <c r="A1014" s="0" t="s">
        <v>4562</v>
      </c>
      <c r="B1014" s="0" t="s">
        <v>2214</v>
      </c>
      <c r="C1014" s="2" t="n">
        <v>0.00829</v>
      </c>
      <c r="D1014" s="0" t="s">
        <v>4563</v>
      </c>
      <c r="E1014" s="0" t="s">
        <v>9</v>
      </c>
    </row>
    <row r="1015" customFormat="false" ht="12.75" hidden="false" customHeight="false" outlineLevel="0" collapsed="false">
      <c r="A1015" s="0" t="s">
        <v>4564</v>
      </c>
      <c r="B1015" s="0" t="s">
        <v>2474</v>
      </c>
      <c r="C1015" s="2" t="n">
        <v>0.00842</v>
      </c>
      <c r="D1015" s="0" t="s">
        <v>4565</v>
      </c>
      <c r="E1015" s="0" t="s">
        <v>2901</v>
      </c>
    </row>
    <row r="1016" customFormat="false" ht="12.75" hidden="false" customHeight="false" outlineLevel="0" collapsed="false">
      <c r="A1016" s="0" t="s">
        <v>525</v>
      </c>
      <c r="B1016" s="0" t="s">
        <v>21</v>
      </c>
      <c r="C1016" s="2" t="n">
        <v>0.00842</v>
      </c>
      <c r="D1016" s="0" t="s">
        <v>4566</v>
      </c>
      <c r="E1016" s="0" t="s">
        <v>4567</v>
      </c>
    </row>
    <row r="1017" customFormat="false" ht="12.75" hidden="false" customHeight="false" outlineLevel="0" collapsed="false">
      <c r="A1017" s="0" t="s">
        <v>4568</v>
      </c>
      <c r="B1017" s="0" t="s">
        <v>2498</v>
      </c>
      <c r="C1017" s="2" t="n">
        <v>0.00842</v>
      </c>
      <c r="D1017" s="0" t="s">
        <v>4569</v>
      </c>
      <c r="E1017" s="0" t="s">
        <v>4570</v>
      </c>
    </row>
    <row r="1018" customFormat="false" ht="12.75" hidden="false" customHeight="false" outlineLevel="0" collapsed="false">
      <c r="A1018" s="0" t="s">
        <v>4571</v>
      </c>
      <c r="B1018" s="0" t="s">
        <v>2230</v>
      </c>
      <c r="C1018" s="2" t="n">
        <v>0.00842</v>
      </c>
      <c r="D1018" s="0" t="s">
        <v>3691</v>
      </c>
      <c r="E1018" s="0" t="s">
        <v>4202</v>
      </c>
    </row>
    <row r="1019" customFormat="false" ht="12.75" hidden="false" customHeight="false" outlineLevel="0" collapsed="false">
      <c r="A1019" s="0" t="s">
        <v>4572</v>
      </c>
      <c r="B1019" s="0" t="s">
        <v>2597</v>
      </c>
      <c r="C1019" s="2" t="n">
        <v>0.00842</v>
      </c>
      <c r="D1019" s="0" t="s">
        <v>4573</v>
      </c>
      <c r="E1019" s="0" t="s">
        <v>2837</v>
      </c>
    </row>
    <row r="1020" customFormat="false" ht="12.75" hidden="false" customHeight="false" outlineLevel="0" collapsed="false">
      <c r="A1020" s="0" t="s">
        <v>4574</v>
      </c>
      <c r="B1020" s="0" t="s">
        <v>43</v>
      </c>
      <c r="C1020" s="2" t="n">
        <v>0.00843</v>
      </c>
      <c r="D1020" s="0" t="s">
        <v>4575</v>
      </c>
      <c r="E1020" s="0" t="s">
        <v>4576</v>
      </c>
    </row>
    <row r="1021" customFormat="false" ht="12.75" hidden="false" customHeight="false" outlineLevel="0" collapsed="false">
      <c r="A1021" s="0" t="s">
        <v>4577</v>
      </c>
      <c r="B1021" s="0" t="s">
        <v>2363</v>
      </c>
      <c r="C1021" s="2" t="n">
        <v>0.00848</v>
      </c>
      <c r="D1021" s="0" t="s">
        <v>4578</v>
      </c>
      <c r="E1021" s="0" t="s">
        <v>9</v>
      </c>
    </row>
    <row r="1022" customFormat="false" ht="12.75" hidden="false" customHeight="false" outlineLevel="0" collapsed="false">
      <c r="A1022" s="0" t="s">
        <v>4579</v>
      </c>
      <c r="B1022" s="0" t="s">
        <v>2230</v>
      </c>
      <c r="C1022" s="2" t="n">
        <v>0.00848</v>
      </c>
      <c r="D1022" s="0" t="s">
        <v>4580</v>
      </c>
      <c r="E1022" s="0" t="s">
        <v>4581</v>
      </c>
    </row>
    <row r="1023" customFormat="false" ht="12.75" hidden="false" customHeight="false" outlineLevel="0" collapsed="false">
      <c r="A1023" s="0" t="s">
        <v>4582</v>
      </c>
      <c r="B1023" s="0" t="s">
        <v>2474</v>
      </c>
      <c r="C1023" s="2" t="n">
        <v>0.00848</v>
      </c>
      <c r="D1023" s="0" t="s">
        <v>4300</v>
      </c>
      <c r="E1023" s="0" t="s">
        <v>4583</v>
      </c>
    </row>
    <row r="1024" customFormat="false" ht="12.75" hidden="false" customHeight="false" outlineLevel="0" collapsed="false">
      <c r="A1024" s="0" t="s">
        <v>4584</v>
      </c>
      <c r="B1024" s="0" t="s">
        <v>3119</v>
      </c>
      <c r="C1024" s="2" t="n">
        <v>0.00848</v>
      </c>
      <c r="D1024" s="0" t="s">
        <v>3162</v>
      </c>
      <c r="E1024" s="0" t="s">
        <v>9</v>
      </c>
    </row>
    <row r="1025" customFormat="false" ht="12.75" hidden="false" customHeight="false" outlineLevel="0" collapsed="false">
      <c r="A1025" s="0" t="s">
        <v>4585</v>
      </c>
      <c r="B1025" s="0" t="s">
        <v>43</v>
      </c>
      <c r="C1025" s="2" t="n">
        <v>0.00848</v>
      </c>
      <c r="D1025" s="0" t="s">
        <v>3156</v>
      </c>
      <c r="E1025" s="0" t="s">
        <v>9</v>
      </c>
    </row>
    <row r="1026" customFormat="false" ht="12.75" hidden="false" customHeight="false" outlineLevel="0" collapsed="false">
      <c r="A1026" s="0" t="s">
        <v>4586</v>
      </c>
      <c r="B1026" s="0" t="s">
        <v>16</v>
      </c>
      <c r="C1026" s="2" t="n">
        <v>0.00848</v>
      </c>
      <c r="D1026" s="0" t="s">
        <v>4587</v>
      </c>
      <c r="E1026" s="0" t="s">
        <v>4078</v>
      </c>
    </row>
    <row r="1027" customFormat="false" ht="12.75" hidden="false" customHeight="false" outlineLevel="0" collapsed="false">
      <c r="A1027" s="0" t="s">
        <v>4588</v>
      </c>
      <c r="B1027" s="0" t="s">
        <v>2620</v>
      </c>
      <c r="C1027" s="2" t="n">
        <v>0.00848</v>
      </c>
      <c r="D1027" s="0" t="s">
        <v>4589</v>
      </c>
      <c r="E1027" s="0" t="s">
        <v>9</v>
      </c>
    </row>
    <row r="1028" customFormat="false" ht="12.75" hidden="false" customHeight="false" outlineLevel="0" collapsed="false">
      <c r="A1028" s="0" t="s">
        <v>4590</v>
      </c>
      <c r="B1028" s="0" t="s">
        <v>191</v>
      </c>
      <c r="C1028" s="2" t="n">
        <v>0.00848</v>
      </c>
      <c r="D1028" s="0" t="s">
        <v>1807</v>
      </c>
      <c r="E1028" s="0" t="s">
        <v>9</v>
      </c>
    </row>
    <row r="1029" customFormat="false" ht="12.75" hidden="false" customHeight="false" outlineLevel="0" collapsed="false">
      <c r="A1029" s="0" t="s">
        <v>4591</v>
      </c>
      <c r="B1029" s="0" t="s">
        <v>2597</v>
      </c>
      <c r="C1029" s="2" t="n">
        <v>0.00848</v>
      </c>
      <c r="D1029" s="0" t="s">
        <v>4592</v>
      </c>
      <c r="E1029" s="0" t="s">
        <v>4593</v>
      </c>
    </row>
    <row r="1030" customFormat="false" ht="12.75" hidden="false" customHeight="false" outlineLevel="0" collapsed="false">
      <c r="A1030" s="0" t="s">
        <v>4594</v>
      </c>
      <c r="B1030" s="0" t="s">
        <v>12</v>
      </c>
      <c r="C1030" s="2" t="n">
        <v>0.00848</v>
      </c>
      <c r="D1030" s="0" t="s">
        <v>4595</v>
      </c>
      <c r="E1030" s="0" t="s">
        <v>9</v>
      </c>
    </row>
    <row r="1031" customFormat="false" ht="12.75" hidden="false" customHeight="false" outlineLevel="0" collapsed="false">
      <c r="A1031" s="0" t="s">
        <v>4596</v>
      </c>
      <c r="B1031" s="0" t="s">
        <v>12</v>
      </c>
      <c r="C1031" s="2" t="n">
        <v>0.00848</v>
      </c>
      <c r="D1031" s="0" t="s">
        <v>4597</v>
      </c>
      <c r="E1031" s="0" t="s">
        <v>9</v>
      </c>
    </row>
    <row r="1032" customFormat="false" ht="12.75" hidden="false" customHeight="false" outlineLevel="0" collapsed="false">
      <c r="A1032" s="0" t="s">
        <v>4598</v>
      </c>
      <c r="B1032" s="0" t="s">
        <v>21</v>
      </c>
      <c r="C1032" s="2" t="n">
        <v>0.00848</v>
      </c>
      <c r="D1032" s="0" t="s">
        <v>4599</v>
      </c>
      <c r="E1032" s="0" t="s">
        <v>3522</v>
      </c>
    </row>
    <row r="1033" customFormat="false" ht="12.75" hidden="false" customHeight="false" outlineLevel="0" collapsed="false">
      <c r="A1033" s="0" t="s">
        <v>4600</v>
      </c>
      <c r="B1033" s="0" t="s">
        <v>12</v>
      </c>
      <c r="C1033" s="2" t="n">
        <v>0.00848</v>
      </c>
      <c r="D1033" s="0" t="s">
        <v>4601</v>
      </c>
      <c r="E1033" s="0" t="s">
        <v>9</v>
      </c>
    </row>
    <row r="1034" customFormat="false" ht="12.75" hidden="false" customHeight="false" outlineLevel="0" collapsed="false">
      <c r="A1034" s="0" t="s">
        <v>4602</v>
      </c>
      <c r="B1034" s="0" t="s">
        <v>77</v>
      </c>
      <c r="C1034" s="2" t="n">
        <v>0.00848</v>
      </c>
      <c r="D1034" s="0" t="s">
        <v>4603</v>
      </c>
      <c r="E1034" s="0" t="s">
        <v>9</v>
      </c>
    </row>
    <row r="1035" customFormat="false" ht="12.75" hidden="false" customHeight="false" outlineLevel="0" collapsed="false">
      <c r="A1035" s="0" t="s">
        <v>4604</v>
      </c>
      <c r="B1035" s="0" t="s">
        <v>12</v>
      </c>
      <c r="C1035" s="2" t="n">
        <v>0.00848</v>
      </c>
      <c r="D1035" s="0" t="s">
        <v>4326</v>
      </c>
      <c r="E1035" s="0" t="s">
        <v>3735</v>
      </c>
    </row>
    <row r="1036" customFormat="false" ht="12.75" hidden="false" customHeight="false" outlineLevel="0" collapsed="false">
      <c r="A1036" s="0" t="s">
        <v>4605</v>
      </c>
      <c r="B1036" s="0" t="s">
        <v>21</v>
      </c>
      <c r="C1036" s="2" t="n">
        <v>0.00848</v>
      </c>
      <c r="D1036" s="0" t="s">
        <v>4606</v>
      </c>
      <c r="E1036" s="0" t="s">
        <v>4607</v>
      </c>
    </row>
    <row r="1037" customFormat="false" ht="12.75" hidden="false" customHeight="false" outlineLevel="0" collapsed="false">
      <c r="A1037" s="0" t="s">
        <v>4608</v>
      </c>
      <c r="B1037" s="0" t="s">
        <v>2289</v>
      </c>
      <c r="C1037" s="2" t="n">
        <v>0.00848</v>
      </c>
      <c r="D1037" s="0" t="s">
        <v>4592</v>
      </c>
      <c r="E1037" s="0" t="s">
        <v>4609</v>
      </c>
    </row>
    <row r="1038" customFormat="false" ht="12.75" hidden="false" customHeight="false" outlineLevel="0" collapsed="false">
      <c r="A1038" s="0" t="s">
        <v>4610</v>
      </c>
      <c r="B1038" s="0" t="s">
        <v>2620</v>
      </c>
      <c r="C1038" s="2" t="n">
        <v>0.00848</v>
      </c>
      <c r="D1038" s="0" t="s">
        <v>4611</v>
      </c>
      <c r="E1038" s="0" t="s">
        <v>9</v>
      </c>
    </row>
    <row r="1039" customFormat="false" ht="12.75" hidden="false" customHeight="false" outlineLevel="0" collapsed="false">
      <c r="A1039" s="0" t="s">
        <v>4612</v>
      </c>
      <c r="B1039" s="0" t="s">
        <v>2597</v>
      </c>
      <c r="C1039" s="2" t="n">
        <v>0.00848</v>
      </c>
      <c r="D1039" s="0" t="s">
        <v>3943</v>
      </c>
      <c r="E1039" s="0" t="s">
        <v>9</v>
      </c>
    </row>
    <row r="1040" customFormat="false" ht="12.75" hidden="false" customHeight="false" outlineLevel="0" collapsed="false">
      <c r="A1040" s="0" t="s">
        <v>4613</v>
      </c>
      <c r="B1040" s="0" t="s">
        <v>2230</v>
      </c>
      <c r="C1040" s="2" t="n">
        <v>0.00848</v>
      </c>
      <c r="D1040" s="0" t="s">
        <v>4614</v>
      </c>
      <c r="E1040" s="0" t="s">
        <v>4615</v>
      </c>
    </row>
    <row r="1041" customFormat="false" ht="12.75" hidden="false" customHeight="false" outlineLevel="0" collapsed="false">
      <c r="A1041" s="0" t="s">
        <v>4616</v>
      </c>
      <c r="B1041" s="0" t="s">
        <v>2597</v>
      </c>
      <c r="C1041" s="2" t="n">
        <v>0.00848</v>
      </c>
      <c r="D1041" s="0" t="s">
        <v>4617</v>
      </c>
      <c r="E1041" s="0" t="s">
        <v>3789</v>
      </c>
    </row>
    <row r="1042" customFormat="false" ht="12.75" hidden="false" customHeight="false" outlineLevel="0" collapsed="false">
      <c r="A1042" s="0" t="s">
        <v>4618</v>
      </c>
      <c r="B1042" s="0" t="s">
        <v>2230</v>
      </c>
      <c r="C1042" s="2" t="n">
        <v>0.00848</v>
      </c>
      <c r="D1042" s="0" t="s">
        <v>3162</v>
      </c>
      <c r="E1042" s="0" t="s">
        <v>4296</v>
      </c>
    </row>
    <row r="1043" customFormat="false" ht="12.75" hidden="false" customHeight="false" outlineLevel="0" collapsed="false">
      <c r="A1043" s="0" t="s">
        <v>4619</v>
      </c>
      <c r="B1043" s="0" t="s">
        <v>2310</v>
      </c>
      <c r="C1043" s="2" t="n">
        <v>0.00848</v>
      </c>
      <c r="D1043" s="0" t="s">
        <v>4317</v>
      </c>
      <c r="E1043" s="0" t="s">
        <v>9</v>
      </c>
    </row>
    <row r="1044" customFormat="false" ht="12.75" hidden="false" customHeight="false" outlineLevel="0" collapsed="false">
      <c r="A1044" s="0" t="s">
        <v>4620</v>
      </c>
      <c r="B1044" s="0" t="s">
        <v>2597</v>
      </c>
      <c r="C1044" s="2" t="n">
        <v>0.00848</v>
      </c>
      <c r="D1044" s="0" t="s">
        <v>3162</v>
      </c>
      <c r="E1044" s="0" t="s">
        <v>4621</v>
      </c>
    </row>
    <row r="1045" customFormat="false" ht="12.75" hidden="false" customHeight="false" outlineLevel="0" collapsed="false">
      <c r="A1045" s="0" t="s">
        <v>4622</v>
      </c>
      <c r="B1045" s="0" t="s">
        <v>2597</v>
      </c>
      <c r="C1045" s="2" t="n">
        <v>0.00848</v>
      </c>
      <c r="D1045" s="0" t="s">
        <v>3162</v>
      </c>
      <c r="E1045" s="0" t="s">
        <v>4615</v>
      </c>
    </row>
    <row r="1046" customFormat="false" ht="12.75" hidden="false" customHeight="false" outlineLevel="0" collapsed="false">
      <c r="A1046" s="0" t="s">
        <v>4623</v>
      </c>
      <c r="B1046" s="0" t="s">
        <v>2230</v>
      </c>
      <c r="C1046" s="2" t="n">
        <v>0.00848</v>
      </c>
      <c r="D1046" s="0" t="s">
        <v>3569</v>
      </c>
      <c r="E1046" s="0" t="s">
        <v>9</v>
      </c>
    </row>
    <row r="1047" customFormat="false" ht="12.75" hidden="false" customHeight="false" outlineLevel="0" collapsed="false">
      <c r="A1047" s="0" t="s">
        <v>4624</v>
      </c>
      <c r="B1047" s="0" t="s">
        <v>43</v>
      </c>
      <c r="C1047" s="2" t="n">
        <v>0.00852</v>
      </c>
      <c r="D1047" s="0" t="s">
        <v>4625</v>
      </c>
      <c r="E1047" s="0" t="s">
        <v>4626</v>
      </c>
    </row>
    <row r="1048" customFormat="false" ht="12.75" hidden="false" customHeight="false" outlineLevel="0" collapsed="false">
      <c r="A1048" s="0" t="s">
        <v>4627</v>
      </c>
      <c r="B1048" s="0" t="s">
        <v>2214</v>
      </c>
      <c r="C1048" s="2" t="n">
        <v>0.00852</v>
      </c>
      <c r="D1048" s="0" t="s">
        <v>4628</v>
      </c>
      <c r="E1048" s="0" t="s">
        <v>9</v>
      </c>
    </row>
    <row r="1049" customFormat="false" ht="12.75" hidden="false" customHeight="false" outlineLevel="0" collapsed="false">
      <c r="A1049" s="0" t="s">
        <v>4629</v>
      </c>
      <c r="B1049" s="0" t="s">
        <v>2214</v>
      </c>
      <c r="C1049" s="2" t="n">
        <v>0.00853</v>
      </c>
      <c r="D1049" s="0" t="s">
        <v>4630</v>
      </c>
      <c r="E1049" s="0" t="s">
        <v>9</v>
      </c>
    </row>
    <row r="1050" customFormat="false" ht="12.75" hidden="false" customHeight="false" outlineLevel="0" collapsed="false">
      <c r="A1050" s="0" t="s">
        <v>4631</v>
      </c>
      <c r="B1050" s="0" t="s">
        <v>2230</v>
      </c>
      <c r="C1050" s="2" t="n">
        <v>0.00853</v>
      </c>
      <c r="D1050" s="0" t="s">
        <v>4632</v>
      </c>
      <c r="E1050" s="0" t="s">
        <v>4633</v>
      </c>
    </row>
    <row r="1051" customFormat="false" ht="12.75" hidden="false" customHeight="false" outlineLevel="0" collapsed="false">
      <c r="A1051" s="0" t="s">
        <v>4634</v>
      </c>
      <c r="B1051" s="0" t="s">
        <v>191</v>
      </c>
      <c r="C1051" s="2" t="n">
        <v>0.00856</v>
      </c>
      <c r="D1051" s="0" t="s">
        <v>4635</v>
      </c>
      <c r="E1051" s="0" t="s">
        <v>4636</v>
      </c>
    </row>
    <row r="1052" customFormat="false" ht="12.75" hidden="false" customHeight="false" outlineLevel="0" collapsed="false">
      <c r="A1052" s="0" t="s">
        <v>4637</v>
      </c>
      <c r="B1052" s="0" t="s">
        <v>2214</v>
      </c>
      <c r="C1052" s="2" t="n">
        <v>0.00859</v>
      </c>
      <c r="D1052" s="0" t="s">
        <v>4638</v>
      </c>
      <c r="E1052" s="0" t="s">
        <v>9</v>
      </c>
    </row>
    <row r="1053" customFormat="false" ht="12.75" hidden="false" customHeight="false" outlineLevel="0" collapsed="false">
      <c r="A1053" s="0" t="s">
        <v>4639</v>
      </c>
      <c r="B1053" s="0" t="s">
        <v>43</v>
      </c>
      <c r="C1053" s="2" t="n">
        <v>0.00871</v>
      </c>
      <c r="D1053" s="0" t="s">
        <v>4640</v>
      </c>
      <c r="E1053" s="0" t="s">
        <v>3197</v>
      </c>
    </row>
    <row r="1054" customFormat="false" ht="12.75" hidden="false" customHeight="false" outlineLevel="0" collapsed="false">
      <c r="A1054" s="0" t="s">
        <v>4641</v>
      </c>
      <c r="B1054" s="0" t="s">
        <v>2214</v>
      </c>
      <c r="C1054" s="2" t="n">
        <v>0.00879</v>
      </c>
      <c r="D1054" s="0" t="s">
        <v>4642</v>
      </c>
      <c r="E1054" s="0" t="s">
        <v>9</v>
      </c>
    </row>
    <row r="1055" customFormat="false" ht="12.75" hidden="false" customHeight="false" outlineLevel="0" collapsed="false">
      <c r="A1055" s="0" t="s">
        <v>4643</v>
      </c>
      <c r="B1055" s="0" t="s">
        <v>2214</v>
      </c>
      <c r="C1055" s="2" t="n">
        <v>0.00881</v>
      </c>
      <c r="D1055" s="0" t="s">
        <v>4644</v>
      </c>
      <c r="E1055" s="0" t="s">
        <v>9</v>
      </c>
    </row>
    <row r="1056" customFormat="false" ht="12.75" hidden="false" customHeight="false" outlineLevel="0" collapsed="false">
      <c r="A1056" s="0" t="s">
        <v>4645</v>
      </c>
      <c r="B1056" s="0" t="s">
        <v>2620</v>
      </c>
      <c r="C1056" s="2" t="n">
        <v>0.00881</v>
      </c>
      <c r="D1056" s="0" t="s">
        <v>4646</v>
      </c>
      <c r="E1056" s="0" t="s">
        <v>4647</v>
      </c>
    </row>
    <row r="1057" customFormat="false" ht="12.75" hidden="false" customHeight="false" outlineLevel="0" collapsed="false">
      <c r="A1057" s="0" t="s">
        <v>4648</v>
      </c>
      <c r="B1057" s="0" t="s">
        <v>43</v>
      </c>
      <c r="C1057" s="2" t="n">
        <v>0.00888</v>
      </c>
      <c r="D1057" s="0" t="s">
        <v>4649</v>
      </c>
      <c r="E1057" s="0" t="s">
        <v>3049</v>
      </c>
    </row>
    <row r="1058" customFormat="false" ht="12.75" hidden="false" customHeight="false" outlineLevel="0" collapsed="false">
      <c r="A1058" s="0" t="s">
        <v>4650</v>
      </c>
      <c r="B1058" s="0" t="s">
        <v>2310</v>
      </c>
      <c r="C1058" s="2" t="n">
        <v>0.00888</v>
      </c>
      <c r="D1058" s="0" t="s">
        <v>4651</v>
      </c>
      <c r="E1058" s="0" t="s">
        <v>4636</v>
      </c>
    </row>
    <row r="1059" customFormat="false" ht="12.75" hidden="false" customHeight="false" outlineLevel="0" collapsed="false">
      <c r="A1059" s="0" t="s">
        <v>4652</v>
      </c>
      <c r="B1059" s="0" t="s">
        <v>2530</v>
      </c>
      <c r="C1059" s="2" t="n">
        <v>0.00902</v>
      </c>
      <c r="D1059" s="0" t="s">
        <v>4653</v>
      </c>
      <c r="E1059" s="0" t="s">
        <v>4126</v>
      </c>
    </row>
    <row r="1060" customFormat="false" ht="12.75" hidden="false" customHeight="false" outlineLevel="0" collapsed="false">
      <c r="A1060" s="0" t="s">
        <v>766</v>
      </c>
      <c r="B1060" s="0" t="s">
        <v>21</v>
      </c>
      <c r="C1060" s="2" t="n">
        <v>0.00902</v>
      </c>
      <c r="D1060" s="0" t="s">
        <v>4654</v>
      </c>
      <c r="E1060" s="0" t="s">
        <v>2668</v>
      </c>
    </row>
    <row r="1061" customFormat="false" ht="12.75" hidden="false" customHeight="false" outlineLevel="0" collapsed="false">
      <c r="A1061" s="0" t="s">
        <v>643</v>
      </c>
      <c r="B1061" s="0" t="s">
        <v>43</v>
      </c>
      <c r="C1061" s="2" t="n">
        <v>0.00902</v>
      </c>
      <c r="D1061" s="0" t="s">
        <v>4655</v>
      </c>
      <c r="E1061" s="0" t="s">
        <v>4656</v>
      </c>
    </row>
    <row r="1062" customFormat="false" ht="12.75" hidden="false" customHeight="false" outlineLevel="0" collapsed="false">
      <c r="A1062" s="0" t="s">
        <v>4657</v>
      </c>
      <c r="B1062" s="0" t="s">
        <v>174</v>
      </c>
      <c r="C1062" s="2" t="n">
        <v>0.00902</v>
      </c>
      <c r="D1062" s="0" t="s">
        <v>4658</v>
      </c>
      <c r="E1062" s="0" t="s">
        <v>3845</v>
      </c>
    </row>
    <row r="1063" customFormat="false" ht="12.75" hidden="false" customHeight="false" outlineLevel="0" collapsed="false">
      <c r="A1063" s="0" t="s">
        <v>4659</v>
      </c>
      <c r="B1063" s="0" t="s">
        <v>2214</v>
      </c>
      <c r="C1063" s="2" t="n">
        <v>0.00905</v>
      </c>
      <c r="D1063" s="0" t="s">
        <v>4660</v>
      </c>
      <c r="E1063" s="0" t="s">
        <v>9</v>
      </c>
    </row>
    <row r="1064" customFormat="false" ht="12.75" hidden="false" customHeight="false" outlineLevel="0" collapsed="false">
      <c r="A1064" s="0" t="s">
        <v>4661</v>
      </c>
      <c r="B1064" s="0" t="s">
        <v>2214</v>
      </c>
      <c r="C1064" s="2" t="n">
        <v>0.00907</v>
      </c>
      <c r="D1064" s="0" t="s">
        <v>4662</v>
      </c>
      <c r="E1064" s="0" t="s">
        <v>9</v>
      </c>
    </row>
    <row r="1065" customFormat="false" ht="12.75" hidden="false" customHeight="false" outlineLevel="0" collapsed="false">
      <c r="A1065" s="0" t="s">
        <v>4663</v>
      </c>
      <c r="B1065" s="0" t="s">
        <v>2214</v>
      </c>
      <c r="C1065" s="2" t="n">
        <v>0.00911</v>
      </c>
      <c r="D1065" s="0" t="s">
        <v>4664</v>
      </c>
      <c r="E1065" s="0" t="s">
        <v>9</v>
      </c>
    </row>
    <row r="1066" customFormat="false" ht="12.75" hidden="false" customHeight="false" outlineLevel="0" collapsed="false">
      <c r="A1066" s="0" t="s">
        <v>374</v>
      </c>
      <c r="B1066" s="0" t="s">
        <v>77</v>
      </c>
      <c r="C1066" s="2" t="n">
        <v>0.00914</v>
      </c>
      <c r="D1066" s="0" t="s">
        <v>4665</v>
      </c>
      <c r="E1066" s="0" t="s">
        <v>4666</v>
      </c>
    </row>
    <row r="1067" customFormat="false" ht="12.75" hidden="false" customHeight="false" outlineLevel="0" collapsed="false">
      <c r="A1067" s="0" t="s">
        <v>4667</v>
      </c>
      <c r="B1067" s="0" t="s">
        <v>2310</v>
      </c>
      <c r="C1067" s="2" t="n">
        <v>0.00914</v>
      </c>
      <c r="D1067" s="0" t="s">
        <v>4668</v>
      </c>
      <c r="E1067" s="0" t="s">
        <v>2956</v>
      </c>
    </row>
    <row r="1068" customFormat="false" ht="12.75" hidden="false" customHeight="false" outlineLevel="0" collapsed="false">
      <c r="A1068" s="0" t="s">
        <v>4669</v>
      </c>
      <c r="B1068" s="0" t="s">
        <v>2214</v>
      </c>
      <c r="C1068" s="2" t="n">
        <v>0.00916</v>
      </c>
      <c r="D1068" s="0" t="s">
        <v>4670</v>
      </c>
      <c r="E1068" s="0" t="s">
        <v>9</v>
      </c>
    </row>
    <row r="1069" customFormat="false" ht="12.75" hidden="false" customHeight="false" outlineLevel="0" collapsed="false">
      <c r="A1069" s="0" t="s">
        <v>4671</v>
      </c>
      <c r="B1069" s="0" t="s">
        <v>21</v>
      </c>
      <c r="C1069" s="2" t="n">
        <v>0.00917</v>
      </c>
      <c r="D1069" s="0" t="s">
        <v>4672</v>
      </c>
      <c r="E1069" s="0" t="s">
        <v>9</v>
      </c>
    </row>
    <row r="1070" customFormat="false" ht="12.75" hidden="false" customHeight="false" outlineLevel="0" collapsed="false">
      <c r="A1070" s="0" t="s">
        <v>4673</v>
      </c>
      <c r="B1070" s="0" t="s">
        <v>2230</v>
      </c>
      <c r="C1070" s="2" t="n">
        <v>0.00917</v>
      </c>
      <c r="D1070" s="0" t="s">
        <v>4674</v>
      </c>
      <c r="E1070" s="0" t="s">
        <v>3604</v>
      </c>
    </row>
    <row r="1071" customFormat="false" ht="12.75" hidden="false" customHeight="false" outlineLevel="0" collapsed="false">
      <c r="A1071" s="0" t="s">
        <v>4675</v>
      </c>
      <c r="B1071" s="0" t="s">
        <v>2530</v>
      </c>
      <c r="C1071" s="2" t="n">
        <v>0.00917</v>
      </c>
      <c r="D1071" s="0" t="s">
        <v>4676</v>
      </c>
      <c r="E1071" s="0" t="s">
        <v>4677</v>
      </c>
    </row>
    <row r="1072" customFormat="false" ht="12.75" hidden="false" customHeight="false" outlineLevel="0" collapsed="false">
      <c r="A1072" s="0" t="s">
        <v>4678</v>
      </c>
      <c r="B1072" s="0" t="s">
        <v>12</v>
      </c>
      <c r="C1072" s="2" t="n">
        <v>0.00917</v>
      </c>
      <c r="D1072" s="0" t="s">
        <v>4679</v>
      </c>
      <c r="E1072" s="0" t="s">
        <v>9</v>
      </c>
    </row>
    <row r="1073" customFormat="false" ht="12.75" hidden="false" customHeight="false" outlineLevel="0" collapsed="false">
      <c r="A1073" s="0" t="s">
        <v>4680</v>
      </c>
      <c r="B1073" s="0" t="s">
        <v>77</v>
      </c>
      <c r="C1073" s="2" t="n">
        <v>0.00917</v>
      </c>
      <c r="D1073" s="0" t="s">
        <v>4681</v>
      </c>
      <c r="E1073" s="0" t="s">
        <v>4682</v>
      </c>
    </row>
    <row r="1074" customFormat="false" ht="12.75" hidden="false" customHeight="false" outlineLevel="0" collapsed="false">
      <c r="A1074" s="0" t="s">
        <v>4683</v>
      </c>
      <c r="B1074" s="0" t="s">
        <v>12</v>
      </c>
      <c r="C1074" s="2" t="n">
        <v>0.00917</v>
      </c>
      <c r="D1074" s="0" t="s">
        <v>4684</v>
      </c>
      <c r="E1074" s="0" t="s">
        <v>9</v>
      </c>
    </row>
    <row r="1075" customFormat="false" ht="12.75" hidden="false" customHeight="false" outlineLevel="0" collapsed="false">
      <c r="A1075" s="0" t="s">
        <v>4685</v>
      </c>
      <c r="B1075" s="0" t="s">
        <v>2597</v>
      </c>
      <c r="C1075" s="2" t="n">
        <v>0.00917</v>
      </c>
      <c r="D1075" s="0" t="s">
        <v>1413</v>
      </c>
      <c r="E1075" s="0" t="s">
        <v>3257</v>
      </c>
    </row>
    <row r="1076" customFormat="false" ht="12.75" hidden="false" customHeight="false" outlineLevel="0" collapsed="false">
      <c r="A1076" s="0" t="s">
        <v>4686</v>
      </c>
      <c r="B1076" s="0" t="s">
        <v>2230</v>
      </c>
      <c r="C1076" s="2" t="n">
        <v>0.00917</v>
      </c>
      <c r="D1076" s="0" t="s">
        <v>2942</v>
      </c>
      <c r="E1076" s="0" t="s">
        <v>4687</v>
      </c>
    </row>
    <row r="1077" customFormat="false" ht="12.75" hidden="false" customHeight="false" outlineLevel="0" collapsed="false">
      <c r="A1077" s="0" t="s">
        <v>4688</v>
      </c>
      <c r="B1077" s="0" t="s">
        <v>2310</v>
      </c>
      <c r="C1077" s="2" t="n">
        <v>0.00917</v>
      </c>
      <c r="D1077" s="0" t="s">
        <v>4689</v>
      </c>
      <c r="E1077" s="0" t="s">
        <v>9</v>
      </c>
    </row>
    <row r="1078" customFormat="false" ht="12.75" hidden="false" customHeight="false" outlineLevel="0" collapsed="false">
      <c r="A1078" s="0" t="s">
        <v>4690</v>
      </c>
      <c r="B1078" s="0" t="s">
        <v>43</v>
      </c>
      <c r="C1078" s="2" t="n">
        <v>0.00925</v>
      </c>
      <c r="D1078" s="0" t="s">
        <v>4691</v>
      </c>
      <c r="E1078" s="0" t="s">
        <v>9</v>
      </c>
    </row>
    <row r="1079" customFormat="false" ht="12.75" hidden="false" customHeight="false" outlineLevel="0" collapsed="false">
      <c r="A1079" s="0" t="s">
        <v>4692</v>
      </c>
      <c r="B1079" s="0" t="s">
        <v>2498</v>
      </c>
      <c r="C1079" s="2" t="n">
        <v>0.00925</v>
      </c>
      <c r="D1079" s="0" t="s">
        <v>4693</v>
      </c>
      <c r="E1079" s="0" t="s">
        <v>2586</v>
      </c>
    </row>
    <row r="1080" customFormat="false" ht="12.75" hidden="false" customHeight="false" outlineLevel="0" collapsed="false">
      <c r="A1080" s="0" t="s">
        <v>4694</v>
      </c>
      <c r="B1080" s="0" t="s">
        <v>2474</v>
      </c>
      <c r="C1080" s="2" t="n">
        <v>0.00936</v>
      </c>
      <c r="D1080" s="0" t="s">
        <v>4695</v>
      </c>
      <c r="E1080" s="0" t="s">
        <v>4696</v>
      </c>
    </row>
    <row r="1081" customFormat="false" ht="12.75" hidden="false" customHeight="false" outlineLevel="0" collapsed="false">
      <c r="A1081" s="0" t="s">
        <v>4697</v>
      </c>
      <c r="B1081" s="0" t="s">
        <v>43</v>
      </c>
      <c r="C1081" s="2" t="n">
        <v>0.00936</v>
      </c>
      <c r="D1081" s="0" t="s">
        <v>4698</v>
      </c>
      <c r="E1081" s="0" t="s">
        <v>4699</v>
      </c>
    </row>
    <row r="1082" customFormat="false" ht="12.75" hidden="false" customHeight="false" outlineLevel="0" collapsed="false">
      <c r="A1082" s="0" t="s">
        <v>4700</v>
      </c>
      <c r="B1082" s="0" t="s">
        <v>21</v>
      </c>
      <c r="C1082" s="2" t="n">
        <v>0.00936</v>
      </c>
      <c r="D1082" s="0" t="s">
        <v>4701</v>
      </c>
      <c r="E1082" s="0" t="s">
        <v>4702</v>
      </c>
    </row>
    <row r="1083" customFormat="false" ht="12.75" hidden="false" customHeight="false" outlineLevel="0" collapsed="false">
      <c r="A1083" s="0" t="s">
        <v>4703</v>
      </c>
      <c r="B1083" s="0" t="s">
        <v>191</v>
      </c>
      <c r="C1083" s="2" t="n">
        <v>0.00936</v>
      </c>
      <c r="D1083" s="0" t="s">
        <v>4704</v>
      </c>
      <c r="E1083" s="0" t="s">
        <v>4705</v>
      </c>
    </row>
    <row r="1084" customFormat="false" ht="12.75" hidden="false" customHeight="false" outlineLevel="0" collapsed="false">
      <c r="A1084" s="0" t="s">
        <v>4706</v>
      </c>
      <c r="B1084" s="0" t="s">
        <v>2230</v>
      </c>
      <c r="C1084" s="2" t="n">
        <v>0.00936</v>
      </c>
      <c r="D1084" s="0" t="s">
        <v>4707</v>
      </c>
      <c r="E1084" s="0" t="s">
        <v>4708</v>
      </c>
    </row>
    <row r="1085" customFormat="false" ht="12.75" hidden="false" customHeight="false" outlineLevel="0" collapsed="false">
      <c r="A1085" s="0" t="s">
        <v>4709</v>
      </c>
      <c r="B1085" s="0" t="s">
        <v>2498</v>
      </c>
      <c r="C1085" s="2" t="n">
        <v>0.00936</v>
      </c>
      <c r="D1085" s="0" t="s">
        <v>4710</v>
      </c>
      <c r="E1085" s="0" t="s">
        <v>4711</v>
      </c>
    </row>
    <row r="1086" customFormat="false" ht="12.75" hidden="false" customHeight="false" outlineLevel="0" collapsed="false">
      <c r="A1086" s="0" t="s">
        <v>4712</v>
      </c>
      <c r="B1086" s="0" t="s">
        <v>2620</v>
      </c>
      <c r="C1086" s="2" t="n">
        <v>0.00936</v>
      </c>
      <c r="D1086" s="0" t="s">
        <v>4713</v>
      </c>
      <c r="E1086" s="0" t="s">
        <v>2602</v>
      </c>
    </row>
    <row r="1087" customFormat="false" ht="12.75" hidden="false" customHeight="false" outlineLevel="0" collapsed="false">
      <c r="A1087" s="0" t="s">
        <v>4714</v>
      </c>
      <c r="B1087" s="0" t="s">
        <v>2230</v>
      </c>
      <c r="C1087" s="2" t="n">
        <v>0.00941</v>
      </c>
      <c r="D1087" s="0" t="s">
        <v>4715</v>
      </c>
      <c r="E1087" s="0" t="s">
        <v>2913</v>
      </c>
    </row>
    <row r="1088" customFormat="false" ht="12.75" hidden="false" customHeight="false" outlineLevel="0" collapsed="false">
      <c r="A1088" s="0" t="s">
        <v>4716</v>
      </c>
      <c r="B1088" s="0" t="s">
        <v>2498</v>
      </c>
      <c r="C1088" s="2" t="n">
        <v>0.00947</v>
      </c>
      <c r="D1088" s="0" t="s">
        <v>4717</v>
      </c>
      <c r="E1088" s="0" t="s">
        <v>4033</v>
      </c>
    </row>
    <row r="1089" customFormat="false" ht="12.75" hidden="false" customHeight="false" outlineLevel="0" collapsed="false">
      <c r="A1089" s="0" t="s">
        <v>4718</v>
      </c>
      <c r="B1089" s="0" t="s">
        <v>2214</v>
      </c>
      <c r="C1089" s="2" t="n">
        <v>0.00948</v>
      </c>
      <c r="D1089" s="0" t="s">
        <v>4719</v>
      </c>
      <c r="E1089" s="0" t="s">
        <v>9</v>
      </c>
    </row>
    <row r="1090" customFormat="false" ht="12.75" hidden="false" customHeight="false" outlineLevel="0" collapsed="false">
      <c r="A1090" s="0" t="s">
        <v>4720</v>
      </c>
      <c r="B1090" s="0" t="s">
        <v>12</v>
      </c>
      <c r="C1090" s="2" t="n">
        <v>0.00962</v>
      </c>
      <c r="D1090" s="0" t="s">
        <v>4721</v>
      </c>
      <c r="E1090" s="0" t="s">
        <v>3041</v>
      </c>
    </row>
    <row r="1091" customFormat="false" ht="12.75" hidden="false" customHeight="false" outlineLevel="0" collapsed="false">
      <c r="A1091" s="0" t="s">
        <v>4722</v>
      </c>
      <c r="B1091" s="0" t="s">
        <v>174</v>
      </c>
      <c r="C1091" s="2" t="n">
        <v>0.00962</v>
      </c>
      <c r="D1091" s="0" t="s">
        <v>4723</v>
      </c>
      <c r="E1091" s="0" t="s">
        <v>3381</v>
      </c>
    </row>
    <row r="1092" customFormat="false" ht="12.75" hidden="false" customHeight="false" outlineLevel="0" collapsed="false">
      <c r="A1092" s="0" t="s">
        <v>4724</v>
      </c>
      <c r="B1092" s="0" t="s">
        <v>2498</v>
      </c>
      <c r="C1092" s="2" t="n">
        <v>0.00962</v>
      </c>
      <c r="D1092" s="0" t="s">
        <v>4725</v>
      </c>
      <c r="E1092" s="0" t="s">
        <v>3052</v>
      </c>
    </row>
    <row r="1093" customFormat="false" ht="12.75" hidden="false" customHeight="false" outlineLevel="0" collapsed="false">
      <c r="A1093" s="0" t="s">
        <v>4726</v>
      </c>
      <c r="B1093" s="0" t="s">
        <v>2214</v>
      </c>
      <c r="C1093" s="2" t="n">
        <v>0.00963</v>
      </c>
      <c r="D1093" s="0" t="s">
        <v>4727</v>
      </c>
      <c r="E1093" s="0" t="s">
        <v>9</v>
      </c>
    </row>
    <row r="1094" customFormat="false" ht="12.75" hidden="false" customHeight="false" outlineLevel="0" collapsed="false">
      <c r="A1094" s="0" t="s">
        <v>4728</v>
      </c>
      <c r="B1094" s="0" t="s">
        <v>2214</v>
      </c>
      <c r="C1094" s="2" t="n">
        <v>0.00971</v>
      </c>
      <c r="D1094" s="0" t="s">
        <v>4729</v>
      </c>
      <c r="E1094" s="0" t="s">
        <v>9</v>
      </c>
    </row>
    <row r="1095" customFormat="false" ht="12.75" hidden="false" customHeight="false" outlineLevel="0" collapsed="false">
      <c r="A1095" s="0" t="s">
        <v>4730</v>
      </c>
      <c r="B1095" s="0" t="s">
        <v>3119</v>
      </c>
      <c r="C1095" s="2" t="n">
        <v>0.00971</v>
      </c>
      <c r="D1095" s="0" t="s">
        <v>4731</v>
      </c>
      <c r="E1095" s="0" t="s">
        <v>2244</v>
      </c>
    </row>
    <row r="1096" customFormat="false" ht="12.75" hidden="false" customHeight="false" outlineLevel="0" collapsed="false">
      <c r="A1096" s="0" t="s">
        <v>4732</v>
      </c>
      <c r="B1096" s="0" t="s">
        <v>2214</v>
      </c>
      <c r="C1096" s="2" t="n">
        <v>0.00972</v>
      </c>
      <c r="D1096" s="0" t="s">
        <v>4733</v>
      </c>
      <c r="E1096" s="0" t="s">
        <v>9</v>
      </c>
    </row>
    <row r="1097" customFormat="false" ht="12.75" hidden="false" customHeight="false" outlineLevel="0" collapsed="false">
      <c r="A1097" s="0" t="s">
        <v>4734</v>
      </c>
      <c r="B1097" s="0" t="s">
        <v>2230</v>
      </c>
      <c r="C1097" s="2" t="n">
        <v>0.00974</v>
      </c>
      <c r="D1097" s="0" t="s">
        <v>4735</v>
      </c>
      <c r="E1097" s="0" t="s">
        <v>4736</v>
      </c>
    </row>
    <row r="1098" customFormat="false" ht="12.75" hidden="false" customHeight="false" outlineLevel="0" collapsed="false">
      <c r="A1098" s="0" t="s">
        <v>4737</v>
      </c>
      <c r="B1098" s="0" t="s">
        <v>2214</v>
      </c>
      <c r="C1098" s="2" t="n">
        <v>0.00989</v>
      </c>
      <c r="D1098" s="0" t="s">
        <v>4738</v>
      </c>
      <c r="E1098" s="0" t="s">
        <v>9</v>
      </c>
    </row>
    <row r="1099" customFormat="false" ht="12.75" hidden="false" customHeight="false" outlineLevel="0" collapsed="false">
      <c r="A1099" s="0" t="s">
        <v>4739</v>
      </c>
      <c r="B1099" s="0" t="s">
        <v>2214</v>
      </c>
      <c r="C1099" s="2" t="n">
        <v>0.00993</v>
      </c>
      <c r="D1099" s="0" t="s">
        <v>4740</v>
      </c>
      <c r="E1099" s="0" t="s">
        <v>9</v>
      </c>
    </row>
    <row r="1100" customFormat="false" ht="12.75" hidden="false" customHeight="false" outlineLevel="0" collapsed="false">
      <c r="A1100" s="0" t="s">
        <v>4741</v>
      </c>
      <c r="B1100" s="0" t="s">
        <v>2214</v>
      </c>
      <c r="C1100" s="2" t="n">
        <v>0.00994</v>
      </c>
      <c r="D1100" s="0" t="s">
        <v>4742</v>
      </c>
      <c r="E1100" s="0" t="s">
        <v>9</v>
      </c>
    </row>
    <row r="1101" customFormat="false" ht="12.75" hidden="false" customHeight="false" outlineLevel="0" collapsed="false">
      <c r="A1101" s="0" t="s">
        <v>4743</v>
      </c>
      <c r="B1101" s="0" t="s">
        <v>2498</v>
      </c>
      <c r="C1101" s="2" t="n">
        <v>0.00997</v>
      </c>
      <c r="D1101" s="0" t="s">
        <v>4744</v>
      </c>
      <c r="E1101" s="0" t="s">
        <v>2352</v>
      </c>
    </row>
    <row r="1102" customFormat="false" ht="12.75" hidden="false" customHeight="false" outlineLevel="0" collapsed="false">
      <c r="A1102" s="0" t="s">
        <v>4745</v>
      </c>
      <c r="B1102" s="0" t="s">
        <v>43</v>
      </c>
      <c r="C1102" s="2" t="n">
        <v>0.0101</v>
      </c>
      <c r="D1102" s="0" t="s">
        <v>4746</v>
      </c>
      <c r="E1102" s="0" t="s">
        <v>9</v>
      </c>
    </row>
    <row r="1103" customFormat="false" ht="12.75" hidden="false" customHeight="false" outlineLevel="0" collapsed="false">
      <c r="A1103" s="0" t="s">
        <v>4747</v>
      </c>
      <c r="B1103" s="0" t="s">
        <v>2214</v>
      </c>
      <c r="C1103" s="2" t="n">
        <v>0.0101</v>
      </c>
      <c r="D1103" s="0" t="s">
        <v>4748</v>
      </c>
      <c r="E1103" s="0" t="s">
        <v>9</v>
      </c>
    </row>
    <row r="1104" customFormat="false" ht="12.75" hidden="false" customHeight="false" outlineLevel="0" collapsed="false">
      <c r="A1104" s="0" t="s">
        <v>4749</v>
      </c>
      <c r="B1104" s="0" t="s">
        <v>2214</v>
      </c>
      <c r="C1104" s="2" t="n">
        <v>0.0102</v>
      </c>
      <c r="D1104" s="0" t="s">
        <v>4750</v>
      </c>
      <c r="E1104" s="0" t="s">
        <v>9</v>
      </c>
    </row>
    <row r="1105" customFormat="false" ht="12.75" hidden="false" customHeight="false" outlineLevel="0" collapsed="false">
      <c r="A1105" s="0" t="s">
        <v>4751</v>
      </c>
      <c r="B1105" s="0" t="s">
        <v>2214</v>
      </c>
      <c r="C1105" s="2" t="n">
        <v>0.0103</v>
      </c>
      <c r="D1105" s="0" t="s">
        <v>4752</v>
      </c>
      <c r="E1105" s="0" t="s">
        <v>9</v>
      </c>
    </row>
    <row r="1106" customFormat="false" ht="12.75" hidden="false" customHeight="false" outlineLevel="0" collapsed="false">
      <c r="A1106" s="0" t="s">
        <v>4753</v>
      </c>
      <c r="B1106" s="0" t="s">
        <v>2214</v>
      </c>
      <c r="C1106" s="2" t="n">
        <v>0.0103</v>
      </c>
      <c r="D1106" s="0" t="s">
        <v>4754</v>
      </c>
      <c r="E1106" s="0" t="s">
        <v>9</v>
      </c>
    </row>
    <row r="1107" customFormat="false" ht="12.75" hidden="false" customHeight="false" outlineLevel="0" collapsed="false">
      <c r="A1107" s="0" t="s">
        <v>4755</v>
      </c>
      <c r="B1107" s="0" t="s">
        <v>12</v>
      </c>
      <c r="C1107" s="2" t="n">
        <v>0.0104</v>
      </c>
      <c r="D1107" s="0" t="s">
        <v>4756</v>
      </c>
      <c r="E1107" s="0" t="s">
        <v>9</v>
      </c>
    </row>
    <row r="1108" customFormat="false" ht="12.75" hidden="false" customHeight="false" outlineLevel="0" collapsed="false">
      <c r="A1108" s="0" t="s">
        <v>4757</v>
      </c>
      <c r="B1108" s="0" t="s">
        <v>77</v>
      </c>
      <c r="C1108" s="2" t="n">
        <v>0.0104</v>
      </c>
      <c r="D1108" s="0" t="s">
        <v>4758</v>
      </c>
      <c r="E1108" s="0" t="s">
        <v>9</v>
      </c>
    </row>
    <row r="1109" customFormat="false" ht="12.75" hidden="false" customHeight="false" outlineLevel="0" collapsed="false">
      <c r="A1109" s="0" t="s">
        <v>4759</v>
      </c>
      <c r="B1109" s="0" t="s">
        <v>2620</v>
      </c>
      <c r="C1109" s="2" t="n">
        <v>0.0104</v>
      </c>
      <c r="D1109" s="0" t="s">
        <v>4760</v>
      </c>
      <c r="E1109" s="0" t="s">
        <v>9</v>
      </c>
    </row>
    <row r="1110" customFormat="false" ht="12.75" hidden="false" customHeight="false" outlineLevel="0" collapsed="false">
      <c r="A1110" s="0" t="s">
        <v>4761</v>
      </c>
      <c r="B1110" s="0" t="s">
        <v>2230</v>
      </c>
      <c r="C1110" s="2" t="n">
        <v>0.0104</v>
      </c>
      <c r="D1110" s="0" t="s">
        <v>4762</v>
      </c>
      <c r="E1110" s="0" t="s">
        <v>9</v>
      </c>
    </row>
    <row r="1111" customFormat="false" ht="12.75" hidden="false" customHeight="false" outlineLevel="0" collapsed="false">
      <c r="A1111" s="0" t="s">
        <v>4763</v>
      </c>
      <c r="B1111" s="0" t="s">
        <v>2214</v>
      </c>
      <c r="C1111" s="2" t="n">
        <v>0.0104</v>
      </c>
      <c r="D1111" s="0" t="s">
        <v>4764</v>
      </c>
      <c r="E1111" s="0" t="s">
        <v>9</v>
      </c>
    </row>
    <row r="1112" customFormat="false" ht="12.75" hidden="false" customHeight="false" outlineLevel="0" collapsed="false">
      <c r="A1112" s="0" t="s">
        <v>4765</v>
      </c>
      <c r="B1112" s="0" t="s">
        <v>21</v>
      </c>
      <c r="C1112" s="2" t="n">
        <v>0.0104</v>
      </c>
      <c r="D1112" s="0" t="s">
        <v>4766</v>
      </c>
      <c r="E1112" s="0" t="s">
        <v>9</v>
      </c>
    </row>
    <row r="1113" customFormat="false" ht="12.75" hidden="false" customHeight="false" outlineLevel="0" collapsed="false">
      <c r="A1113" s="0" t="s">
        <v>4767</v>
      </c>
      <c r="B1113" s="0" t="s">
        <v>43</v>
      </c>
      <c r="C1113" s="2" t="n">
        <v>0.0104</v>
      </c>
      <c r="D1113" s="0" t="s">
        <v>4768</v>
      </c>
      <c r="E1113" s="0" t="s">
        <v>9</v>
      </c>
    </row>
    <row r="1114" customFormat="false" ht="12.75" hidden="false" customHeight="false" outlineLevel="0" collapsed="false">
      <c r="A1114" s="0" t="s">
        <v>4769</v>
      </c>
      <c r="B1114" s="0" t="s">
        <v>43</v>
      </c>
      <c r="C1114" s="2" t="n">
        <v>0.0104</v>
      </c>
      <c r="D1114" s="0" t="s">
        <v>4770</v>
      </c>
      <c r="E1114" s="0" t="s">
        <v>9</v>
      </c>
    </row>
    <row r="1115" customFormat="false" ht="12.75" hidden="false" customHeight="false" outlineLevel="0" collapsed="false">
      <c r="A1115" s="0" t="s">
        <v>4771</v>
      </c>
      <c r="B1115" s="0" t="s">
        <v>2214</v>
      </c>
      <c r="C1115" s="2" t="n">
        <v>0.0104</v>
      </c>
      <c r="D1115" s="0" t="s">
        <v>4772</v>
      </c>
      <c r="E1115" s="0" t="s">
        <v>9</v>
      </c>
    </row>
    <row r="1116" customFormat="false" ht="12.75" hidden="false" customHeight="false" outlineLevel="0" collapsed="false">
      <c r="A1116" s="0" t="s">
        <v>4773</v>
      </c>
      <c r="B1116" s="0" t="s">
        <v>2498</v>
      </c>
      <c r="C1116" s="2" t="n">
        <v>0.0104</v>
      </c>
      <c r="D1116" s="0" t="s">
        <v>4774</v>
      </c>
      <c r="E1116" s="0" t="s">
        <v>9</v>
      </c>
    </row>
    <row r="1117" customFormat="false" ht="12.75" hidden="false" customHeight="false" outlineLevel="0" collapsed="false">
      <c r="A1117" s="0" t="s">
        <v>4775</v>
      </c>
      <c r="B1117" s="0" t="s">
        <v>2597</v>
      </c>
      <c r="C1117" s="2" t="n">
        <v>0.0105</v>
      </c>
      <c r="D1117" s="0" t="s">
        <v>4776</v>
      </c>
      <c r="E1117" s="0" t="s">
        <v>9</v>
      </c>
    </row>
    <row r="1118" customFormat="false" ht="12.75" hidden="false" customHeight="false" outlineLevel="0" collapsed="false">
      <c r="A1118" s="0" t="s">
        <v>4777</v>
      </c>
      <c r="B1118" s="0" t="s">
        <v>2214</v>
      </c>
      <c r="C1118" s="2" t="n">
        <v>0.0105</v>
      </c>
      <c r="D1118" s="0" t="s">
        <v>4778</v>
      </c>
      <c r="E1118" s="0" t="s">
        <v>9</v>
      </c>
    </row>
    <row r="1119" customFormat="false" ht="12.75" hidden="false" customHeight="false" outlineLevel="0" collapsed="false">
      <c r="A1119" s="0" t="s">
        <v>4779</v>
      </c>
      <c r="B1119" s="0" t="s">
        <v>2214</v>
      </c>
      <c r="C1119" s="2" t="n">
        <v>0.0107</v>
      </c>
      <c r="D1119" s="0" t="s">
        <v>4780</v>
      </c>
      <c r="E1119" s="0" t="s">
        <v>9</v>
      </c>
    </row>
    <row r="1120" customFormat="false" ht="12.75" hidden="false" customHeight="false" outlineLevel="0" collapsed="false">
      <c r="A1120" s="0" t="s">
        <v>4781</v>
      </c>
      <c r="B1120" s="0" t="s">
        <v>2310</v>
      </c>
      <c r="C1120" s="2" t="n">
        <v>0.0107</v>
      </c>
      <c r="D1120" s="0" t="s">
        <v>4782</v>
      </c>
      <c r="E1120" s="0" t="s">
        <v>9</v>
      </c>
    </row>
    <row r="1121" customFormat="false" ht="12.75" hidden="false" customHeight="false" outlineLevel="0" collapsed="false">
      <c r="A1121" s="0" t="s">
        <v>4783</v>
      </c>
      <c r="B1121" s="0" t="s">
        <v>21</v>
      </c>
      <c r="C1121" s="2" t="n">
        <v>0.0107</v>
      </c>
      <c r="D1121" s="0" t="s">
        <v>4514</v>
      </c>
      <c r="E1121" s="0" t="s">
        <v>9</v>
      </c>
    </row>
    <row r="1122" customFormat="false" ht="12.75" hidden="false" customHeight="false" outlineLevel="0" collapsed="false">
      <c r="A1122" s="0" t="s">
        <v>4784</v>
      </c>
      <c r="B1122" s="0" t="s">
        <v>12</v>
      </c>
      <c r="C1122" s="2" t="n">
        <v>0.0107</v>
      </c>
      <c r="D1122" s="0" t="s">
        <v>4785</v>
      </c>
      <c r="E1122" s="0" t="s">
        <v>9</v>
      </c>
    </row>
    <row r="1123" customFormat="false" ht="12.75" hidden="false" customHeight="false" outlineLevel="0" collapsed="false">
      <c r="A1123" s="0" t="s">
        <v>4786</v>
      </c>
      <c r="B1123" s="0" t="s">
        <v>8</v>
      </c>
      <c r="C1123" s="2" t="n">
        <v>0.0107</v>
      </c>
      <c r="D1123" s="0" t="s">
        <v>4497</v>
      </c>
      <c r="E1123" s="0" t="s">
        <v>9</v>
      </c>
    </row>
    <row r="1124" customFormat="false" ht="12.75" hidden="false" customHeight="false" outlineLevel="0" collapsed="false">
      <c r="A1124" s="0" t="s">
        <v>4787</v>
      </c>
      <c r="B1124" s="0" t="s">
        <v>191</v>
      </c>
      <c r="C1124" s="2" t="n">
        <v>0.0107</v>
      </c>
      <c r="D1124" s="0" t="s">
        <v>4788</v>
      </c>
      <c r="E1124" s="0" t="s">
        <v>9</v>
      </c>
    </row>
    <row r="1125" customFormat="false" ht="12.75" hidden="false" customHeight="false" outlineLevel="0" collapsed="false">
      <c r="A1125" s="0" t="s">
        <v>4789</v>
      </c>
      <c r="B1125" s="0" t="s">
        <v>146</v>
      </c>
      <c r="C1125" s="2" t="n">
        <v>0.0107</v>
      </c>
      <c r="D1125" s="0" t="s">
        <v>4790</v>
      </c>
      <c r="E1125" s="0" t="s">
        <v>9</v>
      </c>
    </row>
    <row r="1126" customFormat="false" ht="12.75" hidden="false" customHeight="false" outlineLevel="0" collapsed="false">
      <c r="A1126" s="0" t="s">
        <v>4791</v>
      </c>
      <c r="B1126" s="0" t="s">
        <v>2230</v>
      </c>
      <c r="C1126" s="2" t="n">
        <v>0.0107</v>
      </c>
      <c r="D1126" s="0" t="s">
        <v>3524</v>
      </c>
      <c r="E1126" s="0" t="s">
        <v>9</v>
      </c>
    </row>
    <row r="1127" customFormat="false" ht="12.75" hidden="false" customHeight="false" outlineLevel="0" collapsed="false">
      <c r="A1127" s="0" t="s">
        <v>4792</v>
      </c>
      <c r="B1127" s="0" t="s">
        <v>2230</v>
      </c>
      <c r="C1127" s="2" t="n">
        <v>0.0107</v>
      </c>
      <c r="D1127" s="0" t="s">
        <v>4793</v>
      </c>
      <c r="E1127" s="0" t="s">
        <v>9</v>
      </c>
    </row>
    <row r="1128" customFormat="false" ht="12.75" hidden="false" customHeight="false" outlineLevel="0" collapsed="false">
      <c r="A1128" s="0" t="s">
        <v>4794</v>
      </c>
      <c r="B1128" s="0" t="s">
        <v>2230</v>
      </c>
      <c r="C1128" s="2" t="n">
        <v>0.0107</v>
      </c>
      <c r="D1128" s="0" t="s">
        <v>4795</v>
      </c>
      <c r="E1128" s="0" t="s">
        <v>9</v>
      </c>
    </row>
    <row r="1129" customFormat="false" ht="12.75" hidden="false" customHeight="false" outlineLevel="0" collapsed="false">
      <c r="A1129" s="0" t="s">
        <v>4796</v>
      </c>
      <c r="B1129" s="0" t="s">
        <v>2214</v>
      </c>
      <c r="C1129" s="2" t="n">
        <v>0.0107</v>
      </c>
      <c r="D1129" s="0" t="s">
        <v>4797</v>
      </c>
      <c r="E1129" s="0" t="s">
        <v>9</v>
      </c>
    </row>
    <row r="1130" customFormat="false" ht="12.75" hidden="false" customHeight="false" outlineLevel="0" collapsed="false">
      <c r="A1130" s="0" t="s">
        <v>4798</v>
      </c>
      <c r="B1130" s="0" t="s">
        <v>2214</v>
      </c>
      <c r="C1130" s="2" t="n">
        <v>0.0107</v>
      </c>
      <c r="D1130" s="0" t="s">
        <v>4799</v>
      </c>
      <c r="E1130" s="0" t="s">
        <v>9</v>
      </c>
    </row>
    <row r="1131" customFormat="false" ht="12.75" hidden="false" customHeight="false" outlineLevel="0" collapsed="false">
      <c r="A1131" s="0" t="s">
        <v>4800</v>
      </c>
      <c r="B1131" s="0" t="s">
        <v>2214</v>
      </c>
      <c r="C1131" s="2" t="n">
        <v>0.0108</v>
      </c>
      <c r="D1131" s="0" t="s">
        <v>4801</v>
      </c>
      <c r="E1131" s="0" t="s">
        <v>9</v>
      </c>
    </row>
    <row r="1132" customFormat="false" ht="12.75" hidden="false" customHeight="false" outlineLevel="0" collapsed="false">
      <c r="A1132" s="0" t="s">
        <v>4802</v>
      </c>
      <c r="B1132" s="0" t="s">
        <v>2214</v>
      </c>
      <c r="C1132" s="2" t="n">
        <v>0.0108</v>
      </c>
      <c r="D1132" s="0" t="s">
        <v>4803</v>
      </c>
      <c r="E1132" s="0" t="s">
        <v>9</v>
      </c>
    </row>
    <row r="1133" customFormat="false" ht="12.75" hidden="false" customHeight="false" outlineLevel="0" collapsed="false">
      <c r="A1133" s="0" t="s">
        <v>4804</v>
      </c>
      <c r="B1133" s="0" t="s">
        <v>43</v>
      </c>
      <c r="C1133" s="2" t="n">
        <v>0.0109</v>
      </c>
      <c r="D1133" s="0" t="s">
        <v>4805</v>
      </c>
      <c r="E1133" s="0" t="s">
        <v>9</v>
      </c>
    </row>
    <row r="1134" customFormat="false" ht="12.75" hidden="false" customHeight="false" outlineLevel="0" collapsed="false">
      <c r="A1134" s="0" t="s">
        <v>4806</v>
      </c>
      <c r="B1134" s="0" t="s">
        <v>2214</v>
      </c>
      <c r="C1134" s="2" t="n">
        <v>0.0109</v>
      </c>
      <c r="D1134" s="0" t="s">
        <v>4807</v>
      </c>
      <c r="E1134" s="0" t="s">
        <v>9</v>
      </c>
    </row>
    <row r="1135" customFormat="false" ht="12.75" hidden="false" customHeight="false" outlineLevel="0" collapsed="false">
      <c r="A1135" s="0" t="s">
        <v>4808</v>
      </c>
      <c r="B1135" s="0" t="s">
        <v>2214</v>
      </c>
      <c r="C1135" s="2" t="n">
        <v>0.011</v>
      </c>
      <c r="D1135" s="0" t="s">
        <v>4809</v>
      </c>
      <c r="E1135" s="0" t="s">
        <v>9</v>
      </c>
    </row>
    <row r="1136" customFormat="false" ht="12.75" hidden="false" customHeight="false" outlineLevel="0" collapsed="false">
      <c r="A1136" s="0" t="s">
        <v>4810</v>
      </c>
      <c r="B1136" s="0" t="s">
        <v>2620</v>
      </c>
      <c r="C1136" s="2" t="n">
        <v>0.011</v>
      </c>
      <c r="D1136" s="0" t="s">
        <v>4811</v>
      </c>
      <c r="E1136" s="0" t="s">
        <v>9</v>
      </c>
    </row>
    <row r="1137" customFormat="false" ht="12.75" hidden="false" customHeight="false" outlineLevel="0" collapsed="false">
      <c r="A1137" s="0" t="s">
        <v>4812</v>
      </c>
      <c r="B1137" s="0" t="s">
        <v>2474</v>
      </c>
      <c r="C1137" s="2" t="n">
        <v>0.0112</v>
      </c>
      <c r="D1137" s="0" t="s">
        <v>4813</v>
      </c>
      <c r="E1137" s="0" t="s">
        <v>9</v>
      </c>
    </row>
    <row r="1138" customFormat="false" ht="12.75" hidden="false" customHeight="false" outlineLevel="0" collapsed="false">
      <c r="A1138" s="0" t="s">
        <v>4814</v>
      </c>
      <c r="B1138" s="0" t="s">
        <v>2230</v>
      </c>
      <c r="C1138" s="2" t="n">
        <v>0.0112</v>
      </c>
      <c r="D1138" s="0" t="s">
        <v>4815</v>
      </c>
      <c r="E1138" s="0" t="s">
        <v>9</v>
      </c>
    </row>
    <row r="1139" customFormat="false" ht="12.75" hidden="false" customHeight="false" outlineLevel="0" collapsed="false">
      <c r="A1139" s="0" t="s">
        <v>4816</v>
      </c>
      <c r="B1139" s="0" t="s">
        <v>2214</v>
      </c>
      <c r="C1139" s="2" t="n">
        <v>0.0112</v>
      </c>
      <c r="D1139" s="0" t="s">
        <v>4817</v>
      </c>
      <c r="E1139" s="0" t="s">
        <v>9</v>
      </c>
    </row>
    <row r="1140" customFormat="false" ht="12.75" hidden="false" customHeight="false" outlineLevel="0" collapsed="false">
      <c r="A1140" s="0" t="s">
        <v>4818</v>
      </c>
      <c r="B1140" s="0" t="s">
        <v>174</v>
      </c>
      <c r="C1140" s="2" t="n">
        <v>0.0112</v>
      </c>
      <c r="D1140" s="0" t="s">
        <v>4819</v>
      </c>
      <c r="E1140" s="0" t="s">
        <v>9</v>
      </c>
    </row>
    <row r="1141" customFormat="false" ht="12.75" hidden="false" customHeight="false" outlineLevel="0" collapsed="false">
      <c r="A1141" s="0" t="s">
        <v>4820</v>
      </c>
      <c r="B1141" s="0" t="s">
        <v>12</v>
      </c>
      <c r="C1141" s="2" t="n">
        <v>0.0112</v>
      </c>
      <c r="D1141" s="0" t="s">
        <v>4821</v>
      </c>
      <c r="E1141" s="0" t="s">
        <v>9</v>
      </c>
    </row>
    <row r="1142" customFormat="false" ht="12.75" hidden="false" customHeight="false" outlineLevel="0" collapsed="false">
      <c r="A1142" s="0" t="s">
        <v>4822</v>
      </c>
      <c r="B1142" s="0" t="s">
        <v>2597</v>
      </c>
      <c r="C1142" s="2" t="n">
        <v>0.0112</v>
      </c>
      <c r="D1142" s="0" t="s">
        <v>4823</v>
      </c>
      <c r="E1142" s="0" t="s">
        <v>9</v>
      </c>
    </row>
    <row r="1143" customFormat="false" ht="12.75" hidden="false" customHeight="false" outlineLevel="0" collapsed="false">
      <c r="A1143" s="0" t="s">
        <v>4824</v>
      </c>
      <c r="B1143" s="0" t="s">
        <v>2230</v>
      </c>
      <c r="C1143" s="2" t="n">
        <v>0.0112</v>
      </c>
      <c r="D1143" s="0" t="s">
        <v>4825</v>
      </c>
      <c r="E1143" s="0" t="s">
        <v>9</v>
      </c>
    </row>
    <row r="1144" customFormat="false" ht="12.75" hidden="false" customHeight="false" outlineLevel="0" collapsed="false">
      <c r="A1144" s="0" t="s">
        <v>4826</v>
      </c>
      <c r="B1144" s="0" t="s">
        <v>2214</v>
      </c>
      <c r="C1144" s="2" t="n">
        <v>0.0113</v>
      </c>
      <c r="D1144" s="0" t="s">
        <v>4827</v>
      </c>
      <c r="E1144" s="0" t="s">
        <v>9</v>
      </c>
    </row>
    <row r="1145" customFormat="false" ht="12.75" hidden="false" customHeight="false" outlineLevel="0" collapsed="false">
      <c r="A1145" s="0" t="s">
        <v>4828</v>
      </c>
      <c r="B1145" s="0" t="s">
        <v>43</v>
      </c>
      <c r="C1145" s="2" t="n">
        <v>0.0114</v>
      </c>
      <c r="D1145" s="0" t="s">
        <v>4829</v>
      </c>
      <c r="E1145" s="0" t="s">
        <v>9</v>
      </c>
    </row>
    <row r="1146" customFormat="false" ht="12.75" hidden="false" customHeight="false" outlineLevel="0" collapsed="false">
      <c r="A1146" s="0" t="s">
        <v>4830</v>
      </c>
      <c r="B1146" s="0" t="s">
        <v>2214</v>
      </c>
      <c r="C1146" s="2" t="n">
        <v>0.0114</v>
      </c>
      <c r="D1146" s="0" t="s">
        <v>4831</v>
      </c>
      <c r="E1146" s="0" t="s">
        <v>9</v>
      </c>
    </row>
    <row r="1147" customFormat="false" ht="12.75" hidden="false" customHeight="false" outlineLevel="0" collapsed="false">
      <c r="A1147" s="0" t="s">
        <v>4832</v>
      </c>
      <c r="B1147" s="0" t="s">
        <v>2230</v>
      </c>
      <c r="C1147" s="2" t="n">
        <v>0.0114</v>
      </c>
      <c r="D1147" s="0" t="s">
        <v>4833</v>
      </c>
      <c r="E1147" s="0" t="s">
        <v>9</v>
      </c>
    </row>
    <row r="1148" customFormat="false" ht="12.75" hidden="false" customHeight="false" outlineLevel="0" collapsed="false">
      <c r="A1148" s="0" t="s">
        <v>4834</v>
      </c>
      <c r="B1148" s="0" t="s">
        <v>2474</v>
      </c>
      <c r="C1148" s="2" t="n">
        <v>0.0114</v>
      </c>
      <c r="D1148" s="0" t="s">
        <v>4835</v>
      </c>
      <c r="E1148" s="0" t="s">
        <v>9</v>
      </c>
    </row>
    <row r="1149" customFormat="false" ht="12.75" hidden="false" customHeight="false" outlineLevel="0" collapsed="false">
      <c r="A1149" s="0" t="s">
        <v>4836</v>
      </c>
      <c r="B1149" s="0" t="s">
        <v>21</v>
      </c>
      <c r="C1149" s="2" t="n">
        <v>0.0114</v>
      </c>
      <c r="D1149" s="0" t="s">
        <v>3505</v>
      </c>
      <c r="E1149" s="0" t="s">
        <v>9</v>
      </c>
    </row>
    <row r="1150" customFormat="false" ht="12.75" hidden="false" customHeight="false" outlineLevel="0" collapsed="false">
      <c r="A1150" s="0" t="s">
        <v>194</v>
      </c>
      <c r="B1150" s="0" t="s">
        <v>191</v>
      </c>
      <c r="C1150" s="2" t="n">
        <v>0.0114</v>
      </c>
      <c r="D1150" s="0" t="s">
        <v>4837</v>
      </c>
      <c r="E1150" s="0" t="s">
        <v>9</v>
      </c>
    </row>
    <row r="1151" customFormat="false" ht="12.75" hidden="false" customHeight="false" outlineLevel="0" collapsed="false">
      <c r="A1151" s="0" t="s">
        <v>4838</v>
      </c>
      <c r="B1151" s="0" t="s">
        <v>77</v>
      </c>
      <c r="C1151" s="2" t="n">
        <v>0.0114</v>
      </c>
      <c r="D1151" s="0" t="s">
        <v>4839</v>
      </c>
      <c r="E1151" s="0" t="s">
        <v>9</v>
      </c>
    </row>
    <row r="1152" customFormat="false" ht="12.75" hidden="false" customHeight="false" outlineLevel="0" collapsed="false">
      <c r="A1152" s="0" t="s">
        <v>4840</v>
      </c>
      <c r="B1152" s="0" t="s">
        <v>43</v>
      </c>
      <c r="C1152" s="2" t="n">
        <v>0.0114</v>
      </c>
      <c r="D1152" s="0" t="s">
        <v>4841</v>
      </c>
      <c r="E1152" s="0" t="s">
        <v>9</v>
      </c>
    </row>
    <row r="1153" customFormat="false" ht="12.75" hidden="false" customHeight="false" outlineLevel="0" collapsed="false">
      <c r="A1153" s="0" t="s">
        <v>4842</v>
      </c>
      <c r="B1153" s="0" t="s">
        <v>12</v>
      </c>
      <c r="C1153" s="2" t="n">
        <v>0.0114</v>
      </c>
      <c r="D1153" s="0" t="s">
        <v>4843</v>
      </c>
      <c r="E1153" s="0" t="s">
        <v>9</v>
      </c>
    </row>
    <row r="1154" customFormat="false" ht="12.75" hidden="false" customHeight="false" outlineLevel="0" collapsed="false">
      <c r="A1154" s="0" t="s">
        <v>4844</v>
      </c>
      <c r="B1154" s="0" t="s">
        <v>21</v>
      </c>
      <c r="C1154" s="2" t="n">
        <v>0.0114</v>
      </c>
      <c r="D1154" s="0" t="s">
        <v>4845</v>
      </c>
      <c r="E1154" s="0" t="s">
        <v>9</v>
      </c>
    </row>
    <row r="1155" customFormat="false" ht="12.75" hidden="false" customHeight="false" outlineLevel="0" collapsed="false">
      <c r="A1155" s="0" t="s">
        <v>4846</v>
      </c>
      <c r="B1155" s="0" t="s">
        <v>2310</v>
      </c>
      <c r="C1155" s="2" t="n">
        <v>0.0114</v>
      </c>
      <c r="D1155" s="0" t="s">
        <v>4847</v>
      </c>
      <c r="E1155" s="0" t="s">
        <v>9</v>
      </c>
    </row>
    <row r="1156" customFormat="false" ht="12.75" hidden="false" customHeight="false" outlineLevel="0" collapsed="false">
      <c r="A1156" s="0" t="s">
        <v>4848</v>
      </c>
      <c r="B1156" s="0" t="s">
        <v>2214</v>
      </c>
      <c r="C1156" s="2" t="n">
        <v>0.0115</v>
      </c>
      <c r="D1156" s="0" t="s">
        <v>4849</v>
      </c>
      <c r="E1156" s="0" t="s">
        <v>9</v>
      </c>
    </row>
    <row r="1157" customFormat="false" ht="12.75" hidden="false" customHeight="false" outlineLevel="0" collapsed="false">
      <c r="A1157" s="0" t="s">
        <v>4850</v>
      </c>
      <c r="B1157" s="0" t="s">
        <v>2214</v>
      </c>
      <c r="C1157" s="2" t="n">
        <v>0.0115</v>
      </c>
      <c r="D1157" s="0" t="s">
        <v>4851</v>
      </c>
      <c r="E1157" s="0" t="s">
        <v>9</v>
      </c>
    </row>
    <row r="1158" customFormat="false" ht="12.75" hidden="false" customHeight="false" outlineLevel="0" collapsed="false">
      <c r="A1158" s="0" t="s">
        <v>4852</v>
      </c>
      <c r="B1158" s="0" t="s">
        <v>2214</v>
      </c>
      <c r="C1158" s="2" t="n">
        <v>0.0115</v>
      </c>
      <c r="D1158" s="0" t="s">
        <v>4853</v>
      </c>
      <c r="E1158" s="0" t="s">
        <v>9</v>
      </c>
    </row>
    <row r="1159" customFormat="false" ht="12.75" hidden="false" customHeight="false" outlineLevel="0" collapsed="false">
      <c r="A1159" s="0" t="s">
        <v>4854</v>
      </c>
      <c r="B1159" s="0" t="s">
        <v>2214</v>
      </c>
      <c r="C1159" s="2" t="n">
        <v>0.0115</v>
      </c>
      <c r="D1159" s="0" t="s">
        <v>4855</v>
      </c>
      <c r="E1159" s="0" t="s">
        <v>9</v>
      </c>
    </row>
    <row r="1160" customFormat="false" ht="12.75" hidden="false" customHeight="false" outlineLevel="0" collapsed="false">
      <c r="A1160" s="0" t="s">
        <v>4856</v>
      </c>
      <c r="B1160" s="0" t="s">
        <v>2214</v>
      </c>
      <c r="C1160" s="2" t="n">
        <v>0.0116</v>
      </c>
      <c r="D1160" s="0" t="s">
        <v>4857</v>
      </c>
      <c r="E1160" s="0" t="s">
        <v>9</v>
      </c>
    </row>
    <row r="1161" customFormat="false" ht="12.75" hidden="false" customHeight="false" outlineLevel="0" collapsed="false">
      <c r="A1161" s="0" t="s">
        <v>4858</v>
      </c>
      <c r="B1161" s="0" t="s">
        <v>77</v>
      </c>
      <c r="C1161" s="2" t="n">
        <v>0.0116</v>
      </c>
      <c r="D1161" s="0" t="s">
        <v>4859</v>
      </c>
      <c r="E1161" s="0" t="s">
        <v>9</v>
      </c>
    </row>
    <row r="1162" customFormat="false" ht="12.75" hidden="false" customHeight="false" outlineLevel="0" collapsed="false">
      <c r="A1162" s="0" t="s">
        <v>4860</v>
      </c>
      <c r="B1162" s="0" t="s">
        <v>43</v>
      </c>
      <c r="C1162" s="2" t="n">
        <v>0.0116</v>
      </c>
      <c r="D1162" s="0" t="s">
        <v>4861</v>
      </c>
      <c r="E1162" s="0" t="s">
        <v>9</v>
      </c>
    </row>
    <row r="1163" customFormat="false" ht="12.75" hidden="false" customHeight="false" outlineLevel="0" collapsed="false">
      <c r="A1163" s="0" t="s">
        <v>4862</v>
      </c>
      <c r="B1163" s="0" t="s">
        <v>2214</v>
      </c>
      <c r="C1163" s="2" t="n">
        <v>0.0117</v>
      </c>
      <c r="D1163" s="0" t="s">
        <v>4863</v>
      </c>
      <c r="E1163" s="0" t="s">
        <v>9</v>
      </c>
    </row>
    <row r="1164" customFormat="false" ht="12.75" hidden="false" customHeight="false" outlineLevel="0" collapsed="false">
      <c r="A1164" s="0" t="s">
        <v>4864</v>
      </c>
      <c r="B1164" s="0" t="s">
        <v>2230</v>
      </c>
      <c r="C1164" s="2" t="n">
        <v>0.0117</v>
      </c>
      <c r="D1164" s="0" t="s">
        <v>4865</v>
      </c>
      <c r="E1164" s="0" t="s">
        <v>9</v>
      </c>
    </row>
    <row r="1165" customFormat="false" ht="12.75" hidden="false" customHeight="false" outlineLevel="0" collapsed="false">
      <c r="A1165" s="0" t="s">
        <v>4866</v>
      </c>
      <c r="B1165" s="0" t="s">
        <v>2474</v>
      </c>
      <c r="C1165" s="2" t="n">
        <v>0.0117</v>
      </c>
      <c r="D1165" s="0" t="s">
        <v>4867</v>
      </c>
      <c r="E1165" s="0" t="s">
        <v>9</v>
      </c>
    </row>
    <row r="1166" customFormat="false" ht="12.75" hidden="false" customHeight="false" outlineLevel="0" collapsed="false">
      <c r="A1166" s="0" t="s">
        <v>4868</v>
      </c>
      <c r="B1166" s="0" t="s">
        <v>2620</v>
      </c>
      <c r="C1166" s="2" t="n">
        <v>0.0117</v>
      </c>
      <c r="D1166" s="0" t="s">
        <v>4328</v>
      </c>
      <c r="E1166" s="0" t="s">
        <v>9</v>
      </c>
    </row>
    <row r="1167" customFormat="false" ht="12.75" hidden="false" customHeight="false" outlineLevel="0" collapsed="false">
      <c r="A1167" s="0" t="s">
        <v>4869</v>
      </c>
      <c r="B1167" s="0" t="s">
        <v>2230</v>
      </c>
      <c r="C1167" s="2" t="n">
        <v>0.0117</v>
      </c>
      <c r="D1167" s="0" t="s">
        <v>4310</v>
      </c>
      <c r="E1167" s="0" t="s">
        <v>9</v>
      </c>
    </row>
    <row r="1168" customFormat="false" ht="12.75" hidden="false" customHeight="false" outlineLevel="0" collapsed="false">
      <c r="A1168" s="0" t="s">
        <v>4870</v>
      </c>
      <c r="B1168" s="0" t="s">
        <v>2230</v>
      </c>
      <c r="C1168" s="2" t="n">
        <v>0.0117</v>
      </c>
      <c r="D1168" s="0" t="s">
        <v>4871</v>
      </c>
      <c r="E1168" s="0" t="s">
        <v>9</v>
      </c>
    </row>
    <row r="1169" customFormat="false" ht="12.75" hidden="false" customHeight="false" outlineLevel="0" collapsed="false">
      <c r="A1169" s="0" t="s">
        <v>4872</v>
      </c>
      <c r="B1169" s="0" t="s">
        <v>12</v>
      </c>
      <c r="C1169" s="2" t="n">
        <v>0.0117</v>
      </c>
      <c r="D1169" s="0" t="s">
        <v>3156</v>
      </c>
      <c r="E1169" s="0" t="s">
        <v>9</v>
      </c>
    </row>
    <row r="1170" customFormat="false" ht="12.75" hidden="false" customHeight="false" outlineLevel="0" collapsed="false">
      <c r="A1170" s="0" t="s">
        <v>4873</v>
      </c>
      <c r="B1170" s="0" t="s">
        <v>2530</v>
      </c>
      <c r="C1170" s="2" t="n">
        <v>0.0117</v>
      </c>
      <c r="D1170" s="0" t="s">
        <v>4592</v>
      </c>
      <c r="E1170" s="0" t="s">
        <v>9</v>
      </c>
    </row>
    <row r="1171" customFormat="false" ht="12.75" hidden="false" customHeight="false" outlineLevel="0" collapsed="false">
      <c r="A1171" s="0" t="s">
        <v>4874</v>
      </c>
      <c r="B1171" s="0" t="s">
        <v>12</v>
      </c>
      <c r="C1171" s="2" t="n">
        <v>0.0117</v>
      </c>
      <c r="D1171" s="0" t="s">
        <v>4875</v>
      </c>
      <c r="E1171" s="0" t="s">
        <v>9</v>
      </c>
    </row>
    <row r="1172" customFormat="false" ht="12.75" hidden="false" customHeight="false" outlineLevel="0" collapsed="false">
      <c r="A1172" s="0" t="s">
        <v>4876</v>
      </c>
      <c r="B1172" s="0" t="s">
        <v>12</v>
      </c>
      <c r="C1172" s="2" t="n">
        <v>0.0117</v>
      </c>
      <c r="D1172" s="0" t="s">
        <v>4877</v>
      </c>
      <c r="E1172" s="0" t="s">
        <v>9</v>
      </c>
    </row>
    <row r="1173" customFormat="false" ht="12.75" hidden="false" customHeight="false" outlineLevel="0" collapsed="false">
      <c r="A1173" s="0" t="s">
        <v>4878</v>
      </c>
      <c r="B1173" s="0" t="s">
        <v>2440</v>
      </c>
      <c r="C1173" s="2" t="n">
        <v>0.0117</v>
      </c>
      <c r="D1173" s="0" t="s">
        <v>4322</v>
      </c>
      <c r="E1173" s="0" t="s">
        <v>9</v>
      </c>
    </row>
    <row r="1174" customFormat="false" ht="12.75" hidden="false" customHeight="false" outlineLevel="0" collapsed="false">
      <c r="A1174" s="0" t="s">
        <v>4879</v>
      </c>
      <c r="B1174" s="0" t="s">
        <v>2440</v>
      </c>
      <c r="C1174" s="2" t="n">
        <v>0.0117</v>
      </c>
      <c r="D1174" s="0" t="s">
        <v>4599</v>
      </c>
      <c r="E1174" s="0" t="s">
        <v>9</v>
      </c>
    </row>
    <row r="1175" customFormat="false" ht="12.75" hidden="false" customHeight="false" outlineLevel="0" collapsed="false">
      <c r="A1175" s="0" t="s">
        <v>4880</v>
      </c>
      <c r="B1175" s="0" t="s">
        <v>43</v>
      </c>
      <c r="C1175" s="2" t="n">
        <v>0.0117</v>
      </c>
      <c r="D1175" s="0" t="s">
        <v>4881</v>
      </c>
      <c r="E1175" s="0" t="s">
        <v>9</v>
      </c>
    </row>
    <row r="1176" customFormat="false" ht="12.75" hidden="false" customHeight="false" outlineLevel="0" collapsed="false">
      <c r="A1176" s="0" t="s">
        <v>4882</v>
      </c>
      <c r="B1176" s="0" t="s">
        <v>12</v>
      </c>
      <c r="C1176" s="2" t="n">
        <v>0.0117</v>
      </c>
      <c r="D1176" s="0" t="s">
        <v>4883</v>
      </c>
      <c r="E1176" s="0" t="s">
        <v>9</v>
      </c>
    </row>
    <row r="1177" customFormat="false" ht="12.75" hidden="false" customHeight="false" outlineLevel="0" collapsed="false">
      <c r="A1177" s="0" t="s">
        <v>274</v>
      </c>
      <c r="B1177" s="0" t="s">
        <v>21</v>
      </c>
      <c r="C1177" s="2" t="n">
        <v>0.0117</v>
      </c>
      <c r="D1177" s="0" t="s">
        <v>4884</v>
      </c>
      <c r="E1177" s="0" t="s">
        <v>9</v>
      </c>
    </row>
    <row r="1178" customFormat="false" ht="12.75" hidden="false" customHeight="false" outlineLevel="0" collapsed="false">
      <c r="A1178" s="0" t="s">
        <v>288</v>
      </c>
      <c r="B1178" s="0" t="s">
        <v>43</v>
      </c>
      <c r="C1178" s="2" t="n">
        <v>0.0117</v>
      </c>
      <c r="D1178" s="0" t="s">
        <v>4885</v>
      </c>
      <c r="E1178" s="0" t="s">
        <v>9</v>
      </c>
    </row>
    <row r="1179" customFormat="false" ht="12.75" hidden="false" customHeight="false" outlineLevel="0" collapsed="false">
      <c r="A1179" s="0" t="s">
        <v>4886</v>
      </c>
      <c r="B1179" s="0" t="s">
        <v>43</v>
      </c>
      <c r="C1179" s="2" t="n">
        <v>0.0117</v>
      </c>
      <c r="D1179" s="0" t="s">
        <v>4887</v>
      </c>
      <c r="E1179" s="0" t="s">
        <v>9</v>
      </c>
    </row>
    <row r="1180" customFormat="false" ht="12.75" hidden="false" customHeight="false" outlineLevel="0" collapsed="false">
      <c r="A1180" s="0" t="s">
        <v>4888</v>
      </c>
      <c r="B1180" s="0" t="s">
        <v>43</v>
      </c>
      <c r="C1180" s="2" t="n">
        <v>0.0117</v>
      </c>
      <c r="D1180" s="0" t="s">
        <v>4889</v>
      </c>
      <c r="E1180" s="0" t="s">
        <v>9</v>
      </c>
    </row>
    <row r="1181" customFormat="false" ht="12.75" hidden="false" customHeight="false" outlineLevel="0" collapsed="false">
      <c r="A1181" s="0" t="s">
        <v>4890</v>
      </c>
      <c r="B1181" s="0" t="s">
        <v>191</v>
      </c>
      <c r="C1181" s="2" t="n">
        <v>0.0117</v>
      </c>
      <c r="D1181" s="0" t="s">
        <v>4891</v>
      </c>
      <c r="E1181" s="0" t="s">
        <v>9</v>
      </c>
    </row>
    <row r="1182" customFormat="false" ht="12.75" hidden="false" customHeight="false" outlineLevel="0" collapsed="false">
      <c r="A1182" s="0" t="s">
        <v>4892</v>
      </c>
      <c r="B1182" s="0" t="s">
        <v>146</v>
      </c>
      <c r="C1182" s="2" t="n">
        <v>0.0117</v>
      </c>
      <c r="D1182" s="0" t="s">
        <v>4300</v>
      </c>
      <c r="E1182" s="0" t="s">
        <v>9</v>
      </c>
    </row>
    <row r="1183" customFormat="false" ht="12.75" hidden="false" customHeight="false" outlineLevel="0" collapsed="false">
      <c r="A1183" s="0" t="s">
        <v>4893</v>
      </c>
      <c r="B1183" s="0" t="s">
        <v>127</v>
      </c>
      <c r="C1183" s="2" t="n">
        <v>0.0117</v>
      </c>
      <c r="D1183" s="0" t="s">
        <v>3943</v>
      </c>
      <c r="E1183" s="0" t="s">
        <v>9</v>
      </c>
    </row>
    <row r="1184" customFormat="false" ht="12.75" hidden="false" customHeight="false" outlineLevel="0" collapsed="false">
      <c r="A1184" s="0" t="s">
        <v>4894</v>
      </c>
      <c r="B1184" s="0" t="s">
        <v>191</v>
      </c>
      <c r="C1184" s="2" t="n">
        <v>0.0117</v>
      </c>
      <c r="D1184" s="0" t="s">
        <v>4614</v>
      </c>
      <c r="E1184" s="0" t="s">
        <v>9</v>
      </c>
    </row>
    <row r="1185" customFormat="false" ht="12.75" hidden="false" customHeight="false" outlineLevel="0" collapsed="false">
      <c r="A1185" s="0" t="s">
        <v>4895</v>
      </c>
      <c r="B1185" s="0" t="s">
        <v>43</v>
      </c>
      <c r="C1185" s="2" t="n">
        <v>0.0117</v>
      </c>
      <c r="D1185" s="0" t="s">
        <v>4896</v>
      </c>
      <c r="E1185" s="0" t="s">
        <v>9</v>
      </c>
    </row>
    <row r="1186" customFormat="false" ht="12.75" hidden="false" customHeight="false" outlineLevel="0" collapsed="false">
      <c r="A1186" s="0" t="s">
        <v>4897</v>
      </c>
      <c r="B1186" s="0" t="s">
        <v>2230</v>
      </c>
      <c r="C1186" s="2" t="n">
        <v>0.0117</v>
      </c>
      <c r="D1186" s="0" t="s">
        <v>3160</v>
      </c>
      <c r="E1186" s="0" t="s">
        <v>9</v>
      </c>
    </row>
    <row r="1187" customFormat="false" ht="12.75" hidden="false" customHeight="false" outlineLevel="0" collapsed="false">
      <c r="A1187" s="0" t="s">
        <v>4898</v>
      </c>
      <c r="B1187" s="0" t="s">
        <v>2310</v>
      </c>
      <c r="C1187" s="2" t="n">
        <v>0.0117</v>
      </c>
      <c r="D1187" s="0" t="s">
        <v>4899</v>
      </c>
      <c r="E1187" s="0" t="s">
        <v>9</v>
      </c>
    </row>
    <row r="1188" customFormat="false" ht="12.75" hidden="false" customHeight="false" outlineLevel="0" collapsed="false">
      <c r="A1188" s="0" t="s">
        <v>4900</v>
      </c>
      <c r="B1188" s="0" t="s">
        <v>2620</v>
      </c>
      <c r="C1188" s="2" t="n">
        <v>0.0117</v>
      </c>
      <c r="D1188" s="0" t="s">
        <v>3933</v>
      </c>
      <c r="E1188" s="0" t="s">
        <v>9</v>
      </c>
    </row>
    <row r="1189" customFormat="false" ht="12.75" hidden="false" customHeight="false" outlineLevel="0" collapsed="false">
      <c r="A1189" s="0" t="s">
        <v>4901</v>
      </c>
      <c r="B1189" s="0" t="s">
        <v>2498</v>
      </c>
      <c r="C1189" s="2" t="n">
        <v>0.0117</v>
      </c>
      <c r="D1189" s="0" t="s">
        <v>3160</v>
      </c>
      <c r="E1189" s="0" t="s">
        <v>9</v>
      </c>
    </row>
    <row r="1190" customFormat="false" ht="12.75" hidden="false" customHeight="false" outlineLevel="0" collapsed="false">
      <c r="A1190" s="0" t="s">
        <v>4902</v>
      </c>
      <c r="B1190" s="0" t="s">
        <v>2620</v>
      </c>
      <c r="C1190" s="2" t="n">
        <v>0.0117</v>
      </c>
      <c r="D1190" s="0" t="s">
        <v>4903</v>
      </c>
      <c r="E1190" s="0" t="s">
        <v>9</v>
      </c>
    </row>
    <row r="1191" customFormat="false" ht="12.75" hidden="false" customHeight="false" outlineLevel="0" collapsed="false">
      <c r="A1191" s="0" t="s">
        <v>4904</v>
      </c>
      <c r="B1191" s="0" t="s">
        <v>2230</v>
      </c>
      <c r="C1191" s="2" t="n">
        <v>0.0117</v>
      </c>
      <c r="D1191" s="0" t="s">
        <v>4905</v>
      </c>
      <c r="E1191" s="0" t="s">
        <v>9</v>
      </c>
    </row>
    <row r="1192" customFormat="false" ht="12.75" hidden="false" customHeight="false" outlineLevel="0" collapsed="false">
      <c r="A1192" s="0" t="s">
        <v>4906</v>
      </c>
      <c r="B1192" s="0" t="s">
        <v>12</v>
      </c>
      <c r="C1192" s="2" t="n">
        <v>0.0117</v>
      </c>
      <c r="D1192" s="0" t="s">
        <v>4907</v>
      </c>
      <c r="E1192" s="0" t="s">
        <v>9</v>
      </c>
    </row>
    <row r="1193" customFormat="false" ht="12.75" hidden="false" customHeight="false" outlineLevel="0" collapsed="false">
      <c r="A1193" s="0" t="s">
        <v>4908</v>
      </c>
      <c r="B1193" s="0" t="s">
        <v>43</v>
      </c>
      <c r="C1193" s="2" t="n">
        <v>0.0117</v>
      </c>
      <c r="D1193" s="0" t="s">
        <v>4909</v>
      </c>
      <c r="E1193" s="0" t="s">
        <v>9</v>
      </c>
    </row>
    <row r="1194" customFormat="false" ht="12.75" hidden="false" customHeight="false" outlineLevel="0" collapsed="false">
      <c r="A1194" s="0" t="s">
        <v>4910</v>
      </c>
      <c r="B1194" s="0" t="s">
        <v>2230</v>
      </c>
      <c r="C1194" s="2" t="n">
        <v>0.0117</v>
      </c>
      <c r="D1194" s="0" t="s">
        <v>4911</v>
      </c>
      <c r="E1194" s="0" t="s">
        <v>9</v>
      </c>
    </row>
    <row r="1195" customFormat="false" ht="12.75" hidden="false" customHeight="false" outlineLevel="0" collapsed="false">
      <c r="A1195" s="0" t="s">
        <v>4912</v>
      </c>
      <c r="B1195" s="0" t="s">
        <v>2474</v>
      </c>
      <c r="C1195" s="2" t="n">
        <v>0.0118</v>
      </c>
      <c r="D1195" s="0" t="s">
        <v>4913</v>
      </c>
      <c r="E1195" s="0" t="s">
        <v>9</v>
      </c>
    </row>
    <row r="1196" customFormat="false" ht="12.75" hidden="false" customHeight="false" outlineLevel="0" collapsed="false">
      <c r="A1196" s="0" t="s">
        <v>4914</v>
      </c>
      <c r="B1196" s="0" t="s">
        <v>2214</v>
      </c>
      <c r="C1196" s="2" t="n">
        <v>0.0119</v>
      </c>
      <c r="D1196" s="0" t="s">
        <v>4915</v>
      </c>
      <c r="E1196" s="0" t="s">
        <v>9</v>
      </c>
    </row>
    <row r="1197" customFormat="false" ht="12.75" hidden="false" customHeight="false" outlineLevel="0" collapsed="false">
      <c r="A1197" s="0" t="s">
        <v>4916</v>
      </c>
      <c r="B1197" s="0" t="s">
        <v>43</v>
      </c>
      <c r="C1197" s="2" t="n">
        <v>0.0121</v>
      </c>
      <c r="D1197" s="0" t="s">
        <v>4917</v>
      </c>
      <c r="E1197" s="0" t="s">
        <v>9</v>
      </c>
    </row>
    <row r="1198" customFormat="false" ht="12.75" hidden="false" customHeight="false" outlineLevel="0" collapsed="false">
      <c r="A1198" s="0" t="s">
        <v>4918</v>
      </c>
      <c r="B1198" s="0" t="s">
        <v>43</v>
      </c>
      <c r="C1198" s="2" t="n">
        <v>0.0121</v>
      </c>
      <c r="D1198" s="0" t="s">
        <v>4919</v>
      </c>
      <c r="E1198" s="0" t="s">
        <v>9</v>
      </c>
    </row>
    <row r="1199" customFormat="false" ht="12.75" hidden="false" customHeight="false" outlineLevel="0" collapsed="false">
      <c r="A1199" s="0" t="s">
        <v>4920</v>
      </c>
      <c r="B1199" s="0" t="s">
        <v>8</v>
      </c>
      <c r="C1199" s="2" t="n">
        <v>0.0121</v>
      </c>
      <c r="D1199" s="0" t="s">
        <v>4921</v>
      </c>
      <c r="E1199" s="0" t="s">
        <v>9</v>
      </c>
    </row>
    <row r="1200" customFormat="false" ht="12.75" hidden="false" customHeight="false" outlineLevel="0" collapsed="false">
      <c r="A1200" s="0" t="s">
        <v>4922</v>
      </c>
      <c r="B1200" s="0" t="s">
        <v>2230</v>
      </c>
      <c r="C1200" s="2" t="n">
        <v>0.0121</v>
      </c>
      <c r="D1200" s="0" t="s">
        <v>4923</v>
      </c>
      <c r="E1200" s="0" t="s">
        <v>9</v>
      </c>
    </row>
    <row r="1201" customFormat="false" ht="12.75" hidden="false" customHeight="false" outlineLevel="0" collapsed="false">
      <c r="A1201" s="0" t="s">
        <v>4924</v>
      </c>
      <c r="B1201" s="0" t="s">
        <v>2214</v>
      </c>
      <c r="C1201" s="2" t="n">
        <v>0.0121</v>
      </c>
      <c r="D1201" s="0" t="s">
        <v>4925</v>
      </c>
      <c r="E1201" s="0" t="s">
        <v>9</v>
      </c>
    </row>
    <row r="1202" customFormat="false" ht="12.75" hidden="false" customHeight="false" outlineLevel="0" collapsed="false">
      <c r="A1202" s="0" t="s">
        <v>4926</v>
      </c>
      <c r="B1202" s="0" t="s">
        <v>2530</v>
      </c>
      <c r="C1202" s="2" t="n">
        <v>0.0122</v>
      </c>
      <c r="D1202" s="0" t="s">
        <v>4927</v>
      </c>
      <c r="E1202" s="0" t="s">
        <v>9</v>
      </c>
    </row>
    <row r="1203" customFormat="false" ht="12.75" hidden="false" customHeight="false" outlineLevel="0" collapsed="false">
      <c r="A1203" s="0" t="s">
        <v>4928</v>
      </c>
      <c r="B1203" s="0" t="s">
        <v>43</v>
      </c>
      <c r="C1203" s="2" t="n">
        <v>0.0122</v>
      </c>
      <c r="D1203" s="0" t="s">
        <v>4929</v>
      </c>
      <c r="E1203" s="0" t="s">
        <v>9</v>
      </c>
    </row>
    <row r="1204" customFormat="false" ht="12.75" hidden="false" customHeight="false" outlineLevel="0" collapsed="false">
      <c r="A1204" s="0" t="s">
        <v>4930</v>
      </c>
      <c r="B1204" s="0" t="s">
        <v>2230</v>
      </c>
      <c r="C1204" s="2" t="n">
        <v>0.0123</v>
      </c>
      <c r="D1204" s="0" t="s">
        <v>4931</v>
      </c>
      <c r="E1204" s="0" t="s">
        <v>9</v>
      </c>
    </row>
    <row r="1205" customFormat="false" ht="12.75" hidden="false" customHeight="false" outlineLevel="0" collapsed="false">
      <c r="A1205" s="0" t="s">
        <v>4932</v>
      </c>
      <c r="B1205" s="0" t="s">
        <v>21</v>
      </c>
      <c r="C1205" s="2" t="n">
        <v>0.0124</v>
      </c>
      <c r="D1205" s="0" t="s">
        <v>4933</v>
      </c>
      <c r="E1205" s="0" t="s">
        <v>9</v>
      </c>
    </row>
    <row r="1206" customFormat="false" ht="12.75" hidden="false" customHeight="false" outlineLevel="0" collapsed="false">
      <c r="A1206" s="0" t="s">
        <v>4934</v>
      </c>
      <c r="B1206" s="0" t="s">
        <v>12</v>
      </c>
      <c r="C1206" s="2" t="n">
        <v>0.0124</v>
      </c>
      <c r="D1206" s="0" t="s">
        <v>3357</v>
      </c>
      <c r="E1206" s="0" t="s">
        <v>9</v>
      </c>
    </row>
    <row r="1207" customFormat="false" ht="12.75" hidden="false" customHeight="false" outlineLevel="0" collapsed="false">
      <c r="A1207" s="0" t="s">
        <v>4935</v>
      </c>
      <c r="B1207" s="0" t="s">
        <v>43</v>
      </c>
      <c r="C1207" s="2" t="n">
        <v>0.0124</v>
      </c>
      <c r="D1207" s="0" t="s">
        <v>4936</v>
      </c>
      <c r="E1207" s="0" t="s">
        <v>9</v>
      </c>
    </row>
    <row r="1208" customFormat="false" ht="12.75" hidden="false" customHeight="false" outlineLevel="0" collapsed="false">
      <c r="A1208" s="0" t="s">
        <v>4937</v>
      </c>
      <c r="B1208" s="0" t="s">
        <v>3110</v>
      </c>
      <c r="C1208" s="2" t="n">
        <v>0.0124</v>
      </c>
      <c r="D1208" s="0" t="s">
        <v>4938</v>
      </c>
      <c r="E1208" s="0" t="s">
        <v>9</v>
      </c>
    </row>
    <row r="1209" customFormat="false" ht="12.75" hidden="false" customHeight="false" outlineLevel="0" collapsed="false">
      <c r="A1209" s="0" t="s">
        <v>4939</v>
      </c>
      <c r="B1209" s="0" t="s">
        <v>43</v>
      </c>
      <c r="C1209" s="2" t="n">
        <v>0.0124</v>
      </c>
      <c r="D1209" s="0" t="s">
        <v>4940</v>
      </c>
      <c r="E1209" s="0" t="s">
        <v>9</v>
      </c>
    </row>
    <row r="1210" customFormat="false" ht="12.75" hidden="false" customHeight="false" outlineLevel="0" collapsed="false">
      <c r="A1210" s="0" t="s">
        <v>4941</v>
      </c>
      <c r="B1210" s="0" t="s">
        <v>21</v>
      </c>
      <c r="C1210" s="2" t="n">
        <v>0.0124</v>
      </c>
      <c r="D1210" s="0" t="s">
        <v>4942</v>
      </c>
      <c r="E1210" s="0" t="s">
        <v>9</v>
      </c>
    </row>
    <row r="1211" customFormat="false" ht="12.75" hidden="false" customHeight="false" outlineLevel="0" collapsed="false">
      <c r="A1211" s="0" t="s">
        <v>4943</v>
      </c>
      <c r="B1211" s="0" t="s">
        <v>77</v>
      </c>
      <c r="C1211" s="2" t="n">
        <v>0.0124</v>
      </c>
      <c r="D1211" s="0" t="s">
        <v>4944</v>
      </c>
      <c r="E1211" s="0" t="s">
        <v>9</v>
      </c>
    </row>
    <row r="1212" customFormat="false" ht="12.75" hidden="false" customHeight="false" outlineLevel="0" collapsed="false">
      <c r="A1212" s="0" t="s">
        <v>4945</v>
      </c>
      <c r="B1212" s="0" t="s">
        <v>12</v>
      </c>
      <c r="C1212" s="2" t="n">
        <v>0.0124</v>
      </c>
      <c r="D1212" s="0" t="s">
        <v>4946</v>
      </c>
      <c r="E1212" s="0" t="s">
        <v>9</v>
      </c>
    </row>
    <row r="1213" customFormat="false" ht="12.75" hidden="false" customHeight="false" outlineLevel="0" collapsed="false">
      <c r="A1213" s="0" t="s">
        <v>4947</v>
      </c>
      <c r="B1213" s="0" t="s">
        <v>21</v>
      </c>
      <c r="C1213" s="2" t="n">
        <v>0.0124</v>
      </c>
      <c r="D1213" s="0" t="s">
        <v>4948</v>
      </c>
      <c r="E1213" s="0" t="s">
        <v>9</v>
      </c>
    </row>
    <row r="1214" customFormat="false" ht="12.75" hidden="false" customHeight="false" outlineLevel="0" collapsed="false">
      <c r="A1214" s="0" t="s">
        <v>4949</v>
      </c>
      <c r="B1214" s="0" t="s">
        <v>2620</v>
      </c>
      <c r="C1214" s="2" t="n">
        <v>0.0124</v>
      </c>
      <c r="D1214" s="0" t="s">
        <v>4950</v>
      </c>
      <c r="E1214" s="0" t="s">
        <v>9</v>
      </c>
    </row>
    <row r="1215" customFormat="false" ht="12.75" hidden="false" customHeight="false" outlineLevel="0" collapsed="false">
      <c r="A1215" s="0" t="s">
        <v>4951</v>
      </c>
      <c r="B1215" s="0" t="s">
        <v>2498</v>
      </c>
      <c r="C1215" s="2" t="n">
        <v>0.0124</v>
      </c>
      <c r="D1215" s="0" t="s">
        <v>4952</v>
      </c>
      <c r="E1215" s="0" t="s">
        <v>9</v>
      </c>
    </row>
    <row r="1216" customFormat="false" ht="12.75" hidden="false" customHeight="false" outlineLevel="0" collapsed="false">
      <c r="A1216" s="0" t="s">
        <v>4953</v>
      </c>
      <c r="B1216" s="0" t="s">
        <v>2498</v>
      </c>
      <c r="C1216" s="2" t="n">
        <v>0.0124</v>
      </c>
      <c r="D1216" s="0" t="s">
        <v>4954</v>
      </c>
      <c r="E1216" s="0" t="s">
        <v>9</v>
      </c>
    </row>
    <row r="1217" customFormat="false" ht="12.75" hidden="false" customHeight="false" outlineLevel="0" collapsed="false">
      <c r="A1217" s="0" t="s">
        <v>4955</v>
      </c>
      <c r="B1217" s="0" t="s">
        <v>77</v>
      </c>
      <c r="C1217" s="2" t="n">
        <v>0.0124</v>
      </c>
      <c r="D1217" s="0" t="s">
        <v>4956</v>
      </c>
      <c r="E1217" s="0" t="s">
        <v>9</v>
      </c>
    </row>
    <row r="1218" customFormat="false" ht="12.75" hidden="false" customHeight="false" outlineLevel="0" collapsed="false">
      <c r="A1218" s="0" t="s">
        <v>4957</v>
      </c>
      <c r="B1218" s="0" t="s">
        <v>2214</v>
      </c>
      <c r="C1218" s="2" t="n">
        <v>0.0124</v>
      </c>
      <c r="D1218" s="0" t="s">
        <v>4958</v>
      </c>
      <c r="E1218" s="0" t="s">
        <v>9</v>
      </c>
    </row>
    <row r="1219" customFormat="false" ht="12.75" hidden="false" customHeight="false" outlineLevel="0" collapsed="false">
      <c r="A1219" s="0" t="s">
        <v>4959</v>
      </c>
      <c r="B1219" s="0" t="s">
        <v>2498</v>
      </c>
      <c r="C1219" s="2" t="n">
        <v>0.0125</v>
      </c>
      <c r="D1219" s="0" t="s">
        <v>4960</v>
      </c>
      <c r="E1219" s="0" t="s">
        <v>9</v>
      </c>
    </row>
    <row r="1220" customFormat="false" ht="12.75" hidden="false" customHeight="false" outlineLevel="0" collapsed="false">
      <c r="A1220" s="0" t="s">
        <v>4961</v>
      </c>
      <c r="B1220" s="0" t="s">
        <v>2214</v>
      </c>
      <c r="C1220" s="2" t="n">
        <v>0.0125</v>
      </c>
      <c r="D1220" s="0" t="s">
        <v>4962</v>
      </c>
      <c r="E1220" s="0" t="s">
        <v>9</v>
      </c>
    </row>
    <row r="1221" customFormat="false" ht="12.75" hidden="false" customHeight="false" outlineLevel="0" collapsed="false">
      <c r="A1221" s="0" t="s">
        <v>4963</v>
      </c>
      <c r="B1221" s="0" t="s">
        <v>2214</v>
      </c>
      <c r="C1221" s="2" t="n">
        <v>0.0125</v>
      </c>
      <c r="D1221" s="0" t="s">
        <v>4964</v>
      </c>
      <c r="E1221" s="0" t="s">
        <v>9</v>
      </c>
    </row>
    <row r="1222" customFormat="false" ht="12.75" hidden="false" customHeight="false" outlineLevel="0" collapsed="false">
      <c r="A1222" s="0" t="s">
        <v>4965</v>
      </c>
      <c r="B1222" s="0" t="s">
        <v>2214</v>
      </c>
      <c r="C1222" s="2" t="n">
        <v>0.0125</v>
      </c>
      <c r="D1222" s="0" t="s">
        <v>4966</v>
      </c>
      <c r="E1222" s="0" t="s">
        <v>9</v>
      </c>
    </row>
    <row r="1223" customFormat="false" ht="12.75" hidden="false" customHeight="false" outlineLevel="0" collapsed="false">
      <c r="A1223" s="0" t="s">
        <v>4967</v>
      </c>
      <c r="B1223" s="0" t="s">
        <v>43</v>
      </c>
      <c r="C1223" s="2" t="n">
        <v>0.0126</v>
      </c>
      <c r="D1223" s="0" t="s">
        <v>4968</v>
      </c>
      <c r="E1223" s="0" t="s">
        <v>9</v>
      </c>
    </row>
    <row r="1224" customFormat="false" ht="12.75" hidden="false" customHeight="false" outlineLevel="0" collapsed="false">
      <c r="A1224" s="0" t="s">
        <v>4969</v>
      </c>
      <c r="B1224" s="0" t="s">
        <v>12</v>
      </c>
      <c r="C1224" s="2" t="n">
        <v>0.0126</v>
      </c>
      <c r="D1224" s="0" t="s">
        <v>4970</v>
      </c>
      <c r="E1224" s="0" t="s">
        <v>9</v>
      </c>
    </row>
    <row r="1225" customFormat="false" ht="12.75" hidden="false" customHeight="false" outlineLevel="0" collapsed="false">
      <c r="A1225" s="0" t="s">
        <v>4971</v>
      </c>
      <c r="B1225" s="0" t="s">
        <v>3110</v>
      </c>
      <c r="C1225" s="2" t="n">
        <v>0.0126</v>
      </c>
      <c r="D1225" s="0" t="s">
        <v>4972</v>
      </c>
      <c r="E1225" s="0" t="s">
        <v>9</v>
      </c>
    </row>
    <row r="1226" customFormat="false" ht="12.75" hidden="false" customHeight="false" outlineLevel="0" collapsed="false">
      <c r="A1226" s="0" t="s">
        <v>4973</v>
      </c>
      <c r="B1226" s="0" t="s">
        <v>2214</v>
      </c>
      <c r="C1226" s="2" t="n">
        <v>0.0127</v>
      </c>
      <c r="D1226" s="0" t="s">
        <v>4974</v>
      </c>
      <c r="E1226" s="0" t="s">
        <v>9</v>
      </c>
    </row>
    <row r="1227" customFormat="false" ht="12.75" hidden="false" customHeight="false" outlineLevel="0" collapsed="false">
      <c r="A1227" s="0" t="s">
        <v>4975</v>
      </c>
      <c r="B1227" s="0" t="s">
        <v>2214</v>
      </c>
      <c r="C1227" s="2" t="n">
        <v>0.0127</v>
      </c>
      <c r="D1227" s="0" t="s">
        <v>4976</v>
      </c>
      <c r="E1227" s="0" t="s">
        <v>9</v>
      </c>
    </row>
    <row r="1228" customFormat="false" ht="12.75" hidden="false" customHeight="false" outlineLevel="0" collapsed="false">
      <c r="A1228" s="0" t="s">
        <v>4977</v>
      </c>
      <c r="B1228" s="0" t="s">
        <v>2214</v>
      </c>
      <c r="C1228" s="2" t="n">
        <v>0.0127</v>
      </c>
      <c r="D1228" s="0" t="s">
        <v>4978</v>
      </c>
      <c r="E1228" s="0" t="s">
        <v>9</v>
      </c>
    </row>
    <row r="1229" customFormat="false" ht="12.75" hidden="false" customHeight="false" outlineLevel="0" collapsed="false">
      <c r="A1229" s="0" t="s">
        <v>4979</v>
      </c>
      <c r="B1229" s="0" t="s">
        <v>2230</v>
      </c>
      <c r="C1229" s="2" t="n">
        <v>0.0128</v>
      </c>
      <c r="D1229" s="0" t="s">
        <v>4980</v>
      </c>
      <c r="E1229" s="0" t="s">
        <v>9</v>
      </c>
    </row>
    <row r="1230" customFormat="false" ht="12.75" hidden="false" customHeight="false" outlineLevel="0" collapsed="false">
      <c r="A1230" s="0" t="s">
        <v>4981</v>
      </c>
      <c r="B1230" s="0" t="s">
        <v>2214</v>
      </c>
      <c r="C1230" s="2" t="n">
        <v>0.0128</v>
      </c>
      <c r="D1230" s="0" t="s">
        <v>4982</v>
      </c>
      <c r="E1230" s="0" t="s">
        <v>9</v>
      </c>
    </row>
    <row r="1231" customFormat="false" ht="12.75" hidden="false" customHeight="false" outlineLevel="0" collapsed="false">
      <c r="A1231" s="0" t="s">
        <v>4983</v>
      </c>
      <c r="B1231" s="0" t="s">
        <v>2214</v>
      </c>
      <c r="C1231" s="2" t="n">
        <v>0.0128</v>
      </c>
      <c r="D1231" s="0" t="s">
        <v>4984</v>
      </c>
      <c r="E1231" s="0" t="s">
        <v>9</v>
      </c>
    </row>
    <row r="1232" customFormat="false" ht="12.75" hidden="false" customHeight="false" outlineLevel="0" collapsed="false">
      <c r="A1232" s="0" t="s">
        <v>4985</v>
      </c>
      <c r="B1232" s="0" t="s">
        <v>2214</v>
      </c>
      <c r="C1232" s="2" t="n">
        <v>0.0129</v>
      </c>
      <c r="D1232" s="0" t="s">
        <v>4986</v>
      </c>
      <c r="E1232" s="0" t="s">
        <v>9</v>
      </c>
    </row>
    <row r="1233" customFormat="false" ht="12.75" hidden="false" customHeight="false" outlineLevel="0" collapsed="false">
      <c r="A1233" s="0" t="s">
        <v>4987</v>
      </c>
      <c r="B1233" s="0" t="s">
        <v>174</v>
      </c>
      <c r="C1233" s="2" t="n">
        <v>0.013</v>
      </c>
      <c r="D1233" s="0" t="s">
        <v>4988</v>
      </c>
      <c r="E1233" s="0" t="s">
        <v>9</v>
      </c>
    </row>
    <row r="1234" customFormat="false" ht="12.75" hidden="false" customHeight="false" outlineLevel="0" collapsed="false">
      <c r="A1234" s="0" t="s">
        <v>4989</v>
      </c>
      <c r="B1234" s="0" t="s">
        <v>12</v>
      </c>
      <c r="C1234" s="2" t="n">
        <v>0.013</v>
      </c>
      <c r="D1234" s="0" t="s">
        <v>4921</v>
      </c>
      <c r="E1234" s="0" t="s">
        <v>9</v>
      </c>
    </row>
    <row r="1235" customFormat="false" ht="12.75" hidden="false" customHeight="false" outlineLevel="0" collapsed="false">
      <c r="A1235" s="0" t="s">
        <v>4990</v>
      </c>
      <c r="B1235" s="0" t="s">
        <v>2214</v>
      </c>
      <c r="C1235" s="2" t="n">
        <v>0.013</v>
      </c>
      <c r="D1235" s="0" t="s">
        <v>4991</v>
      </c>
      <c r="E1235" s="0" t="s">
        <v>9</v>
      </c>
    </row>
    <row r="1236" customFormat="false" ht="12.75" hidden="false" customHeight="false" outlineLevel="0" collapsed="false">
      <c r="A1236" s="0" t="s">
        <v>4992</v>
      </c>
      <c r="B1236" s="0" t="s">
        <v>2620</v>
      </c>
      <c r="C1236" s="2" t="n">
        <v>0.013</v>
      </c>
      <c r="D1236" s="0" t="s">
        <v>4993</v>
      </c>
      <c r="E1236" s="0" t="s">
        <v>9</v>
      </c>
    </row>
    <row r="1237" customFormat="false" ht="12.75" hidden="false" customHeight="false" outlineLevel="0" collapsed="false">
      <c r="A1237" s="0" t="s">
        <v>4994</v>
      </c>
      <c r="B1237" s="0" t="s">
        <v>2841</v>
      </c>
      <c r="C1237" s="2" t="n">
        <v>0.013</v>
      </c>
      <c r="D1237" s="0" t="s">
        <v>4995</v>
      </c>
      <c r="E1237" s="0" t="s">
        <v>9</v>
      </c>
    </row>
    <row r="1238" customFormat="false" ht="12.75" hidden="false" customHeight="false" outlineLevel="0" collapsed="false">
      <c r="A1238" s="0" t="s">
        <v>556</v>
      </c>
      <c r="B1238" s="0" t="s">
        <v>12</v>
      </c>
      <c r="C1238" s="2" t="n">
        <v>0.013</v>
      </c>
      <c r="D1238" s="0" t="s">
        <v>4996</v>
      </c>
      <c r="E1238" s="0" t="s">
        <v>9</v>
      </c>
    </row>
    <row r="1239" customFormat="false" ht="12.75" hidden="false" customHeight="false" outlineLevel="0" collapsed="false">
      <c r="A1239" s="0" t="s">
        <v>4997</v>
      </c>
      <c r="B1239" s="0" t="s">
        <v>2214</v>
      </c>
      <c r="C1239" s="2" t="n">
        <v>0.0132</v>
      </c>
      <c r="D1239" s="0" t="s">
        <v>4998</v>
      </c>
      <c r="E1239" s="0" t="s">
        <v>9</v>
      </c>
    </row>
    <row r="1240" customFormat="false" ht="12.75" hidden="false" customHeight="false" outlineLevel="0" collapsed="false">
      <c r="A1240" s="0" t="s">
        <v>4999</v>
      </c>
      <c r="B1240" s="0" t="s">
        <v>2214</v>
      </c>
      <c r="C1240" s="2" t="n">
        <v>0.0133</v>
      </c>
      <c r="D1240" s="0" t="s">
        <v>5000</v>
      </c>
      <c r="E1240" s="0" t="s">
        <v>9</v>
      </c>
    </row>
    <row r="1241" customFormat="false" ht="12.75" hidden="false" customHeight="false" outlineLevel="0" collapsed="false">
      <c r="A1241" s="0" t="s">
        <v>5001</v>
      </c>
      <c r="B1241" s="0" t="s">
        <v>2214</v>
      </c>
      <c r="C1241" s="2" t="n">
        <v>0.0133</v>
      </c>
      <c r="D1241" s="0" t="s">
        <v>5002</v>
      </c>
      <c r="E1241" s="0" t="s">
        <v>9</v>
      </c>
    </row>
    <row r="1242" customFormat="false" ht="12.75" hidden="false" customHeight="false" outlineLevel="0" collapsed="false">
      <c r="A1242" s="0" t="s">
        <v>5003</v>
      </c>
      <c r="B1242" s="0" t="s">
        <v>2214</v>
      </c>
      <c r="C1242" s="2" t="n">
        <v>0.0134</v>
      </c>
      <c r="D1242" s="0" t="s">
        <v>5004</v>
      </c>
      <c r="E1242" s="0" t="s">
        <v>9</v>
      </c>
    </row>
    <row r="1243" customFormat="false" ht="12.75" hidden="false" customHeight="false" outlineLevel="0" collapsed="false">
      <c r="A1243" s="0" t="s">
        <v>5005</v>
      </c>
      <c r="B1243" s="0" t="s">
        <v>2214</v>
      </c>
      <c r="C1243" s="2" t="n">
        <v>0.0135</v>
      </c>
      <c r="D1243" s="0" t="s">
        <v>5006</v>
      </c>
      <c r="E1243" s="0" t="s">
        <v>9</v>
      </c>
    </row>
    <row r="1244" customFormat="false" ht="12.75" hidden="false" customHeight="false" outlineLevel="0" collapsed="false">
      <c r="A1244" s="0" t="s">
        <v>5007</v>
      </c>
      <c r="B1244" s="0" t="s">
        <v>2214</v>
      </c>
      <c r="C1244" s="2" t="n">
        <v>0.0135</v>
      </c>
      <c r="D1244" s="0" t="s">
        <v>5008</v>
      </c>
      <c r="E1244" s="0" t="s">
        <v>9</v>
      </c>
    </row>
    <row r="1245" customFormat="false" ht="12.75" hidden="false" customHeight="false" outlineLevel="0" collapsed="false">
      <c r="A1245" s="0" t="s">
        <v>5009</v>
      </c>
      <c r="B1245" s="0" t="s">
        <v>2214</v>
      </c>
      <c r="C1245" s="2" t="n">
        <v>0.0136</v>
      </c>
      <c r="D1245" s="0" t="s">
        <v>5010</v>
      </c>
      <c r="E1245" s="0" t="s">
        <v>9</v>
      </c>
    </row>
    <row r="1246" customFormat="false" ht="12.75" hidden="false" customHeight="false" outlineLevel="0" collapsed="false">
      <c r="A1246" s="0" t="s">
        <v>5011</v>
      </c>
      <c r="B1246" s="0" t="s">
        <v>2214</v>
      </c>
      <c r="C1246" s="2" t="n">
        <v>0.0136</v>
      </c>
      <c r="D1246" s="0" t="s">
        <v>5012</v>
      </c>
      <c r="E1246" s="0" t="s">
        <v>9</v>
      </c>
    </row>
    <row r="1247" customFormat="false" ht="12.75" hidden="false" customHeight="false" outlineLevel="0" collapsed="false">
      <c r="A1247" s="0" t="s">
        <v>5013</v>
      </c>
      <c r="B1247" s="0" t="s">
        <v>2214</v>
      </c>
      <c r="C1247" s="2" t="n">
        <v>0.0137</v>
      </c>
      <c r="D1247" s="0" t="s">
        <v>5014</v>
      </c>
      <c r="E1247" s="0" t="s">
        <v>9</v>
      </c>
    </row>
    <row r="1248" customFormat="false" ht="12.75" hidden="false" customHeight="false" outlineLevel="0" collapsed="false">
      <c r="A1248" s="0" t="s">
        <v>5015</v>
      </c>
      <c r="B1248" s="0" t="s">
        <v>2474</v>
      </c>
      <c r="C1248" s="2" t="n">
        <v>0.0138</v>
      </c>
      <c r="D1248" s="0" t="s">
        <v>3595</v>
      </c>
      <c r="E1248" s="0" t="s">
        <v>9</v>
      </c>
    </row>
    <row r="1249" customFormat="false" ht="12.75" hidden="false" customHeight="false" outlineLevel="0" collapsed="false">
      <c r="A1249" s="0" t="s">
        <v>5016</v>
      </c>
      <c r="B1249" s="0" t="s">
        <v>16</v>
      </c>
      <c r="C1249" s="2" t="n">
        <v>0.0138</v>
      </c>
      <c r="D1249" s="0" t="s">
        <v>5017</v>
      </c>
      <c r="E1249" s="0" t="s">
        <v>9</v>
      </c>
    </row>
    <row r="1250" customFormat="false" ht="12.75" hidden="false" customHeight="false" outlineLevel="0" collapsed="false">
      <c r="A1250" s="0" t="s">
        <v>457</v>
      </c>
      <c r="B1250" s="0" t="s">
        <v>12</v>
      </c>
      <c r="C1250" s="2" t="n">
        <v>0.0138</v>
      </c>
      <c r="D1250" s="0" t="s">
        <v>5018</v>
      </c>
      <c r="E1250" s="0" t="s">
        <v>9</v>
      </c>
    </row>
    <row r="1251" customFormat="false" ht="12.75" hidden="false" customHeight="false" outlineLevel="0" collapsed="false">
      <c r="A1251" s="0" t="s">
        <v>5019</v>
      </c>
      <c r="B1251" s="0" t="s">
        <v>43</v>
      </c>
      <c r="C1251" s="2" t="n">
        <v>0.0138</v>
      </c>
      <c r="D1251" s="0" t="s">
        <v>5020</v>
      </c>
      <c r="E1251" s="0" t="s">
        <v>9</v>
      </c>
    </row>
    <row r="1252" customFormat="false" ht="12.75" hidden="false" customHeight="false" outlineLevel="0" collapsed="false">
      <c r="A1252" s="0" t="s">
        <v>5021</v>
      </c>
      <c r="B1252" s="0" t="s">
        <v>2597</v>
      </c>
      <c r="C1252" s="2" t="n">
        <v>0.0138</v>
      </c>
      <c r="D1252" s="0" t="s">
        <v>5022</v>
      </c>
      <c r="E1252" s="0" t="s">
        <v>9</v>
      </c>
    </row>
    <row r="1253" customFormat="false" ht="12.75" hidden="false" customHeight="false" outlineLevel="0" collapsed="false">
      <c r="A1253" s="0" t="s">
        <v>5023</v>
      </c>
      <c r="B1253" s="0" t="s">
        <v>2214</v>
      </c>
      <c r="C1253" s="2" t="n">
        <v>0.0138</v>
      </c>
      <c r="D1253" s="0" t="s">
        <v>5024</v>
      </c>
      <c r="E1253" s="0" t="s">
        <v>9</v>
      </c>
    </row>
    <row r="1254" customFormat="false" ht="12.75" hidden="false" customHeight="false" outlineLevel="0" collapsed="false">
      <c r="A1254" s="0" t="s">
        <v>5025</v>
      </c>
      <c r="B1254" s="0" t="s">
        <v>2498</v>
      </c>
      <c r="C1254" s="2" t="n">
        <v>0.0139</v>
      </c>
      <c r="D1254" s="0" t="s">
        <v>5026</v>
      </c>
      <c r="E1254" s="0" t="s">
        <v>9</v>
      </c>
    </row>
    <row r="1255" customFormat="false" ht="12.75" hidden="false" customHeight="false" outlineLevel="0" collapsed="false">
      <c r="A1255" s="0" t="s">
        <v>5027</v>
      </c>
      <c r="B1255" s="0" t="s">
        <v>2214</v>
      </c>
      <c r="C1255" s="2" t="n">
        <v>0.0139</v>
      </c>
      <c r="D1255" s="0" t="s">
        <v>5028</v>
      </c>
      <c r="E1255" s="0" t="s">
        <v>9</v>
      </c>
    </row>
    <row r="1256" customFormat="false" ht="12.75" hidden="false" customHeight="false" outlineLevel="0" collapsed="false">
      <c r="A1256" s="0" t="s">
        <v>5029</v>
      </c>
      <c r="B1256" s="0" t="s">
        <v>43</v>
      </c>
      <c r="C1256" s="2" t="n">
        <v>0.0139</v>
      </c>
      <c r="D1256" s="0" t="s">
        <v>5030</v>
      </c>
      <c r="E1256" s="0" t="s">
        <v>9</v>
      </c>
    </row>
    <row r="1257" customFormat="false" ht="12.75" hidden="false" customHeight="false" outlineLevel="0" collapsed="false">
      <c r="A1257" s="0" t="s">
        <v>5031</v>
      </c>
      <c r="B1257" s="0" t="s">
        <v>2310</v>
      </c>
      <c r="C1257" s="2" t="n">
        <v>0.0139</v>
      </c>
      <c r="D1257" s="0" t="s">
        <v>5032</v>
      </c>
      <c r="E1257" s="0" t="s">
        <v>9</v>
      </c>
    </row>
    <row r="1258" customFormat="false" ht="12.75" hidden="false" customHeight="false" outlineLevel="0" collapsed="false">
      <c r="A1258" s="0" t="s">
        <v>5033</v>
      </c>
      <c r="B1258" s="0" t="s">
        <v>2530</v>
      </c>
      <c r="C1258" s="2" t="n">
        <v>0.0139</v>
      </c>
      <c r="D1258" s="0" t="s">
        <v>5034</v>
      </c>
      <c r="E1258" s="0" t="s">
        <v>9</v>
      </c>
    </row>
    <row r="1259" customFormat="false" ht="12.75" hidden="false" customHeight="false" outlineLevel="0" collapsed="false">
      <c r="A1259" s="0" t="s">
        <v>5035</v>
      </c>
      <c r="B1259" s="0" t="s">
        <v>2214</v>
      </c>
      <c r="C1259" s="2" t="n">
        <v>0.014</v>
      </c>
      <c r="D1259" s="0" t="s">
        <v>5036</v>
      </c>
      <c r="E1259" s="0" t="s">
        <v>9</v>
      </c>
    </row>
    <row r="1260" customFormat="false" ht="12.75" hidden="false" customHeight="false" outlineLevel="0" collapsed="false">
      <c r="A1260" s="0" t="s">
        <v>5037</v>
      </c>
      <c r="B1260" s="0" t="s">
        <v>2214</v>
      </c>
      <c r="C1260" s="2" t="n">
        <v>0.0141</v>
      </c>
      <c r="D1260" s="0" t="s">
        <v>5038</v>
      </c>
      <c r="E1260" s="0" t="s">
        <v>9</v>
      </c>
    </row>
    <row r="1261" customFormat="false" ht="12.75" hidden="false" customHeight="false" outlineLevel="0" collapsed="false">
      <c r="A1261" s="0" t="s">
        <v>5039</v>
      </c>
      <c r="B1261" s="0" t="s">
        <v>43</v>
      </c>
      <c r="C1261" s="2" t="n">
        <v>0.0142</v>
      </c>
      <c r="D1261" s="0" t="s">
        <v>5040</v>
      </c>
      <c r="E1261" s="0" t="s">
        <v>9</v>
      </c>
    </row>
    <row r="1262" customFormat="false" ht="12.75" hidden="false" customHeight="false" outlineLevel="0" collapsed="false">
      <c r="A1262" s="0" t="s">
        <v>5041</v>
      </c>
      <c r="B1262" s="0" t="s">
        <v>2440</v>
      </c>
      <c r="C1262" s="2" t="n">
        <v>0.0142</v>
      </c>
      <c r="D1262" s="0" t="s">
        <v>5042</v>
      </c>
      <c r="E1262" s="0" t="s">
        <v>9</v>
      </c>
    </row>
    <row r="1263" customFormat="false" ht="12.75" hidden="false" customHeight="false" outlineLevel="0" collapsed="false">
      <c r="A1263" s="0" t="s">
        <v>5043</v>
      </c>
      <c r="B1263" s="0" t="s">
        <v>191</v>
      </c>
      <c r="C1263" s="2" t="n">
        <v>0.0142</v>
      </c>
      <c r="D1263" s="0" t="s">
        <v>5044</v>
      </c>
      <c r="E1263" s="0" t="s">
        <v>9</v>
      </c>
    </row>
    <row r="1264" customFormat="false" ht="12.75" hidden="false" customHeight="false" outlineLevel="0" collapsed="false">
      <c r="A1264" s="0" t="s">
        <v>5045</v>
      </c>
      <c r="B1264" s="0" t="s">
        <v>12</v>
      </c>
      <c r="C1264" s="2" t="n">
        <v>0.0142</v>
      </c>
      <c r="D1264" s="0" t="s">
        <v>5046</v>
      </c>
      <c r="E1264" s="0" t="s">
        <v>9</v>
      </c>
    </row>
    <row r="1265" customFormat="false" ht="12.75" hidden="false" customHeight="false" outlineLevel="0" collapsed="false">
      <c r="A1265" s="0" t="s">
        <v>5047</v>
      </c>
      <c r="B1265" s="0" t="s">
        <v>2230</v>
      </c>
      <c r="C1265" s="2" t="n">
        <v>0.0142</v>
      </c>
      <c r="D1265" s="0" t="s">
        <v>5048</v>
      </c>
      <c r="E1265" s="0" t="s">
        <v>9</v>
      </c>
    </row>
    <row r="1266" customFormat="false" ht="12.75" hidden="false" customHeight="false" outlineLevel="0" collapsed="false">
      <c r="A1266" s="0" t="s">
        <v>5049</v>
      </c>
      <c r="B1266" s="0" t="s">
        <v>2214</v>
      </c>
      <c r="C1266" s="2" t="n">
        <v>0.0142</v>
      </c>
      <c r="D1266" s="0" t="s">
        <v>5050</v>
      </c>
      <c r="E1266" s="0" t="s">
        <v>9</v>
      </c>
    </row>
    <row r="1267" customFormat="false" ht="12.75" hidden="false" customHeight="false" outlineLevel="0" collapsed="false">
      <c r="A1267" s="0" t="s">
        <v>5051</v>
      </c>
      <c r="B1267" s="0" t="s">
        <v>2214</v>
      </c>
      <c r="C1267" s="2" t="n">
        <v>0.0143</v>
      </c>
      <c r="D1267" s="0" t="s">
        <v>5052</v>
      </c>
      <c r="E1267" s="0" t="s">
        <v>9</v>
      </c>
    </row>
    <row r="1268" customFormat="false" ht="12.75" hidden="false" customHeight="false" outlineLevel="0" collapsed="false">
      <c r="A1268" s="0" t="s">
        <v>5053</v>
      </c>
      <c r="B1268" s="0" t="s">
        <v>2214</v>
      </c>
      <c r="C1268" s="2" t="n">
        <v>0.0145</v>
      </c>
      <c r="D1268" s="0" t="s">
        <v>5054</v>
      </c>
      <c r="E1268" s="0" t="s">
        <v>9</v>
      </c>
    </row>
    <row r="1269" customFormat="false" ht="12.75" hidden="false" customHeight="false" outlineLevel="0" collapsed="false">
      <c r="A1269" s="0" t="s">
        <v>5055</v>
      </c>
      <c r="B1269" s="0" t="s">
        <v>2214</v>
      </c>
      <c r="C1269" s="2" t="n">
        <v>0.0145</v>
      </c>
      <c r="D1269" s="0" t="s">
        <v>5056</v>
      </c>
      <c r="E1269" s="0" t="s">
        <v>9</v>
      </c>
    </row>
    <row r="1270" customFormat="false" ht="12.75" hidden="false" customHeight="false" outlineLevel="0" collapsed="false">
      <c r="A1270" s="0" t="s">
        <v>5057</v>
      </c>
      <c r="B1270" s="0" t="s">
        <v>21</v>
      </c>
      <c r="C1270" s="2" t="n">
        <v>0.0148</v>
      </c>
      <c r="D1270" s="0" t="s">
        <v>5058</v>
      </c>
      <c r="E1270" s="0" t="s">
        <v>9</v>
      </c>
    </row>
    <row r="1271" customFormat="false" ht="12.75" hidden="false" customHeight="false" outlineLevel="0" collapsed="false">
      <c r="A1271" s="0" t="s">
        <v>5059</v>
      </c>
      <c r="B1271" s="0" t="s">
        <v>2214</v>
      </c>
      <c r="C1271" s="2" t="n">
        <v>0.0148</v>
      </c>
      <c r="D1271" s="0" t="s">
        <v>5060</v>
      </c>
      <c r="E1271" s="0" t="s">
        <v>9</v>
      </c>
    </row>
    <row r="1272" customFormat="false" ht="12.75" hidden="false" customHeight="false" outlineLevel="0" collapsed="false">
      <c r="A1272" s="0" t="s">
        <v>5061</v>
      </c>
      <c r="B1272" s="0" t="s">
        <v>77</v>
      </c>
      <c r="C1272" s="2" t="n">
        <v>0.0148</v>
      </c>
      <c r="D1272" s="0" t="s">
        <v>5062</v>
      </c>
      <c r="E1272" s="0" t="s">
        <v>9</v>
      </c>
    </row>
    <row r="1273" customFormat="false" ht="12.75" hidden="false" customHeight="false" outlineLevel="0" collapsed="false">
      <c r="A1273" s="0" t="s">
        <v>5063</v>
      </c>
      <c r="B1273" s="0" t="s">
        <v>43</v>
      </c>
      <c r="C1273" s="2" t="n">
        <v>0.0149</v>
      </c>
      <c r="D1273" s="0" t="s">
        <v>5064</v>
      </c>
      <c r="E1273" s="0" t="s">
        <v>9</v>
      </c>
    </row>
    <row r="1274" customFormat="false" ht="12.75" hidden="false" customHeight="false" outlineLevel="0" collapsed="false">
      <c r="A1274" s="0" t="s">
        <v>5065</v>
      </c>
      <c r="B1274" s="0" t="s">
        <v>43</v>
      </c>
      <c r="C1274" s="2" t="n">
        <v>0.0149</v>
      </c>
      <c r="D1274" s="0" t="s">
        <v>5066</v>
      </c>
      <c r="E1274" s="0" t="s">
        <v>9</v>
      </c>
    </row>
    <row r="1275" customFormat="false" ht="12.75" hidden="false" customHeight="false" outlineLevel="0" collapsed="false">
      <c r="A1275" s="0" t="s">
        <v>5067</v>
      </c>
      <c r="B1275" s="0" t="s">
        <v>2214</v>
      </c>
      <c r="C1275" s="2" t="n">
        <v>0.0149</v>
      </c>
      <c r="D1275" s="0" t="s">
        <v>5068</v>
      </c>
      <c r="E1275" s="0" t="s">
        <v>9</v>
      </c>
    </row>
    <row r="1276" customFormat="false" ht="12.75" hidden="false" customHeight="false" outlineLevel="0" collapsed="false">
      <c r="A1276" s="0" t="s">
        <v>5069</v>
      </c>
      <c r="B1276" s="0" t="s">
        <v>2214</v>
      </c>
      <c r="C1276" s="2" t="n">
        <v>0.015</v>
      </c>
      <c r="D1276" s="0" t="s">
        <v>5070</v>
      </c>
      <c r="E1276" s="0" t="s">
        <v>9</v>
      </c>
    </row>
    <row r="1277" customFormat="false" ht="12.75" hidden="false" customHeight="false" outlineLevel="0" collapsed="false">
      <c r="A1277" s="0" t="s">
        <v>5071</v>
      </c>
      <c r="B1277" s="0" t="s">
        <v>2214</v>
      </c>
      <c r="C1277" s="2" t="n">
        <v>0.015</v>
      </c>
      <c r="D1277" s="0" t="s">
        <v>5072</v>
      </c>
      <c r="E1277" s="0" t="s">
        <v>9</v>
      </c>
    </row>
    <row r="1278" customFormat="false" ht="12.75" hidden="false" customHeight="false" outlineLevel="0" collapsed="false">
      <c r="A1278" s="0" t="s">
        <v>5073</v>
      </c>
      <c r="B1278" s="0" t="s">
        <v>2214</v>
      </c>
      <c r="C1278" s="2" t="n">
        <v>0.0151</v>
      </c>
      <c r="D1278" s="0" t="s">
        <v>5074</v>
      </c>
      <c r="E1278" s="0" t="s">
        <v>9</v>
      </c>
    </row>
    <row r="1279" customFormat="false" ht="12.75" hidden="false" customHeight="false" outlineLevel="0" collapsed="false">
      <c r="A1279" s="0" t="s">
        <v>5075</v>
      </c>
      <c r="B1279" s="0" t="s">
        <v>77</v>
      </c>
      <c r="C1279" s="2" t="n">
        <v>0.0151</v>
      </c>
      <c r="D1279" s="0" t="s">
        <v>5076</v>
      </c>
      <c r="E1279" s="0" t="s">
        <v>9</v>
      </c>
    </row>
    <row r="1280" customFormat="false" ht="12.75" hidden="false" customHeight="false" outlineLevel="0" collapsed="false">
      <c r="A1280" s="0" t="s">
        <v>5077</v>
      </c>
      <c r="B1280" s="0" t="s">
        <v>2498</v>
      </c>
      <c r="C1280" s="2" t="n">
        <v>0.0151</v>
      </c>
      <c r="D1280" s="0" t="s">
        <v>5078</v>
      </c>
      <c r="E1280" s="0" t="s">
        <v>9</v>
      </c>
    </row>
    <row r="1281" customFormat="false" ht="12.75" hidden="false" customHeight="false" outlineLevel="0" collapsed="false">
      <c r="A1281" s="0" t="s">
        <v>5079</v>
      </c>
      <c r="B1281" s="0" t="s">
        <v>2597</v>
      </c>
      <c r="C1281" s="2" t="n">
        <v>0.0151</v>
      </c>
      <c r="D1281" s="0" t="s">
        <v>5080</v>
      </c>
      <c r="E1281" s="0" t="s">
        <v>9</v>
      </c>
    </row>
    <row r="1282" customFormat="false" ht="12.75" hidden="false" customHeight="false" outlineLevel="0" collapsed="false">
      <c r="A1282" s="0" t="s">
        <v>5081</v>
      </c>
      <c r="B1282" s="0" t="s">
        <v>2214</v>
      </c>
      <c r="C1282" s="2" t="n">
        <v>0.0151</v>
      </c>
      <c r="D1282" s="0" t="s">
        <v>5082</v>
      </c>
      <c r="E1282" s="0" t="s">
        <v>9</v>
      </c>
    </row>
    <row r="1283" customFormat="false" ht="12.75" hidden="false" customHeight="false" outlineLevel="0" collapsed="false">
      <c r="A1283" s="0" t="s">
        <v>5083</v>
      </c>
      <c r="B1283" s="0" t="s">
        <v>3110</v>
      </c>
      <c r="C1283" s="2" t="n">
        <v>0.0152</v>
      </c>
      <c r="D1283" s="0" t="s">
        <v>5084</v>
      </c>
      <c r="E1283" s="0" t="s">
        <v>9</v>
      </c>
    </row>
    <row r="1284" customFormat="false" ht="12.75" hidden="false" customHeight="false" outlineLevel="0" collapsed="false">
      <c r="A1284" s="0" t="s">
        <v>5085</v>
      </c>
      <c r="B1284" s="0" t="s">
        <v>2841</v>
      </c>
      <c r="C1284" s="2" t="n">
        <v>0.0153</v>
      </c>
      <c r="D1284" s="0" t="s">
        <v>5086</v>
      </c>
      <c r="E1284" s="0" t="s">
        <v>9</v>
      </c>
    </row>
    <row r="1285" customFormat="false" ht="12.75" hidden="false" customHeight="false" outlineLevel="0" collapsed="false">
      <c r="A1285" s="0" t="s">
        <v>5087</v>
      </c>
      <c r="B1285" s="0" t="s">
        <v>43</v>
      </c>
      <c r="C1285" s="2" t="n">
        <v>0.0153</v>
      </c>
      <c r="D1285" s="0" t="s">
        <v>5088</v>
      </c>
      <c r="E1285" s="0" t="s">
        <v>9</v>
      </c>
    </row>
    <row r="1286" customFormat="false" ht="12.75" hidden="false" customHeight="false" outlineLevel="0" collapsed="false">
      <c r="A1286" s="0" t="s">
        <v>5089</v>
      </c>
      <c r="B1286" s="0" t="s">
        <v>2620</v>
      </c>
      <c r="C1286" s="2" t="n">
        <v>0.0153</v>
      </c>
      <c r="D1286" s="0" t="s">
        <v>5090</v>
      </c>
      <c r="E1286" s="0" t="s">
        <v>9</v>
      </c>
    </row>
    <row r="1287" customFormat="false" ht="12.75" hidden="false" customHeight="false" outlineLevel="0" collapsed="false">
      <c r="A1287" s="0" t="s">
        <v>5091</v>
      </c>
      <c r="B1287" s="0" t="s">
        <v>2230</v>
      </c>
      <c r="C1287" s="2" t="n">
        <v>0.0153</v>
      </c>
      <c r="D1287" s="0" t="s">
        <v>4328</v>
      </c>
      <c r="E1287" s="0" t="s">
        <v>9</v>
      </c>
    </row>
    <row r="1288" customFormat="false" ht="12.75" hidden="false" customHeight="false" outlineLevel="0" collapsed="false">
      <c r="A1288" s="0" t="s">
        <v>5092</v>
      </c>
      <c r="B1288" s="0" t="s">
        <v>2474</v>
      </c>
      <c r="C1288" s="2" t="n">
        <v>0.0153</v>
      </c>
      <c r="D1288" s="0" t="s">
        <v>5093</v>
      </c>
      <c r="E1288" s="0" t="s">
        <v>9</v>
      </c>
    </row>
    <row r="1289" customFormat="false" ht="12.75" hidden="false" customHeight="false" outlineLevel="0" collapsed="false">
      <c r="A1289" s="0" t="s">
        <v>5094</v>
      </c>
      <c r="B1289" s="0" t="s">
        <v>43</v>
      </c>
      <c r="C1289" s="2" t="n">
        <v>0.0153</v>
      </c>
      <c r="D1289" s="0" t="s">
        <v>5095</v>
      </c>
      <c r="E1289" s="0" t="s">
        <v>9</v>
      </c>
    </row>
    <row r="1290" customFormat="false" ht="12.75" hidden="false" customHeight="false" outlineLevel="0" collapsed="false">
      <c r="A1290" s="0" t="s">
        <v>974</v>
      </c>
      <c r="B1290" s="0" t="s">
        <v>12</v>
      </c>
      <c r="C1290" s="2" t="n">
        <v>0.0153</v>
      </c>
      <c r="D1290" s="0" t="s">
        <v>5096</v>
      </c>
      <c r="E1290" s="0" t="s">
        <v>9</v>
      </c>
    </row>
    <row r="1291" customFormat="false" ht="12.75" hidden="false" customHeight="false" outlineLevel="0" collapsed="false">
      <c r="A1291" s="0" t="s">
        <v>5097</v>
      </c>
      <c r="B1291" s="0" t="s">
        <v>2230</v>
      </c>
      <c r="C1291" s="2" t="n">
        <v>0.0153</v>
      </c>
      <c r="D1291" s="0" t="s">
        <v>4328</v>
      </c>
      <c r="E1291" s="0" t="s">
        <v>9</v>
      </c>
    </row>
    <row r="1292" customFormat="false" ht="12.75" hidden="false" customHeight="false" outlineLevel="0" collapsed="false">
      <c r="A1292" s="0" t="s">
        <v>5098</v>
      </c>
      <c r="B1292" s="0" t="s">
        <v>21</v>
      </c>
      <c r="C1292" s="2" t="n">
        <v>0.0153</v>
      </c>
      <c r="D1292" s="0" t="s">
        <v>5099</v>
      </c>
      <c r="E1292" s="0" t="s">
        <v>9</v>
      </c>
    </row>
    <row r="1293" customFormat="false" ht="12.75" hidden="false" customHeight="false" outlineLevel="0" collapsed="false">
      <c r="A1293" s="0" t="s">
        <v>5100</v>
      </c>
      <c r="B1293" s="0" t="s">
        <v>21</v>
      </c>
      <c r="C1293" s="2" t="n">
        <v>0.0153</v>
      </c>
      <c r="D1293" s="0" t="s">
        <v>5099</v>
      </c>
      <c r="E1293" s="0" t="s">
        <v>9</v>
      </c>
    </row>
    <row r="1294" customFormat="false" ht="12.75" hidden="false" customHeight="false" outlineLevel="0" collapsed="false">
      <c r="A1294" s="0" t="s">
        <v>5101</v>
      </c>
      <c r="B1294" s="0" t="s">
        <v>12</v>
      </c>
      <c r="C1294" s="2" t="n">
        <v>0.0153</v>
      </c>
      <c r="D1294" s="0" t="s">
        <v>4899</v>
      </c>
      <c r="E1294" s="0" t="s">
        <v>9</v>
      </c>
    </row>
    <row r="1295" customFormat="false" ht="12.75" hidden="false" customHeight="false" outlineLevel="0" collapsed="false">
      <c r="A1295" s="0" t="s">
        <v>5102</v>
      </c>
      <c r="B1295" s="0" t="s">
        <v>21</v>
      </c>
      <c r="C1295" s="2" t="n">
        <v>0.0153</v>
      </c>
      <c r="D1295" s="0" t="s">
        <v>5103</v>
      </c>
      <c r="E1295" s="0" t="s">
        <v>9</v>
      </c>
    </row>
    <row r="1296" customFormat="false" ht="12.75" hidden="false" customHeight="false" outlineLevel="0" collapsed="false">
      <c r="A1296" s="0" t="s">
        <v>5104</v>
      </c>
      <c r="B1296" s="0" t="s">
        <v>8</v>
      </c>
      <c r="C1296" s="2" t="n">
        <v>0.0153</v>
      </c>
      <c r="D1296" s="0" t="s">
        <v>4300</v>
      </c>
      <c r="E1296" s="0" t="s">
        <v>9</v>
      </c>
    </row>
    <row r="1297" customFormat="false" ht="12.75" hidden="false" customHeight="false" outlineLevel="0" collapsed="false">
      <c r="A1297" s="0" t="s">
        <v>5105</v>
      </c>
      <c r="B1297" s="0" t="s">
        <v>2230</v>
      </c>
      <c r="C1297" s="2" t="n">
        <v>0.0153</v>
      </c>
      <c r="D1297" s="0" t="s">
        <v>4587</v>
      </c>
      <c r="E1297" s="0" t="s">
        <v>9</v>
      </c>
    </row>
    <row r="1298" customFormat="false" ht="12.75" hidden="false" customHeight="false" outlineLevel="0" collapsed="false">
      <c r="A1298" s="0" t="s">
        <v>5106</v>
      </c>
      <c r="B1298" s="0" t="s">
        <v>12</v>
      </c>
      <c r="C1298" s="2" t="n">
        <v>0.0153</v>
      </c>
      <c r="D1298" s="0" t="s">
        <v>3156</v>
      </c>
      <c r="E1298" s="0" t="s">
        <v>9</v>
      </c>
    </row>
    <row r="1299" customFormat="false" ht="12.75" hidden="false" customHeight="false" outlineLevel="0" collapsed="false">
      <c r="A1299" s="0" t="s">
        <v>5107</v>
      </c>
      <c r="B1299" s="0" t="s">
        <v>21</v>
      </c>
      <c r="C1299" s="2" t="n">
        <v>0.0153</v>
      </c>
      <c r="D1299" s="0" t="s">
        <v>5103</v>
      </c>
      <c r="E1299" s="0" t="s">
        <v>9</v>
      </c>
    </row>
    <row r="1300" customFormat="false" ht="12.75" hidden="false" customHeight="false" outlineLevel="0" collapsed="false">
      <c r="A1300" s="0" t="s">
        <v>5108</v>
      </c>
      <c r="B1300" s="0" t="s">
        <v>2597</v>
      </c>
      <c r="C1300" s="2" t="n">
        <v>0.0153</v>
      </c>
      <c r="D1300" s="0" t="s">
        <v>5109</v>
      </c>
      <c r="E1300" s="0" t="s">
        <v>9</v>
      </c>
    </row>
    <row r="1301" customFormat="false" ht="12.75" hidden="false" customHeight="false" outlineLevel="0" collapsed="false">
      <c r="A1301" s="0" t="s">
        <v>5110</v>
      </c>
      <c r="B1301" s="0" t="s">
        <v>2230</v>
      </c>
      <c r="C1301" s="2" t="n">
        <v>0.0153</v>
      </c>
      <c r="D1301" s="0" t="s">
        <v>4614</v>
      </c>
      <c r="E1301" s="0" t="s">
        <v>9</v>
      </c>
    </row>
    <row r="1302" customFormat="false" ht="12.75" hidden="false" customHeight="false" outlineLevel="0" collapsed="false">
      <c r="A1302" s="0" t="s">
        <v>5111</v>
      </c>
      <c r="B1302" s="0" t="s">
        <v>2230</v>
      </c>
      <c r="C1302" s="2" t="n">
        <v>0.0153</v>
      </c>
      <c r="D1302" s="0" t="s">
        <v>5112</v>
      </c>
      <c r="E1302" s="0" t="s">
        <v>9</v>
      </c>
    </row>
    <row r="1303" customFormat="false" ht="12.75" hidden="false" customHeight="false" outlineLevel="0" collapsed="false">
      <c r="A1303" s="0" t="s">
        <v>5113</v>
      </c>
      <c r="B1303" s="0" t="s">
        <v>2498</v>
      </c>
      <c r="C1303" s="2" t="n">
        <v>0.0153</v>
      </c>
      <c r="D1303" s="0" t="s">
        <v>5114</v>
      </c>
      <c r="E1303" s="0" t="s">
        <v>9</v>
      </c>
    </row>
    <row r="1304" customFormat="false" ht="12.75" hidden="false" customHeight="false" outlineLevel="0" collapsed="false">
      <c r="A1304" s="0" t="s">
        <v>5115</v>
      </c>
      <c r="B1304" s="0" t="s">
        <v>2230</v>
      </c>
      <c r="C1304" s="2" t="n">
        <v>0.0153</v>
      </c>
      <c r="D1304" s="0" t="s">
        <v>5116</v>
      </c>
      <c r="E1304" s="0" t="s">
        <v>9</v>
      </c>
    </row>
    <row r="1305" customFormat="false" ht="12.75" hidden="false" customHeight="false" outlineLevel="0" collapsed="false">
      <c r="A1305" s="0" t="s">
        <v>5117</v>
      </c>
      <c r="B1305" s="0" t="s">
        <v>2230</v>
      </c>
      <c r="C1305" s="2" t="n">
        <v>0.0153</v>
      </c>
      <c r="D1305" s="0" t="s">
        <v>3933</v>
      </c>
      <c r="E1305" s="0" t="s">
        <v>9</v>
      </c>
    </row>
    <row r="1306" customFormat="false" ht="12.75" hidden="false" customHeight="false" outlineLevel="0" collapsed="false">
      <c r="A1306" s="0" t="s">
        <v>5118</v>
      </c>
      <c r="B1306" s="0" t="s">
        <v>2230</v>
      </c>
      <c r="C1306" s="2" t="n">
        <v>0.0153</v>
      </c>
      <c r="D1306" s="0" t="s">
        <v>3162</v>
      </c>
      <c r="E1306" s="0" t="s">
        <v>9</v>
      </c>
    </row>
    <row r="1307" customFormat="false" ht="12.75" hidden="false" customHeight="false" outlineLevel="0" collapsed="false">
      <c r="A1307" s="0" t="s">
        <v>5119</v>
      </c>
      <c r="B1307" s="0" t="s">
        <v>2310</v>
      </c>
      <c r="C1307" s="2" t="n">
        <v>0.0153</v>
      </c>
      <c r="D1307" s="0" t="s">
        <v>5120</v>
      </c>
      <c r="E1307" s="0" t="s">
        <v>9</v>
      </c>
    </row>
    <row r="1308" customFormat="false" ht="12.75" hidden="false" customHeight="false" outlineLevel="0" collapsed="false">
      <c r="A1308" s="0" t="s">
        <v>5121</v>
      </c>
      <c r="B1308" s="0" t="s">
        <v>2214</v>
      </c>
      <c r="C1308" s="2" t="n">
        <v>0.0154</v>
      </c>
      <c r="D1308" s="0" t="s">
        <v>5122</v>
      </c>
      <c r="E1308" s="0" t="s">
        <v>9</v>
      </c>
    </row>
    <row r="1309" customFormat="false" ht="12.75" hidden="false" customHeight="false" outlineLevel="0" collapsed="false">
      <c r="A1309" s="0" t="s">
        <v>5123</v>
      </c>
      <c r="B1309" s="0" t="s">
        <v>2310</v>
      </c>
      <c r="C1309" s="2" t="n">
        <v>0.0155</v>
      </c>
      <c r="D1309" s="0" t="s">
        <v>5124</v>
      </c>
      <c r="E1309" s="0" t="s">
        <v>9</v>
      </c>
    </row>
    <row r="1310" customFormat="false" ht="12.75" hidden="false" customHeight="false" outlineLevel="0" collapsed="false">
      <c r="A1310" s="0" t="s">
        <v>5125</v>
      </c>
      <c r="B1310" s="0" t="s">
        <v>2214</v>
      </c>
      <c r="C1310" s="2" t="n">
        <v>0.0155</v>
      </c>
      <c r="D1310" s="0" t="s">
        <v>5126</v>
      </c>
      <c r="E1310" s="0" t="s">
        <v>9</v>
      </c>
    </row>
    <row r="1311" customFormat="false" ht="12.75" hidden="false" customHeight="false" outlineLevel="0" collapsed="false">
      <c r="A1311" s="0" t="s">
        <v>5127</v>
      </c>
      <c r="B1311" s="0" t="s">
        <v>2214</v>
      </c>
      <c r="C1311" s="2" t="n">
        <v>0.0156</v>
      </c>
      <c r="D1311" s="0" t="s">
        <v>5128</v>
      </c>
      <c r="E1311" s="0" t="s">
        <v>9</v>
      </c>
    </row>
    <row r="1312" customFormat="false" ht="12.75" hidden="false" customHeight="false" outlineLevel="0" collapsed="false">
      <c r="A1312" s="0" t="s">
        <v>5129</v>
      </c>
      <c r="B1312" s="0" t="s">
        <v>2214</v>
      </c>
      <c r="C1312" s="2" t="n">
        <v>0.0156</v>
      </c>
      <c r="D1312" s="0" t="s">
        <v>5130</v>
      </c>
      <c r="E1312" s="0" t="s">
        <v>9</v>
      </c>
    </row>
    <row r="1313" customFormat="false" ht="12.75" hidden="false" customHeight="false" outlineLevel="0" collapsed="false">
      <c r="A1313" s="0" t="s">
        <v>5131</v>
      </c>
      <c r="B1313" s="0" t="s">
        <v>77</v>
      </c>
      <c r="C1313" s="2" t="n">
        <v>0.0156</v>
      </c>
      <c r="D1313" s="0" t="s">
        <v>5132</v>
      </c>
      <c r="E1313" s="0" t="s">
        <v>9</v>
      </c>
    </row>
    <row r="1314" customFormat="false" ht="12.75" hidden="false" customHeight="false" outlineLevel="0" collapsed="false">
      <c r="A1314" s="0" t="s">
        <v>5133</v>
      </c>
      <c r="B1314" s="0" t="s">
        <v>2230</v>
      </c>
      <c r="C1314" s="2" t="n">
        <v>0.0156</v>
      </c>
      <c r="D1314" s="0" t="s">
        <v>5134</v>
      </c>
      <c r="E1314" s="0" t="s">
        <v>9</v>
      </c>
    </row>
    <row r="1315" customFormat="false" ht="12.75" hidden="false" customHeight="false" outlineLevel="0" collapsed="false">
      <c r="A1315" s="0" t="s">
        <v>5135</v>
      </c>
      <c r="B1315" s="0" t="s">
        <v>2214</v>
      </c>
      <c r="C1315" s="2" t="n">
        <v>0.0158</v>
      </c>
      <c r="D1315" s="0" t="s">
        <v>5136</v>
      </c>
      <c r="E1315" s="0" t="s">
        <v>9</v>
      </c>
    </row>
    <row r="1316" customFormat="false" ht="12.75" hidden="false" customHeight="false" outlineLevel="0" collapsed="false">
      <c r="A1316" s="0" t="s">
        <v>5137</v>
      </c>
      <c r="B1316" s="0" t="s">
        <v>174</v>
      </c>
      <c r="C1316" s="2" t="n">
        <v>0.0158</v>
      </c>
      <c r="D1316" s="0" t="s">
        <v>5138</v>
      </c>
      <c r="E1316" s="0" t="s">
        <v>9</v>
      </c>
    </row>
    <row r="1317" customFormat="false" ht="12.75" hidden="false" customHeight="false" outlineLevel="0" collapsed="false">
      <c r="A1317" s="0" t="s">
        <v>114</v>
      </c>
      <c r="B1317" s="0" t="s">
        <v>8</v>
      </c>
      <c r="C1317" s="2" t="n">
        <v>0.0158</v>
      </c>
      <c r="D1317" s="0" t="s">
        <v>5139</v>
      </c>
      <c r="E1317" s="0" t="s">
        <v>9</v>
      </c>
    </row>
    <row r="1318" customFormat="false" ht="12.75" hidden="false" customHeight="false" outlineLevel="0" collapsed="false">
      <c r="A1318" s="0" t="s">
        <v>5140</v>
      </c>
      <c r="B1318" s="0" t="s">
        <v>2230</v>
      </c>
      <c r="C1318" s="2" t="n">
        <v>0.0158</v>
      </c>
      <c r="D1318" s="0" t="s">
        <v>5141</v>
      </c>
      <c r="E1318" s="0" t="s">
        <v>9</v>
      </c>
    </row>
    <row r="1319" customFormat="false" ht="12.75" hidden="false" customHeight="false" outlineLevel="0" collapsed="false">
      <c r="A1319" s="0" t="s">
        <v>5142</v>
      </c>
      <c r="B1319" s="0" t="s">
        <v>2530</v>
      </c>
      <c r="C1319" s="2" t="n">
        <v>0.0159</v>
      </c>
      <c r="D1319" s="0" t="s">
        <v>5143</v>
      </c>
      <c r="E1319" s="0" t="s">
        <v>9</v>
      </c>
    </row>
    <row r="1320" customFormat="false" ht="12.75" hidden="false" customHeight="false" outlineLevel="0" collapsed="false">
      <c r="A1320" s="0" t="s">
        <v>5144</v>
      </c>
      <c r="B1320" s="0" t="s">
        <v>12</v>
      </c>
      <c r="C1320" s="2" t="n">
        <v>0.0159</v>
      </c>
      <c r="D1320" s="0" t="s">
        <v>5145</v>
      </c>
      <c r="E1320" s="0" t="s">
        <v>9</v>
      </c>
    </row>
    <row r="1321" customFormat="false" ht="12.75" hidden="false" customHeight="false" outlineLevel="0" collapsed="false">
      <c r="A1321" s="0" t="s">
        <v>5146</v>
      </c>
      <c r="B1321" s="0" t="s">
        <v>2289</v>
      </c>
      <c r="C1321" s="2" t="n">
        <v>0.0159</v>
      </c>
      <c r="D1321" s="0" t="s">
        <v>5147</v>
      </c>
      <c r="E1321" s="0" t="s">
        <v>9</v>
      </c>
    </row>
    <row r="1322" customFormat="false" ht="12.75" hidden="false" customHeight="false" outlineLevel="0" collapsed="false">
      <c r="A1322" s="0" t="s">
        <v>5148</v>
      </c>
      <c r="B1322" s="0" t="s">
        <v>2214</v>
      </c>
      <c r="C1322" s="2" t="n">
        <v>0.016</v>
      </c>
      <c r="D1322" s="0" t="s">
        <v>5149</v>
      </c>
      <c r="E1322" s="0" t="s">
        <v>9</v>
      </c>
    </row>
    <row r="1323" customFormat="false" ht="12.75" hidden="false" customHeight="false" outlineLevel="0" collapsed="false">
      <c r="A1323" s="0" t="s">
        <v>5150</v>
      </c>
      <c r="B1323" s="0" t="s">
        <v>2214</v>
      </c>
      <c r="C1323" s="2" t="n">
        <v>0.0161</v>
      </c>
      <c r="D1323" s="0" t="s">
        <v>5151</v>
      </c>
      <c r="E1323" s="0" t="s">
        <v>9</v>
      </c>
    </row>
    <row r="1324" customFormat="false" ht="12.75" hidden="false" customHeight="false" outlineLevel="0" collapsed="false">
      <c r="A1324" s="0" t="s">
        <v>5152</v>
      </c>
      <c r="B1324" s="0" t="s">
        <v>2310</v>
      </c>
      <c r="C1324" s="2" t="n">
        <v>0.0161</v>
      </c>
      <c r="D1324" s="0" t="s">
        <v>5153</v>
      </c>
      <c r="E1324" s="0" t="s">
        <v>9</v>
      </c>
    </row>
    <row r="1325" customFormat="false" ht="12.75" hidden="false" customHeight="false" outlineLevel="0" collapsed="false">
      <c r="A1325" s="0" t="s">
        <v>5154</v>
      </c>
      <c r="B1325" s="0" t="s">
        <v>2230</v>
      </c>
      <c r="C1325" s="2" t="n">
        <v>0.0161</v>
      </c>
      <c r="D1325" s="0" t="s">
        <v>5155</v>
      </c>
      <c r="E1325" s="0" t="s">
        <v>9</v>
      </c>
    </row>
    <row r="1326" customFormat="false" ht="12.75" hidden="false" customHeight="false" outlineLevel="0" collapsed="false">
      <c r="A1326" s="0" t="s">
        <v>5156</v>
      </c>
      <c r="B1326" s="0" t="s">
        <v>77</v>
      </c>
      <c r="C1326" s="2" t="n">
        <v>0.0161</v>
      </c>
      <c r="D1326" s="0" t="s">
        <v>5157</v>
      </c>
      <c r="E1326" s="0" t="s">
        <v>9</v>
      </c>
    </row>
    <row r="1327" customFormat="false" ht="12.75" hidden="false" customHeight="false" outlineLevel="0" collapsed="false">
      <c r="A1327" s="0" t="s">
        <v>5158</v>
      </c>
      <c r="B1327" s="0" t="s">
        <v>21</v>
      </c>
      <c r="C1327" s="2" t="n">
        <v>0.0161</v>
      </c>
      <c r="D1327" s="0" t="s">
        <v>5159</v>
      </c>
      <c r="E1327" s="0" t="s">
        <v>9</v>
      </c>
    </row>
    <row r="1328" customFormat="false" ht="12.75" hidden="false" customHeight="false" outlineLevel="0" collapsed="false">
      <c r="A1328" s="0" t="s">
        <v>5160</v>
      </c>
      <c r="B1328" s="0" t="s">
        <v>2530</v>
      </c>
      <c r="C1328" s="2" t="n">
        <v>0.0161</v>
      </c>
      <c r="D1328" s="0" t="s">
        <v>5161</v>
      </c>
      <c r="E1328" s="0" t="s">
        <v>9</v>
      </c>
    </row>
    <row r="1329" customFormat="false" ht="12.75" hidden="false" customHeight="false" outlineLevel="0" collapsed="false">
      <c r="A1329" s="0" t="s">
        <v>5162</v>
      </c>
      <c r="B1329" s="0" t="s">
        <v>77</v>
      </c>
      <c r="C1329" s="2" t="n">
        <v>0.0161</v>
      </c>
      <c r="D1329" s="0" t="s">
        <v>5163</v>
      </c>
      <c r="E1329" s="0" t="s">
        <v>9</v>
      </c>
    </row>
    <row r="1330" customFormat="false" ht="12.75" hidden="false" customHeight="false" outlineLevel="0" collapsed="false">
      <c r="A1330" s="0" t="s">
        <v>5164</v>
      </c>
      <c r="B1330" s="0" t="s">
        <v>2289</v>
      </c>
      <c r="C1330" s="2" t="n">
        <v>0.0161</v>
      </c>
      <c r="D1330" s="0" t="s">
        <v>5165</v>
      </c>
      <c r="E1330" s="0" t="s">
        <v>9</v>
      </c>
    </row>
    <row r="1331" customFormat="false" ht="12.75" hidden="false" customHeight="false" outlineLevel="0" collapsed="false">
      <c r="A1331" s="0" t="s">
        <v>5166</v>
      </c>
      <c r="B1331" s="0" t="s">
        <v>77</v>
      </c>
      <c r="C1331" s="2" t="n">
        <v>0.0161</v>
      </c>
      <c r="D1331" s="0" t="s">
        <v>5167</v>
      </c>
      <c r="E1331" s="0" t="s">
        <v>9</v>
      </c>
    </row>
    <row r="1332" customFormat="false" ht="12.75" hidden="false" customHeight="false" outlineLevel="0" collapsed="false">
      <c r="A1332" s="0" t="s">
        <v>5168</v>
      </c>
      <c r="B1332" s="0" t="s">
        <v>16</v>
      </c>
      <c r="C1332" s="2" t="n">
        <v>0.0161</v>
      </c>
      <c r="D1332" s="0" t="s">
        <v>5169</v>
      </c>
      <c r="E1332" s="0" t="s">
        <v>9</v>
      </c>
    </row>
    <row r="1333" customFormat="false" ht="12.75" hidden="false" customHeight="false" outlineLevel="0" collapsed="false">
      <c r="A1333" s="0" t="s">
        <v>5170</v>
      </c>
      <c r="B1333" s="0" t="s">
        <v>12</v>
      </c>
      <c r="C1333" s="2" t="n">
        <v>0.0161</v>
      </c>
      <c r="D1333" s="0" t="s">
        <v>5171</v>
      </c>
      <c r="E1333" s="0" t="s">
        <v>9</v>
      </c>
    </row>
    <row r="1334" customFormat="false" ht="12.75" hidden="false" customHeight="false" outlineLevel="0" collapsed="false">
      <c r="A1334" s="0" t="s">
        <v>5172</v>
      </c>
      <c r="B1334" s="0" t="s">
        <v>43</v>
      </c>
      <c r="C1334" s="2" t="n">
        <v>0.0161</v>
      </c>
      <c r="D1334" s="0" t="s">
        <v>5173</v>
      </c>
      <c r="E1334" s="0" t="s">
        <v>9</v>
      </c>
    </row>
    <row r="1335" customFormat="false" ht="12.75" hidden="false" customHeight="false" outlineLevel="0" collapsed="false">
      <c r="A1335" s="0" t="s">
        <v>5174</v>
      </c>
      <c r="B1335" s="0" t="s">
        <v>12</v>
      </c>
      <c r="C1335" s="2" t="n">
        <v>0.0161</v>
      </c>
      <c r="D1335" s="0" t="s">
        <v>4501</v>
      </c>
      <c r="E1335" s="0" t="s">
        <v>9</v>
      </c>
    </row>
    <row r="1336" customFormat="false" ht="12.75" hidden="false" customHeight="false" outlineLevel="0" collapsed="false">
      <c r="A1336" s="0" t="s">
        <v>5175</v>
      </c>
      <c r="B1336" s="0" t="s">
        <v>2363</v>
      </c>
      <c r="C1336" s="2" t="n">
        <v>0.0161</v>
      </c>
      <c r="D1336" s="0" t="s">
        <v>5176</v>
      </c>
      <c r="E1336" s="0" t="s">
        <v>9</v>
      </c>
    </row>
    <row r="1337" customFormat="false" ht="12.75" hidden="false" customHeight="false" outlineLevel="0" collapsed="false">
      <c r="A1337" s="0" t="s">
        <v>360</v>
      </c>
      <c r="B1337" s="0" t="s">
        <v>21</v>
      </c>
      <c r="C1337" s="2" t="n">
        <v>0.0161</v>
      </c>
      <c r="D1337" s="0" t="s">
        <v>5177</v>
      </c>
      <c r="E1337" s="0" t="s">
        <v>9</v>
      </c>
    </row>
    <row r="1338" customFormat="false" ht="12.75" hidden="false" customHeight="false" outlineLevel="0" collapsed="false">
      <c r="A1338" s="0" t="s">
        <v>5178</v>
      </c>
      <c r="B1338" s="0" t="s">
        <v>2310</v>
      </c>
      <c r="C1338" s="2" t="n">
        <v>0.0161</v>
      </c>
      <c r="D1338" s="0" t="s">
        <v>5179</v>
      </c>
      <c r="E1338" s="0" t="s">
        <v>9</v>
      </c>
    </row>
    <row r="1339" customFormat="false" ht="12.75" hidden="false" customHeight="false" outlineLevel="0" collapsed="false">
      <c r="A1339" s="0" t="s">
        <v>5180</v>
      </c>
      <c r="B1339" s="0" t="s">
        <v>2214</v>
      </c>
      <c r="C1339" s="2" t="n">
        <v>0.0162</v>
      </c>
      <c r="D1339" s="0" t="s">
        <v>5181</v>
      </c>
      <c r="E1339" s="0" t="s">
        <v>9</v>
      </c>
    </row>
    <row r="1340" customFormat="false" ht="12.75" hidden="false" customHeight="false" outlineLevel="0" collapsed="false">
      <c r="A1340" s="0" t="s">
        <v>5182</v>
      </c>
      <c r="B1340" s="0" t="s">
        <v>2214</v>
      </c>
      <c r="C1340" s="2" t="n">
        <v>0.0162</v>
      </c>
      <c r="D1340" s="0" t="s">
        <v>5183</v>
      </c>
      <c r="E1340" s="0" t="s">
        <v>9</v>
      </c>
    </row>
    <row r="1341" customFormat="false" ht="12.75" hidden="false" customHeight="false" outlineLevel="0" collapsed="false">
      <c r="A1341" s="0" t="s">
        <v>5184</v>
      </c>
      <c r="B1341" s="0" t="s">
        <v>2214</v>
      </c>
      <c r="C1341" s="2" t="n">
        <v>0.0163</v>
      </c>
      <c r="D1341" s="0" t="s">
        <v>5185</v>
      </c>
      <c r="E1341" s="0" t="s">
        <v>9</v>
      </c>
    </row>
    <row r="1342" customFormat="false" ht="12.75" hidden="false" customHeight="false" outlineLevel="0" collapsed="false">
      <c r="A1342" s="0" t="s">
        <v>5186</v>
      </c>
      <c r="B1342" s="0" t="s">
        <v>2214</v>
      </c>
      <c r="C1342" s="2" t="n">
        <v>0.0163</v>
      </c>
      <c r="D1342" s="0" t="s">
        <v>5187</v>
      </c>
      <c r="E1342" s="0" t="s">
        <v>9</v>
      </c>
    </row>
    <row r="1343" customFormat="false" ht="12.75" hidden="false" customHeight="false" outlineLevel="0" collapsed="false">
      <c r="A1343" s="0" t="s">
        <v>5188</v>
      </c>
      <c r="B1343" s="0" t="s">
        <v>2214</v>
      </c>
      <c r="C1343" s="2" t="n">
        <v>0.0163</v>
      </c>
      <c r="D1343" s="0" t="s">
        <v>5189</v>
      </c>
      <c r="E1343" s="0" t="s">
        <v>9</v>
      </c>
    </row>
    <row r="1344" customFormat="false" ht="12.75" hidden="false" customHeight="false" outlineLevel="0" collapsed="false">
      <c r="A1344" s="0" t="s">
        <v>5190</v>
      </c>
      <c r="B1344" s="0" t="s">
        <v>2214</v>
      </c>
      <c r="C1344" s="2" t="n">
        <v>0.0163</v>
      </c>
      <c r="D1344" s="0" t="s">
        <v>5191</v>
      </c>
      <c r="E1344" s="0" t="s">
        <v>9</v>
      </c>
    </row>
    <row r="1345" customFormat="false" ht="12.75" hidden="false" customHeight="false" outlineLevel="0" collapsed="false">
      <c r="A1345" s="0" t="s">
        <v>5192</v>
      </c>
      <c r="B1345" s="0" t="s">
        <v>5193</v>
      </c>
      <c r="C1345" s="2" t="n">
        <v>0.0164</v>
      </c>
      <c r="D1345" s="0" t="s">
        <v>5194</v>
      </c>
      <c r="E1345" s="0" t="s">
        <v>9</v>
      </c>
    </row>
    <row r="1346" customFormat="false" ht="12.75" hidden="false" customHeight="false" outlineLevel="0" collapsed="false">
      <c r="A1346" s="0" t="s">
        <v>5195</v>
      </c>
      <c r="B1346" s="0" t="s">
        <v>2230</v>
      </c>
      <c r="C1346" s="2" t="n">
        <v>0.0164</v>
      </c>
      <c r="D1346" s="0" t="s">
        <v>5196</v>
      </c>
      <c r="E1346" s="0" t="s">
        <v>9</v>
      </c>
    </row>
    <row r="1347" customFormat="false" ht="12.75" hidden="false" customHeight="false" outlineLevel="0" collapsed="false">
      <c r="A1347" s="0" t="s">
        <v>5197</v>
      </c>
      <c r="B1347" s="0" t="s">
        <v>2474</v>
      </c>
      <c r="C1347" s="2" t="n">
        <v>0.0164</v>
      </c>
      <c r="D1347" s="0" t="s">
        <v>5198</v>
      </c>
      <c r="E1347" s="0" t="s">
        <v>9</v>
      </c>
    </row>
    <row r="1348" customFormat="false" ht="12.75" hidden="false" customHeight="false" outlineLevel="0" collapsed="false">
      <c r="A1348" s="0" t="s">
        <v>5199</v>
      </c>
      <c r="B1348" s="0" t="s">
        <v>43</v>
      </c>
      <c r="C1348" s="2" t="n">
        <v>0.0164</v>
      </c>
      <c r="D1348" s="0" t="s">
        <v>5200</v>
      </c>
      <c r="E1348" s="0" t="s">
        <v>9</v>
      </c>
    </row>
    <row r="1349" customFormat="false" ht="12.75" hidden="false" customHeight="false" outlineLevel="0" collapsed="false">
      <c r="A1349" s="0" t="s">
        <v>5201</v>
      </c>
      <c r="B1349" s="0" t="s">
        <v>43</v>
      </c>
      <c r="C1349" s="2" t="n">
        <v>0.0164</v>
      </c>
      <c r="D1349" s="0" t="s">
        <v>5202</v>
      </c>
      <c r="E1349" s="0" t="s">
        <v>9</v>
      </c>
    </row>
    <row r="1350" customFormat="false" ht="12.75" hidden="false" customHeight="false" outlineLevel="0" collapsed="false">
      <c r="A1350" s="0" t="s">
        <v>5203</v>
      </c>
      <c r="B1350" s="0" t="s">
        <v>2214</v>
      </c>
      <c r="C1350" s="2" t="n">
        <v>0.0165</v>
      </c>
      <c r="D1350" s="0" t="s">
        <v>5204</v>
      </c>
      <c r="E1350" s="0" t="s">
        <v>9</v>
      </c>
    </row>
    <row r="1351" customFormat="false" ht="12.75" hidden="false" customHeight="false" outlineLevel="0" collapsed="false">
      <c r="A1351" s="0" t="s">
        <v>5205</v>
      </c>
      <c r="B1351" s="0" t="s">
        <v>2214</v>
      </c>
      <c r="C1351" s="2" t="n">
        <v>0.0165</v>
      </c>
      <c r="D1351" s="0" t="s">
        <v>5206</v>
      </c>
      <c r="E1351" s="0" t="s">
        <v>9</v>
      </c>
    </row>
    <row r="1352" customFormat="false" ht="12.75" hidden="false" customHeight="false" outlineLevel="0" collapsed="false">
      <c r="A1352" s="0" t="s">
        <v>5207</v>
      </c>
      <c r="B1352" s="0" t="s">
        <v>2214</v>
      </c>
      <c r="C1352" s="2" t="n">
        <v>0.0165</v>
      </c>
      <c r="D1352" s="0" t="s">
        <v>5208</v>
      </c>
      <c r="E1352" s="0" t="s">
        <v>9</v>
      </c>
    </row>
    <row r="1353" customFormat="false" ht="12.75" hidden="false" customHeight="false" outlineLevel="0" collapsed="false">
      <c r="A1353" s="0" t="s">
        <v>5209</v>
      </c>
      <c r="B1353" s="0" t="s">
        <v>2474</v>
      </c>
      <c r="C1353" s="2" t="n">
        <v>0.0165</v>
      </c>
      <c r="D1353" s="0" t="s">
        <v>5210</v>
      </c>
      <c r="E1353" s="0" t="s">
        <v>9</v>
      </c>
    </row>
    <row r="1354" customFormat="false" ht="12.75" hidden="false" customHeight="false" outlineLevel="0" collapsed="false">
      <c r="A1354" s="0" t="s">
        <v>5211</v>
      </c>
      <c r="B1354" s="0" t="s">
        <v>2498</v>
      </c>
      <c r="C1354" s="2" t="n">
        <v>0.0165</v>
      </c>
      <c r="D1354" s="0" t="s">
        <v>5212</v>
      </c>
      <c r="E1354" s="0" t="s">
        <v>9</v>
      </c>
    </row>
    <row r="1355" customFormat="false" ht="12.75" hidden="false" customHeight="false" outlineLevel="0" collapsed="false">
      <c r="A1355" s="0" t="s">
        <v>5213</v>
      </c>
      <c r="B1355" s="0" t="s">
        <v>2214</v>
      </c>
      <c r="C1355" s="2" t="n">
        <v>0.0166</v>
      </c>
      <c r="D1355" s="0" t="s">
        <v>5214</v>
      </c>
      <c r="E1355" s="0" t="s">
        <v>9</v>
      </c>
    </row>
    <row r="1356" customFormat="false" ht="12.75" hidden="false" customHeight="false" outlineLevel="0" collapsed="false">
      <c r="A1356" s="0" t="s">
        <v>5215</v>
      </c>
      <c r="B1356" s="0" t="s">
        <v>2214</v>
      </c>
      <c r="C1356" s="2" t="n">
        <v>0.0166</v>
      </c>
      <c r="D1356" s="0" t="s">
        <v>5216</v>
      </c>
      <c r="E1356" s="0" t="s">
        <v>9</v>
      </c>
    </row>
    <row r="1357" customFormat="false" ht="12.75" hidden="false" customHeight="false" outlineLevel="0" collapsed="false">
      <c r="A1357" s="0" t="s">
        <v>5217</v>
      </c>
      <c r="B1357" s="0" t="s">
        <v>2214</v>
      </c>
      <c r="C1357" s="2" t="n">
        <v>0.0166</v>
      </c>
      <c r="D1357" s="0" t="s">
        <v>5218</v>
      </c>
      <c r="E1357" s="0" t="s">
        <v>9</v>
      </c>
    </row>
    <row r="1358" customFormat="false" ht="12.75" hidden="false" customHeight="false" outlineLevel="0" collapsed="false">
      <c r="A1358" s="0" t="s">
        <v>5219</v>
      </c>
      <c r="B1358" s="0" t="s">
        <v>2214</v>
      </c>
      <c r="C1358" s="2" t="n">
        <v>0.0167</v>
      </c>
      <c r="D1358" s="0" t="s">
        <v>5220</v>
      </c>
      <c r="E1358" s="0" t="s">
        <v>9</v>
      </c>
    </row>
    <row r="1359" customFormat="false" ht="12.75" hidden="false" customHeight="false" outlineLevel="0" collapsed="false">
      <c r="A1359" s="0" t="s">
        <v>5221</v>
      </c>
      <c r="B1359" s="0" t="s">
        <v>2214</v>
      </c>
      <c r="C1359" s="2" t="n">
        <v>0.0168</v>
      </c>
      <c r="D1359" s="0" t="s">
        <v>5222</v>
      </c>
      <c r="E1359" s="0" t="s">
        <v>9</v>
      </c>
    </row>
    <row r="1360" customFormat="false" ht="12.75" hidden="false" customHeight="false" outlineLevel="0" collapsed="false">
      <c r="A1360" s="0" t="s">
        <v>5223</v>
      </c>
      <c r="B1360" s="0" t="s">
        <v>2214</v>
      </c>
      <c r="C1360" s="2" t="n">
        <v>0.0168</v>
      </c>
      <c r="D1360" s="0" t="s">
        <v>5224</v>
      </c>
      <c r="E1360" s="0" t="s">
        <v>9</v>
      </c>
    </row>
    <row r="1361" customFormat="false" ht="12.75" hidden="false" customHeight="false" outlineLevel="0" collapsed="false">
      <c r="A1361" s="0" t="s">
        <v>5225</v>
      </c>
      <c r="B1361" s="0" t="s">
        <v>2214</v>
      </c>
      <c r="C1361" s="2" t="n">
        <v>0.0168</v>
      </c>
      <c r="D1361" s="0" t="s">
        <v>5226</v>
      </c>
      <c r="E1361" s="0" t="s">
        <v>9</v>
      </c>
    </row>
    <row r="1362" customFormat="false" ht="12.75" hidden="false" customHeight="false" outlineLevel="0" collapsed="false">
      <c r="A1362" s="0" t="s">
        <v>5227</v>
      </c>
      <c r="B1362" s="0" t="s">
        <v>2214</v>
      </c>
      <c r="C1362" s="2" t="n">
        <v>0.0169</v>
      </c>
      <c r="D1362" s="0" t="s">
        <v>5228</v>
      </c>
      <c r="E1362" s="0" t="s">
        <v>9</v>
      </c>
    </row>
    <row r="1363" customFormat="false" ht="12.75" hidden="false" customHeight="false" outlineLevel="0" collapsed="false">
      <c r="A1363" s="0" t="s">
        <v>5229</v>
      </c>
      <c r="B1363" s="0" t="s">
        <v>2530</v>
      </c>
      <c r="C1363" s="2" t="n">
        <v>0.017</v>
      </c>
      <c r="D1363" s="0" t="s">
        <v>5230</v>
      </c>
      <c r="E1363" s="0" t="s">
        <v>9</v>
      </c>
    </row>
    <row r="1364" customFormat="false" ht="12.75" hidden="false" customHeight="false" outlineLevel="0" collapsed="false">
      <c r="A1364" s="0" t="s">
        <v>5231</v>
      </c>
      <c r="B1364" s="0" t="s">
        <v>2230</v>
      </c>
      <c r="C1364" s="2" t="n">
        <v>0.017</v>
      </c>
      <c r="D1364" s="0" t="s">
        <v>5232</v>
      </c>
      <c r="E1364" s="0" t="s">
        <v>9</v>
      </c>
    </row>
    <row r="1365" customFormat="false" ht="12.75" hidden="false" customHeight="false" outlineLevel="0" collapsed="false">
      <c r="A1365" s="0" t="s">
        <v>5233</v>
      </c>
      <c r="B1365" s="0" t="s">
        <v>2214</v>
      </c>
      <c r="C1365" s="2" t="n">
        <v>0.017</v>
      </c>
      <c r="D1365" s="0" t="s">
        <v>5234</v>
      </c>
      <c r="E1365" s="0" t="s">
        <v>9</v>
      </c>
    </row>
    <row r="1366" customFormat="false" ht="12.75" hidden="false" customHeight="false" outlineLevel="0" collapsed="false">
      <c r="A1366" s="0" t="s">
        <v>5235</v>
      </c>
      <c r="B1366" s="0" t="s">
        <v>2214</v>
      </c>
      <c r="C1366" s="2" t="n">
        <v>0.0171</v>
      </c>
      <c r="D1366" s="0" t="s">
        <v>5236</v>
      </c>
      <c r="E1366" s="0" t="s">
        <v>9</v>
      </c>
    </row>
    <row r="1367" customFormat="false" ht="12.75" hidden="false" customHeight="false" outlineLevel="0" collapsed="false">
      <c r="A1367" s="0" t="s">
        <v>5237</v>
      </c>
      <c r="B1367" s="0" t="s">
        <v>43</v>
      </c>
      <c r="C1367" s="2" t="n">
        <v>0.0171</v>
      </c>
      <c r="D1367" s="0" t="s">
        <v>5238</v>
      </c>
      <c r="E1367" s="0" t="s">
        <v>9</v>
      </c>
    </row>
    <row r="1368" customFormat="false" ht="12.75" hidden="false" customHeight="false" outlineLevel="0" collapsed="false">
      <c r="A1368" s="0" t="s">
        <v>5239</v>
      </c>
      <c r="B1368" s="0" t="s">
        <v>2214</v>
      </c>
      <c r="C1368" s="2" t="n">
        <v>0.0171</v>
      </c>
      <c r="D1368" s="0" t="s">
        <v>5240</v>
      </c>
      <c r="E1368" s="0" t="s">
        <v>9</v>
      </c>
    </row>
    <row r="1369" customFormat="false" ht="12.75" hidden="false" customHeight="false" outlineLevel="0" collapsed="false">
      <c r="A1369" s="0" t="s">
        <v>5241</v>
      </c>
      <c r="B1369" s="0" t="s">
        <v>2214</v>
      </c>
      <c r="C1369" s="2" t="n">
        <v>0.0172</v>
      </c>
      <c r="D1369" s="0" t="s">
        <v>5242</v>
      </c>
      <c r="E1369" s="0" t="s">
        <v>9</v>
      </c>
    </row>
    <row r="1370" customFormat="false" ht="12.75" hidden="false" customHeight="false" outlineLevel="0" collapsed="false">
      <c r="A1370" s="0" t="s">
        <v>5243</v>
      </c>
      <c r="B1370" s="0" t="s">
        <v>2214</v>
      </c>
      <c r="C1370" s="2" t="n">
        <v>0.0173</v>
      </c>
      <c r="D1370" s="0" t="s">
        <v>5244</v>
      </c>
      <c r="E1370" s="0" t="s">
        <v>9</v>
      </c>
    </row>
    <row r="1371" customFormat="false" ht="12.75" hidden="false" customHeight="false" outlineLevel="0" collapsed="false">
      <c r="A1371" s="0" t="s">
        <v>5245</v>
      </c>
      <c r="B1371" s="0" t="s">
        <v>2214</v>
      </c>
      <c r="C1371" s="2" t="n">
        <v>0.0174</v>
      </c>
      <c r="D1371" s="0" t="s">
        <v>5246</v>
      </c>
      <c r="E1371" s="0" t="s">
        <v>9</v>
      </c>
    </row>
    <row r="1372" customFormat="false" ht="12.75" hidden="false" customHeight="false" outlineLevel="0" collapsed="false">
      <c r="A1372" s="0" t="s">
        <v>5247</v>
      </c>
      <c r="B1372" s="0" t="s">
        <v>2214</v>
      </c>
      <c r="C1372" s="2" t="n">
        <v>0.0174</v>
      </c>
      <c r="D1372" s="0" t="s">
        <v>5248</v>
      </c>
      <c r="E1372" s="0" t="s">
        <v>9</v>
      </c>
    </row>
    <row r="1373" customFormat="false" ht="12.75" hidden="false" customHeight="false" outlineLevel="0" collapsed="false">
      <c r="A1373" s="0" t="s">
        <v>5249</v>
      </c>
      <c r="B1373" s="0" t="s">
        <v>2214</v>
      </c>
      <c r="C1373" s="2" t="n">
        <v>0.0174</v>
      </c>
      <c r="D1373" s="0" t="s">
        <v>5250</v>
      </c>
      <c r="E1373" s="0" t="s">
        <v>9</v>
      </c>
    </row>
    <row r="1374" customFormat="false" ht="12.75" hidden="false" customHeight="false" outlineLevel="0" collapsed="false">
      <c r="A1374" s="0" t="s">
        <v>5251</v>
      </c>
      <c r="B1374" s="0" t="s">
        <v>12</v>
      </c>
      <c r="C1374" s="2" t="n">
        <v>0.0174</v>
      </c>
      <c r="D1374" s="0" t="s">
        <v>5252</v>
      </c>
      <c r="E1374" s="0" t="s">
        <v>9</v>
      </c>
    </row>
    <row r="1375" customFormat="false" ht="12.75" hidden="false" customHeight="false" outlineLevel="0" collapsed="false">
      <c r="A1375" s="0" t="s">
        <v>5253</v>
      </c>
      <c r="B1375" s="0" t="s">
        <v>2310</v>
      </c>
      <c r="C1375" s="2" t="n">
        <v>0.0174</v>
      </c>
      <c r="D1375" s="0" t="s">
        <v>5254</v>
      </c>
      <c r="E1375" s="0" t="s">
        <v>9</v>
      </c>
    </row>
    <row r="1376" customFormat="false" ht="12.75" hidden="false" customHeight="false" outlineLevel="0" collapsed="false">
      <c r="A1376" s="0" t="s">
        <v>5255</v>
      </c>
      <c r="B1376" s="0" t="s">
        <v>2230</v>
      </c>
      <c r="C1376" s="2" t="n">
        <v>0.0174</v>
      </c>
      <c r="D1376" s="0" t="s">
        <v>5256</v>
      </c>
      <c r="E1376" s="0" t="s">
        <v>9</v>
      </c>
    </row>
    <row r="1377" customFormat="false" ht="12.75" hidden="false" customHeight="false" outlineLevel="0" collapsed="false">
      <c r="A1377" s="0" t="s">
        <v>5257</v>
      </c>
      <c r="B1377" s="0" t="s">
        <v>2841</v>
      </c>
      <c r="C1377" s="2" t="n">
        <v>0.0175</v>
      </c>
      <c r="D1377" s="0" t="s">
        <v>5258</v>
      </c>
      <c r="E1377" s="0" t="s">
        <v>9</v>
      </c>
    </row>
    <row r="1378" customFormat="false" ht="12.75" hidden="false" customHeight="false" outlineLevel="0" collapsed="false">
      <c r="A1378" s="0" t="s">
        <v>5259</v>
      </c>
      <c r="B1378" s="0" t="s">
        <v>2214</v>
      </c>
      <c r="C1378" s="2" t="n">
        <v>0.0176</v>
      </c>
      <c r="D1378" s="0" t="s">
        <v>5260</v>
      </c>
      <c r="E1378" s="0" t="s">
        <v>9</v>
      </c>
    </row>
    <row r="1379" customFormat="false" ht="12.75" hidden="false" customHeight="false" outlineLevel="0" collapsed="false">
      <c r="A1379" s="0" t="s">
        <v>5261</v>
      </c>
      <c r="B1379" s="0" t="s">
        <v>2230</v>
      </c>
      <c r="C1379" s="2" t="n">
        <v>0.0178</v>
      </c>
      <c r="D1379" s="0" t="s">
        <v>5262</v>
      </c>
      <c r="E1379" s="0" t="s">
        <v>9</v>
      </c>
    </row>
    <row r="1380" customFormat="false" ht="12.75" hidden="false" customHeight="false" outlineLevel="0" collapsed="false">
      <c r="A1380" s="0" t="s">
        <v>5263</v>
      </c>
      <c r="B1380" s="0" t="s">
        <v>2214</v>
      </c>
      <c r="C1380" s="2" t="n">
        <v>0.0178</v>
      </c>
      <c r="D1380" s="0" t="s">
        <v>5264</v>
      </c>
      <c r="E1380" s="0" t="s">
        <v>9</v>
      </c>
    </row>
    <row r="1381" customFormat="false" ht="12.75" hidden="false" customHeight="false" outlineLevel="0" collapsed="false">
      <c r="A1381" s="0" t="s">
        <v>5265</v>
      </c>
      <c r="B1381" s="0" t="s">
        <v>191</v>
      </c>
      <c r="C1381" s="2" t="n">
        <v>0.0179</v>
      </c>
      <c r="D1381" s="0" t="s">
        <v>5266</v>
      </c>
      <c r="E1381" s="0" t="s">
        <v>9</v>
      </c>
    </row>
    <row r="1382" customFormat="false" ht="12.75" hidden="false" customHeight="false" outlineLevel="0" collapsed="false">
      <c r="A1382" s="0" t="s">
        <v>5267</v>
      </c>
      <c r="B1382" s="0" t="s">
        <v>2440</v>
      </c>
      <c r="C1382" s="2" t="n">
        <v>0.0179</v>
      </c>
      <c r="D1382" s="0" t="s">
        <v>5268</v>
      </c>
      <c r="E1382" s="0" t="s">
        <v>9</v>
      </c>
    </row>
    <row r="1383" customFormat="false" ht="12.75" hidden="false" customHeight="false" outlineLevel="0" collapsed="false">
      <c r="A1383" s="0" t="s">
        <v>5269</v>
      </c>
      <c r="B1383" s="0" t="s">
        <v>21</v>
      </c>
      <c r="C1383" s="2" t="n">
        <v>0.0179</v>
      </c>
      <c r="D1383" s="0" t="s">
        <v>5270</v>
      </c>
      <c r="E1383" s="0" t="s">
        <v>9</v>
      </c>
    </row>
    <row r="1384" customFormat="false" ht="12.75" hidden="false" customHeight="false" outlineLevel="0" collapsed="false">
      <c r="A1384" s="0" t="s">
        <v>5271</v>
      </c>
      <c r="B1384" s="0" t="s">
        <v>43</v>
      </c>
      <c r="C1384" s="2" t="n">
        <v>0.0179</v>
      </c>
      <c r="D1384" s="0" t="s">
        <v>5272</v>
      </c>
      <c r="E1384" s="0" t="s">
        <v>9</v>
      </c>
    </row>
    <row r="1385" customFormat="false" ht="12.75" hidden="false" customHeight="false" outlineLevel="0" collapsed="false">
      <c r="A1385" s="0" t="s">
        <v>5273</v>
      </c>
      <c r="B1385" s="0" t="s">
        <v>2230</v>
      </c>
      <c r="C1385" s="2" t="n">
        <v>0.0179</v>
      </c>
      <c r="D1385" s="0" t="s">
        <v>5274</v>
      </c>
      <c r="E1385" s="0" t="s">
        <v>9</v>
      </c>
    </row>
    <row r="1386" customFormat="false" ht="12.75" hidden="false" customHeight="false" outlineLevel="0" collapsed="false">
      <c r="A1386" s="0" t="s">
        <v>5275</v>
      </c>
      <c r="B1386" s="0" t="s">
        <v>2214</v>
      </c>
      <c r="C1386" s="2" t="n">
        <v>0.0179</v>
      </c>
      <c r="D1386" s="0" t="s">
        <v>5276</v>
      </c>
      <c r="E1386" s="0" t="s">
        <v>9</v>
      </c>
    </row>
    <row r="1387" customFormat="false" ht="12.75" hidden="false" customHeight="false" outlineLevel="0" collapsed="false">
      <c r="A1387" s="0" t="s">
        <v>5277</v>
      </c>
      <c r="B1387" s="0" t="s">
        <v>2230</v>
      </c>
      <c r="C1387" s="2" t="n">
        <v>0.0179</v>
      </c>
      <c r="D1387" s="0" t="s">
        <v>5278</v>
      </c>
      <c r="E1387" s="0" t="s">
        <v>9</v>
      </c>
    </row>
    <row r="1388" customFormat="false" ht="12.75" hidden="false" customHeight="false" outlineLevel="0" collapsed="false">
      <c r="A1388" s="0" t="s">
        <v>5279</v>
      </c>
      <c r="B1388" s="0" t="s">
        <v>12</v>
      </c>
      <c r="C1388" s="2" t="n">
        <v>0.0181</v>
      </c>
      <c r="D1388" s="0" t="s">
        <v>5280</v>
      </c>
      <c r="E1388" s="0" t="s">
        <v>9</v>
      </c>
    </row>
    <row r="1389" customFormat="false" ht="12.75" hidden="false" customHeight="false" outlineLevel="0" collapsed="false">
      <c r="A1389" s="0" t="s">
        <v>5281</v>
      </c>
      <c r="B1389" s="0" t="s">
        <v>2230</v>
      </c>
      <c r="C1389" s="2" t="n">
        <v>0.0181</v>
      </c>
      <c r="D1389" s="0" t="s">
        <v>5282</v>
      </c>
      <c r="E1389" s="0" t="s">
        <v>9</v>
      </c>
    </row>
    <row r="1390" customFormat="false" ht="12.75" hidden="false" customHeight="false" outlineLevel="0" collapsed="false">
      <c r="A1390" s="0" t="s">
        <v>5283</v>
      </c>
      <c r="B1390" s="0" t="s">
        <v>2620</v>
      </c>
      <c r="C1390" s="2" t="n">
        <v>0.0182</v>
      </c>
      <c r="D1390" s="0" t="s">
        <v>2806</v>
      </c>
      <c r="E1390" s="0" t="s">
        <v>9</v>
      </c>
    </row>
    <row r="1391" customFormat="false" ht="12.75" hidden="false" customHeight="false" outlineLevel="0" collapsed="false">
      <c r="A1391" s="0" t="s">
        <v>5284</v>
      </c>
      <c r="B1391" s="0" t="s">
        <v>2530</v>
      </c>
      <c r="C1391" s="2" t="n">
        <v>0.0182</v>
      </c>
      <c r="D1391" s="0" t="s">
        <v>5285</v>
      </c>
      <c r="E1391" s="0" t="s">
        <v>9</v>
      </c>
    </row>
    <row r="1392" customFormat="false" ht="12.75" hidden="false" customHeight="false" outlineLevel="0" collapsed="false">
      <c r="A1392" s="0" t="s">
        <v>5286</v>
      </c>
      <c r="B1392" s="0" t="s">
        <v>2530</v>
      </c>
      <c r="C1392" s="2" t="n">
        <v>0.0182</v>
      </c>
      <c r="D1392" s="0" t="s">
        <v>1413</v>
      </c>
      <c r="E1392" s="0" t="s">
        <v>9</v>
      </c>
    </row>
    <row r="1393" customFormat="false" ht="12.75" hidden="false" customHeight="false" outlineLevel="0" collapsed="false">
      <c r="A1393" s="0" t="s">
        <v>5287</v>
      </c>
      <c r="B1393" s="0" t="s">
        <v>2230</v>
      </c>
      <c r="C1393" s="2" t="n">
        <v>0.0182</v>
      </c>
      <c r="D1393" s="0" t="s">
        <v>5288</v>
      </c>
      <c r="E1393" s="0" t="s">
        <v>9</v>
      </c>
    </row>
    <row r="1394" customFormat="false" ht="12.75" hidden="false" customHeight="false" outlineLevel="0" collapsed="false">
      <c r="A1394" s="0" t="s">
        <v>5289</v>
      </c>
      <c r="B1394" s="0" t="s">
        <v>43</v>
      </c>
      <c r="C1394" s="2" t="n">
        <v>0.0182</v>
      </c>
      <c r="D1394" s="0" t="s">
        <v>5290</v>
      </c>
      <c r="E1394" s="0" t="s">
        <v>9</v>
      </c>
    </row>
    <row r="1395" customFormat="false" ht="12.75" hidden="false" customHeight="false" outlineLevel="0" collapsed="false">
      <c r="A1395" s="0" t="s">
        <v>5291</v>
      </c>
      <c r="B1395" s="0" t="s">
        <v>21</v>
      </c>
      <c r="C1395" s="2" t="n">
        <v>0.0182</v>
      </c>
      <c r="D1395" s="0" t="s">
        <v>5292</v>
      </c>
      <c r="E1395" s="0" t="s">
        <v>9</v>
      </c>
    </row>
    <row r="1396" customFormat="false" ht="12.75" hidden="false" customHeight="false" outlineLevel="0" collapsed="false">
      <c r="A1396" s="0" t="s">
        <v>5293</v>
      </c>
      <c r="B1396" s="0" t="s">
        <v>77</v>
      </c>
      <c r="C1396" s="2" t="n">
        <v>0.0182</v>
      </c>
      <c r="D1396" s="0" t="s">
        <v>5294</v>
      </c>
      <c r="E1396" s="0" t="s">
        <v>9</v>
      </c>
    </row>
    <row r="1397" customFormat="false" ht="12.75" hidden="false" customHeight="false" outlineLevel="0" collapsed="false">
      <c r="A1397" s="0" t="s">
        <v>5295</v>
      </c>
      <c r="B1397" s="0" t="s">
        <v>21</v>
      </c>
      <c r="C1397" s="2" t="n">
        <v>0.0182</v>
      </c>
      <c r="D1397" s="0" t="s">
        <v>5296</v>
      </c>
      <c r="E1397" s="0" t="s">
        <v>9</v>
      </c>
    </row>
    <row r="1398" customFormat="false" ht="12.75" hidden="false" customHeight="false" outlineLevel="0" collapsed="false">
      <c r="A1398" s="0" t="s">
        <v>5297</v>
      </c>
      <c r="B1398" s="0" t="s">
        <v>2230</v>
      </c>
      <c r="C1398" s="2" t="n">
        <v>0.0182</v>
      </c>
      <c r="D1398" s="0" t="s">
        <v>4501</v>
      </c>
      <c r="E1398" s="0" t="s">
        <v>9</v>
      </c>
    </row>
    <row r="1399" customFormat="false" ht="12.75" hidden="false" customHeight="false" outlineLevel="0" collapsed="false">
      <c r="A1399" s="0" t="s">
        <v>5298</v>
      </c>
      <c r="B1399" s="0" t="s">
        <v>43</v>
      </c>
      <c r="C1399" s="2" t="n">
        <v>0.0182</v>
      </c>
      <c r="D1399" s="0" t="s">
        <v>5299</v>
      </c>
      <c r="E1399" s="0" t="s">
        <v>9</v>
      </c>
    </row>
    <row r="1400" customFormat="false" ht="12.75" hidden="false" customHeight="false" outlineLevel="0" collapsed="false">
      <c r="A1400" s="0" t="s">
        <v>5300</v>
      </c>
      <c r="B1400" s="0" t="s">
        <v>2440</v>
      </c>
      <c r="C1400" s="2" t="n">
        <v>0.0182</v>
      </c>
      <c r="D1400" s="0" t="s">
        <v>5301</v>
      </c>
      <c r="E1400" s="0" t="s">
        <v>9</v>
      </c>
    </row>
    <row r="1401" customFormat="false" ht="12.75" hidden="false" customHeight="false" outlineLevel="0" collapsed="false">
      <c r="A1401" s="0" t="s">
        <v>5302</v>
      </c>
      <c r="B1401" s="0" t="s">
        <v>174</v>
      </c>
      <c r="C1401" s="2" t="n">
        <v>0.0182</v>
      </c>
      <c r="D1401" s="0" t="s">
        <v>5303</v>
      </c>
      <c r="E1401" s="0" t="s">
        <v>9</v>
      </c>
    </row>
    <row r="1402" customFormat="false" ht="12.75" hidden="false" customHeight="false" outlineLevel="0" collapsed="false">
      <c r="A1402" s="0" t="s">
        <v>5304</v>
      </c>
      <c r="B1402" s="0" t="s">
        <v>2214</v>
      </c>
      <c r="C1402" s="2" t="n">
        <v>0.0183</v>
      </c>
      <c r="D1402" s="0" t="s">
        <v>5305</v>
      </c>
      <c r="E1402" s="0" t="s">
        <v>9</v>
      </c>
    </row>
    <row r="1403" customFormat="false" ht="12.75" hidden="false" customHeight="false" outlineLevel="0" collapsed="false">
      <c r="A1403" s="0" t="s">
        <v>5306</v>
      </c>
      <c r="B1403" s="0" t="s">
        <v>16</v>
      </c>
      <c r="C1403" s="2" t="n">
        <v>0.0184</v>
      </c>
      <c r="D1403" s="0" t="s">
        <v>5307</v>
      </c>
      <c r="E1403" s="0" t="s">
        <v>9</v>
      </c>
    </row>
    <row r="1404" customFormat="false" ht="12.75" hidden="false" customHeight="false" outlineLevel="0" collapsed="false">
      <c r="A1404" s="0" t="s">
        <v>5308</v>
      </c>
      <c r="B1404" s="0" t="s">
        <v>2230</v>
      </c>
      <c r="C1404" s="2" t="n">
        <v>0.0184</v>
      </c>
      <c r="D1404" s="0" t="s">
        <v>5309</v>
      </c>
      <c r="E1404" s="0" t="s">
        <v>9</v>
      </c>
    </row>
    <row r="1405" customFormat="false" ht="12.75" hidden="false" customHeight="false" outlineLevel="0" collapsed="false">
      <c r="A1405" s="0" t="s">
        <v>5310</v>
      </c>
      <c r="B1405" s="0" t="s">
        <v>2214</v>
      </c>
      <c r="C1405" s="2" t="n">
        <v>0.0184</v>
      </c>
      <c r="D1405" s="0" t="s">
        <v>5311</v>
      </c>
      <c r="E1405" s="0" t="s">
        <v>9</v>
      </c>
    </row>
    <row r="1406" customFormat="false" ht="12.75" hidden="false" customHeight="false" outlineLevel="0" collapsed="false">
      <c r="A1406" s="0" t="s">
        <v>5312</v>
      </c>
      <c r="B1406" s="0" t="s">
        <v>2214</v>
      </c>
      <c r="C1406" s="2" t="n">
        <v>0.0185</v>
      </c>
      <c r="D1406" s="0" t="s">
        <v>5313</v>
      </c>
      <c r="E1406" s="0" t="s">
        <v>9</v>
      </c>
    </row>
    <row r="1407" customFormat="false" ht="12.75" hidden="false" customHeight="false" outlineLevel="0" collapsed="false">
      <c r="A1407" s="0" t="s">
        <v>5314</v>
      </c>
      <c r="B1407" s="0" t="s">
        <v>2214</v>
      </c>
      <c r="C1407" s="2" t="n">
        <v>0.0185</v>
      </c>
      <c r="D1407" s="0" t="s">
        <v>5315</v>
      </c>
      <c r="E1407" s="0" t="s">
        <v>9</v>
      </c>
    </row>
    <row r="1408" customFormat="false" ht="12.75" hidden="false" customHeight="false" outlineLevel="0" collapsed="false">
      <c r="A1408" s="0" t="s">
        <v>5316</v>
      </c>
      <c r="B1408" s="0" t="s">
        <v>2214</v>
      </c>
      <c r="C1408" s="2" t="n">
        <v>0.0186</v>
      </c>
      <c r="D1408" s="0" t="s">
        <v>5317</v>
      </c>
      <c r="E1408" s="0" t="s">
        <v>9</v>
      </c>
    </row>
    <row r="1409" customFormat="false" ht="12.75" hidden="false" customHeight="false" outlineLevel="0" collapsed="false">
      <c r="A1409" s="0" t="s">
        <v>5318</v>
      </c>
      <c r="B1409" s="0" t="s">
        <v>2214</v>
      </c>
      <c r="C1409" s="2" t="n">
        <v>0.0186</v>
      </c>
      <c r="D1409" s="0" t="s">
        <v>5319</v>
      </c>
      <c r="E1409" s="0" t="s">
        <v>9</v>
      </c>
    </row>
    <row r="1410" customFormat="false" ht="12.75" hidden="false" customHeight="false" outlineLevel="0" collapsed="false">
      <c r="A1410" s="0" t="s">
        <v>5320</v>
      </c>
      <c r="B1410" s="0" t="s">
        <v>2214</v>
      </c>
      <c r="C1410" s="2" t="n">
        <v>0.0186</v>
      </c>
      <c r="D1410" s="0" t="s">
        <v>5321</v>
      </c>
      <c r="E1410" s="0" t="s">
        <v>9</v>
      </c>
    </row>
    <row r="1411" customFormat="false" ht="12.75" hidden="false" customHeight="false" outlineLevel="0" collapsed="false">
      <c r="A1411" s="0" t="s">
        <v>5322</v>
      </c>
      <c r="B1411" s="0" t="s">
        <v>2214</v>
      </c>
      <c r="C1411" s="2" t="n">
        <v>0.0187</v>
      </c>
      <c r="D1411" s="0" t="s">
        <v>5323</v>
      </c>
      <c r="E1411" s="0" t="s">
        <v>9</v>
      </c>
    </row>
    <row r="1412" customFormat="false" ht="12.75" hidden="false" customHeight="false" outlineLevel="0" collapsed="false">
      <c r="A1412" s="0" t="s">
        <v>5324</v>
      </c>
      <c r="B1412" s="0" t="s">
        <v>2214</v>
      </c>
      <c r="C1412" s="2" t="n">
        <v>0.0187</v>
      </c>
      <c r="D1412" s="0" t="s">
        <v>5325</v>
      </c>
      <c r="E1412" s="0" t="s">
        <v>9</v>
      </c>
    </row>
    <row r="1413" customFormat="false" ht="12.75" hidden="false" customHeight="false" outlineLevel="0" collapsed="false">
      <c r="A1413" s="0" t="s">
        <v>5326</v>
      </c>
      <c r="B1413" s="0" t="s">
        <v>2214</v>
      </c>
      <c r="C1413" s="2" t="n">
        <v>0.0187</v>
      </c>
      <c r="D1413" s="0" t="s">
        <v>5327</v>
      </c>
      <c r="E1413" s="0" t="s">
        <v>9</v>
      </c>
    </row>
    <row r="1414" customFormat="false" ht="12.75" hidden="false" customHeight="false" outlineLevel="0" collapsed="false">
      <c r="A1414" s="0" t="s">
        <v>5328</v>
      </c>
      <c r="B1414" s="0" t="s">
        <v>2214</v>
      </c>
      <c r="C1414" s="2" t="n">
        <v>0.0188</v>
      </c>
      <c r="D1414" s="0" t="s">
        <v>5329</v>
      </c>
      <c r="E1414" s="0" t="s">
        <v>9</v>
      </c>
    </row>
    <row r="1415" customFormat="false" ht="12.75" hidden="false" customHeight="false" outlineLevel="0" collapsed="false">
      <c r="A1415" s="0" t="s">
        <v>5330</v>
      </c>
      <c r="B1415" s="0" t="s">
        <v>2214</v>
      </c>
      <c r="C1415" s="2" t="n">
        <v>0.0189</v>
      </c>
      <c r="D1415" s="0" t="s">
        <v>5331</v>
      </c>
      <c r="E1415" s="0" t="s">
        <v>9</v>
      </c>
    </row>
    <row r="1416" customFormat="false" ht="12.75" hidden="false" customHeight="false" outlineLevel="0" collapsed="false">
      <c r="A1416" s="0" t="s">
        <v>5332</v>
      </c>
      <c r="B1416" s="0" t="s">
        <v>2214</v>
      </c>
      <c r="C1416" s="2" t="n">
        <v>0.019</v>
      </c>
      <c r="D1416" s="0" t="s">
        <v>5333</v>
      </c>
      <c r="E1416" s="0" t="s">
        <v>9</v>
      </c>
    </row>
    <row r="1417" customFormat="false" ht="12.75" hidden="false" customHeight="false" outlineLevel="0" collapsed="false">
      <c r="A1417" s="0" t="s">
        <v>5334</v>
      </c>
      <c r="B1417" s="0" t="s">
        <v>2214</v>
      </c>
      <c r="C1417" s="2" t="n">
        <v>0.019</v>
      </c>
      <c r="D1417" s="0" t="s">
        <v>5335</v>
      </c>
      <c r="E1417" s="0" t="s">
        <v>9</v>
      </c>
    </row>
    <row r="1418" customFormat="false" ht="12.75" hidden="false" customHeight="false" outlineLevel="0" collapsed="false">
      <c r="A1418" s="0" t="s">
        <v>5336</v>
      </c>
      <c r="B1418" s="0" t="s">
        <v>2214</v>
      </c>
      <c r="C1418" s="2" t="n">
        <v>0.019</v>
      </c>
      <c r="D1418" s="0" t="s">
        <v>5337</v>
      </c>
      <c r="E1418" s="0" t="s">
        <v>9</v>
      </c>
    </row>
    <row r="1419" customFormat="false" ht="12.75" hidden="false" customHeight="false" outlineLevel="0" collapsed="false">
      <c r="A1419" s="0" t="s">
        <v>5338</v>
      </c>
      <c r="B1419" s="0" t="s">
        <v>2214</v>
      </c>
      <c r="C1419" s="2" t="n">
        <v>0.019</v>
      </c>
      <c r="D1419" s="0" t="s">
        <v>5339</v>
      </c>
      <c r="E1419" s="0" t="s">
        <v>9</v>
      </c>
    </row>
    <row r="1420" customFormat="false" ht="12.75" hidden="false" customHeight="false" outlineLevel="0" collapsed="false">
      <c r="A1420" s="0" t="s">
        <v>5340</v>
      </c>
      <c r="B1420" s="0" t="s">
        <v>2214</v>
      </c>
      <c r="C1420" s="2" t="n">
        <v>0.0191</v>
      </c>
      <c r="D1420" s="0" t="s">
        <v>5341</v>
      </c>
      <c r="E1420" s="0" t="s">
        <v>9</v>
      </c>
    </row>
    <row r="1421" customFormat="false" ht="12.75" hidden="false" customHeight="false" outlineLevel="0" collapsed="false">
      <c r="A1421" s="0" t="s">
        <v>5342</v>
      </c>
      <c r="B1421" s="0" t="s">
        <v>2230</v>
      </c>
      <c r="C1421" s="2" t="n">
        <v>0.0191</v>
      </c>
      <c r="D1421" s="0" t="s">
        <v>5343</v>
      </c>
      <c r="E1421" s="0" t="s">
        <v>9</v>
      </c>
    </row>
    <row r="1422" customFormat="false" ht="12.75" hidden="false" customHeight="false" outlineLevel="0" collapsed="false">
      <c r="A1422" s="0" t="s">
        <v>5344</v>
      </c>
      <c r="B1422" s="0" t="s">
        <v>2214</v>
      </c>
      <c r="C1422" s="2" t="n">
        <v>0.0191</v>
      </c>
      <c r="D1422" s="0" t="s">
        <v>5345</v>
      </c>
      <c r="E1422" s="0" t="s">
        <v>9</v>
      </c>
    </row>
    <row r="1423" customFormat="false" ht="12.75" hidden="false" customHeight="false" outlineLevel="0" collapsed="false">
      <c r="A1423" s="0" t="s">
        <v>5346</v>
      </c>
      <c r="B1423" s="0" t="s">
        <v>2214</v>
      </c>
      <c r="C1423" s="2" t="n">
        <v>0.0191</v>
      </c>
      <c r="D1423" s="0" t="s">
        <v>5347</v>
      </c>
      <c r="E1423" s="0" t="s">
        <v>9</v>
      </c>
    </row>
    <row r="1424" customFormat="false" ht="12.75" hidden="false" customHeight="false" outlineLevel="0" collapsed="false">
      <c r="A1424" s="0" t="s">
        <v>5348</v>
      </c>
      <c r="B1424" s="0" t="s">
        <v>77</v>
      </c>
      <c r="C1424" s="2" t="n">
        <v>0.0193</v>
      </c>
      <c r="D1424" s="0" t="s">
        <v>5349</v>
      </c>
      <c r="E1424" s="0" t="s">
        <v>9</v>
      </c>
    </row>
    <row r="1425" customFormat="false" ht="12.75" hidden="false" customHeight="false" outlineLevel="0" collapsed="false">
      <c r="A1425" s="0" t="s">
        <v>5350</v>
      </c>
      <c r="B1425" s="0" t="s">
        <v>2310</v>
      </c>
      <c r="C1425" s="2" t="n">
        <v>0.0193</v>
      </c>
      <c r="D1425" s="0" t="s">
        <v>5351</v>
      </c>
      <c r="E1425" s="0" t="s">
        <v>9</v>
      </c>
    </row>
    <row r="1426" customFormat="false" ht="12.75" hidden="false" customHeight="false" outlineLevel="0" collapsed="false">
      <c r="A1426" s="0" t="s">
        <v>5352</v>
      </c>
      <c r="B1426" s="0" t="s">
        <v>12</v>
      </c>
      <c r="C1426" s="2" t="n">
        <v>0.0194</v>
      </c>
      <c r="D1426" s="0" t="s">
        <v>5353</v>
      </c>
      <c r="E1426" s="0" t="s">
        <v>9</v>
      </c>
    </row>
    <row r="1427" customFormat="false" ht="12.75" hidden="false" customHeight="false" outlineLevel="0" collapsed="false">
      <c r="A1427" s="0" t="s">
        <v>5354</v>
      </c>
      <c r="B1427" s="0" t="s">
        <v>2310</v>
      </c>
      <c r="C1427" s="2" t="n">
        <v>0.0194</v>
      </c>
      <c r="D1427" s="0" t="s">
        <v>5355</v>
      </c>
      <c r="E1427" s="0" t="s">
        <v>9</v>
      </c>
    </row>
    <row r="1428" customFormat="false" ht="12.75" hidden="false" customHeight="false" outlineLevel="0" collapsed="false">
      <c r="A1428" s="0" t="s">
        <v>5356</v>
      </c>
      <c r="B1428" s="0" t="s">
        <v>2363</v>
      </c>
      <c r="C1428" s="2" t="n">
        <v>0.0194</v>
      </c>
      <c r="D1428" s="0" t="s">
        <v>3162</v>
      </c>
      <c r="E1428" s="0" t="s">
        <v>9</v>
      </c>
    </row>
    <row r="1429" customFormat="false" ht="12.75" hidden="false" customHeight="false" outlineLevel="0" collapsed="false">
      <c r="A1429" s="0" t="s">
        <v>5357</v>
      </c>
      <c r="B1429" s="0" t="s">
        <v>2363</v>
      </c>
      <c r="C1429" s="2" t="n">
        <v>0.0194</v>
      </c>
      <c r="D1429" s="0" t="s">
        <v>5358</v>
      </c>
      <c r="E1429" s="0" t="s">
        <v>9</v>
      </c>
    </row>
    <row r="1430" customFormat="false" ht="12.75" hidden="false" customHeight="false" outlineLevel="0" collapsed="false">
      <c r="A1430" s="0" t="s">
        <v>5359</v>
      </c>
      <c r="B1430" s="0" t="s">
        <v>2310</v>
      </c>
      <c r="C1430" s="2" t="n">
        <v>0.0194</v>
      </c>
      <c r="D1430" s="0" t="s">
        <v>5099</v>
      </c>
      <c r="E1430" s="0" t="s">
        <v>9</v>
      </c>
    </row>
    <row r="1431" customFormat="false" ht="12.75" hidden="false" customHeight="false" outlineLevel="0" collapsed="false">
      <c r="A1431" s="0" t="s">
        <v>5360</v>
      </c>
      <c r="B1431" s="0" t="s">
        <v>2230</v>
      </c>
      <c r="C1431" s="2" t="n">
        <v>0.0194</v>
      </c>
      <c r="D1431" s="0" t="s">
        <v>5361</v>
      </c>
      <c r="E1431" s="0" t="s">
        <v>9</v>
      </c>
    </row>
    <row r="1432" customFormat="false" ht="12.75" hidden="false" customHeight="false" outlineLevel="0" collapsed="false">
      <c r="A1432" s="0" t="s">
        <v>5362</v>
      </c>
      <c r="B1432" s="0" t="s">
        <v>3110</v>
      </c>
      <c r="C1432" s="2" t="n">
        <v>0.0194</v>
      </c>
      <c r="D1432" s="0" t="s">
        <v>5363</v>
      </c>
      <c r="E1432" s="0" t="s">
        <v>9</v>
      </c>
    </row>
    <row r="1433" customFormat="false" ht="12.75" hidden="false" customHeight="false" outlineLevel="0" collapsed="false">
      <c r="A1433" s="0" t="s">
        <v>5364</v>
      </c>
      <c r="B1433" s="0" t="s">
        <v>8</v>
      </c>
      <c r="C1433" s="2" t="n">
        <v>0.0194</v>
      </c>
      <c r="D1433" s="0" t="s">
        <v>4305</v>
      </c>
      <c r="E1433" s="0" t="s">
        <v>9</v>
      </c>
    </row>
    <row r="1434" customFormat="false" ht="12.75" hidden="false" customHeight="false" outlineLevel="0" collapsed="false">
      <c r="A1434" s="0" t="s">
        <v>5365</v>
      </c>
      <c r="B1434" s="0" t="s">
        <v>12</v>
      </c>
      <c r="C1434" s="2" t="n">
        <v>0.0194</v>
      </c>
      <c r="D1434" s="0" t="s">
        <v>3930</v>
      </c>
      <c r="E1434" s="0" t="s">
        <v>9</v>
      </c>
    </row>
    <row r="1435" customFormat="false" ht="12.75" hidden="false" customHeight="false" outlineLevel="0" collapsed="false">
      <c r="A1435" s="0" t="s">
        <v>5366</v>
      </c>
      <c r="B1435" s="0" t="s">
        <v>12</v>
      </c>
      <c r="C1435" s="2" t="n">
        <v>0.0194</v>
      </c>
      <c r="D1435" s="0" t="s">
        <v>4300</v>
      </c>
      <c r="E1435" s="0" t="s">
        <v>9</v>
      </c>
    </row>
    <row r="1436" customFormat="false" ht="12.75" hidden="false" customHeight="false" outlineLevel="0" collapsed="false">
      <c r="A1436" s="0" t="s">
        <v>5367</v>
      </c>
      <c r="B1436" s="0" t="s">
        <v>2620</v>
      </c>
      <c r="C1436" s="2" t="n">
        <v>0.0194</v>
      </c>
      <c r="D1436" s="0" t="s">
        <v>4300</v>
      </c>
      <c r="E1436" s="0" t="s">
        <v>9</v>
      </c>
    </row>
    <row r="1437" customFormat="false" ht="12.75" hidden="false" customHeight="false" outlineLevel="0" collapsed="false">
      <c r="A1437" s="0" t="s">
        <v>5368</v>
      </c>
      <c r="B1437" s="0" t="s">
        <v>16</v>
      </c>
      <c r="C1437" s="2" t="n">
        <v>0.0194</v>
      </c>
      <c r="D1437" s="0" t="s">
        <v>3158</v>
      </c>
      <c r="E1437" s="0" t="s">
        <v>9</v>
      </c>
    </row>
    <row r="1438" customFormat="false" ht="12.75" hidden="false" customHeight="false" outlineLevel="0" collapsed="false">
      <c r="A1438" s="0" t="s">
        <v>5369</v>
      </c>
      <c r="B1438" s="0" t="s">
        <v>191</v>
      </c>
      <c r="C1438" s="2" t="n">
        <v>0.0194</v>
      </c>
      <c r="D1438" s="0" t="s">
        <v>4300</v>
      </c>
      <c r="E1438" s="0" t="s">
        <v>9</v>
      </c>
    </row>
    <row r="1439" customFormat="false" ht="12.75" hidden="false" customHeight="false" outlineLevel="0" collapsed="false">
      <c r="A1439" s="0" t="s">
        <v>5370</v>
      </c>
      <c r="B1439" s="0" t="s">
        <v>12</v>
      </c>
      <c r="C1439" s="2" t="n">
        <v>0.0194</v>
      </c>
      <c r="D1439" s="0" t="s">
        <v>5371</v>
      </c>
      <c r="E1439" s="0" t="s">
        <v>9</v>
      </c>
    </row>
    <row r="1440" customFormat="false" ht="12.75" hidden="false" customHeight="false" outlineLevel="0" collapsed="false">
      <c r="A1440" s="0" t="s">
        <v>5372</v>
      </c>
      <c r="B1440" s="0" t="s">
        <v>2440</v>
      </c>
      <c r="C1440" s="2" t="n">
        <v>0.0194</v>
      </c>
      <c r="D1440" s="0" t="s">
        <v>5373</v>
      </c>
      <c r="E1440" s="0" t="s">
        <v>9</v>
      </c>
    </row>
    <row r="1441" customFormat="false" ht="12.75" hidden="false" customHeight="false" outlineLevel="0" collapsed="false">
      <c r="A1441" s="0" t="s">
        <v>5374</v>
      </c>
      <c r="B1441" s="0" t="s">
        <v>43</v>
      </c>
      <c r="C1441" s="2" t="n">
        <v>0.0194</v>
      </c>
      <c r="D1441" s="0" t="s">
        <v>3156</v>
      </c>
      <c r="E1441" s="0" t="s">
        <v>9</v>
      </c>
    </row>
    <row r="1442" customFormat="false" ht="12.75" hidden="false" customHeight="false" outlineLevel="0" collapsed="false">
      <c r="A1442" s="0" t="s">
        <v>5375</v>
      </c>
      <c r="B1442" s="0" t="s">
        <v>21</v>
      </c>
      <c r="C1442" s="2" t="n">
        <v>0.0194</v>
      </c>
      <c r="D1442" s="0" t="s">
        <v>5376</v>
      </c>
      <c r="E1442" s="0" t="s">
        <v>9</v>
      </c>
    </row>
    <row r="1443" customFormat="false" ht="12.75" hidden="false" customHeight="false" outlineLevel="0" collapsed="false">
      <c r="A1443" s="0" t="s">
        <v>5377</v>
      </c>
      <c r="B1443" s="0" t="s">
        <v>21</v>
      </c>
      <c r="C1443" s="2" t="n">
        <v>0.0194</v>
      </c>
      <c r="D1443" s="0" t="s">
        <v>5378</v>
      </c>
      <c r="E1443" s="0" t="s">
        <v>9</v>
      </c>
    </row>
    <row r="1444" customFormat="false" ht="12.75" hidden="false" customHeight="false" outlineLevel="0" collapsed="false">
      <c r="A1444" s="0" t="s">
        <v>5379</v>
      </c>
      <c r="B1444" s="0" t="s">
        <v>12</v>
      </c>
      <c r="C1444" s="2" t="n">
        <v>0.0194</v>
      </c>
      <c r="D1444" s="0" t="s">
        <v>4865</v>
      </c>
      <c r="E1444" s="0" t="s">
        <v>9</v>
      </c>
    </row>
    <row r="1445" customFormat="false" ht="12.75" hidden="false" customHeight="false" outlineLevel="0" collapsed="false">
      <c r="A1445" s="0" t="s">
        <v>5380</v>
      </c>
      <c r="B1445" s="0" t="s">
        <v>43</v>
      </c>
      <c r="C1445" s="2" t="n">
        <v>0.0194</v>
      </c>
      <c r="D1445" s="0" t="s">
        <v>5381</v>
      </c>
      <c r="E1445" s="0" t="s">
        <v>9</v>
      </c>
    </row>
    <row r="1446" customFormat="false" ht="12.75" hidden="false" customHeight="false" outlineLevel="0" collapsed="false">
      <c r="A1446" s="0" t="s">
        <v>5382</v>
      </c>
      <c r="B1446" s="0" t="s">
        <v>43</v>
      </c>
      <c r="C1446" s="2" t="n">
        <v>0.0194</v>
      </c>
      <c r="D1446" s="0" t="s">
        <v>3933</v>
      </c>
      <c r="E1446" s="0" t="s">
        <v>9</v>
      </c>
    </row>
    <row r="1447" customFormat="false" ht="12.75" hidden="false" customHeight="false" outlineLevel="0" collapsed="false">
      <c r="A1447" s="0" t="s">
        <v>5383</v>
      </c>
      <c r="B1447" s="0" t="s">
        <v>21</v>
      </c>
      <c r="C1447" s="2" t="n">
        <v>0.0194</v>
      </c>
      <c r="D1447" s="0" t="s">
        <v>3943</v>
      </c>
      <c r="E1447" s="0" t="s">
        <v>9</v>
      </c>
    </row>
    <row r="1448" customFormat="false" ht="12.75" hidden="false" customHeight="false" outlineLevel="0" collapsed="false">
      <c r="A1448" s="0" t="s">
        <v>5384</v>
      </c>
      <c r="B1448" s="0" t="s">
        <v>43</v>
      </c>
      <c r="C1448" s="2" t="n">
        <v>0.0194</v>
      </c>
      <c r="D1448" s="0" t="s">
        <v>5385</v>
      </c>
      <c r="E1448" s="0" t="s">
        <v>9</v>
      </c>
    </row>
    <row r="1449" customFormat="false" ht="12.75" hidden="false" customHeight="false" outlineLevel="0" collapsed="false">
      <c r="A1449" s="0" t="s">
        <v>5386</v>
      </c>
      <c r="B1449" s="0" t="s">
        <v>21</v>
      </c>
      <c r="C1449" s="2" t="n">
        <v>0.0194</v>
      </c>
      <c r="D1449" s="0" t="s">
        <v>4614</v>
      </c>
      <c r="E1449" s="0" t="s">
        <v>9</v>
      </c>
    </row>
    <row r="1450" customFormat="false" ht="12.75" hidden="false" customHeight="false" outlineLevel="0" collapsed="false">
      <c r="A1450" s="0" t="s">
        <v>5387</v>
      </c>
      <c r="B1450" s="0" t="s">
        <v>2597</v>
      </c>
      <c r="C1450" s="2" t="n">
        <v>0.0194</v>
      </c>
      <c r="D1450" s="0" t="s">
        <v>3160</v>
      </c>
      <c r="E1450" s="0" t="s">
        <v>9</v>
      </c>
    </row>
    <row r="1451" customFormat="false" ht="12.75" hidden="false" customHeight="false" outlineLevel="0" collapsed="false">
      <c r="A1451" s="0" t="s">
        <v>5388</v>
      </c>
      <c r="B1451" s="0" t="s">
        <v>21</v>
      </c>
      <c r="C1451" s="2" t="n">
        <v>0.0194</v>
      </c>
      <c r="D1451" s="0" t="s">
        <v>5389</v>
      </c>
      <c r="E1451" s="0" t="s">
        <v>9</v>
      </c>
    </row>
    <row r="1452" customFormat="false" ht="12.75" hidden="false" customHeight="false" outlineLevel="0" collapsed="false">
      <c r="A1452" s="0" t="s">
        <v>5390</v>
      </c>
      <c r="B1452" s="0" t="s">
        <v>12</v>
      </c>
      <c r="C1452" s="2" t="n">
        <v>0.0194</v>
      </c>
      <c r="D1452" s="0" t="s">
        <v>4326</v>
      </c>
      <c r="E1452" s="0" t="s">
        <v>9</v>
      </c>
    </row>
    <row r="1453" customFormat="false" ht="12.75" hidden="false" customHeight="false" outlineLevel="0" collapsed="false">
      <c r="A1453" s="0" t="s">
        <v>5391</v>
      </c>
      <c r="B1453" s="0" t="s">
        <v>2230</v>
      </c>
      <c r="C1453" s="2" t="n">
        <v>0.0194</v>
      </c>
      <c r="D1453" s="0" t="s">
        <v>5392</v>
      </c>
      <c r="E1453" s="0" t="s">
        <v>9</v>
      </c>
    </row>
    <row r="1454" customFormat="false" ht="12.75" hidden="false" customHeight="false" outlineLevel="0" collapsed="false">
      <c r="A1454" s="0" t="s">
        <v>5393</v>
      </c>
      <c r="B1454" s="0" t="s">
        <v>2230</v>
      </c>
      <c r="C1454" s="2" t="n">
        <v>0.0194</v>
      </c>
      <c r="D1454" s="0" t="s">
        <v>4592</v>
      </c>
      <c r="E1454" s="0" t="s">
        <v>9</v>
      </c>
    </row>
    <row r="1455" customFormat="false" ht="12.75" hidden="false" customHeight="false" outlineLevel="0" collapsed="false">
      <c r="A1455" s="0" t="s">
        <v>5394</v>
      </c>
      <c r="B1455" s="0" t="s">
        <v>2498</v>
      </c>
      <c r="C1455" s="2" t="n">
        <v>0.0194</v>
      </c>
      <c r="D1455" s="0" t="s">
        <v>3569</v>
      </c>
      <c r="E1455" s="0" t="s">
        <v>9</v>
      </c>
    </row>
    <row r="1456" customFormat="false" ht="12.75" hidden="false" customHeight="false" outlineLevel="0" collapsed="false">
      <c r="A1456" s="0" t="s">
        <v>5395</v>
      </c>
      <c r="B1456" s="0" t="s">
        <v>2597</v>
      </c>
      <c r="C1456" s="2" t="n">
        <v>0.0194</v>
      </c>
      <c r="D1456" s="0" t="s">
        <v>3933</v>
      </c>
      <c r="E1456" s="0" t="s">
        <v>9</v>
      </c>
    </row>
    <row r="1457" customFormat="false" ht="12.75" hidden="false" customHeight="false" outlineLevel="0" collapsed="false">
      <c r="A1457" s="0" t="s">
        <v>5396</v>
      </c>
      <c r="B1457" s="0" t="s">
        <v>2498</v>
      </c>
      <c r="C1457" s="2" t="n">
        <v>0.0194</v>
      </c>
      <c r="D1457" s="0" t="s">
        <v>3162</v>
      </c>
      <c r="E1457" s="0" t="s">
        <v>9</v>
      </c>
    </row>
    <row r="1458" customFormat="false" ht="12.75" hidden="false" customHeight="false" outlineLevel="0" collapsed="false">
      <c r="A1458" s="0" t="s">
        <v>5397</v>
      </c>
      <c r="B1458" s="0" t="s">
        <v>2230</v>
      </c>
      <c r="C1458" s="2" t="n">
        <v>0.0194</v>
      </c>
      <c r="D1458" s="0" t="s">
        <v>3162</v>
      </c>
      <c r="E1458" s="0" t="s">
        <v>9</v>
      </c>
    </row>
    <row r="1459" customFormat="false" ht="12.75" hidden="false" customHeight="false" outlineLevel="0" collapsed="false">
      <c r="A1459" s="0" t="s">
        <v>5398</v>
      </c>
      <c r="B1459" s="0" t="s">
        <v>2363</v>
      </c>
      <c r="C1459" s="2" t="n">
        <v>0.0194</v>
      </c>
      <c r="D1459" s="0" t="s">
        <v>5399</v>
      </c>
      <c r="E1459" s="0" t="s">
        <v>9</v>
      </c>
    </row>
    <row r="1460" customFormat="false" ht="12.75" hidden="false" customHeight="false" outlineLevel="0" collapsed="false">
      <c r="A1460" s="0" t="s">
        <v>5400</v>
      </c>
      <c r="B1460" s="0" t="s">
        <v>5193</v>
      </c>
      <c r="C1460" s="2" t="n">
        <v>0.0194</v>
      </c>
      <c r="D1460" s="0" t="s">
        <v>3162</v>
      </c>
      <c r="E1460" s="0" t="s">
        <v>9</v>
      </c>
    </row>
    <row r="1461" customFormat="false" ht="12.75" hidden="false" customHeight="false" outlineLevel="0" collapsed="false">
      <c r="A1461" s="0" t="s">
        <v>5401</v>
      </c>
      <c r="B1461" s="0" t="s">
        <v>2363</v>
      </c>
      <c r="C1461" s="2" t="n">
        <v>0.0194</v>
      </c>
      <c r="D1461" s="0" t="s">
        <v>5402</v>
      </c>
      <c r="E1461" s="0" t="s">
        <v>9</v>
      </c>
    </row>
    <row r="1462" customFormat="false" ht="12.75" hidden="false" customHeight="false" outlineLevel="0" collapsed="false">
      <c r="A1462" s="0" t="s">
        <v>5403</v>
      </c>
      <c r="B1462" s="0" t="s">
        <v>2214</v>
      </c>
      <c r="C1462" s="2" t="n">
        <v>0.0196</v>
      </c>
      <c r="D1462" s="0" t="s">
        <v>5404</v>
      </c>
      <c r="E1462" s="0" t="s">
        <v>9</v>
      </c>
    </row>
    <row r="1463" customFormat="false" ht="12.75" hidden="false" customHeight="false" outlineLevel="0" collapsed="false">
      <c r="A1463" s="0" t="s">
        <v>5405</v>
      </c>
      <c r="B1463" s="0" t="s">
        <v>2214</v>
      </c>
      <c r="C1463" s="2" t="n">
        <v>0.02</v>
      </c>
      <c r="D1463" s="0" t="s">
        <v>5406</v>
      </c>
      <c r="E1463" s="0" t="s">
        <v>9</v>
      </c>
    </row>
    <row r="1464" customFormat="false" ht="12.75" hidden="false" customHeight="false" outlineLevel="0" collapsed="false">
      <c r="A1464" s="0" t="s">
        <v>5407</v>
      </c>
      <c r="B1464" s="0" t="s">
        <v>2214</v>
      </c>
      <c r="C1464" s="2" t="n">
        <v>0.0202</v>
      </c>
      <c r="D1464" s="0" t="s">
        <v>5408</v>
      </c>
      <c r="E1464" s="0" t="s">
        <v>9</v>
      </c>
    </row>
    <row r="1465" customFormat="false" ht="12.75" hidden="false" customHeight="false" outlineLevel="0" collapsed="false">
      <c r="A1465" s="0" t="s">
        <v>5409</v>
      </c>
      <c r="B1465" s="0" t="s">
        <v>2214</v>
      </c>
      <c r="C1465" s="2" t="n">
        <v>0.0202</v>
      </c>
      <c r="D1465" s="0" t="s">
        <v>5410</v>
      </c>
      <c r="E1465" s="0" t="s">
        <v>9</v>
      </c>
    </row>
    <row r="1466" customFormat="false" ht="12.75" hidden="false" customHeight="false" outlineLevel="0" collapsed="false">
      <c r="A1466" s="0" t="s">
        <v>5411</v>
      </c>
      <c r="B1466" s="0" t="s">
        <v>2498</v>
      </c>
      <c r="C1466" s="2" t="n">
        <v>0.0202</v>
      </c>
      <c r="D1466" s="0" t="s">
        <v>5412</v>
      </c>
      <c r="E1466" s="0" t="s">
        <v>9</v>
      </c>
    </row>
    <row r="1467" customFormat="false" ht="12.75" hidden="false" customHeight="false" outlineLevel="0" collapsed="false">
      <c r="A1467" s="0" t="s">
        <v>5413</v>
      </c>
      <c r="B1467" s="0" t="s">
        <v>12</v>
      </c>
      <c r="C1467" s="2" t="n">
        <v>0.0203</v>
      </c>
      <c r="D1467" s="0" t="s">
        <v>5414</v>
      </c>
      <c r="E1467" s="0" t="s">
        <v>9</v>
      </c>
    </row>
    <row r="1468" customFormat="false" ht="12.75" hidden="false" customHeight="false" outlineLevel="0" collapsed="false">
      <c r="A1468" s="0" t="s">
        <v>5415</v>
      </c>
      <c r="B1468" s="0" t="s">
        <v>2214</v>
      </c>
      <c r="C1468" s="2" t="n">
        <v>0.0203</v>
      </c>
      <c r="D1468" s="0" t="s">
        <v>5416</v>
      </c>
      <c r="E1468" s="0" t="s">
        <v>9</v>
      </c>
    </row>
    <row r="1469" customFormat="false" ht="12.75" hidden="false" customHeight="false" outlineLevel="0" collapsed="false">
      <c r="A1469" s="0" t="s">
        <v>5417</v>
      </c>
      <c r="B1469" s="0" t="s">
        <v>12</v>
      </c>
      <c r="C1469" s="2" t="n">
        <v>0.0204</v>
      </c>
      <c r="D1469" s="0" t="s">
        <v>5418</v>
      </c>
      <c r="E1469" s="0" t="s">
        <v>9</v>
      </c>
    </row>
    <row r="1470" customFormat="false" ht="12.75" hidden="false" customHeight="false" outlineLevel="0" collapsed="false">
      <c r="A1470" s="0" t="s">
        <v>5419</v>
      </c>
      <c r="B1470" s="0" t="s">
        <v>2474</v>
      </c>
      <c r="C1470" s="2" t="n">
        <v>0.0204</v>
      </c>
      <c r="D1470" s="0" t="s">
        <v>5420</v>
      </c>
      <c r="E1470" s="0" t="s">
        <v>9</v>
      </c>
    </row>
    <row r="1471" customFormat="false" ht="12.75" hidden="false" customHeight="false" outlineLevel="0" collapsed="false">
      <c r="A1471" s="0" t="s">
        <v>5421</v>
      </c>
      <c r="B1471" s="0" t="s">
        <v>77</v>
      </c>
      <c r="C1471" s="2" t="n">
        <v>0.0204</v>
      </c>
      <c r="D1471" s="0" t="s">
        <v>5422</v>
      </c>
      <c r="E1471" s="0" t="s">
        <v>9</v>
      </c>
    </row>
    <row r="1472" customFormat="false" ht="12.75" hidden="false" customHeight="false" outlineLevel="0" collapsed="false">
      <c r="A1472" s="0" t="s">
        <v>5423</v>
      </c>
      <c r="B1472" s="0" t="s">
        <v>43</v>
      </c>
      <c r="C1472" s="2" t="n">
        <v>0.0204</v>
      </c>
      <c r="D1472" s="0" t="s">
        <v>5424</v>
      </c>
      <c r="E1472" s="0" t="s">
        <v>9</v>
      </c>
    </row>
    <row r="1473" customFormat="false" ht="12.75" hidden="false" customHeight="false" outlineLevel="0" collapsed="false">
      <c r="A1473" s="0" t="s">
        <v>5425</v>
      </c>
      <c r="B1473" s="0" t="s">
        <v>146</v>
      </c>
      <c r="C1473" s="2" t="n">
        <v>0.0204</v>
      </c>
      <c r="D1473" s="0" t="s">
        <v>5426</v>
      </c>
      <c r="E1473" s="0" t="s">
        <v>9</v>
      </c>
    </row>
    <row r="1474" customFormat="false" ht="12.75" hidden="false" customHeight="false" outlineLevel="0" collapsed="false">
      <c r="A1474" s="0" t="s">
        <v>5427</v>
      </c>
      <c r="B1474" s="0" t="s">
        <v>174</v>
      </c>
      <c r="C1474" s="2" t="n">
        <v>0.0204</v>
      </c>
      <c r="D1474" s="0" t="s">
        <v>3113</v>
      </c>
      <c r="E1474" s="0" t="s">
        <v>9</v>
      </c>
    </row>
    <row r="1475" customFormat="false" ht="12.75" hidden="false" customHeight="false" outlineLevel="0" collapsed="false">
      <c r="A1475" s="0" t="s">
        <v>5428</v>
      </c>
      <c r="B1475" s="0" t="s">
        <v>2620</v>
      </c>
      <c r="C1475" s="2" t="n">
        <v>0.0204</v>
      </c>
      <c r="D1475" s="0" t="s">
        <v>5429</v>
      </c>
      <c r="E1475" s="0" t="s">
        <v>9</v>
      </c>
    </row>
    <row r="1476" customFormat="false" ht="12.75" hidden="false" customHeight="false" outlineLevel="0" collapsed="false">
      <c r="A1476" s="0" t="s">
        <v>5430</v>
      </c>
      <c r="B1476" s="0" t="s">
        <v>2597</v>
      </c>
      <c r="C1476" s="2" t="n">
        <v>0.0204</v>
      </c>
      <c r="D1476" s="0" t="s">
        <v>5431</v>
      </c>
      <c r="E1476" s="0" t="s">
        <v>9</v>
      </c>
    </row>
    <row r="1477" customFormat="false" ht="12.75" hidden="false" customHeight="false" outlineLevel="0" collapsed="false">
      <c r="A1477" s="0" t="s">
        <v>5432</v>
      </c>
      <c r="B1477" s="0" t="s">
        <v>2289</v>
      </c>
      <c r="C1477" s="2" t="n">
        <v>0.0205</v>
      </c>
      <c r="D1477" s="0" t="s">
        <v>5433</v>
      </c>
      <c r="E1477" s="0" t="s">
        <v>9</v>
      </c>
    </row>
    <row r="1478" customFormat="false" ht="12.75" hidden="false" customHeight="false" outlineLevel="0" collapsed="false">
      <c r="A1478" s="0" t="s">
        <v>5434</v>
      </c>
      <c r="B1478" s="0" t="s">
        <v>2530</v>
      </c>
      <c r="C1478" s="2" t="n">
        <v>0.0205</v>
      </c>
      <c r="D1478" s="0" t="s">
        <v>5435</v>
      </c>
      <c r="E1478" s="0" t="s">
        <v>9</v>
      </c>
    </row>
    <row r="1479" customFormat="false" ht="12.75" hidden="false" customHeight="false" outlineLevel="0" collapsed="false">
      <c r="A1479" s="0" t="s">
        <v>5436</v>
      </c>
      <c r="B1479" s="0" t="s">
        <v>43</v>
      </c>
      <c r="C1479" s="2" t="n">
        <v>0.0205</v>
      </c>
      <c r="D1479" s="0" t="s">
        <v>5437</v>
      </c>
      <c r="E1479" s="0" t="s">
        <v>9</v>
      </c>
    </row>
    <row r="1480" customFormat="false" ht="12.75" hidden="false" customHeight="false" outlineLevel="0" collapsed="false">
      <c r="A1480" s="0" t="s">
        <v>5438</v>
      </c>
      <c r="B1480" s="0" t="s">
        <v>2230</v>
      </c>
      <c r="C1480" s="2" t="n">
        <v>0.0205</v>
      </c>
      <c r="D1480" s="0" t="s">
        <v>5439</v>
      </c>
      <c r="E1480" s="0" t="s">
        <v>9</v>
      </c>
    </row>
    <row r="1481" customFormat="false" ht="12.75" hidden="false" customHeight="false" outlineLevel="0" collapsed="false">
      <c r="A1481" s="0" t="s">
        <v>5440</v>
      </c>
      <c r="B1481" s="0" t="s">
        <v>2230</v>
      </c>
      <c r="C1481" s="2" t="n">
        <v>0.0205</v>
      </c>
      <c r="D1481" s="0" t="s">
        <v>5441</v>
      </c>
      <c r="E1481" s="0" t="s">
        <v>9</v>
      </c>
    </row>
    <row r="1482" customFormat="false" ht="12.75" hidden="false" customHeight="false" outlineLevel="0" collapsed="false">
      <c r="A1482" s="0" t="s">
        <v>5442</v>
      </c>
      <c r="B1482" s="0" t="s">
        <v>2230</v>
      </c>
      <c r="C1482" s="2" t="n">
        <v>0.0205</v>
      </c>
      <c r="D1482" s="0" t="s">
        <v>5443</v>
      </c>
      <c r="E1482" s="0" t="s">
        <v>9</v>
      </c>
    </row>
    <row r="1483" customFormat="false" ht="12.75" hidden="false" customHeight="false" outlineLevel="0" collapsed="false">
      <c r="A1483" s="0" t="s">
        <v>5444</v>
      </c>
      <c r="B1483" s="0" t="s">
        <v>43</v>
      </c>
      <c r="C1483" s="2" t="n">
        <v>0.0208</v>
      </c>
      <c r="D1483" s="0" t="s">
        <v>5445</v>
      </c>
      <c r="E1483" s="0" t="s">
        <v>9</v>
      </c>
    </row>
    <row r="1484" customFormat="false" ht="12.75" hidden="false" customHeight="false" outlineLevel="0" collapsed="false">
      <c r="A1484" s="0" t="s">
        <v>5446</v>
      </c>
      <c r="B1484" s="0" t="s">
        <v>2214</v>
      </c>
      <c r="C1484" s="2" t="n">
        <v>0.0209</v>
      </c>
      <c r="D1484" s="0" t="s">
        <v>5447</v>
      </c>
      <c r="E1484" s="0" t="s">
        <v>9</v>
      </c>
    </row>
    <row r="1485" customFormat="false" ht="12.75" hidden="false" customHeight="false" outlineLevel="0" collapsed="false">
      <c r="A1485" s="0" t="s">
        <v>5448</v>
      </c>
      <c r="B1485" s="0" t="s">
        <v>2310</v>
      </c>
      <c r="C1485" s="2" t="n">
        <v>0.021</v>
      </c>
      <c r="D1485" s="0" t="s">
        <v>5449</v>
      </c>
      <c r="E1485" s="0" t="s">
        <v>9</v>
      </c>
    </row>
    <row r="1486" customFormat="false" ht="12.75" hidden="false" customHeight="false" outlineLevel="0" collapsed="false">
      <c r="A1486" s="0" t="s">
        <v>5450</v>
      </c>
      <c r="B1486" s="0" t="s">
        <v>43</v>
      </c>
      <c r="C1486" s="2" t="n">
        <v>0.021</v>
      </c>
      <c r="D1486" s="0" t="s">
        <v>5451</v>
      </c>
      <c r="E1486" s="0" t="s">
        <v>9</v>
      </c>
    </row>
    <row r="1487" customFormat="false" ht="12.75" hidden="false" customHeight="false" outlineLevel="0" collapsed="false">
      <c r="A1487" s="0" t="s">
        <v>5452</v>
      </c>
      <c r="B1487" s="0" t="s">
        <v>2363</v>
      </c>
      <c r="C1487" s="2" t="n">
        <v>0.021</v>
      </c>
      <c r="D1487" s="0" t="s">
        <v>4350</v>
      </c>
      <c r="E1487" s="0" t="s">
        <v>9</v>
      </c>
    </row>
    <row r="1488" customFormat="false" ht="12.75" hidden="false" customHeight="false" outlineLevel="0" collapsed="false">
      <c r="A1488" s="0" t="s">
        <v>5453</v>
      </c>
      <c r="B1488" s="0" t="s">
        <v>2214</v>
      </c>
      <c r="C1488" s="2" t="n">
        <v>0.0212</v>
      </c>
      <c r="D1488" s="0" t="s">
        <v>5454</v>
      </c>
      <c r="E1488" s="0" t="s">
        <v>9</v>
      </c>
    </row>
    <row r="1489" customFormat="false" ht="12.75" hidden="false" customHeight="false" outlineLevel="0" collapsed="false">
      <c r="A1489" s="0" t="s">
        <v>5455</v>
      </c>
      <c r="B1489" s="0" t="s">
        <v>43</v>
      </c>
      <c r="C1489" s="2" t="n">
        <v>0.0212</v>
      </c>
      <c r="D1489" s="0" t="s">
        <v>5456</v>
      </c>
      <c r="E1489" s="0" t="s">
        <v>9</v>
      </c>
    </row>
    <row r="1490" customFormat="false" ht="12.75" hidden="false" customHeight="false" outlineLevel="0" collapsed="false">
      <c r="A1490" s="0" t="s">
        <v>5457</v>
      </c>
      <c r="B1490" s="0" t="s">
        <v>2214</v>
      </c>
      <c r="C1490" s="2" t="n">
        <v>0.0212</v>
      </c>
      <c r="D1490" s="0" t="s">
        <v>5458</v>
      </c>
      <c r="E1490" s="0" t="s">
        <v>9</v>
      </c>
    </row>
    <row r="1491" customFormat="false" ht="12.75" hidden="false" customHeight="false" outlineLevel="0" collapsed="false">
      <c r="A1491" s="0" t="s">
        <v>5459</v>
      </c>
      <c r="B1491" s="0" t="s">
        <v>43</v>
      </c>
      <c r="C1491" s="2" t="n">
        <v>0.0214</v>
      </c>
      <c r="D1491" s="0" t="s">
        <v>5460</v>
      </c>
      <c r="E1491" s="0" t="s">
        <v>9</v>
      </c>
    </row>
    <row r="1492" customFormat="false" ht="12.75" hidden="false" customHeight="false" outlineLevel="0" collapsed="false">
      <c r="A1492" s="0" t="s">
        <v>5461</v>
      </c>
      <c r="B1492" s="0" t="s">
        <v>12</v>
      </c>
      <c r="C1492" s="2" t="n">
        <v>0.0214</v>
      </c>
      <c r="D1492" s="0" t="s">
        <v>5462</v>
      </c>
      <c r="E1492" s="0" t="s">
        <v>9</v>
      </c>
    </row>
    <row r="1493" customFormat="false" ht="12.75" hidden="false" customHeight="false" outlineLevel="0" collapsed="false">
      <c r="A1493" s="0" t="s">
        <v>5463</v>
      </c>
      <c r="B1493" s="0" t="s">
        <v>16</v>
      </c>
      <c r="C1493" s="2" t="n">
        <v>0.0214</v>
      </c>
      <c r="D1493" s="0" t="s">
        <v>5464</v>
      </c>
      <c r="E1493" s="0" t="s">
        <v>9</v>
      </c>
    </row>
    <row r="1494" customFormat="false" ht="12.75" hidden="false" customHeight="false" outlineLevel="0" collapsed="false">
      <c r="A1494" s="0" t="s">
        <v>5465</v>
      </c>
      <c r="B1494" s="0" t="s">
        <v>2440</v>
      </c>
      <c r="C1494" s="2" t="n">
        <v>0.0214</v>
      </c>
      <c r="D1494" s="0" t="s">
        <v>5466</v>
      </c>
      <c r="E1494" s="0" t="s">
        <v>9</v>
      </c>
    </row>
    <row r="1495" customFormat="false" ht="12.75" hidden="false" customHeight="false" outlineLevel="0" collapsed="false">
      <c r="A1495" s="0" t="s">
        <v>5467</v>
      </c>
      <c r="B1495" s="0" t="s">
        <v>77</v>
      </c>
      <c r="C1495" s="2" t="n">
        <v>0.0214</v>
      </c>
      <c r="D1495" s="0" t="s">
        <v>5468</v>
      </c>
      <c r="E1495" s="0" t="s">
        <v>9</v>
      </c>
    </row>
    <row r="1496" customFormat="false" ht="12.75" hidden="false" customHeight="false" outlineLevel="0" collapsed="false">
      <c r="A1496" s="0" t="s">
        <v>5469</v>
      </c>
      <c r="B1496" s="0" t="s">
        <v>2841</v>
      </c>
      <c r="C1496" s="2" t="n">
        <v>0.0214</v>
      </c>
      <c r="D1496" s="0" t="s">
        <v>5470</v>
      </c>
      <c r="E1496" s="0" t="s">
        <v>9</v>
      </c>
    </row>
    <row r="1497" customFormat="false" ht="12.75" hidden="false" customHeight="false" outlineLevel="0" collapsed="false">
      <c r="A1497" s="0" t="s">
        <v>5471</v>
      </c>
      <c r="B1497" s="0" t="s">
        <v>2214</v>
      </c>
      <c r="C1497" s="2" t="n">
        <v>0.0215</v>
      </c>
      <c r="D1497" s="0" t="s">
        <v>5472</v>
      </c>
      <c r="E1497" s="0" t="s">
        <v>9</v>
      </c>
    </row>
    <row r="1498" customFormat="false" ht="12.75" hidden="false" customHeight="false" outlineLevel="0" collapsed="false">
      <c r="A1498" s="0" t="s">
        <v>5473</v>
      </c>
      <c r="B1498" s="0" t="s">
        <v>2214</v>
      </c>
      <c r="C1498" s="2" t="n">
        <v>0.0215</v>
      </c>
      <c r="D1498" s="0" t="s">
        <v>5474</v>
      </c>
      <c r="E1498" s="0" t="s">
        <v>9</v>
      </c>
    </row>
    <row r="1499" customFormat="false" ht="12.75" hidden="false" customHeight="false" outlineLevel="0" collapsed="false">
      <c r="A1499" s="0" t="s">
        <v>5475</v>
      </c>
      <c r="B1499" s="0" t="s">
        <v>2214</v>
      </c>
      <c r="C1499" s="2" t="n">
        <v>0.0215</v>
      </c>
      <c r="D1499" s="0" t="s">
        <v>5476</v>
      </c>
      <c r="E1499" s="0" t="s">
        <v>9</v>
      </c>
    </row>
    <row r="1500" customFormat="false" ht="12.75" hidden="false" customHeight="false" outlineLevel="0" collapsed="false">
      <c r="A1500" s="0" t="s">
        <v>5477</v>
      </c>
      <c r="B1500" s="0" t="s">
        <v>2289</v>
      </c>
      <c r="C1500" s="2" t="n">
        <v>0.0215</v>
      </c>
      <c r="D1500" s="0" t="s">
        <v>5478</v>
      </c>
      <c r="E1500" s="0" t="s">
        <v>9</v>
      </c>
    </row>
    <row r="1501" customFormat="false" ht="12.75" hidden="false" customHeight="false" outlineLevel="0" collapsed="false">
      <c r="A1501" s="0" t="s">
        <v>5479</v>
      </c>
      <c r="B1501" s="0" t="s">
        <v>2214</v>
      </c>
      <c r="C1501" s="2" t="n">
        <v>0.0217</v>
      </c>
      <c r="D1501" s="0" t="s">
        <v>5480</v>
      </c>
      <c r="E1501" s="0" t="s">
        <v>9</v>
      </c>
    </row>
    <row r="1502" customFormat="false" ht="12.75" hidden="false" customHeight="false" outlineLevel="0" collapsed="false">
      <c r="A1502" s="0" t="s">
        <v>5481</v>
      </c>
      <c r="B1502" s="0" t="s">
        <v>43</v>
      </c>
      <c r="C1502" s="2" t="n">
        <v>0.0218</v>
      </c>
      <c r="D1502" s="0" t="s">
        <v>5482</v>
      </c>
      <c r="E1502" s="0" t="s">
        <v>9</v>
      </c>
    </row>
    <row r="1503" customFormat="false" ht="12.75" hidden="false" customHeight="false" outlineLevel="0" collapsed="false">
      <c r="A1503" s="0" t="s">
        <v>5483</v>
      </c>
      <c r="B1503" s="0" t="s">
        <v>2289</v>
      </c>
      <c r="C1503" s="2" t="n">
        <v>0.0218</v>
      </c>
      <c r="D1503" s="0" t="s">
        <v>5484</v>
      </c>
      <c r="E1503" s="0" t="s">
        <v>9</v>
      </c>
    </row>
    <row r="1504" customFormat="false" ht="12.75" hidden="false" customHeight="false" outlineLevel="0" collapsed="false">
      <c r="A1504" s="0" t="s">
        <v>5485</v>
      </c>
      <c r="B1504" s="0" t="s">
        <v>43</v>
      </c>
      <c r="C1504" s="2" t="n">
        <v>0.0218</v>
      </c>
      <c r="D1504" s="0" t="s">
        <v>5486</v>
      </c>
      <c r="E1504" s="0" t="s">
        <v>9</v>
      </c>
    </row>
    <row r="1505" customFormat="false" ht="12.75" hidden="false" customHeight="false" outlineLevel="0" collapsed="false">
      <c r="A1505" s="0" t="s">
        <v>5487</v>
      </c>
      <c r="B1505" s="0" t="s">
        <v>43</v>
      </c>
      <c r="C1505" s="2" t="n">
        <v>0.0218</v>
      </c>
      <c r="D1505" s="0" t="s">
        <v>5488</v>
      </c>
      <c r="E1505" s="0" t="s">
        <v>9</v>
      </c>
    </row>
    <row r="1506" customFormat="false" ht="12.75" hidden="false" customHeight="false" outlineLevel="0" collapsed="false">
      <c r="A1506" s="0" t="s">
        <v>5489</v>
      </c>
      <c r="B1506" s="0" t="s">
        <v>3110</v>
      </c>
      <c r="C1506" s="2" t="n">
        <v>0.0218</v>
      </c>
      <c r="D1506" s="0" t="s">
        <v>5490</v>
      </c>
      <c r="E1506" s="0" t="s">
        <v>9</v>
      </c>
    </row>
    <row r="1507" customFormat="false" ht="12.75" hidden="false" customHeight="false" outlineLevel="0" collapsed="false">
      <c r="A1507" s="0" t="s">
        <v>5491</v>
      </c>
      <c r="B1507" s="0" t="s">
        <v>2214</v>
      </c>
      <c r="C1507" s="2" t="n">
        <v>0.0219</v>
      </c>
      <c r="D1507" s="0" t="s">
        <v>5492</v>
      </c>
      <c r="E1507" s="0" t="s">
        <v>9</v>
      </c>
    </row>
    <row r="1508" customFormat="false" ht="12.75" hidden="false" customHeight="false" outlineLevel="0" collapsed="false">
      <c r="A1508" s="0" t="s">
        <v>5493</v>
      </c>
      <c r="B1508" s="0" t="s">
        <v>2214</v>
      </c>
      <c r="C1508" s="2" t="n">
        <v>0.0219</v>
      </c>
      <c r="D1508" s="0" t="s">
        <v>5494</v>
      </c>
      <c r="E1508" s="0" t="s">
        <v>9</v>
      </c>
    </row>
    <row r="1509" customFormat="false" ht="12.75" hidden="false" customHeight="false" outlineLevel="0" collapsed="false">
      <c r="A1509" s="0" t="s">
        <v>5495</v>
      </c>
      <c r="B1509" s="0" t="s">
        <v>2530</v>
      </c>
      <c r="C1509" s="2" t="n">
        <v>0.022</v>
      </c>
      <c r="D1509" s="0" t="s">
        <v>5496</v>
      </c>
      <c r="E1509" s="0" t="s">
        <v>9</v>
      </c>
    </row>
    <row r="1510" customFormat="false" ht="12.75" hidden="false" customHeight="false" outlineLevel="0" collapsed="false">
      <c r="A1510" s="0" t="s">
        <v>5497</v>
      </c>
      <c r="B1510" s="0" t="s">
        <v>2214</v>
      </c>
      <c r="C1510" s="2" t="n">
        <v>0.022</v>
      </c>
      <c r="D1510" s="0" t="s">
        <v>5498</v>
      </c>
      <c r="E1510" s="0" t="s">
        <v>9</v>
      </c>
    </row>
    <row r="1511" customFormat="false" ht="12.75" hidden="false" customHeight="false" outlineLevel="0" collapsed="false">
      <c r="A1511" s="0" t="s">
        <v>5499</v>
      </c>
      <c r="B1511" s="0" t="s">
        <v>12</v>
      </c>
      <c r="C1511" s="2" t="n">
        <v>0.022</v>
      </c>
      <c r="D1511" s="0" t="s">
        <v>5500</v>
      </c>
      <c r="E1511" s="0" t="s">
        <v>9</v>
      </c>
    </row>
    <row r="1512" customFormat="false" ht="12.75" hidden="false" customHeight="false" outlineLevel="0" collapsed="false">
      <c r="A1512" s="0" t="s">
        <v>5501</v>
      </c>
      <c r="B1512" s="0" t="s">
        <v>2498</v>
      </c>
      <c r="C1512" s="2" t="n">
        <v>0.022</v>
      </c>
      <c r="D1512" s="0" t="s">
        <v>5502</v>
      </c>
      <c r="E1512" s="0" t="s">
        <v>9</v>
      </c>
    </row>
    <row r="1513" customFormat="false" ht="12.75" hidden="false" customHeight="false" outlineLevel="0" collapsed="false">
      <c r="A1513" s="0" t="s">
        <v>5503</v>
      </c>
      <c r="B1513" s="0" t="s">
        <v>2214</v>
      </c>
      <c r="C1513" s="2" t="n">
        <v>0.0222</v>
      </c>
      <c r="D1513" s="0" t="s">
        <v>5504</v>
      </c>
      <c r="E1513" s="0" t="s">
        <v>9</v>
      </c>
    </row>
    <row r="1514" customFormat="false" ht="12.75" hidden="false" customHeight="false" outlineLevel="0" collapsed="false">
      <c r="A1514" s="0" t="s">
        <v>5505</v>
      </c>
      <c r="B1514" s="0" t="s">
        <v>2230</v>
      </c>
      <c r="C1514" s="2" t="n">
        <v>0.0222</v>
      </c>
      <c r="D1514" s="0" t="s">
        <v>5506</v>
      </c>
      <c r="E1514" s="0" t="s">
        <v>9</v>
      </c>
    </row>
    <row r="1515" customFormat="false" ht="12.75" hidden="false" customHeight="false" outlineLevel="0" collapsed="false">
      <c r="A1515" s="0" t="s">
        <v>5507</v>
      </c>
      <c r="B1515" s="0" t="s">
        <v>2214</v>
      </c>
      <c r="C1515" s="2" t="n">
        <v>0.0222</v>
      </c>
      <c r="D1515" s="0" t="s">
        <v>5508</v>
      </c>
      <c r="E1515" s="0" t="s">
        <v>9</v>
      </c>
    </row>
    <row r="1516" customFormat="false" ht="12.75" hidden="false" customHeight="false" outlineLevel="0" collapsed="false">
      <c r="A1516" s="0" t="s">
        <v>5509</v>
      </c>
      <c r="B1516" s="0" t="s">
        <v>2214</v>
      </c>
      <c r="C1516" s="2" t="n">
        <v>0.0224</v>
      </c>
      <c r="D1516" s="0" t="s">
        <v>5510</v>
      </c>
      <c r="E1516" s="0" t="s">
        <v>9</v>
      </c>
    </row>
    <row r="1517" customFormat="false" ht="12.75" hidden="false" customHeight="false" outlineLevel="0" collapsed="false">
      <c r="A1517" s="0" t="s">
        <v>5511</v>
      </c>
      <c r="B1517" s="0" t="s">
        <v>12</v>
      </c>
      <c r="C1517" s="2" t="n">
        <v>0.0225</v>
      </c>
      <c r="D1517" s="0" t="s">
        <v>5512</v>
      </c>
      <c r="E1517" s="0" t="s">
        <v>9</v>
      </c>
    </row>
    <row r="1518" customFormat="false" ht="12.75" hidden="false" customHeight="false" outlineLevel="0" collapsed="false">
      <c r="A1518" s="0" t="s">
        <v>5513</v>
      </c>
      <c r="B1518" s="0" t="s">
        <v>2474</v>
      </c>
      <c r="C1518" s="2" t="n">
        <v>0.0226</v>
      </c>
      <c r="D1518" s="0" t="s">
        <v>5514</v>
      </c>
      <c r="E1518" s="0" t="s">
        <v>9</v>
      </c>
    </row>
    <row r="1519" customFormat="false" ht="12.75" hidden="false" customHeight="false" outlineLevel="0" collapsed="false">
      <c r="A1519" s="0" t="s">
        <v>5515</v>
      </c>
      <c r="B1519" s="0" t="s">
        <v>43</v>
      </c>
      <c r="C1519" s="2" t="n">
        <v>0.0226</v>
      </c>
      <c r="D1519" s="0" t="s">
        <v>5516</v>
      </c>
      <c r="E1519" s="0" t="s">
        <v>9</v>
      </c>
    </row>
    <row r="1520" customFormat="false" ht="12.75" hidden="false" customHeight="false" outlineLevel="0" collapsed="false">
      <c r="A1520" s="0" t="s">
        <v>5517</v>
      </c>
      <c r="B1520" s="0" t="s">
        <v>21</v>
      </c>
      <c r="C1520" s="2" t="n">
        <v>0.0226</v>
      </c>
      <c r="D1520" s="0" t="s">
        <v>2955</v>
      </c>
      <c r="E1520" s="0" t="s">
        <v>9</v>
      </c>
    </row>
    <row r="1521" customFormat="false" ht="12.75" hidden="false" customHeight="false" outlineLevel="0" collapsed="false">
      <c r="A1521" s="0" t="s">
        <v>5518</v>
      </c>
      <c r="B1521" s="0" t="s">
        <v>2440</v>
      </c>
      <c r="C1521" s="2" t="n">
        <v>0.0226</v>
      </c>
      <c r="D1521" s="0" t="s">
        <v>5519</v>
      </c>
      <c r="E1521" s="0" t="s">
        <v>9</v>
      </c>
    </row>
    <row r="1522" customFormat="false" ht="12.75" hidden="false" customHeight="false" outlineLevel="0" collapsed="false">
      <c r="A1522" s="0" t="s">
        <v>5520</v>
      </c>
      <c r="B1522" s="0" t="s">
        <v>2440</v>
      </c>
      <c r="C1522" s="2" t="n">
        <v>0.0226</v>
      </c>
      <c r="D1522" s="0" t="s">
        <v>5521</v>
      </c>
      <c r="E1522" s="0" t="s">
        <v>9</v>
      </c>
    </row>
    <row r="1523" customFormat="false" ht="12.75" hidden="false" customHeight="false" outlineLevel="0" collapsed="false">
      <c r="A1523" s="0" t="s">
        <v>5522</v>
      </c>
      <c r="B1523" s="0" t="s">
        <v>43</v>
      </c>
      <c r="C1523" s="2" t="n">
        <v>0.0226</v>
      </c>
      <c r="D1523" s="0" t="s">
        <v>5523</v>
      </c>
      <c r="E1523" s="0" t="s">
        <v>9</v>
      </c>
    </row>
    <row r="1524" customFormat="false" ht="12.75" hidden="false" customHeight="false" outlineLevel="0" collapsed="false">
      <c r="A1524" s="0" t="s">
        <v>5524</v>
      </c>
      <c r="B1524" s="0" t="s">
        <v>21</v>
      </c>
      <c r="C1524" s="2" t="n">
        <v>0.0226</v>
      </c>
      <c r="D1524" s="0" t="s">
        <v>5525</v>
      </c>
      <c r="E1524" s="0" t="s">
        <v>9</v>
      </c>
    </row>
    <row r="1525" customFormat="false" ht="12.75" hidden="false" customHeight="false" outlineLevel="0" collapsed="false">
      <c r="A1525" s="0" t="s">
        <v>5526</v>
      </c>
      <c r="B1525" s="0" t="s">
        <v>174</v>
      </c>
      <c r="C1525" s="2" t="n">
        <v>0.0226</v>
      </c>
      <c r="D1525" s="0" t="s">
        <v>5527</v>
      </c>
      <c r="E1525" s="0" t="s">
        <v>9</v>
      </c>
    </row>
    <row r="1526" customFormat="false" ht="12.75" hidden="false" customHeight="false" outlineLevel="0" collapsed="false">
      <c r="A1526" s="0" t="s">
        <v>5528</v>
      </c>
      <c r="B1526" s="0" t="s">
        <v>12</v>
      </c>
      <c r="C1526" s="2" t="n">
        <v>0.0227</v>
      </c>
      <c r="D1526" s="0" t="s">
        <v>5529</v>
      </c>
      <c r="E1526" s="0" t="s">
        <v>9</v>
      </c>
    </row>
    <row r="1527" customFormat="false" ht="12.75" hidden="false" customHeight="false" outlineLevel="0" collapsed="false">
      <c r="A1527" s="0" t="s">
        <v>5530</v>
      </c>
      <c r="B1527" s="0" t="s">
        <v>77</v>
      </c>
      <c r="C1527" s="2" t="n">
        <v>0.0227</v>
      </c>
      <c r="D1527" s="0" t="s">
        <v>5531</v>
      </c>
      <c r="E1527" s="0" t="s">
        <v>9</v>
      </c>
    </row>
    <row r="1528" customFormat="false" ht="12.75" hidden="false" customHeight="false" outlineLevel="0" collapsed="false">
      <c r="A1528" s="0" t="s">
        <v>5532</v>
      </c>
      <c r="B1528" s="0" t="s">
        <v>191</v>
      </c>
      <c r="C1528" s="2" t="n">
        <v>0.0227</v>
      </c>
      <c r="D1528" s="0" t="s">
        <v>5533</v>
      </c>
      <c r="E1528" s="0" t="s">
        <v>9</v>
      </c>
    </row>
    <row r="1529" customFormat="false" ht="12.75" hidden="false" customHeight="false" outlineLevel="0" collapsed="false">
      <c r="A1529" s="0" t="s">
        <v>5534</v>
      </c>
      <c r="B1529" s="0" t="s">
        <v>2214</v>
      </c>
      <c r="C1529" s="2" t="n">
        <v>0.0228</v>
      </c>
      <c r="D1529" s="0" t="s">
        <v>5535</v>
      </c>
      <c r="E1529" s="0" t="s">
        <v>9</v>
      </c>
    </row>
    <row r="1530" customFormat="false" ht="12.75" hidden="false" customHeight="false" outlineLevel="0" collapsed="false">
      <c r="A1530" s="0" t="s">
        <v>5536</v>
      </c>
      <c r="B1530" s="0" t="s">
        <v>2498</v>
      </c>
      <c r="C1530" s="2" t="n">
        <v>0.0228</v>
      </c>
      <c r="D1530" s="0" t="s">
        <v>5537</v>
      </c>
      <c r="E1530" s="0" t="s">
        <v>9</v>
      </c>
    </row>
    <row r="1531" customFormat="false" ht="12.75" hidden="false" customHeight="false" outlineLevel="0" collapsed="false">
      <c r="A1531" s="0" t="s">
        <v>5538</v>
      </c>
      <c r="B1531" s="0" t="s">
        <v>2530</v>
      </c>
      <c r="C1531" s="2" t="n">
        <v>0.0228</v>
      </c>
      <c r="D1531" s="0" t="s">
        <v>5539</v>
      </c>
      <c r="E1531" s="0" t="s">
        <v>9</v>
      </c>
    </row>
    <row r="1532" customFormat="false" ht="12.75" hidden="false" customHeight="false" outlineLevel="0" collapsed="false">
      <c r="A1532" s="0" t="s">
        <v>5540</v>
      </c>
      <c r="B1532" s="0" t="s">
        <v>21</v>
      </c>
      <c r="C1532" s="2" t="n">
        <v>0.0228</v>
      </c>
      <c r="D1532" s="0" t="s">
        <v>5541</v>
      </c>
      <c r="E1532" s="0" t="s">
        <v>9</v>
      </c>
    </row>
    <row r="1533" customFormat="false" ht="12.75" hidden="false" customHeight="false" outlineLevel="0" collapsed="false">
      <c r="A1533" s="0" t="s">
        <v>5542</v>
      </c>
      <c r="B1533" s="0" t="s">
        <v>43</v>
      </c>
      <c r="C1533" s="2" t="n">
        <v>0.0228</v>
      </c>
      <c r="D1533" s="0" t="s">
        <v>5543</v>
      </c>
      <c r="E1533" s="0" t="s">
        <v>9</v>
      </c>
    </row>
    <row r="1534" customFormat="false" ht="12.75" hidden="false" customHeight="false" outlineLevel="0" collapsed="false">
      <c r="A1534" s="0" t="s">
        <v>5544</v>
      </c>
      <c r="B1534" s="0" t="s">
        <v>3110</v>
      </c>
      <c r="C1534" s="2" t="n">
        <v>0.0228</v>
      </c>
      <c r="D1534" s="0" t="s">
        <v>3515</v>
      </c>
      <c r="E1534" s="0" t="s">
        <v>9</v>
      </c>
    </row>
    <row r="1535" customFormat="false" ht="12.75" hidden="false" customHeight="false" outlineLevel="0" collapsed="false">
      <c r="A1535" s="0" t="s">
        <v>5545</v>
      </c>
      <c r="B1535" s="0" t="s">
        <v>21</v>
      </c>
      <c r="C1535" s="2" t="n">
        <v>0.0228</v>
      </c>
      <c r="D1535" s="0" t="s">
        <v>5546</v>
      </c>
      <c r="E1535" s="0" t="s">
        <v>9</v>
      </c>
    </row>
    <row r="1536" customFormat="false" ht="12.75" hidden="false" customHeight="false" outlineLevel="0" collapsed="false">
      <c r="A1536" s="0" t="s">
        <v>5547</v>
      </c>
      <c r="B1536" s="0" t="s">
        <v>2498</v>
      </c>
      <c r="C1536" s="2" t="n">
        <v>0.0228</v>
      </c>
      <c r="D1536" s="0" t="s">
        <v>5548</v>
      </c>
      <c r="E1536" s="0" t="s">
        <v>9</v>
      </c>
    </row>
    <row r="1537" customFormat="false" ht="12.75" hidden="false" customHeight="false" outlineLevel="0" collapsed="false">
      <c r="A1537" s="0" t="s">
        <v>5549</v>
      </c>
      <c r="B1537" s="0" t="s">
        <v>2498</v>
      </c>
      <c r="C1537" s="2" t="n">
        <v>0.0228</v>
      </c>
      <c r="D1537" s="0" t="s">
        <v>5550</v>
      </c>
      <c r="E1537" s="0" t="s">
        <v>9</v>
      </c>
    </row>
    <row r="1538" customFormat="false" ht="12.75" hidden="false" customHeight="false" outlineLevel="0" collapsed="false">
      <c r="A1538" s="0" t="s">
        <v>5551</v>
      </c>
      <c r="B1538" s="0" t="s">
        <v>2214</v>
      </c>
      <c r="C1538" s="2" t="n">
        <v>0.023</v>
      </c>
      <c r="D1538" s="0" t="s">
        <v>5552</v>
      </c>
      <c r="E1538" s="0" t="s">
        <v>9</v>
      </c>
    </row>
    <row r="1539" customFormat="false" ht="12.75" hidden="false" customHeight="false" outlineLevel="0" collapsed="false">
      <c r="A1539" s="0" t="s">
        <v>5553</v>
      </c>
      <c r="B1539" s="0" t="s">
        <v>2474</v>
      </c>
      <c r="C1539" s="2" t="n">
        <v>0.0231</v>
      </c>
      <c r="D1539" s="0" t="s">
        <v>5554</v>
      </c>
      <c r="E1539" s="0" t="s">
        <v>9</v>
      </c>
    </row>
    <row r="1540" customFormat="false" ht="12.75" hidden="false" customHeight="false" outlineLevel="0" collapsed="false">
      <c r="A1540" s="0" t="s">
        <v>5555</v>
      </c>
      <c r="B1540" s="0" t="s">
        <v>77</v>
      </c>
      <c r="C1540" s="2" t="n">
        <v>0.0231</v>
      </c>
      <c r="D1540" s="0" t="s">
        <v>5556</v>
      </c>
      <c r="E1540" s="0" t="s">
        <v>9</v>
      </c>
    </row>
    <row r="1541" customFormat="false" ht="12.75" hidden="false" customHeight="false" outlineLevel="0" collapsed="false">
      <c r="A1541" s="0" t="s">
        <v>5557</v>
      </c>
      <c r="B1541" s="0" t="s">
        <v>43</v>
      </c>
      <c r="C1541" s="2" t="n">
        <v>0.0231</v>
      </c>
      <c r="D1541" s="0" t="s">
        <v>5558</v>
      </c>
      <c r="E1541" s="0" t="s">
        <v>9</v>
      </c>
    </row>
    <row r="1542" customFormat="false" ht="12.75" hidden="false" customHeight="false" outlineLevel="0" collapsed="false">
      <c r="A1542" s="0" t="s">
        <v>5559</v>
      </c>
      <c r="B1542" s="0" t="s">
        <v>2620</v>
      </c>
      <c r="C1542" s="2" t="n">
        <v>0.0231</v>
      </c>
      <c r="D1542" s="0" t="s">
        <v>5560</v>
      </c>
      <c r="E1542" s="0" t="s">
        <v>9</v>
      </c>
    </row>
    <row r="1543" customFormat="false" ht="12.75" hidden="false" customHeight="false" outlineLevel="0" collapsed="false">
      <c r="A1543" s="0" t="s">
        <v>5561</v>
      </c>
      <c r="B1543" s="0" t="s">
        <v>2214</v>
      </c>
      <c r="C1543" s="2" t="n">
        <v>0.0234</v>
      </c>
      <c r="D1543" s="0" t="s">
        <v>5562</v>
      </c>
      <c r="E1543" s="0" t="s">
        <v>9</v>
      </c>
    </row>
    <row r="1544" customFormat="false" ht="12.75" hidden="false" customHeight="false" outlineLevel="0" collapsed="false">
      <c r="A1544" s="0" t="s">
        <v>5563</v>
      </c>
      <c r="B1544" s="0" t="s">
        <v>174</v>
      </c>
      <c r="C1544" s="2" t="n">
        <v>0.0235</v>
      </c>
      <c r="D1544" s="0" t="s">
        <v>5564</v>
      </c>
      <c r="E1544" s="0" t="s">
        <v>9</v>
      </c>
    </row>
    <row r="1545" customFormat="false" ht="12.75" hidden="false" customHeight="false" outlineLevel="0" collapsed="false">
      <c r="A1545" s="0" t="s">
        <v>5565</v>
      </c>
      <c r="B1545" s="0" t="s">
        <v>2214</v>
      </c>
      <c r="C1545" s="2" t="n">
        <v>0.0237</v>
      </c>
      <c r="D1545" s="0" t="s">
        <v>5566</v>
      </c>
      <c r="E1545" s="0" t="s">
        <v>9</v>
      </c>
    </row>
    <row r="1546" customFormat="false" ht="12.75" hidden="false" customHeight="false" outlineLevel="0" collapsed="false">
      <c r="A1546" s="0" t="s">
        <v>5567</v>
      </c>
      <c r="B1546" s="0" t="s">
        <v>2230</v>
      </c>
      <c r="C1546" s="2" t="n">
        <v>0.0238</v>
      </c>
      <c r="D1546" s="0" t="s">
        <v>5568</v>
      </c>
      <c r="E1546" s="0" t="s">
        <v>9</v>
      </c>
    </row>
    <row r="1547" customFormat="false" ht="12.75" hidden="false" customHeight="false" outlineLevel="0" collapsed="false">
      <c r="A1547" s="0" t="s">
        <v>5569</v>
      </c>
      <c r="B1547" s="0" t="s">
        <v>2530</v>
      </c>
      <c r="C1547" s="2" t="n">
        <v>0.0238</v>
      </c>
      <c r="D1547" s="0" t="s">
        <v>3162</v>
      </c>
      <c r="E1547" s="0" t="s">
        <v>9</v>
      </c>
    </row>
    <row r="1548" customFormat="false" ht="12.75" hidden="false" customHeight="false" outlineLevel="0" collapsed="false">
      <c r="A1548" s="0" t="s">
        <v>5570</v>
      </c>
      <c r="B1548" s="0" t="s">
        <v>21</v>
      </c>
      <c r="C1548" s="2" t="n">
        <v>0.0238</v>
      </c>
      <c r="D1548" s="0" t="s">
        <v>5571</v>
      </c>
      <c r="E1548" s="0" t="s">
        <v>9</v>
      </c>
    </row>
    <row r="1549" customFormat="false" ht="12.75" hidden="false" customHeight="false" outlineLevel="0" collapsed="false">
      <c r="A1549" s="0" t="s">
        <v>5572</v>
      </c>
      <c r="B1549" s="0" t="s">
        <v>21</v>
      </c>
      <c r="C1549" s="2" t="n">
        <v>0.0238</v>
      </c>
      <c r="D1549" s="0" t="s">
        <v>5573</v>
      </c>
      <c r="E1549" s="0" t="s">
        <v>9</v>
      </c>
    </row>
    <row r="1550" customFormat="false" ht="12.75" hidden="false" customHeight="false" outlineLevel="0" collapsed="false">
      <c r="A1550" s="0" t="s">
        <v>5574</v>
      </c>
      <c r="B1550" s="0" t="s">
        <v>43</v>
      </c>
      <c r="C1550" s="2" t="n">
        <v>0.0238</v>
      </c>
      <c r="D1550" s="0" t="s">
        <v>5575</v>
      </c>
      <c r="E1550" s="0" t="s">
        <v>9</v>
      </c>
    </row>
    <row r="1551" customFormat="false" ht="12.75" hidden="false" customHeight="false" outlineLevel="0" collapsed="false">
      <c r="A1551" s="0" t="s">
        <v>5576</v>
      </c>
      <c r="B1551" s="0" t="s">
        <v>227</v>
      </c>
      <c r="C1551" s="2" t="n">
        <v>0.0238</v>
      </c>
      <c r="D1551" s="0" t="s">
        <v>5577</v>
      </c>
      <c r="E1551" s="0" t="s">
        <v>9</v>
      </c>
    </row>
    <row r="1552" customFormat="false" ht="12.75" hidden="false" customHeight="false" outlineLevel="0" collapsed="false">
      <c r="A1552" s="0" t="s">
        <v>5578</v>
      </c>
      <c r="B1552" s="0" t="s">
        <v>43</v>
      </c>
      <c r="C1552" s="2" t="n">
        <v>0.0238</v>
      </c>
      <c r="D1552" s="0" t="s">
        <v>5579</v>
      </c>
      <c r="E1552" s="0" t="s">
        <v>9</v>
      </c>
    </row>
    <row r="1553" customFormat="false" ht="12.75" hidden="false" customHeight="false" outlineLevel="0" collapsed="false">
      <c r="A1553" s="0" t="s">
        <v>5580</v>
      </c>
      <c r="B1553" s="0" t="s">
        <v>21</v>
      </c>
      <c r="C1553" s="2" t="n">
        <v>0.0238</v>
      </c>
      <c r="D1553" s="0" t="s">
        <v>4300</v>
      </c>
      <c r="E1553" s="0" t="s">
        <v>9</v>
      </c>
    </row>
    <row r="1554" customFormat="false" ht="12.75" hidden="false" customHeight="false" outlineLevel="0" collapsed="false">
      <c r="A1554" s="0" t="s">
        <v>5581</v>
      </c>
      <c r="B1554" s="0" t="s">
        <v>43</v>
      </c>
      <c r="C1554" s="2" t="n">
        <v>0.0238</v>
      </c>
      <c r="D1554" s="0" t="s">
        <v>5582</v>
      </c>
      <c r="E1554" s="0" t="s">
        <v>9</v>
      </c>
    </row>
    <row r="1555" customFormat="false" ht="12.75" hidden="false" customHeight="false" outlineLevel="0" collapsed="false">
      <c r="A1555" s="0" t="s">
        <v>5583</v>
      </c>
      <c r="B1555" s="0" t="s">
        <v>77</v>
      </c>
      <c r="C1555" s="2" t="n">
        <v>0.0238</v>
      </c>
      <c r="D1555" s="0" t="s">
        <v>5584</v>
      </c>
      <c r="E1555" s="0" t="s">
        <v>9</v>
      </c>
    </row>
    <row r="1556" customFormat="false" ht="12.75" hidden="false" customHeight="false" outlineLevel="0" collapsed="false">
      <c r="A1556" s="0" t="s">
        <v>5585</v>
      </c>
      <c r="B1556" s="0" t="s">
        <v>12</v>
      </c>
      <c r="C1556" s="2" t="n">
        <v>0.0238</v>
      </c>
      <c r="D1556" s="0" t="s">
        <v>5586</v>
      </c>
      <c r="E1556" s="0" t="s">
        <v>9</v>
      </c>
    </row>
    <row r="1557" customFormat="false" ht="12.75" hidden="false" customHeight="false" outlineLevel="0" collapsed="false">
      <c r="A1557" s="0" t="s">
        <v>908</v>
      </c>
      <c r="B1557" s="0" t="s">
        <v>21</v>
      </c>
      <c r="C1557" s="2" t="n">
        <v>0.0238</v>
      </c>
      <c r="D1557" s="0" t="s">
        <v>5389</v>
      </c>
      <c r="E1557" s="0" t="s">
        <v>9</v>
      </c>
    </row>
    <row r="1558" customFormat="false" ht="12.75" hidden="false" customHeight="false" outlineLevel="0" collapsed="false">
      <c r="A1558" s="0" t="s">
        <v>602</v>
      </c>
      <c r="B1558" s="0" t="s">
        <v>191</v>
      </c>
      <c r="C1558" s="2" t="n">
        <v>0.0238</v>
      </c>
      <c r="D1558" s="0" t="s">
        <v>4587</v>
      </c>
      <c r="E1558" s="0" t="s">
        <v>9</v>
      </c>
    </row>
    <row r="1559" customFormat="false" ht="12.75" hidden="false" customHeight="false" outlineLevel="0" collapsed="false">
      <c r="A1559" s="0" t="s">
        <v>5587</v>
      </c>
      <c r="B1559" s="0" t="s">
        <v>21</v>
      </c>
      <c r="C1559" s="2" t="n">
        <v>0.0238</v>
      </c>
      <c r="D1559" s="0" t="s">
        <v>4877</v>
      </c>
      <c r="E1559" s="0" t="s">
        <v>9</v>
      </c>
    </row>
    <row r="1560" customFormat="false" ht="12.75" hidden="false" customHeight="false" outlineLevel="0" collapsed="false">
      <c r="A1560" s="0" t="s">
        <v>5588</v>
      </c>
      <c r="B1560" s="0" t="s">
        <v>12</v>
      </c>
      <c r="C1560" s="2" t="n">
        <v>0.0238</v>
      </c>
      <c r="D1560" s="0" t="s">
        <v>3933</v>
      </c>
      <c r="E1560" s="0" t="s">
        <v>9</v>
      </c>
    </row>
    <row r="1561" customFormat="false" ht="12.75" hidden="false" customHeight="false" outlineLevel="0" collapsed="false">
      <c r="A1561" s="0" t="s">
        <v>5589</v>
      </c>
      <c r="B1561" s="0" t="s">
        <v>21</v>
      </c>
      <c r="C1561" s="2" t="n">
        <v>0.0238</v>
      </c>
      <c r="D1561" s="0" t="s">
        <v>5590</v>
      </c>
      <c r="E1561" s="0" t="s">
        <v>9</v>
      </c>
    </row>
    <row r="1562" customFormat="false" ht="12.75" hidden="false" customHeight="false" outlineLevel="0" collapsed="false">
      <c r="A1562" s="0" t="s">
        <v>5591</v>
      </c>
      <c r="B1562" s="0" t="s">
        <v>43</v>
      </c>
      <c r="C1562" s="2" t="n">
        <v>0.0238</v>
      </c>
      <c r="D1562" s="0" t="s">
        <v>5592</v>
      </c>
      <c r="E1562" s="0" t="s">
        <v>9</v>
      </c>
    </row>
    <row r="1563" customFormat="false" ht="12.75" hidden="false" customHeight="false" outlineLevel="0" collapsed="false">
      <c r="A1563" s="0" t="s">
        <v>5593</v>
      </c>
      <c r="B1563" s="0" t="s">
        <v>43</v>
      </c>
      <c r="C1563" s="2" t="n">
        <v>0.0238</v>
      </c>
      <c r="D1563" s="0" t="s">
        <v>5594</v>
      </c>
      <c r="E1563" s="0" t="s">
        <v>9</v>
      </c>
    </row>
    <row r="1564" customFormat="false" ht="12.75" hidden="false" customHeight="false" outlineLevel="0" collapsed="false">
      <c r="A1564" s="0" t="s">
        <v>5595</v>
      </c>
      <c r="B1564" s="0" t="s">
        <v>43</v>
      </c>
      <c r="C1564" s="2" t="n">
        <v>0.0238</v>
      </c>
      <c r="D1564" s="0" t="s">
        <v>5361</v>
      </c>
      <c r="E1564" s="0" t="s">
        <v>9</v>
      </c>
    </row>
    <row r="1565" customFormat="false" ht="12.75" hidden="false" customHeight="false" outlineLevel="0" collapsed="false">
      <c r="A1565" s="0" t="s">
        <v>5596</v>
      </c>
      <c r="B1565" s="0" t="s">
        <v>43</v>
      </c>
      <c r="C1565" s="2" t="n">
        <v>0.0238</v>
      </c>
      <c r="D1565" s="0" t="s">
        <v>5597</v>
      </c>
      <c r="E1565" s="0" t="s">
        <v>9</v>
      </c>
    </row>
    <row r="1566" customFormat="false" ht="12.75" hidden="false" customHeight="false" outlineLevel="0" collapsed="false">
      <c r="A1566" s="0" t="s">
        <v>5598</v>
      </c>
      <c r="B1566" s="0" t="s">
        <v>12</v>
      </c>
      <c r="C1566" s="2" t="n">
        <v>0.0238</v>
      </c>
      <c r="D1566" s="0" t="s">
        <v>4328</v>
      </c>
      <c r="E1566" s="0" t="s">
        <v>9</v>
      </c>
    </row>
    <row r="1567" customFormat="false" ht="12.75" hidden="false" customHeight="false" outlineLevel="0" collapsed="false">
      <c r="A1567" s="0" t="s">
        <v>5599</v>
      </c>
      <c r="B1567" s="0" t="s">
        <v>21</v>
      </c>
      <c r="C1567" s="2" t="n">
        <v>0.0238</v>
      </c>
      <c r="D1567" s="0" t="s">
        <v>5600</v>
      </c>
      <c r="E1567" s="0" t="s">
        <v>9</v>
      </c>
    </row>
    <row r="1568" customFormat="false" ht="12.75" hidden="false" customHeight="false" outlineLevel="0" collapsed="false">
      <c r="A1568" s="0" t="s">
        <v>519</v>
      </c>
      <c r="B1568" s="0" t="s">
        <v>43</v>
      </c>
      <c r="C1568" s="2" t="n">
        <v>0.0238</v>
      </c>
      <c r="D1568" s="0" t="s">
        <v>5601</v>
      </c>
      <c r="E1568" s="0" t="s">
        <v>9</v>
      </c>
    </row>
    <row r="1569" customFormat="false" ht="12.75" hidden="false" customHeight="false" outlineLevel="0" collapsed="false">
      <c r="A1569" s="0" t="s">
        <v>5602</v>
      </c>
      <c r="B1569" s="0" t="s">
        <v>12</v>
      </c>
      <c r="C1569" s="2" t="n">
        <v>0.0238</v>
      </c>
      <c r="D1569" s="0" t="s">
        <v>5603</v>
      </c>
      <c r="E1569" s="0" t="s">
        <v>9</v>
      </c>
    </row>
    <row r="1570" customFormat="false" ht="12.75" hidden="false" customHeight="false" outlineLevel="0" collapsed="false">
      <c r="A1570" s="0" t="s">
        <v>5604</v>
      </c>
      <c r="B1570" s="0" t="s">
        <v>21</v>
      </c>
      <c r="C1570" s="2" t="n">
        <v>0.0238</v>
      </c>
      <c r="D1570" s="0" t="s">
        <v>3933</v>
      </c>
      <c r="E1570" s="0" t="s">
        <v>9</v>
      </c>
    </row>
    <row r="1571" customFormat="false" ht="12.75" hidden="false" customHeight="false" outlineLevel="0" collapsed="false">
      <c r="A1571" s="0" t="s">
        <v>5605</v>
      </c>
      <c r="B1571" s="0" t="s">
        <v>2230</v>
      </c>
      <c r="C1571" s="2" t="n">
        <v>0.0238</v>
      </c>
      <c r="D1571" s="0" t="s">
        <v>5361</v>
      </c>
      <c r="E1571" s="0" t="s">
        <v>9</v>
      </c>
    </row>
    <row r="1572" customFormat="false" ht="12.75" hidden="false" customHeight="false" outlineLevel="0" collapsed="false">
      <c r="A1572" s="0" t="s">
        <v>5606</v>
      </c>
      <c r="B1572" s="0" t="s">
        <v>2230</v>
      </c>
      <c r="C1572" s="2" t="n">
        <v>0.0238</v>
      </c>
      <c r="D1572" s="0" t="s">
        <v>4330</v>
      </c>
      <c r="E1572" s="0" t="s">
        <v>9</v>
      </c>
    </row>
    <row r="1573" customFormat="false" ht="12.75" hidden="false" customHeight="false" outlineLevel="0" collapsed="false">
      <c r="A1573" s="0" t="s">
        <v>5607</v>
      </c>
      <c r="B1573" s="0" t="s">
        <v>2597</v>
      </c>
      <c r="C1573" s="2" t="n">
        <v>0.0238</v>
      </c>
      <c r="D1573" s="0" t="s">
        <v>3156</v>
      </c>
      <c r="E1573" s="0" t="s">
        <v>9</v>
      </c>
    </row>
    <row r="1574" customFormat="false" ht="12.75" hidden="false" customHeight="false" outlineLevel="0" collapsed="false">
      <c r="A1574" s="0" t="s">
        <v>5608</v>
      </c>
      <c r="B1574" s="0" t="s">
        <v>2230</v>
      </c>
      <c r="C1574" s="2" t="n">
        <v>0.0238</v>
      </c>
      <c r="D1574" s="0" t="s">
        <v>5609</v>
      </c>
      <c r="E1574" s="0" t="s">
        <v>9</v>
      </c>
    </row>
    <row r="1575" customFormat="false" ht="12.75" hidden="false" customHeight="false" outlineLevel="0" collapsed="false">
      <c r="A1575" s="0" t="s">
        <v>5610</v>
      </c>
      <c r="B1575" s="0" t="s">
        <v>2597</v>
      </c>
      <c r="C1575" s="2" t="n">
        <v>0.0238</v>
      </c>
      <c r="D1575" s="0" t="s">
        <v>5611</v>
      </c>
      <c r="E1575" s="0" t="s">
        <v>9</v>
      </c>
    </row>
    <row r="1576" customFormat="false" ht="12.75" hidden="false" customHeight="false" outlineLevel="0" collapsed="false">
      <c r="A1576" s="0" t="s">
        <v>5612</v>
      </c>
      <c r="B1576" s="0" t="s">
        <v>2214</v>
      </c>
      <c r="C1576" s="2" t="n">
        <v>0.024</v>
      </c>
      <c r="D1576" s="0" t="s">
        <v>5613</v>
      </c>
      <c r="E1576" s="0" t="s">
        <v>9</v>
      </c>
    </row>
    <row r="1577" customFormat="false" ht="12.75" hidden="false" customHeight="false" outlineLevel="0" collapsed="false">
      <c r="A1577" s="0" t="s">
        <v>5614</v>
      </c>
      <c r="B1577" s="0" t="s">
        <v>2214</v>
      </c>
      <c r="C1577" s="2" t="n">
        <v>0.024</v>
      </c>
      <c r="D1577" s="0" t="s">
        <v>5615</v>
      </c>
      <c r="E1577" s="0" t="s">
        <v>9</v>
      </c>
    </row>
    <row r="1578" customFormat="false" ht="12.75" hidden="false" customHeight="false" outlineLevel="0" collapsed="false">
      <c r="A1578" s="0" t="s">
        <v>5616</v>
      </c>
      <c r="B1578" s="0" t="s">
        <v>2214</v>
      </c>
      <c r="C1578" s="2" t="n">
        <v>0.0241</v>
      </c>
      <c r="D1578" s="0" t="s">
        <v>5617</v>
      </c>
      <c r="E1578" s="0" t="s">
        <v>9</v>
      </c>
    </row>
    <row r="1579" customFormat="false" ht="12.75" hidden="false" customHeight="false" outlineLevel="0" collapsed="false">
      <c r="A1579" s="0" t="s">
        <v>5618</v>
      </c>
      <c r="B1579" s="0" t="s">
        <v>2214</v>
      </c>
      <c r="C1579" s="2" t="n">
        <v>0.0241</v>
      </c>
      <c r="D1579" s="0" t="s">
        <v>5619</v>
      </c>
      <c r="E1579" s="0" t="s">
        <v>9</v>
      </c>
    </row>
    <row r="1580" customFormat="false" ht="12.75" hidden="false" customHeight="false" outlineLevel="0" collapsed="false">
      <c r="A1580" s="0" t="s">
        <v>5620</v>
      </c>
      <c r="B1580" s="0" t="s">
        <v>2214</v>
      </c>
      <c r="C1580" s="2" t="n">
        <v>0.0242</v>
      </c>
      <c r="D1580" s="0" t="s">
        <v>5621</v>
      </c>
      <c r="E1580" s="0" t="s">
        <v>9</v>
      </c>
    </row>
    <row r="1581" customFormat="false" ht="12.75" hidden="false" customHeight="false" outlineLevel="0" collapsed="false">
      <c r="A1581" s="0" t="s">
        <v>5622</v>
      </c>
      <c r="B1581" s="0" t="s">
        <v>2214</v>
      </c>
      <c r="C1581" s="2" t="n">
        <v>0.0244</v>
      </c>
      <c r="D1581" s="0" t="s">
        <v>5623</v>
      </c>
      <c r="E1581" s="0" t="s">
        <v>9</v>
      </c>
    </row>
    <row r="1582" customFormat="false" ht="12.75" hidden="false" customHeight="false" outlineLevel="0" collapsed="false">
      <c r="A1582" s="0" t="s">
        <v>5624</v>
      </c>
      <c r="B1582" s="0" t="s">
        <v>12</v>
      </c>
      <c r="C1582" s="2" t="n">
        <v>0.0244</v>
      </c>
      <c r="D1582" s="0" t="s">
        <v>5625</v>
      </c>
      <c r="E1582" s="0" t="s">
        <v>9</v>
      </c>
    </row>
    <row r="1583" customFormat="false" ht="12.75" hidden="false" customHeight="false" outlineLevel="0" collapsed="false">
      <c r="A1583" s="0" t="s">
        <v>5626</v>
      </c>
      <c r="B1583" s="0" t="s">
        <v>2498</v>
      </c>
      <c r="C1583" s="2" t="n">
        <v>0.0244</v>
      </c>
      <c r="D1583" s="0" t="s">
        <v>5627</v>
      </c>
      <c r="E1583" s="0" t="s">
        <v>9</v>
      </c>
    </row>
    <row r="1584" customFormat="false" ht="12.75" hidden="false" customHeight="false" outlineLevel="0" collapsed="false">
      <c r="A1584" s="0" t="s">
        <v>5628</v>
      </c>
      <c r="B1584" s="0" t="s">
        <v>43</v>
      </c>
      <c r="C1584" s="2" t="n">
        <v>0.0244</v>
      </c>
      <c r="D1584" s="0" t="s">
        <v>5629</v>
      </c>
      <c r="E1584" s="0" t="s">
        <v>9</v>
      </c>
    </row>
    <row r="1585" customFormat="false" ht="12.75" hidden="false" customHeight="false" outlineLevel="0" collapsed="false">
      <c r="A1585" s="0" t="s">
        <v>5630</v>
      </c>
      <c r="B1585" s="0" t="s">
        <v>2597</v>
      </c>
      <c r="C1585" s="2" t="n">
        <v>0.0246</v>
      </c>
      <c r="D1585" s="0" t="s">
        <v>207</v>
      </c>
      <c r="E1585" s="0" t="s">
        <v>9</v>
      </c>
    </row>
    <row r="1586" customFormat="false" ht="12.75" hidden="false" customHeight="false" outlineLevel="0" collapsed="false">
      <c r="A1586" s="0" t="s">
        <v>5631</v>
      </c>
      <c r="B1586" s="0" t="s">
        <v>2310</v>
      </c>
      <c r="C1586" s="2" t="n">
        <v>0.0246</v>
      </c>
      <c r="D1586" s="0" t="s">
        <v>626</v>
      </c>
      <c r="E1586" s="0" t="s">
        <v>9</v>
      </c>
    </row>
    <row r="1587" customFormat="false" ht="12.75" hidden="false" customHeight="false" outlineLevel="0" collapsed="false">
      <c r="A1587" s="0" t="s">
        <v>5632</v>
      </c>
      <c r="B1587" s="0" t="s">
        <v>2310</v>
      </c>
      <c r="C1587" s="2" t="n">
        <v>0.0246</v>
      </c>
      <c r="D1587" s="0" t="s">
        <v>721</v>
      </c>
      <c r="E1587" s="0" t="s">
        <v>9</v>
      </c>
    </row>
    <row r="1588" customFormat="false" ht="12.75" hidden="false" customHeight="false" outlineLevel="0" collapsed="false">
      <c r="A1588" s="0" t="s">
        <v>5633</v>
      </c>
      <c r="B1588" s="0" t="s">
        <v>2620</v>
      </c>
      <c r="C1588" s="2" t="n">
        <v>0.0246</v>
      </c>
      <c r="D1588" s="0" t="s">
        <v>1190</v>
      </c>
      <c r="E1588" s="0" t="s">
        <v>9</v>
      </c>
    </row>
    <row r="1589" customFormat="false" ht="12.75" hidden="false" customHeight="false" outlineLevel="0" collapsed="false">
      <c r="A1589" s="0" t="s">
        <v>5634</v>
      </c>
      <c r="B1589" s="0" t="s">
        <v>2498</v>
      </c>
      <c r="C1589" s="2" t="n">
        <v>0.0246</v>
      </c>
      <c r="D1589" s="0" t="s">
        <v>815</v>
      </c>
      <c r="E1589" s="0" t="s">
        <v>9</v>
      </c>
    </row>
    <row r="1590" customFormat="false" ht="12.75" hidden="false" customHeight="false" outlineLevel="0" collapsed="false">
      <c r="A1590" s="0" t="s">
        <v>5635</v>
      </c>
      <c r="B1590" s="0" t="s">
        <v>2474</v>
      </c>
      <c r="C1590" s="2" t="n">
        <v>0.0246</v>
      </c>
      <c r="D1590" s="0" t="s">
        <v>965</v>
      </c>
      <c r="E1590" s="0" t="s">
        <v>9</v>
      </c>
    </row>
    <row r="1591" customFormat="false" ht="12.75" hidden="false" customHeight="false" outlineLevel="0" collapsed="false">
      <c r="A1591" s="0" t="s">
        <v>5636</v>
      </c>
      <c r="B1591" s="0" t="s">
        <v>2474</v>
      </c>
      <c r="C1591" s="2" t="n">
        <v>0.0246</v>
      </c>
      <c r="D1591" s="0" t="s">
        <v>1053</v>
      </c>
      <c r="E1591" s="0" t="s">
        <v>9</v>
      </c>
    </row>
    <row r="1592" customFormat="false" ht="12.75" hidden="false" customHeight="false" outlineLevel="0" collapsed="false">
      <c r="A1592" s="0" t="s">
        <v>5637</v>
      </c>
      <c r="B1592" s="0" t="s">
        <v>2474</v>
      </c>
      <c r="C1592" s="2" t="n">
        <v>0.0246</v>
      </c>
      <c r="D1592" s="0" t="s">
        <v>546</v>
      </c>
      <c r="E1592" s="0" t="s">
        <v>9</v>
      </c>
    </row>
    <row r="1593" customFormat="false" ht="12.75" hidden="false" customHeight="false" outlineLevel="0" collapsed="false">
      <c r="A1593" s="0" t="s">
        <v>5638</v>
      </c>
      <c r="B1593" s="0" t="s">
        <v>2530</v>
      </c>
      <c r="C1593" s="2" t="n">
        <v>0.0246</v>
      </c>
      <c r="D1593" s="0" t="s">
        <v>739</v>
      </c>
      <c r="E1593" s="0" t="s">
        <v>9</v>
      </c>
    </row>
    <row r="1594" customFormat="false" ht="12.75" hidden="false" customHeight="false" outlineLevel="0" collapsed="false">
      <c r="A1594" s="0" t="s">
        <v>5639</v>
      </c>
      <c r="B1594" s="0" t="s">
        <v>2597</v>
      </c>
      <c r="C1594" s="2" t="n">
        <v>0.0246</v>
      </c>
      <c r="D1594" s="0" t="s">
        <v>739</v>
      </c>
      <c r="E1594" s="0" t="s">
        <v>9</v>
      </c>
    </row>
    <row r="1595" customFormat="false" ht="12.75" hidden="false" customHeight="false" outlineLevel="0" collapsed="false">
      <c r="A1595" s="0" t="s">
        <v>5640</v>
      </c>
      <c r="B1595" s="0" t="s">
        <v>2230</v>
      </c>
      <c r="C1595" s="2" t="n">
        <v>0.0246</v>
      </c>
      <c r="D1595" s="0" t="s">
        <v>114</v>
      </c>
      <c r="E1595" s="0" t="s">
        <v>9</v>
      </c>
    </row>
    <row r="1596" customFormat="false" ht="12.75" hidden="false" customHeight="false" outlineLevel="0" collapsed="false">
      <c r="A1596" s="0" t="s">
        <v>5641</v>
      </c>
      <c r="B1596" s="0" t="s">
        <v>21</v>
      </c>
      <c r="C1596" s="2" t="n">
        <v>0.0246</v>
      </c>
      <c r="D1596" s="0" t="s">
        <v>865</v>
      </c>
      <c r="E1596" s="0" t="s">
        <v>9</v>
      </c>
    </row>
    <row r="1597" customFormat="false" ht="12.75" hidden="false" customHeight="false" outlineLevel="0" collapsed="false">
      <c r="A1597" s="0" t="s">
        <v>5642</v>
      </c>
      <c r="B1597" s="0" t="s">
        <v>2474</v>
      </c>
      <c r="C1597" s="2" t="n">
        <v>0.0246</v>
      </c>
      <c r="D1597" s="0" t="s">
        <v>546</v>
      </c>
      <c r="E1597" s="0" t="s">
        <v>9</v>
      </c>
    </row>
    <row r="1598" customFormat="false" ht="12.75" hidden="false" customHeight="false" outlineLevel="0" collapsed="false">
      <c r="A1598" s="0" t="s">
        <v>5643</v>
      </c>
      <c r="B1598" s="0" t="s">
        <v>127</v>
      </c>
      <c r="C1598" s="2" t="n">
        <v>0.0246</v>
      </c>
      <c r="D1598" s="0" t="s">
        <v>546</v>
      </c>
      <c r="E1598" s="0" t="s">
        <v>9</v>
      </c>
    </row>
    <row r="1599" customFormat="false" ht="12.75" hidden="false" customHeight="false" outlineLevel="0" collapsed="false">
      <c r="A1599" s="0" t="s">
        <v>5644</v>
      </c>
      <c r="B1599" s="0" t="s">
        <v>8</v>
      </c>
      <c r="C1599" s="2" t="n">
        <v>0.0246</v>
      </c>
      <c r="D1599" s="0" t="s">
        <v>117</v>
      </c>
      <c r="E1599" s="0" t="s">
        <v>9</v>
      </c>
    </row>
    <row r="1600" customFormat="false" ht="12.75" hidden="false" customHeight="false" outlineLevel="0" collapsed="false">
      <c r="A1600" s="0" t="s">
        <v>5645</v>
      </c>
      <c r="B1600" s="0" t="s">
        <v>21</v>
      </c>
      <c r="C1600" s="2" t="n">
        <v>0.0246</v>
      </c>
      <c r="D1600" s="0" t="s">
        <v>114</v>
      </c>
      <c r="E1600" s="0" t="s">
        <v>9</v>
      </c>
    </row>
    <row r="1601" customFormat="false" ht="12.75" hidden="false" customHeight="false" outlineLevel="0" collapsed="false">
      <c r="A1601" s="0" t="s">
        <v>5646</v>
      </c>
      <c r="B1601" s="0" t="s">
        <v>12</v>
      </c>
      <c r="C1601" s="2" t="n">
        <v>0.0246</v>
      </c>
      <c r="D1601" s="0" t="s">
        <v>865</v>
      </c>
      <c r="E1601" s="0" t="s">
        <v>9</v>
      </c>
    </row>
    <row r="1602" customFormat="false" ht="12.75" hidden="false" customHeight="false" outlineLevel="0" collapsed="false">
      <c r="A1602" s="0" t="s">
        <v>5647</v>
      </c>
      <c r="B1602" s="0" t="s">
        <v>12</v>
      </c>
      <c r="C1602" s="2" t="n">
        <v>0.0246</v>
      </c>
      <c r="D1602" s="0" t="s">
        <v>1104</v>
      </c>
      <c r="E1602" s="0" t="s">
        <v>9</v>
      </c>
    </row>
    <row r="1603" customFormat="false" ht="12.75" hidden="false" customHeight="false" outlineLevel="0" collapsed="false">
      <c r="A1603" s="0" t="s">
        <v>5648</v>
      </c>
      <c r="B1603" s="0" t="s">
        <v>12</v>
      </c>
      <c r="C1603" s="2" t="n">
        <v>0.0246</v>
      </c>
      <c r="D1603" s="0" t="s">
        <v>207</v>
      </c>
      <c r="E1603" s="0" t="s">
        <v>9</v>
      </c>
    </row>
    <row r="1604" customFormat="false" ht="12.75" hidden="false" customHeight="false" outlineLevel="0" collapsed="false">
      <c r="A1604" s="0" t="s">
        <v>5649</v>
      </c>
      <c r="B1604" s="0" t="s">
        <v>12</v>
      </c>
      <c r="C1604" s="2" t="n">
        <v>0.0246</v>
      </c>
      <c r="D1604" s="0" t="s">
        <v>865</v>
      </c>
      <c r="E1604" s="0" t="s">
        <v>9</v>
      </c>
    </row>
    <row r="1605" customFormat="false" ht="12.75" hidden="false" customHeight="false" outlineLevel="0" collapsed="false">
      <c r="A1605" s="0" t="s">
        <v>5650</v>
      </c>
      <c r="B1605" s="0" t="s">
        <v>12</v>
      </c>
      <c r="C1605" s="2" t="n">
        <v>0.0246</v>
      </c>
      <c r="D1605" s="0" t="s">
        <v>207</v>
      </c>
      <c r="E1605" s="0" t="s">
        <v>9</v>
      </c>
    </row>
    <row r="1606" customFormat="false" ht="12.75" hidden="false" customHeight="false" outlineLevel="0" collapsed="false">
      <c r="A1606" s="0" t="s">
        <v>5651</v>
      </c>
      <c r="B1606" s="0" t="s">
        <v>12</v>
      </c>
      <c r="C1606" s="2" t="n">
        <v>0.0246</v>
      </c>
      <c r="D1606" s="0" t="s">
        <v>207</v>
      </c>
      <c r="E1606" s="0" t="s">
        <v>9</v>
      </c>
    </row>
    <row r="1607" customFormat="false" ht="12.75" hidden="false" customHeight="false" outlineLevel="0" collapsed="false">
      <c r="A1607" s="0" t="s">
        <v>5652</v>
      </c>
      <c r="B1607" s="0" t="s">
        <v>43</v>
      </c>
      <c r="C1607" s="2" t="n">
        <v>0.0246</v>
      </c>
      <c r="D1607" s="0" t="s">
        <v>207</v>
      </c>
      <c r="E1607" s="0" t="s">
        <v>9</v>
      </c>
    </row>
    <row r="1608" customFormat="false" ht="12.75" hidden="false" customHeight="false" outlineLevel="0" collapsed="false">
      <c r="A1608" s="0" t="s">
        <v>5653</v>
      </c>
      <c r="B1608" s="0" t="s">
        <v>43</v>
      </c>
      <c r="C1608" s="2" t="n">
        <v>0.0246</v>
      </c>
      <c r="D1608" s="0" t="s">
        <v>207</v>
      </c>
      <c r="E1608" s="0" t="s">
        <v>9</v>
      </c>
    </row>
    <row r="1609" customFormat="false" ht="12.75" hidden="false" customHeight="false" outlineLevel="0" collapsed="false">
      <c r="A1609" s="0" t="s">
        <v>5654</v>
      </c>
      <c r="B1609" s="0" t="s">
        <v>12</v>
      </c>
      <c r="C1609" s="2" t="n">
        <v>0.0246</v>
      </c>
      <c r="D1609" s="0" t="s">
        <v>207</v>
      </c>
      <c r="E1609" s="0" t="s">
        <v>9</v>
      </c>
    </row>
    <row r="1610" customFormat="false" ht="12.75" hidden="false" customHeight="false" outlineLevel="0" collapsed="false">
      <c r="A1610" s="0" t="s">
        <v>5655</v>
      </c>
      <c r="B1610" s="0" t="s">
        <v>21</v>
      </c>
      <c r="C1610" s="2" t="n">
        <v>0.0246</v>
      </c>
      <c r="D1610" s="0" t="s">
        <v>207</v>
      </c>
      <c r="E1610" s="0" t="s">
        <v>9</v>
      </c>
    </row>
    <row r="1611" customFormat="false" ht="12.75" hidden="false" customHeight="false" outlineLevel="0" collapsed="false">
      <c r="A1611" s="0" t="s">
        <v>5656</v>
      </c>
      <c r="B1611" s="0" t="s">
        <v>12</v>
      </c>
      <c r="C1611" s="2" t="n">
        <v>0.0246</v>
      </c>
      <c r="D1611" s="0" t="s">
        <v>207</v>
      </c>
      <c r="E1611" s="0" t="s">
        <v>9</v>
      </c>
    </row>
    <row r="1612" customFormat="false" ht="12.75" hidden="false" customHeight="false" outlineLevel="0" collapsed="false">
      <c r="A1612" s="0" t="s">
        <v>791</v>
      </c>
      <c r="B1612" s="0" t="s">
        <v>12</v>
      </c>
      <c r="C1612" s="2" t="n">
        <v>0.0246</v>
      </c>
      <c r="D1612" s="0" t="s">
        <v>157</v>
      </c>
      <c r="E1612" s="0" t="s">
        <v>9</v>
      </c>
    </row>
    <row r="1613" customFormat="false" ht="12.75" hidden="false" customHeight="false" outlineLevel="0" collapsed="false">
      <c r="A1613" s="0" t="s">
        <v>5657</v>
      </c>
      <c r="B1613" s="0" t="s">
        <v>12</v>
      </c>
      <c r="C1613" s="2" t="n">
        <v>0.0246</v>
      </c>
      <c r="D1613" s="0" t="s">
        <v>546</v>
      </c>
      <c r="E1613" s="0" t="s">
        <v>9</v>
      </c>
    </row>
    <row r="1614" customFormat="false" ht="12.75" hidden="false" customHeight="false" outlineLevel="0" collapsed="false">
      <c r="A1614" s="0" t="s">
        <v>5658</v>
      </c>
      <c r="B1614" s="0" t="s">
        <v>12</v>
      </c>
      <c r="C1614" s="2" t="n">
        <v>0.0246</v>
      </c>
      <c r="D1614" s="0" t="s">
        <v>457</v>
      </c>
      <c r="E1614" s="0" t="s">
        <v>9</v>
      </c>
    </row>
    <row r="1615" customFormat="false" ht="12.75" hidden="false" customHeight="false" outlineLevel="0" collapsed="false">
      <c r="A1615" s="0" t="s">
        <v>5659</v>
      </c>
      <c r="B1615" s="0" t="s">
        <v>16</v>
      </c>
      <c r="C1615" s="2" t="n">
        <v>0.0246</v>
      </c>
      <c r="D1615" s="0" t="s">
        <v>114</v>
      </c>
      <c r="E1615" s="0" t="s">
        <v>9</v>
      </c>
    </row>
    <row r="1616" customFormat="false" ht="12.75" hidden="false" customHeight="false" outlineLevel="0" collapsed="false">
      <c r="A1616" s="0" t="s">
        <v>5660</v>
      </c>
      <c r="B1616" s="0" t="s">
        <v>21</v>
      </c>
      <c r="C1616" s="2" t="n">
        <v>0.0246</v>
      </c>
      <c r="D1616" s="0" t="s">
        <v>24</v>
      </c>
      <c r="E1616" s="0" t="s">
        <v>9</v>
      </c>
    </row>
    <row r="1617" customFormat="false" ht="12.75" hidden="false" customHeight="false" outlineLevel="0" collapsed="false">
      <c r="A1617" s="0" t="s">
        <v>5661</v>
      </c>
      <c r="B1617" s="0" t="s">
        <v>12</v>
      </c>
      <c r="C1617" s="2" t="n">
        <v>0.0246</v>
      </c>
      <c r="D1617" s="0" t="s">
        <v>207</v>
      </c>
      <c r="E1617" s="0" t="s">
        <v>9</v>
      </c>
    </row>
    <row r="1618" customFormat="false" ht="12.75" hidden="false" customHeight="false" outlineLevel="0" collapsed="false">
      <c r="A1618" s="0" t="s">
        <v>5662</v>
      </c>
      <c r="B1618" s="0" t="s">
        <v>21</v>
      </c>
      <c r="C1618" s="2" t="n">
        <v>0.0246</v>
      </c>
      <c r="D1618" s="0" t="s">
        <v>546</v>
      </c>
      <c r="E1618" s="0" t="s">
        <v>9</v>
      </c>
    </row>
    <row r="1619" customFormat="false" ht="12.75" hidden="false" customHeight="false" outlineLevel="0" collapsed="false">
      <c r="A1619" s="0" t="s">
        <v>5663</v>
      </c>
      <c r="B1619" s="0" t="s">
        <v>21</v>
      </c>
      <c r="C1619" s="2" t="n">
        <v>0.0246</v>
      </c>
      <c r="D1619" s="0" t="s">
        <v>546</v>
      </c>
      <c r="E1619" s="0" t="s">
        <v>9</v>
      </c>
    </row>
    <row r="1620" customFormat="false" ht="12.75" hidden="false" customHeight="false" outlineLevel="0" collapsed="false">
      <c r="A1620" s="0" t="s">
        <v>5664</v>
      </c>
      <c r="B1620" s="0" t="s">
        <v>12</v>
      </c>
      <c r="C1620" s="2" t="n">
        <v>0.0246</v>
      </c>
      <c r="D1620" s="0" t="s">
        <v>10</v>
      </c>
      <c r="E1620" s="0" t="s">
        <v>9</v>
      </c>
    </row>
    <row r="1621" customFormat="false" ht="12.75" hidden="false" customHeight="false" outlineLevel="0" collapsed="false">
      <c r="A1621" s="0" t="s">
        <v>5665</v>
      </c>
      <c r="B1621" s="0" t="s">
        <v>3119</v>
      </c>
      <c r="C1621" s="2" t="n">
        <v>0.0246</v>
      </c>
      <c r="D1621" s="0" t="s">
        <v>157</v>
      </c>
      <c r="E1621" s="0" t="s">
        <v>9</v>
      </c>
    </row>
    <row r="1622" customFormat="false" ht="12.75" hidden="false" customHeight="false" outlineLevel="0" collapsed="false">
      <c r="A1622" s="0" t="s">
        <v>5666</v>
      </c>
      <c r="B1622" s="0" t="s">
        <v>2230</v>
      </c>
      <c r="C1622" s="2" t="n">
        <v>0.0246</v>
      </c>
      <c r="D1622" s="0" t="s">
        <v>766</v>
      </c>
      <c r="E1622" s="0" t="s">
        <v>9</v>
      </c>
    </row>
    <row r="1623" customFormat="false" ht="12.75" hidden="false" customHeight="false" outlineLevel="0" collapsed="false">
      <c r="A1623" s="0" t="s">
        <v>5667</v>
      </c>
      <c r="B1623" s="0" t="s">
        <v>2474</v>
      </c>
      <c r="C1623" s="2" t="n">
        <v>0.0246</v>
      </c>
      <c r="D1623" s="0" t="s">
        <v>207</v>
      </c>
      <c r="E1623" s="0" t="s">
        <v>9</v>
      </c>
    </row>
    <row r="1624" customFormat="false" ht="12.75" hidden="false" customHeight="false" outlineLevel="0" collapsed="false">
      <c r="A1624" s="0" t="s">
        <v>5668</v>
      </c>
      <c r="B1624" s="0" t="s">
        <v>2474</v>
      </c>
      <c r="C1624" s="2" t="n">
        <v>0.0246</v>
      </c>
      <c r="D1624" s="0" t="s">
        <v>546</v>
      </c>
      <c r="E1624" s="0" t="s">
        <v>9</v>
      </c>
    </row>
    <row r="1625" customFormat="false" ht="12.75" hidden="false" customHeight="false" outlineLevel="0" collapsed="false">
      <c r="A1625" s="0" t="s">
        <v>5669</v>
      </c>
      <c r="B1625" s="0" t="s">
        <v>3119</v>
      </c>
      <c r="C1625" s="2" t="n">
        <v>0.0246</v>
      </c>
      <c r="D1625" s="0" t="s">
        <v>217</v>
      </c>
      <c r="E1625" s="0" t="s">
        <v>9</v>
      </c>
    </row>
    <row r="1626" customFormat="false" ht="12.75" hidden="false" customHeight="false" outlineLevel="0" collapsed="false">
      <c r="A1626" s="0" t="s">
        <v>5670</v>
      </c>
      <c r="B1626" s="0" t="s">
        <v>2230</v>
      </c>
      <c r="C1626" s="2" t="n">
        <v>0.0246</v>
      </c>
      <c r="D1626" s="0" t="s">
        <v>207</v>
      </c>
      <c r="E1626" s="0" t="s">
        <v>9</v>
      </c>
    </row>
    <row r="1627" customFormat="false" ht="12.75" hidden="false" customHeight="false" outlineLevel="0" collapsed="false">
      <c r="A1627" s="0" t="s">
        <v>5671</v>
      </c>
      <c r="B1627" s="0" t="s">
        <v>12</v>
      </c>
      <c r="C1627" s="2" t="n">
        <v>0.0246</v>
      </c>
      <c r="D1627" s="0" t="s">
        <v>546</v>
      </c>
      <c r="E1627" s="0" t="s">
        <v>9</v>
      </c>
    </row>
    <row r="1628" customFormat="false" ht="12.75" hidden="false" customHeight="false" outlineLevel="0" collapsed="false">
      <c r="A1628" s="0" t="s">
        <v>5672</v>
      </c>
      <c r="B1628" s="0" t="s">
        <v>43</v>
      </c>
      <c r="C1628" s="2" t="n">
        <v>0.0246</v>
      </c>
      <c r="D1628" s="0" t="s">
        <v>978</v>
      </c>
      <c r="E1628" s="0" t="s">
        <v>9</v>
      </c>
    </row>
    <row r="1629" customFormat="false" ht="12.75" hidden="false" customHeight="false" outlineLevel="0" collapsed="false">
      <c r="A1629" s="0" t="s">
        <v>5673</v>
      </c>
      <c r="B1629" s="0" t="s">
        <v>2230</v>
      </c>
      <c r="C1629" s="2" t="n">
        <v>0.0246</v>
      </c>
      <c r="D1629" s="0" t="s">
        <v>114</v>
      </c>
      <c r="E1629" s="0" t="s">
        <v>9</v>
      </c>
    </row>
    <row r="1630" customFormat="false" ht="12.75" hidden="false" customHeight="false" outlineLevel="0" collapsed="false">
      <c r="A1630" s="0" t="s">
        <v>5674</v>
      </c>
      <c r="B1630" s="0" t="s">
        <v>12</v>
      </c>
      <c r="C1630" s="2" t="n">
        <v>0.0246</v>
      </c>
      <c r="D1630" s="0" t="s">
        <v>865</v>
      </c>
      <c r="E1630" s="0" t="s">
        <v>9</v>
      </c>
    </row>
    <row r="1631" customFormat="false" ht="12.75" hidden="false" customHeight="false" outlineLevel="0" collapsed="false">
      <c r="A1631" s="0" t="s">
        <v>5675</v>
      </c>
      <c r="B1631" s="0" t="s">
        <v>12</v>
      </c>
      <c r="C1631" s="2" t="n">
        <v>0.0246</v>
      </c>
      <c r="D1631" s="0" t="s">
        <v>1152</v>
      </c>
      <c r="E1631" s="0" t="s">
        <v>9</v>
      </c>
    </row>
    <row r="1632" customFormat="false" ht="12.75" hidden="false" customHeight="false" outlineLevel="0" collapsed="false">
      <c r="A1632" s="0" t="s">
        <v>5676</v>
      </c>
      <c r="B1632" s="0" t="s">
        <v>12</v>
      </c>
      <c r="C1632" s="2" t="n">
        <v>0.0246</v>
      </c>
      <c r="D1632" s="0" t="s">
        <v>999</v>
      </c>
      <c r="E1632" s="0" t="s">
        <v>9</v>
      </c>
    </row>
    <row r="1633" customFormat="false" ht="12.75" hidden="false" customHeight="false" outlineLevel="0" collapsed="false">
      <c r="A1633" s="0" t="s">
        <v>5677</v>
      </c>
      <c r="B1633" s="0" t="s">
        <v>146</v>
      </c>
      <c r="C1633" s="2" t="n">
        <v>0.0246</v>
      </c>
      <c r="D1633" s="0" t="s">
        <v>572</v>
      </c>
      <c r="E1633" s="0" t="s">
        <v>9</v>
      </c>
    </row>
    <row r="1634" customFormat="false" ht="12.75" hidden="false" customHeight="false" outlineLevel="0" collapsed="false">
      <c r="A1634" s="0" t="s">
        <v>5678</v>
      </c>
      <c r="B1634" s="0" t="s">
        <v>8</v>
      </c>
      <c r="C1634" s="2" t="n">
        <v>0.0246</v>
      </c>
      <c r="D1634" s="0" t="s">
        <v>114</v>
      </c>
      <c r="E1634" s="0" t="s">
        <v>9</v>
      </c>
    </row>
    <row r="1635" customFormat="false" ht="12.75" hidden="false" customHeight="false" outlineLevel="0" collapsed="false">
      <c r="A1635" s="0" t="s">
        <v>5679</v>
      </c>
      <c r="B1635" s="0" t="s">
        <v>12</v>
      </c>
      <c r="C1635" s="2" t="n">
        <v>0.0246</v>
      </c>
      <c r="D1635" s="0" t="s">
        <v>207</v>
      </c>
      <c r="E1635" s="0" t="s">
        <v>9</v>
      </c>
    </row>
    <row r="1636" customFormat="false" ht="12.75" hidden="false" customHeight="false" outlineLevel="0" collapsed="false">
      <c r="A1636" s="0" t="s">
        <v>5680</v>
      </c>
      <c r="B1636" s="0" t="s">
        <v>77</v>
      </c>
      <c r="C1636" s="2" t="n">
        <v>0.0246</v>
      </c>
      <c r="D1636" s="0" t="s">
        <v>207</v>
      </c>
      <c r="E1636" s="0" t="s">
        <v>9</v>
      </c>
    </row>
    <row r="1637" customFormat="false" ht="12.75" hidden="false" customHeight="false" outlineLevel="0" collapsed="false">
      <c r="A1637" s="0" t="s">
        <v>5681</v>
      </c>
      <c r="B1637" s="0" t="s">
        <v>2230</v>
      </c>
      <c r="C1637" s="2" t="n">
        <v>0.0246</v>
      </c>
      <c r="D1637" s="0" t="s">
        <v>546</v>
      </c>
      <c r="E1637" s="0" t="s">
        <v>9</v>
      </c>
    </row>
    <row r="1638" customFormat="false" ht="12.75" hidden="false" customHeight="false" outlineLevel="0" collapsed="false">
      <c r="A1638" s="0" t="s">
        <v>5682</v>
      </c>
      <c r="B1638" s="0" t="s">
        <v>174</v>
      </c>
      <c r="C1638" s="2" t="n">
        <v>0.0246</v>
      </c>
      <c r="D1638" s="0" t="s">
        <v>546</v>
      </c>
      <c r="E1638" s="0" t="s">
        <v>9</v>
      </c>
    </row>
    <row r="1639" customFormat="false" ht="12.75" hidden="false" customHeight="false" outlineLevel="0" collapsed="false">
      <c r="A1639" s="0" t="s">
        <v>5683</v>
      </c>
      <c r="B1639" s="0" t="s">
        <v>12</v>
      </c>
      <c r="C1639" s="2" t="n">
        <v>0.0246</v>
      </c>
      <c r="D1639" s="0" t="s">
        <v>176</v>
      </c>
      <c r="E1639" s="0" t="s">
        <v>9</v>
      </c>
    </row>
    <row r="1640" customFormat="false" ht="12.75" hidden="false" customHeight="false" outlineLevel="0" collapsed="false">
      <c r="A1640" s="0" t="s">
        <v>5684</v>
      </c>
      <c r="B1640" s="0" t="s">
        <v>2440</v>
      </c>
      <c r="C1640" s="2" t="n">
        <v>0.0246</v>
      </c>
      <c r="D1640" s="0" t="s">
        <v>541</v>
      </c>
      <c r="E1640" s="0" t="s">
        <v>9</v>
      </c>
    </row>
    <row r="1641" customFormat="false" ht="12.75" hidden="false" customHeight="false" outlineLevel="0" collapsed="false">
      <c r="A1641" s="0" t="s">
        <v>5685</v>
      </c>
      <c r="B1641" s="0" t="s">
        <v>12</v>
      </c>
      <c r="C1641" s="2" t="n">
        <v>0.0246</v>
      </c>
      <c r="D1641" s="0" t="s">
        <v>24</v>
      </c>
      <c r="E1641" s="0" t="s">
        <v>9</v>
      </c>
    </row>
    <row r="1642" customFormat="false" ht="12.75" hidden="false" customHeight="false" outlineLevel="0" collapsed="false">
      <c r="A1642" s="0" t="s">
        <v>5686</v>
      </c>
      <c r="B1642" s="0" t="s">
        <v>12</v>
      </c>
      <c r="C1642" s="2" t="n">
        <v>0.0246</v>
      </c>
      <c r="D1642" s="0" t="s">
        <v>114</v>
      </c>
      <c r="E1642" s="0" t="s">
        <v>9</v>
      </c>
    </row>
    <row r="1643" customFormat="false" ht="12.75" hidden="false" customHeight="false" outlineLevel="0" collapsed="false">
      <c r="A1643" s="0" t="s">
        <v>5687</v>
      </c>
      <c r="B1643" s="0" t="s">
        <v>12</v>
      </c>
      <c r="C1643" s="2" t="n">
        <v>0.0246</v>
      </c>
      <c r="D1643" s="0" t="s">
        <v>207</v>
      </c>
      <c r="E1643" s="0" t="s">
        <v>9</v>
      </c>
    </row>
    <row r="1644" customFormat="false" ht="12.75" hidden="false" customHeight="false" outlineLevel="0" collapsed="false">
      <c r="A1644" s="0" t="s">
        <v>5688</v>
      </c>
      <c r="B1644" s="0" t="s">
        <v>21</v>
      </c>
      <c r="C1644" s="2" t="n">
        <v>0.0246</v>
      </c>
      <c r="D1644" s="0" t="s">
        <v>207</v>
      </c>
      <c r="E1644" s="0" t="s">
        <v>9</v>
      </c>
    </row>
    <row r="1645" customFormat="false" ht="12.75" hidden="false" customHeight="false" outlineLevel="0" collapsed="false">
      <c r="A1645" s="0" t="s">
        <v>5689</v>
      </c>
      <c r="B1645" s="0" t="s">
        <v>2230</v>
      </c>
      <c r="C1645" s="2" t="n">
        <v>0.0246</v>
      </c>
      <c r="D1645" s="0" t="s">
        <v>392</v>
      </c>
      <c r="E1645" s="0" t="s">
        <v>9</v>
      </c>
    </row>
    <row r="1646" customFormat="false" ht="12.75" hidden="false" customHeight="false" outlineLevel="0" collapsed="false">
      <c r="A1646" s="0" t="s">
        <v>5690</v>
      </c>
      <c r="B1646" s="0" t="s">
        <v>77</v>
      </c>
      <c r="C1646" s="2" t="n">
        <v>0.0246</v>
      </c>
      <c r="D1646" s="0" t="s">
        <v>643</v>
      </c>
      <c r="E1646" s="0" t="s">
        <v>9</v>
      </c>
    </row>
    <row r="1647" customFormat="false" ht="12.75" hidden="false" customHeight="false" outlineLevel="0" collapsed="false">
      <c r="A1647" s="0" t="s">
        <v>5691</v>
      </c>
      <c r="B1647" s="0" t="s">
        <v>12</v>
      </c>
      <c r="C1647" s="2" t="n">
        <v>0.0246</v>
      </c>
      <c r="D1647" s="0" t="s">
        <v>200</v>
      </c>
      <c r="E1647" s="0" t="s">
        <v>9</v>
      </c>
    </row>
    <row r="1648" customFormat="false" ht="12.75" hidden="false" customHeight="false" outlineLevel="0" collapsed="false">
      <c r="A1648" s="0" t="s">
        <v>5692</v>
      </c>
      <c r="B1648" s="0" t="s">
        <v>12</v>
      </c>
      <c r="C1648" s="2" t="n">
        <v>0.0246</v>
      </c>
      <c r="D1648" s="0" t="s">
        <v>194</v>
      </c>
      <c r="E1648" s="0" t="s">
        <v>9</v>
      </c>
    </row>
    <row r="1649" customFormat="false" ht="12.75" hidden="false" customHeight="false" outlineLevel="0" collapsed="false">
      <c r="A1649" s="0" t="s">
        <v>88</v>
      </c>
      <c r="B1649" s="0" t="s">
        <v>8</v>
      </c>
      <c r="C1649" s="2" t="n">
        <v>0.0246</v>
      </c>
      <c r="D1649" s="0" t="s">
        <v>457</v>
      </c>
      <c r="E1649" s="0" t="s">
        <v>9</v>
      </c>
    </row>
    <row r="1650" customFormat="false" ht="12.75" hidden="false" customHeight="false" outlineLevel="0" collapsed="false">
      <c r="A1650" s="0" t="s">
        <v>5693</v>
      </c>
      <c r="B1650" s="0" t="s">
        <v>16</v>
      </c>
      <c r="C1650" s="2" t="n">
        <v>0.0246</v>
      </c>
      <c r="D1650" s="0" t="s">
        <v>1190</v>
      </c>
      <c r="E1650" s="0" t="s">
        <v>9</v>
      </c>
    </row>
    <row r="1651" customFormat="false" ht="12.75" hidden="false" customHeight="false" outlineLevel="0" collapsed="false">
      <c r="A1651" s="0" t="s">
        <v>5694</v>
      </c>
      <c r="B1651" s="0" t="s">
        <v>191</v>
      </c>
      <c r="C1651" s="2" t="n">
        <v>0.0246</v>
      </c>
      <c r="D1651" s="0" t="s">
        <v>715</v>
      </c>
      <c r="E1651" s="0" t="s">
        <v>9</v>
      </c>
    </row>
    <row r="1652" customFormat="false" ht="12.75" hidden="false" customHeight="false" outlineLevel="0" collapsed="false">
      <c r="A1652" s="0" t="s">
        <v>5695</v>
      </c>
      <c r="B1652" s="0" t="s">
        <v>21</v>
      </c>
      <c r="C1652" s="2" t="n">
        <v>0.0246</v>
      </c>
      <c r="D1652" s="0" t="s">
        <v>207</v>
      </c>
      <c r="E1652" s="0" t="s">
        <v>9</v>
      </c>
    </row>
    <row r="1653" customFormat="false" ht="12.75" hidden="false" customHeight="false" outlineLevel="0" collapsed="false">
      <c r="A1653" s="0" t="s">
        <v>5696</v>
      </c>
      <c r="B1653" s="0" t="s">
        <v>43</v>
      </c>
      <c r="C1653" s="2" t="n">
        <v>0.0246</v>
      </c>
      <c r="D1653" s="0" t="s">
        <v>176</v>
      </c>
      <c r="E1653" s="0" t="s">
        <v>9</v>
      </c>
    </row>
    <row r="1654" customFormat="false" ht="12.75" hidden="false" customHeight="false" outlineLevel="0" collapsed="false">
      <c r="A1654" s="0" t="s">
        <v>5697</v>
      </c>
      <c r="B1654" s="0" t="s">
        <v>21</v>
      </c>
      <c r="C1654" s="2" t="n">
        <v>0.0246</v>
      </c>
      <c r="D1654" s="0" t="s">
        <v>756</v>
      </c>
      <c r="E1654" s="0" t="s">
        <v>9</v>
      </c>
    </row>
    <row r="1655" customFormat="false" ht="12.75" hidden="false" customHeight="false" outlineLevel="0" collapsed="false">
      <c r="A1655" s="0" t="s">
        <v>5698</v>
      </c>
      <c r="B1655" s="0" t="s">
        <v>12</v>
      </c>
      <c r="C1655" s="2" t="n">
        <v>0.0246</v>
      </c>
      <c r="D1655" s="0" t="s">
        <v>546</v>
      </c>
      <c r="E1655" s="0" t="s">
        <v>9</v>
      </c>
    </row>
    <row r="1656" customFormat="false" ht="12.75" hidden="false" customHeight="false" outlineLevel="0" collapsed="false">
      <c r="A1656" s="0" t="s">
        <v>5699</v>
      </c>
      <c r="B1656" s="0" t="s">
        <v>12</v>
      </c>
      <c r="C1656" s="2" t="n">
        <v>0.0246</v>
      </c>
      <c r="D1656" s="0" t="s">
        <v>207</v>
      </c>
      <c r="E1656" s="0" t="s">
        <v>9</v>
      </c>
    </row>
    <row r="1657" customFormat="false" ht="12.75" hidden="false" customHeight="false" outlineLevel="0" collapsed="false">
      <c r="A1657" s="0" t="s">
        <v>5700</v>
      </c>
      <c r="B1657" s="0" t="s">
        <v>2597</v>
      </c>
      <c r="C1657" s="2" t="n">
        <v>0.0246</v>
      </c>
      <c r="D1657" s="0" t="s">
        <v>217</v>
      </c>
      <c r="E1657" s="0" t="s">
        <v>9</v>
      </c>
    </row>
    <row r="1658" customFormat="false" ht="12.75" hidden="false" customHeight="false" outlineLevel="0" collapsed="false">
      <c r="A1658" s="0" t="s">
        <v>5701</v>
      </c>
      <c r="B1658" s="0" t="s">
        <v>21</v>
      </c>
      <c r="C1658" s="2" t="n">
        <v>0.0246</v>
      </c>
      <c r="D1658" s="0" t="s">
        <v>307</v>
      </c>
      <c r="E1658" s="0" t="s">
        <v>9</v>
      </c>
    </row>
    <row r="1659" customFormat="false" ht="12.75" hidden="false" customHeight="false" outlineLevel="0" collapsed="false">
      <c r="A1659" s="0" t="s">
        <v>5702</v>
      </c>
      <c r="B1659" s="0" t="s">
        <v>146</v>
      </c>
      <c r="C1659" s="2" t="n">
        <v>0.0246</v>
      </c>
      <c r="D1659" s="0" t="s">
        <v>207</v>
      </c>
      <c r="E1659" s="0" t="s">
        <v>9</v>
      </c>
    </row>
    <row r="1660" customFormat="false" ht="12.75" hidden="false" customHeight="false" outlineLevel="0" collapsed="false">
      <c r="A1660" s="0" t="s">
        <v>5703</v>
      </c>
      <c r="B1660" s="0" t="s">
        <v>12</v>
      </c>
      <c r="C1660" s="2" t="n">
        <v>0.0246</v>
      </c>
      <c r="D1660" s="0" t="s">
        <v>610</v>
      </c>
      <c r="E1660" s="0" t="s">
        <v>9</v>
      </c>
    </row>
    <row r="1661" customFormat="false" ht="12.75" hidden="false" customHeight="false" outlineLevel="0" collapsed="false">
      <c r="A1661" s="0" t="s">
        <v>5704</v>
      </c>
      <c r="B1661" s="0" t="s">
        <v>127</v>
      </c>
      <c r="C1661" s="2" t="n">
        <v>0.0246</v>
      </c>
      <c r="D1661" s="0" t="s">
        <v>1109</v>
      </c>
      <c r="E1661" s="0" t="s">
        <v>9</v>
      </c>
    </row>
    <row r="1662" customFormat="false" ht="12.75" hidden="false" customHeight="false" outlineLevel="0" collapsed="false">
      <c r="A1662" s="0" t="s">
        <v>5705</v>
      </c>
      <c r="B1662" s="0" t="s">
        <v>12</v>
      </c>
      <c r="C1662" s="2" t="n">
        <v>0.0246</v>
      </c>
      <c r="D1662" s="0" t="s">
        <v>546</v>
      </c>
      <c r="E1662" s="0" t="s">
        <v>9</v>
      </c>
    </row>
    <row r="1663" customFormat="false" ht="12.75" hidden="false" customHeight="false" outlineLevel="0" collapsed="false">
      <c r="A1663" s="0" t="s">
        <v>5706</v>
      </c>
      <c r="B1663" s="0" t="s">
        <v>8</v>
      </c>
      <c r="C1663" s="2" t="n">
        <v>0.0246</v>
      </c>
      <c r="D1663" s="0" t="s">
        <v>369</v>
      </c>
      <c r="E1663" s="0" t="s">
        <v>9</v>
      </c>
    </row>
    <row r="1664" customFormat="false" ht="12.75" hidden="false" customHeight="false" outlineLevel="0" collapsed="false">
      <c r="A1664" s="0" t="s">
        <v>5707</v>
      </c>
      <c r="B1664" s="0" t="s">
        <v>77</v>
      </c>
      <c r="C1664" s="2" t="n">
        <v>0.0246</v>
      </c>
      <c r="D1664" s="0" t="s">
        <v>1152</v>
      </c>
      <c r="E1664" s="0" t="s">
        <v>9</v>
      </c>
    </row>
    <row r="1665" customFormat="false" ht="12.75" hidden="false" customHeight="false" outlineLevel="0" collapsed="false">
      <c r="A1665" s="0" t="s">
        <v>5708</v>
      </c>
      <c r="B1665" s="0" t="s">
        <v>43</v>
      </c>
      <c r="C1665" s="2" t="n">
        <v>0.0246</v>
      </c>
      <c r="D1665" s="0" t="s">
        <v>369</v>
      </c>
      <c r="E1665" s="0" t="s">
        <v>9</v>
      </c>
    </row>
    <row r="1666" customFormat="false" ht="12.75" hidden="false" customHeight="false" outlineLevel="0" collapsed="false">
      <c r="A1666" s="0" t="s">
        <v>5709</v>
      </c>
      <c r="B1666" s="0" t="s">
        <v>12</v>
      </c>
      <c r="C1666" s="2" t="n">
        <v>0.0246</v>
      </c>
      <c r="D1666" s="0" t="s">
        <v>546</v>
      </c>
      <c r="E1666" s="0" t="s">
        <v>9</v>
      </c>
    </row>
    <row r="1667" customFormat="false" ht="12.75" hidden="false" customHeight="false" outlineLevel="0" collapsed="false">
      <c r="A1667" s="0" t="s">
        <v>5710</v>
      </c>
      <c r="B1667" s="0" t="s">
        <v>21</v>
      </c>
      <c r="C1667" s="2" t="n">
        <v>0.0246</v>
      </c>
      <c r="D1667" s="0" t="s">
        <v>114</v>
      </c>
      <c r="E1667" s="0" t="s">
        <v>9</v>
      </c>
    </row>
    <row r="1668" customFormat="false" ht="12.75" hidden="false" customHeight="false" outlineLevel="0" collapsed="false">
      <c r="A1668" s="0" t="s">
        <v>5711</v>
      </c>
      <c r="B1668" s="0" t="s">
        <v>12</v>
      </c>
      <c r="C1668" s="2" t="n">
        <v>0.0246</v>
      </c>
      <c r="D1668" s="0" t="s">
        <v>207</v>
      </c>
      <c r="E1668" s="0" t="s">
        <v>9</v>
      </c>
    </row>
    <row r="1669" customFormat="false" ht="12.75" hidden="false" customHeight="false" outlineLevel="0" collapsed="false">
      <c r="A1669" s="0" t="s">
        <v>5712</v>
      </c>
      <c r="B1669" s="0" t="s">
        <v>12</v>
      </c>
      <c r="C1669" s="2" t="n">
        <v>0.0246</v>
      </c>
      <c r="D1669" s="0" t="s">
        <v>296</v>
      </c>
      <c r="E1669" s="0" t="s">
        <v>9</v>
      </c>
    </row>
    <row r="1670" customFormat="false" ht="12.75" hidden="false" customHeight="false" outlineLevel="0" collapsed="false">
      <c r="A1670" s="0" t="s">
        <v>5713</v>
      </c>
      <c r="B1670" s="0" t="s">
        <v>12</v>
      </c>
      <c r="C1670" s="2" t="n">
        <v>0.0246</v>
      </c>
      <c r="D1670" s="0" t="s">
        <v>610</v>
      </c>
      <c r="E1670" s="0" t="s">
        <v>9</v>
      </c>
    </row>
    <row r="1671" customFormat="false" ht="12.75" hidden="false" customHeight="false" outlineLevel="0" collapsed="false">
      <c r="A1671" s="0" t="s">
        <v>5714</v>
      </c>
      <c r="B1671" s="0" t="s">
        <v>21</v>
      </c>
      <c r="C1671" s="2" t="n">
        <v>0.0246</v>
      </c>
      <c r="D1671" s="0" t="s">
        <v>546</v>
      </c>
      <c r="E1671" s="0" t="s">
        <v>9</v>
      </c>
    </row>
    <row r="1672" customFormat="false" ht="12.75" hidden="false" customHeight="false" outlineLevel="0" collapsed="false">
      <c r="A1672" s="0" t="s">
        <v>5715</v>
      </c>
      <c r="B1672" s="0" t="s">
        <v>8</v>
      </c>
      <c r="C1672" s="2" t="n">
        <v>0.0246</v>
      </c>
      <c r="D1672" s="0" t="s">
        <v>157</v>
      </c>
      <c r="E1672" s="0" t="s">
        <v>9</v>
      </c>
    </row>
    <row r="1673" customFormat="false" ht="12.75" hidden="false" customHeight="false" outlineLevel="0" collapsed="false">
      <c r="A1673" s="0" t="s">
        <v>5716</v>
      </c>
      <c r="B1673" s="0" t="s">
        <v>43</v>
      </c>
      <c r="C1673" s="2" t="n">
        <v>0.0246</v>
      </c>
      <c r="D1673" s="0" t="s">
        <v>207</v>
      </c>
      <c r="E1673" s="0" t="s">
        <v>9</v>
      </c>
    </row>
    <row r="1674" customFormat="false" ht="12.75" hidden="false" customHeight="false" outlineLevel="0" collapsed="false">
      <c r="A1674" s="0" t="s">
        <v>5717</v>
      </c>
      <c r="B1674" s="0" t="s">
        <v>12</v>
      </c>
      <c r="C1674" s="2" t="n">
        <v>0.0246</v>
      </c>
      <c r="D1674" s="0" t="s">
        <v>207</v>
      </c>
      <c r="E1674" s="0" t="s">
        <v>9</v>
      </c>
    </row>
    <row r="1675" customFormat="false" ht="12.75" hidden="false" customHeight="false" outlineLevel="0" collapsed="false">
      <c r="A1675" s="0" t="s">
        <v>28</v>
      </c>
      <c r="B1675" s="0" t="s">
        <v>16</v>
      </c>
      <c r="C1675" s="2" t="n">
        <v>0.0246</v>
      </c>
      <c r="D1675" s="0" t="s">
        <v>330</v>
      </c>
      <c r="E1675" s="0" t="s">
        <v>9</v>
      </c>
    </row>
    <row r="1676" customFormat="false" ht="12.75" hidden="false" customHeight="false" outlineLevel="0" collapsed="false">
      <c r="A1676" s="0" t="s">
        <v>5718</v>
      </c>
      <c r="B1676" s="0" t="s">
        <v>43</v>
      </c>
      <c r="C1676" s="2" t="n">
        <v>0.0246</v>
      </c>
      <c r="D1676" s="0" t="s">
        <v>260</v>
      </c>
      <c r="E1676" s="0" t="s">
        <v>9</v>
      </c>
    </row>
    <row r="1677" customFormat="false" ht="12.75" hidden="false" customHeight="false" outlineLevel="0" collapsed="false">
      <c r="A1677" s="0" t="s">
        <v>5719</v>
      </c>
      <c r="B1677" s="0" t="s">
        <v>12</v>
      </c>
      <c r="C1677" s="2" t="n">
        <v>0.0246</v>
      </c>
      <c r="D1677" s="0" t="s">
        <v>865</v>
      </c>
      <c r="E1677" s="0" t="s">
        <v>9</v>
      </c>
    </row>
    <row r="1678" customFormat="false" ht="12.75" hidden="false" customHeight="false" outlineLevel="0" collapsed="false">
      <c r="A1678" s="0" t="s">
        <v>5720</v>
      </c>
      <c r="B1678" s="0" t="s">
        <v>21</v>
      </c>
      <c r="C1678" s="2" t="n">
        <v>0.0246</v>
      </c>
      <c r="D1678" s="0" t="s">
        <v>546</v>
      </c>
      <c r="E1678" s="0" t="s">
        <v>9</v>
      </c>
    </row>
    <row r="1679" customFormat="false" ht="12.75" hidden="false" customHeight="false" outlineLevel="0" collapsed="false">
      <c r="A1679" s="0" t="s">
        <v>5721</v>
      </c>
      <c r="B1679" s="0" t="s">
        <v>21</v>
      </c>
      <c r="C1679" s="2" t="n">
        <v>0.0246</v>
      </c>
      <c r="D1679" s="0" t="s">
        <v>207</v>
      </c>
      <c r="E1679" s="0" t="s">
        <v>9</v>
      </c>
    </row>
    <row r="1680" customFormat="false" ht="12.75" hidden="false" customHeight="false" outlineLevel="0" collapsed="false">
      <c r="A1680" s="0" t="s">
        <v>5722</v>
      </c>
      <c r="B1680" s="0" t="s">
        <v>77</v>
      </c>
      <c r="C1680" s="2" t="n">
        <v>0.0246</v>
      </c>
      <c r="D1680" s="0" t="s">
        <v>1190</v>
      </c>
      <c r="E1680" s="0" t="s">
        <v>9</v>
      </c>
    </row>
    <row r="1681" customFormat="false" ht="12.75" hidden="false" customHeight="false" outlineLevel="0" collapsed="false">
      <c r="A1681" s="0" t="s">
        <v>5723</v>
      </c>
      <c r="B1681" s="0" t="s">
        <v>12</v>
      </c>
      <c r="C1681" s="2" t="n">
        <v>0.0246</v>
      </c>
      <c r="D1681" s="0" t="s">
        <v>114</v>
      </c>
      <c r="E1681" s="0" t="s">
        <v>9</v>
      </c>
    </row>
    <row r="1682" customFormat="false" ht="12.75" hidden="false" customHeight="false" outlineLevel="0" collapsed="false">
      <c r="A1682" s="0" t="s">
        <v>5724</v>
      </c>
      <c r="B1682" s="0" t="s">
        <v>12</v>
      </c>
      <c r="C1682" s="2" t="n">
        <v>0.0246</v>
      </c>
      <c r="D1682" s="0" t="s">
        <v>546</v>
      </c>
      <c r="E1682" s="0" t="s">
        <v>9</v>
      </c>
    </row>
    <row r="1683" customFormat="false" ht="12.75" hidden="false" customHeight="false" outlineLevel="0" collapsed="false">
      <c r="A1683" s="0" t="s">
        <v>5725</v>
      </c>
      <c r="B1683" s="0" t="s">
        <v>12</v>
      </c>
      <c r="C1683" s="2" t="n">
        <v>0.0246</v>
      </c>
      <c r="D1683" s="0" t="s">
        <v>546</v>
      </c>
      <c r="E1683" s="0" t="s">
        <v>9</v>
      </c>
    </row>
    <row r="1684" customFormat="false" ht="12.75" hidden="false" customHeight="false" outlineLevel="0" collapsed="false">
      <c r="A1684" s="0" t="s">
        <v>5726</v>
      </c>
      <c r="B1684" s="0" t="s">
        <v>12</v>
      </c>
      <c r="C1684" s="2" t="n">
        <v>0.0246</v>
      </c>
      <c r="D1684" s="0" t="s">
        <v>1109</v>
      </c>
      <c r="E1684" s="0" t="s">
        <v>9</v>
      </c>
    </row>
    <row r="1685" customFormat="false" ht="12.75" hidden="false" customHeight="false" outlineLevel="0" collapsed="false">
      <c r="A1685" s="0" t="s">
        <v>5727</v>
      </c>
      <c r="B1685" s="0" t="s">
        <v>12</v>
      </c>
      <c r="C1685" s="2" t="n">
        <v>0.0246</v>
      </c>
      <c r="D1685" s="0" t="s">
        <v>572</v>
      </c>
      <c r="E1685" s="0" t="s">
        <v>9</v>
      </c>
    </row>
    <row r="1686" customFormat="false" ht="12.75" hidden="false" customHeight="false" outlineLevel="0" collapsed="false">
      <c r="A1686" s="0" t="s">
        <v>5728</v>
      </c>
      <c r="B1686" s="0" t="s">
        <v>12</v>
      </c>
      <c r="C1686" s="2" t="n">
        <v>0.0246</v>
      </c>
      <c r="D1686" s="0" t="s">
        <v>519</v>
      </c>
      <c r="E1686" s="0" t="s">
        <v>9</v>
      </c>
    </row>
    <row r="1687" customFormat="false" ht="12.75" hidden="false" customHeight="false" outlineLevel="0" collapsed="false">
      <c r="A1687" s="0" t="s">
        <v>5729</v>
      </c>
      <c r="B1687" s="0" t="s">
        <v>21</v>
      </c>
      <c r="C1687" s="2" t="n">
        <v>0.0246</v>
      </c>
      <c r="D1687" s="0" t="s">
        <v>546</v>
      </c>
      <c r="E1687" s="0" t="s">
        <v>9</v>
      </c>
    </row>
    <row r="1688" customFormat="false" ht="12.75" hidden="false" customHeight="false" outlineLevel="0" collapsed="false">
      <c r="A1688" s="0" t="s">
        <v>5730</v>
      </c>
      <c r="B1688" s="0" t="s">
        <v>2597</v>
      </c>
      <c r="C1688" s="2" t="n">
        <v>0.0246</v>
      </c>
      <c r="D1688" s="0" t="s">
        <v>207</v>
      </c>
      <c r="E1688" s="0" t="s">
        <v>9</v>
      </c>
    </row>
    <row r="1689" customFormat="false" ht="12.75" hidden="false" customHeight="false" outlineLevel="0" collapsed="false">
      <c r="A1689" s="0" t="s">
        <v>5731</v>
      </c>
      <c r="B1689" s="0" t="s">
        <v>2230</v>
      </c>
      <c r="C1689" s="2" t="n">
        <v>0.0246</v>
      </c>
      <c r="D1689" s="0" t="s">
        <v>1206</v>
      </c>
      <c r="E1689" s="0" t="s">
        <v>9</v>
      </c>
    </row>
    <row r="1690" customFormat="false" ht="12.75" hidden="false" customHeight="false" outlineLevel="0" collapsed="false">
      <c r="A1690" s="0" t="s">
        <v>5732</v>
      </c>
      <c r="B1690" s="0" t="s">
        <v>12</v>
      </c>
      <c r="C1690" s="2" t="n">
        <v>0.0246</v>
      </c>
      <c r="D1690" s="0" t="s">
        <v>882</v>
      </c>
      <c r="E1690" s="0" t="s">
        <v>9</v>
      </c>
    </row>
    <row r="1691" customFormat="false" ht="12.75" hidden="false" customHeight="false" outlineLevel="0" collapsed="false">
      <c r="A1691" s="0" t="s">
        <v>5733</v>
      </c>
      <c r="B1691" s="0" t="s">
        <v>21</v>
      </c>
      <c r="C1691" s="2" t="n">
        <v>0.0246</v>
      </c>
      <c r="D1691" s="0" t="s">
        <v>756</v>
      </c>
      <c r="E1691" s="0" t="s">
        <v>9</v>
      </c>
    </row>
    <row r="1692" customFormat="false" ht="12.75" hidden="false" customHeight="false" outlineLevel="0" collapsed="false">
      <c r="A1692" s="0" t="s">
        <v>5734</v>
      </c>
      <c r="B1692" s="0" t="s">
        <v>2597</v>
      </c>
      <c r="C1692" s="2" t="n">
        <v>0.0246</v>
      </c>
      <c r="D1692" s="0" t="s">
        <v>322</v>
      </c>
      <c r="E1692" s="0" t="s">
        <v>9</v>
      </c>
    </row>
    <row r="1693" customFormat="false" ht="12.75" hidden="false" customHeight="false" outlineLevel="0" collapsed="false">
      <c r="A1693" s="0" t="s">
        <v>5735</v>
      </c>
      <c r="B1693" s="0" t="s">
        <v>2597</v>
      </c>
      <c r="C1693" s="2" t="n">
        <v>0.0246</v>
      </c>
      <c r="D1693" s="0" t="s">
        <v>172</v>
      </c>
      <c r="E1693" s="0" t="s">
        <v>9</v>
      </c>
    </row>
    <row r="1694" customFormat="false" ht="12.75" hidden="false" customHeight="false" outlineLevel="0" collapsed="false">
      <c r="A1694" s="0" t="s">
        <v>5736</v>
      </c>
      <c r="B1694" s="0" t="s">
        <v>2597</v>
      </c>
      <c r="C1694" s="2" t="n">
        <v>0.0246</v>
      </c>
      <c r="D1694" s="0" t="s">
        <v>172</v>
      </c>
      <c r="E1694" s="0" t="s">
        <v>9</v>
      </c>
    </row>
    <row r="1695" customFormat="false" ht="12.75" hidden="false" customHeight="false" outlineLevel="0" collapsed="false">
      <c r="A1695" s="0" t="s">
        <v>5737</v>
      </c>
      <c r="B1695" s="0" t="s">
        <v>2597</v>
      </c>
      <c r="C1695" s="2" t="n">
        <v>0.0246</v>
      </c>
      <c r="D1695" s="0" t="s">
        <v>546</v>
      </c>
      <c r="E1695" s="0" t="s">
        <v>9</v>
      </c>
    </row>
    <row r="1696" customFormat="false" ht="12.75" hidden="false" customHeight="false" outlineLevel="0" collapsed="false">
      <c r="A1696" s="0" t="s">
        <v>5738</v>
      </c>
      <c r="B1696" s="0" t="s">
        <v>2597</v>
      </c>
      <c r="C1696" s="2" t="n">
        <v>0.0246</v>
      </c>
      <c r="D1696" s="0" t="s">
        <v>626</v>
      </c>
      <c r="E1696" s="0" t="s">
        <v>9</v>
      </c>
    </row>
    <row r="1697" customFormat="false" ht="12.75" hidden="false" customHeight="false" outlineLevel="0" collapsed="false">
      <c r="A1697" s="0" t="s">
        <v>5739</v>
      </c>
      <c r="B1697" s="0" t="s">
        <v>2597</v>
      </c>
      <c r="C1697" s="2" t="n">
        <v>0.0246</v>
      </c>
      <c r="D1697" s="0" t="s">
        <v>217</v>
      </c>
      <c r="E1697" s="0" t="s">
        <v>9</v>
      </c>
    </row>
    <row r="1698" customFormat="false" ht="12.75" hidden="false" customHeight="false" outlineLevel="0" collapsed="false">
      <c r="A1698" s="0" t="s">
        <v>5740</v>
      </c>
      <c r="B1698" s="0" t="s">
        <v>2230</v>
      </c>
      <c r="C1698" s="2" t="n">
        <v>0.0246</v>
      </c>
      <c r="D1698" s="0" t="s">
        <v>217</v>
      </c>
      <c r="E1698" s="0" t="s">
        <v>9</v>
      </c>
    </row>
    <row r="1699" customFormat="false" ht="12.75" hidden="false" customHeight="false" outlineLevel="0" collapsed="false">
      <c r="A1699" s="0" t="s">
        <v>5741</v>
      </c>
      <c r="B1699" s="0" t="s">
        <v>2474</v>
      </c>
      <c r="C1699" s="2" t="n">
        <v>0.0246</v>
      </c>
      <c r="D1699" s="0" t="s">
        <v>172</v>
      </c>
      <c r="E1699" s="0" t="s">
        <v>9</v>
      </c>
    </row>
    <row r="1700" customFormat="false" ht="12.75" hidden="false" customHeight="false" outlineLevel="0" collapsed="false">
      <c r="A1700" s="0" t="s">
        <v>5742</v>
      </c>
      <c r="B1700" s="0" t="s">
        <v>2597</v>
      </c>
      <c r="C1700" s="2" t="n">
        <v>0.0246</v>
      </c>
      <c r="D1700" s="0" t="s">
        <v>217</v>
      </c>
      <c r="E1700" s="0" t="s">
        <v>9</v>
      </c>
    </row>
    <row r="1701" customFormat="false" ht="12.75" hidden="false" customHeight="false" outlineLevel="0" collapsed="false">
      <c r="A1701" s="0" t="s">
        <v>5743</v>
      </c>
      <c r="B1701" s="0" t="s">
        <v>2597</v>
      </c>
      <c r="C1701" s="2" t="n">
        <v>0.0246</v>
      </c>
      <c r="D1701" s="0" t="s">
        <v>217</v>
      </c>
      <c r="E1701" s="0" t="s">
        <v>9</v>
      </c>
    </row>
    <row r="1702" customFormat="false" ht="12.75" hidden="false" customHeight="false" outlineLevel="0" collapsed="false">
      <c r="A1702" s="0" t="s">
        <v>5744</v>
      </c>
      <c r="B1702" s="0" t="s">
        <v>2230</v>
      </c>
      <c r="C1702" s="2" t="n">
        <v>0.0246</v>
      </c>
      <c r="D1702" s="0" t="s">
        <v>1109</v>
      </c>
      <c r="E1702" s="0" t="s">
        <v>9</v>
      </c>
    </row>
    <row r="1703" customFormat="false" ht="12.75" hidden="false" customHeight="false" outlineLevel="0" collapsed="false">
      <c r="A1703" s="0" t="s">
        <v>5745</v>
      </c>
      <c r="B1703" s="0" t="s">
        <v>2310</v>
      </c>
      <c r="C1703" s="2" t="n">
        <v>0.0246</v>
      </c>
      <c r="D1703" s="0" t="s">
        <v>207</v>
      </c>
      <c r="E1703" s="0" t="s">
        <v>9</v>
      </c>
    </row>
    <row r="1704" customFormat="false" ht="12.75" hidden="false" customHeight="false" outlineLevel="0" collapsed="false">
      <c r="A1704" s="0" t="s">
        <v>5746</v>
      </c>
      <c r="B1704" s="0" t="s">
        <v>2230</v>
      </c>
      <c r="C1704" s="2" t="n">
        <v>0.0246</v>
      </c>
      <c r="D1704" s="0" t="s">
        <v>546</v>
      </c>
      <c r="E1704" s="0" t="s">
        <v>9</v>
      </c>
    </row>
    <row r="1705" customFormat="false" ht="12.75" hidden="false" customHeight="false" outlineLevel="0" collapsed="false">
      <c r="A1705" s="0" t="s">
        <v>5747</v>
      </c>
      <c r="B1705" s="0" t="s">
        <v>2363</v>
      </c>
      <c r="C1705" s="2" t="n">
        <v>0.0246</v>
      </c>
      <c r="D1705" s="0" t="s">
        <v>322</v>
      </c>
      <c r="E1705" s="0" t="s">
        <v>9</v>
      </c>
    </row>
    <row r="1706" customFormat="false" ht="12.75" hidden="false" customHeight="false" outlineLevel="0" collapsed="false">
      <c r="A1706" s="0" t="s">
        <v>5748</v>
      </c>
      <c r="B1706" s="0" t="s">
        <v>2498</v>
      </c>
      <c r="C1706" s="2" t="n">
        <v>0.0246</v>
      </c>
      <c r="D1706" s="0" t="s">
        <v>307</v>
      </c>
      <c r="E1706" s="0" t="s">
        <v>9</v>
      </c>
    </row>
    <row r="1707" customFormat="false" ht="12.75" hidden="false" customHeight="false" outlineLevel="0" collapsed="false">
      <c r="A1707" s="0" t="s">
        <v>5749</v>
      </c>
      <c r="B1707" s="0" t="s">
        <v>2498</v>
      </c>
      <c r="C1707" s="2" t="n">
        <v>0.0246</v>
      </c>
      <c r="D1707" s="0" t="s">
        <v>207</v>
      </c>
      <c r="E1707" s="0" t="s">
        <v>9</v>
      </c>
    </row>
    <row r="1708" customFormat="false" ht="12.75" hidden="false" customHeight="false" outlineLevel="0" collapsed="false">
      <c r="A1708" s="0" t="s">
        <v>5750</v>
      </c>
      <c r="B1708" s="0" t="s">
        <v>2230</v>
      </c>
      <c r="C1708" s="2" t="n">
        <v>0.0246</v>
      </c>
      <c r="D1708" s="0" t="s">
        <v>1152</v>
      </c>
      <c r="E1708" s="0" t="s">
        <v>9</v>
      </c>
    </row>
    <row r="1709" customFormat="false" ht="12.75" hidden="false" customHeight="false" outlineLevel="0" collapsed="false">
      <c r="A1709" s="0" t="s">
        <v>5751</v>
      </c>
      <c r="B1709" s="0" t="s">
        <v>2230</v>
      </c>
      <c r="C1709" s="2" t="n">
        <v>0.0246</v>
      </c>
      <c r="D1709" s="0" t="s">
        <v>392</v>
      </c>
      <c r="E1709" s="0" t="s">
        <v>9</v>
      </c>
    </row>
    <row r="1710" customFormat="false" ht="12.75" hidden="false" customHeight="false" outlineLevel="0" collapsed="false">
      <c r="A1710" s="0" t="s">
        <v>5752</v>
      </c>
      <c r="B1710" s="0" t="s">
        <v>2230</v>
      </c>
      <c r="C1710" s="2" t="n">
        <v>0.0246</v>
      </c>
      <c r="D1710" s="0" t="s">
        <v>114</v>
      </c>
      <c r="E1710" s="0" t="s">
        <v>9</v>
      </c>
    </row>
    <row r="1711" customFormat="false" ht="12.75" hidden="false" customHeight="false" outlineLevel="0" collapsed="false">
      <c r="A1711" s="0" t="s">
        <v>5753</v>
      </c>
      <c r="B1711" s="0" t="s">
        <v>2230</v>
      </c>
      <c r="C1711" s="2" t="n">
        <v>0.0246</v>
      </c>
      <c r="D1711" s="0" t="s">
        <v>546</v>
      </c>
      <c r="E1711" s="0" t="s">
        <v>9</v>
      </c>
    </row>
    <row r="1712" customFormat="false" ht="12.75" hidden="false" customHeight="false" outlineLevel="0" collapsed="false">
      <c r="A1712" s="0" t="s">
        <v>5754</v>
      </c>
      <c r="B1712" s="0" t="s">
        <v>2230</v>
      </c>
      <c r="C1712" s="2" t="n">
        <v>0.0246</v>
      </c>
      <c r="D1712" s="0" t="s">
        <v>546</v>
      </c>
      <c r="E1712" s="0" t="s">
        <v>9</v>
      </c>
    </row>
    <row r="1713" customFormat="false" ht="12.75" hidden="false" customHeight="false" outlineLevel="0" collapsed="false">
      <c r="A1713" s="0" t="s">
        <v>5755</v>
      </c>
      <c r="B1713" s="0" t="s">
        <v>2498</v>
      </c>
      <c r="C1713" s="2" t="n">
        <v>0.0246</v>
      </c>
      <c r="D1713" s="0" t="s">
        <v>176</v>
      </c>
      <c r="E1713" s="0" t="s">
        <v>9</v>
      </c>
    </row>
    <row r="1714" customFormat="false" ht="12.75" hidden="false" customHeight="false" outlineLevel="0" collapsed="false">
      <c r="A1714" s="0" t="s">
        <v>5756</v>
      </c>
      <c r="B1714" s="0" t="s">
        <v>2230</v>
      </c>
      <c r="C1714" s="2" t="n">
        <v>0.0246</v>
      </c>
      <c r="D1714" s="0" t="s">
        <v>157</v>
      </c>
      <c r="E1714" s="0" t="s">
        <v>9</v>
      </c>
    </row>
    <row r="1715" customFormat="false" ht="12.75" hidden="false" customHeight="false" outlineLevel="0" collapsed="false">
      <c r="A1715" s="0" t="s">
        <v>5757</v>
      </c>
      <c r="B1715" s="0" t="s">
        <v>2310</v>
      </c>
      <c r="C1715" s="2" t="n">
        <v>0.0246</v>
      </c>
      <c r="D1715" s="0" t="s">
        <v>546</v>
      </c>
      <c r="E1715" s="0" t="s">
        <v>9</v>
      </c>
    </row>
    <row r="1716" customFormat="false" ht="12.75" hidden="false" customHeight="false" outlineLevel="0" collapsed="false">
      <c r="A1716" s="0" t="s">
        <v>5758</v>
      </c>
      <c r="B1716" s="0" t="s">
        <v>2498</v>
      </c>
      <c r="C1716" s="2" t="n">
        <v>0.0246</v>
      </c>
      <c r="D1716" s="0" t="s">
        <v>519</v>
      </c>
      <c r="E1716" s="0" t="s">
        <v>9</v>
      </c>
    </row>
    <row r="1717" customFormat="false" ht="12.75" hidden="false" customHeight="false" outlineLevel="0" collapsed="false">
      <c r="A1717" s="0" t="s">
        <v>5759</v>
      </c>
      <c r="B1717" s="0" t="s">
        <v>2230</v>
      </c>
      <c r="C1717" s="2" t="n">
        <v>0.0246</v>
      </c>
      <c r="D1717" s="0" t="s">
        <v>546</v>
      </c>
      <c r="E1717" s="0" t="s">
        <v>9</v>
      </c>
    </row>
    <row r="1718" customFormat="false" ht="12.75" hidden="false" customHeight="false" outlineLevel="0" collapsed="false">
      <c r="A1718" s="0" t="s">
        <v>5760</v>
      </c>
      <c r="B1718" s="0" t="s">
        <v>2363</v>
      </c>
      <c r="C1718" s="2" t="n">
        <v>0.0246</v>
      </c>
      <c r="D1718" s="0" t="s">
        <v>217</v>
      </c>
      <c r="E1718" s="0" t="s">
        <v>9</v>
      </c>
    </row>
    <row r="1719" customFormat="false" ht="12.75" hidden="false" customHeight="false" outlineLevel="0" collapsed="false">
      <c r="A1719" s="0" t="s">
        <v>5761</v>
      </c>
      <c r="B1719" s="0" t="s">
        <v>2597</v>
      </c>
      <c r="C1719" s="2" t="n">
        <v>0.0246</v>
      </c>
      <c r="D1719" s="0" t="s">
        <v>766</v>
      </c>
      <c r="E1719" s="0" t="s">
        <v>9</v>
      </c>
    </row>
    <row r="1720" customFormat="false" ht="12.75" hidden="false" customHeight="false" outlineLevel="0" collapsed="false">
      <c r="A1720" s="0" t="s">
        <v>5762</v>
      </c>
      <c r="B1720" s="0" t="s">
        <v>2230</v>
      </c>
      <c r="C1720" s="2" t="n">
        <v>0.0246</v>
      </c>
      <c r="D1720" s="0" t="s">
        <v>172</v>
      </c>
      <c r="E1720" s="0" t="s">
        <v>9</v>
      </c>
    </row>
    <row r="1721" customFormat="false" ht="12.75" hidden="false" customHeight="false" outlineLevel="0" collapsed="false">
      <c r="A1721" s="0" t="s">
        <v>5763</v>
      </c>
      <c r="B1721" s="0" t="s">
        <v>2620</v>
      </c>
      <c r="C1721" s="2" t="n">
        <v>0.0246</v>
      </c>
      <c r="D1721" s="0" t="s">
        <v>360</v>
      </c>
      <c r="E1721" s="0" t="s">
        <v>9</v>
      </c>
    </row>
    <row r="1722" customFormat="false" ht="12.75" hidden="false" customHeight="false" outlineLevel="0" collapsed="false">
      <c r="A1722" s="0" t="s">
        <v>5764</v>
      </c>
      <c r="B1722" s="0" t="s">
        <v>2230</v>
      </c>
      <c r="C1722" s="2" t="n">
        <v>0.0246</v>
      </c>
      <c r="D1722" s="0" t="s">
        <v>56</v>
      </c>
      <c r="E1722" s="0" t="s">
        <v>9</v>
      </c>
    </row>
    <row r="1723" customFormat="false" ht="12.75" hidden="false" customHeight="false" outlineLevel="0" collapsed="false">
      <c r="A1723" s="0" t="s">
        <v>5765</v>
      </c>
      <c r="B1723" s="0" t="s">
        <v>2363</v>
      </c>
      <c r="C1723" s="2" t="n">
        <v>0.0246</v>
      </c>
      <c r="D1723" s="0" t="s">
        <v>882</v>
      </c>
      <c r="E1723" s="0" t="s">
        <v>9</v>
      </c>
    </row>
    <row r="1724" customFormat="false" ht="12.75" hidden="false" customHeight="false" outlineLevel="0" collapsed="false">
      <c r="A1724" s="0" t="s">
        <v>5766</v>
      </c>
      <c r="B1724" s="0" t="s">
        <v>2310</v>
      </c>
      <c r="C1724" s="2" t="n">
        <v>0.0246</v>
      </c>
      <c r="D1724" s="0" t="s">
        <v>172</v>
      </c>
      <c r="E1724" s="0" t="s">
        <v>9</v>
      </c>
    </row>
    <row r="1725" customFormat="false" ht="12.75" hidden="false" customHeight="false" outlineLevel="0" collapsed="false">
      <c r="A1725" s="0" t="s">
        <v>5767</v>
      </c>
      <c r="B1725" s="0" t="s">
        <v>2230</v>
      </c>
      <c r="C1725" s="2" t="n">
        <v>0.0246</v>
      </c>
      <c r="D1725" s="0" t="s">
        <v>1152</v>
      </c>
      <c r="E1725" s="0" t="s">
        <v>9</v>
      </c>
    </row>
    <row r="1726" customFormat="false" ht="12.75" hidden="false" customHeight="false" outlineLevel="0" collapsed="false">
      <c r="A1726" s="0" t="s">
        <v>5768</v>
      </c>
      <c r="B1726" s="0" t="s">
        <v>2620</v>
      </c>
      <c r="C1726" s="2" t="n">
        <v>0.0246</v>
      </c>
      <c r="D1726" s="0" t="s">
        <v>626</v>
      </c>
      <c r="E1726" s="0" t="s">
        <v>9</v>
      </c>
    </row>
    <row r="1727" customFormat="false" ht="12.75" hidden="false" customHeight="false" outlineLevel="0" collapsed="false">
      <c r="A1727" s="0" t="s">
        <v>5769</v>
      </c>
      <c r="B1727" s="0" t="s">
        <v>2463</v>
      </c>
      <c r="C1727" s="2" t="n">
        <v>0.0246</v>
      </c>
      <c r="D1727" s="0" t="s">
        <v>546</v>
      </c>
      <c r="E1727" s="0" t="s">
        <v>9</v>
      </c>
    </row>
    <row r="1728" customFormat="false" ht="12.75" hidden="false" customHeight="false" outlineLevel="0" collapsed="false">
      <c r="A1728" s="0" t="s">
        <v>5770</v>
      </c>
      <c r="B1728" s="0" t="s">
        <v>2463</v>
      </c>
      <c r="C1728" s="2" t="n">
        <v>0.0246</v>
      </c>
      <c r="D1728" s="0" t="s">
        <v>626</v>
      </c>
      <c r="E1728" s="0" t="s">
        <v>9</v>
      </c>
    </row>
    <row r="1729" customFormat="false" ht="12.75" hidden="false" customHeight="false" outlineLevel="0" collapsed="false">
      <c r="A1729" s="0" t="s">
        <v>5771</v>
      </c>
      <c r="B1729" s="0" t="s">
        <v>2230</v>
      </c>
      <c r="C1729" s="2" t="n">
        <v>0.0246</v>
      </c>
      <c r="D1729" s="0" t="s">
        <v>505</v>
      </c>
      <c r="E1729" s="0" t="s">
        <v>9</v>
      </c>
    </row>
    <row r="1730" customFormat="false" ht="12.75" hidden="false" customHeight="false" outlineLevel="0" collapsed="false">
      <c r="A1730" s="0" t="s">
        <v>5772</v>
      </c>
      <c r="B1730" s="0" t="s">
        <v>2498</v>
      </c>
      <c r="C1730" s="2" t="n">
        <v>0.0246</v>
      </c>
      <c r="D1730" s="0" t="s">
        <v>114</v>
      </c>
      <c r="E1730" s="0" t="s">
        <v>9</v>
      </c>
    </row>
    <row r="1731" customFormat="false" ht="12.75" hidden="false" customHeight="false" outlineLevel="0" collapsed="false">
      <c r="A1731" s="0" t="s">
        <v>5773</v>
      </c>
      <c r="B1731" s="0" t="s">
        <v>2214</v>
      </c>
      <c r="C1731" s="2" t="n">
        <v>0.0247</v>
      </c>
      <c r="D1731" s="0" t="s">
        <v>5774</v>
      </c>
      <c r="E1731" s="0" t="s">
        <v>9</v>
      </c>
    </row>
    <row r="1732" customFormat="false" ht="12.75" hidden="false" customHeight="false" outlineLevel="0" collapsed="false">
      <c r="A1732" s="0" t="s">
        <v>5775</v>
      </c>
      <c r="B1732" s="0" t="s">
        <v>2214</v>
      </c>
      <c r="C1732" s="2" t="n">
        <v>0.0249</v>
      </c>
      <c r="D1732" s="0" t="s">
        <v>5776</v>
      </c>
      <c r="E1732" s="0" t="s">
        <v>9</v>
      </c>
    </row>
    <row r="1733" customFormat="false" ht="12.75" hidden="false" customHeight="false" outlineLevel="0" collapsed="false">
      <c r="A1733" s="0" t="s">
        <v>5777</v>
      </c>
      <c r="B1733" s="0" t="s">
        <v>2214</v>
      </c>
      <c r="C1733" s="2" t="n">
        <v>0.0251</v>
      </c>
      <c r="D1733" s="0" t="s">
        <v>5778</v>
      </c>
      <c r="E1733" s="0" t="s">
        <v>9</v>
      </c>
    </row>
    <row r="1734" customFormat="false" ht="12.75" hidden="false" customHeight="false" outlineLevel="0" collapsed="false">
      <c r="A1734" s="0" t="s">
        <v>5779</v>
      </c>
      <c r="B1734" s="0" t="s">
        <v>2214</v>
      </c>
      <c r="C1734" s="2" t="n">
        <v>0.0251</v>
      </c>
      <c r="D1734" s="0" t="s">
        <v>5780</v>
      </c>
      <c r="E1734" s="0" t="s">
        <v>9</v>
      </c>
    </row>
    <row r="1735" customFormat="false" ht="12.75" hidden="false" customHeight="false" outlineLevel="0" collapsed="false">
      <c r="A1735" s="0" t="s">
        <v>5781</v>
      </c>
      <c r="B1735" s="0" t="s">
        <v>2214</v>
      </c>
      <c r="C1735" s="2" t="n">
        <v>0.0251</v>
      </c>
      <c r="D1735" s="0" t="s">
        <v>5782</v>
      </c>
      <c r="E1735" s="0" t="s">
        <v>9</v>
      </c>
    </row>
    <row r="1736" customFormat="false" ht="12.75" hidden="false" customHeight="false" outlineLevel="0" collapsed="false">
      <c r="A1736" s="0" t="s">
        <v>5783</v>
      </c>
      <c r="B1736" s="0" t="s">
        <v>2310</v>
      </c>
      <c r="C1736" s="2" t="n">
        <v>0.0253</v>
      </c>
      <c r="D1736" s="0" t="s">
        <v>5784</v>
      </c>
      <c r="E1736" s="0" t="s">
        <v>9</v>
      </c>
    </row>
    <row r="1737" customFormat="false" ht="12.75" hidden="false" customHeight="false" outlineLevel="0" collapsed="false">
      <c r="A1737" s="0" t="s">
        <v>5785</v>
      </c>
      <c r="B1737" s="0" t="s">
        <v>43</v>
      </c>
      <c r="C1737" s="2" t="n">
        <v>0.0253</v>
      </c>
      <c r="D1737" s="0" t="s">
        <v>5786</v>
      </c>
      <c r="E1737" s="0" t="s">
        <v>9</v>
      </c>
    </row>
    <row r="1738" customFormat="false" ht="12.75" hidden="false" customHeight="false" outlineLevel="0" collapsed="false">
      <c r="A1738" s="0" t="s">
        <v>5787</v>
      </c>
      <c r="B1738" s="0" t="s">
        <v>43</v>
      </c>
      <c r="C1738" s="2" t="n">
        <v>0.0253</v>
      </c>
      <c r="D1738" s="0" t="s">
        <v>5788</v>
      </c>
      <c r="E1738" s="0" t="s">
        <v>9</v>
      </c>
    </row>
    <row r="1739" customFormat="false" ht="12.75" hidden="false" customHeight="false" outlineLevel="0" collapsed="false">
      <c r="A1739" s="0" t="s">
        <v>5789</v>
      </c>
      <c r="B1739" s="0" t="s">
        <v>12</v>
      </c>
      <c r="C1739" s="2" t="n">
        <v>0.0253</v>
      </c>
      <c r="D1739" s="0" t="s">
        <v>3346</v>
      </c>
      <c r="E1739" s="0" t="s">
        <v>9</v>
      </c>
    </row>
    <row r="1740" customFormat="false" ht="12.75" hidden="false" customHeight="false" outlineLevel="0" collapsed="false">
      <c r="A1740" s="0" t="s">
        <v>5790</v>
      </c>
      <c r="B1740" s="0" t="s">
        <v>16</v>
      </c>
      <c r="C1740" s="2" t="n">
        <v>0.0253</v>
      </c>
      <c r="D1740" s="0" t="s">
        <v>5791</v>
      </c>
      <c r="E1740" s="0" t="s">
        <v>9</v>
      </c>
    </row>
    <row r="1741" customFormat="false" ht="12.75" hidden="false" customHeight="false" outlineLevel="0" collapsed="false">
      <c r="A1741" s="0" t="s">
        <v>5792</v>
      </c>
      <c r="B1741" s="0" t="s">
        <v>2230</v>
      </c>
      <c r="C1741" s="2" t="n">
        <v>0.0253</v>
      </c>
      <c r="D1741" s="0" t="s">
        <v>2939</v>
      </c>
      <c r="E1741" s="0" t="s">
        <v>9</v>
      </c>
    </row>
    <row r="1742" customFormat="false" ht="12.75" hidden="false" customHeight="false" outlineLevel="0" collapsed="false">
      <c r="A1742" s="0" t="s">
        <v>5793</v>
      </c>
      <c r="B1742" s="0" t="s">
        <v>2363</v>
      </c>
      <c r="C1742" s="2" t="n">
        <v>0.0253</v>
      </c>
      <c r="D1742" s="0" t="s">
        <v>5794</v>
      </c>
      <c r="E1742" s="0" t="s">
        <v>9</v>
      </c>
    </row>
    <row r="1743" customFormat="false" ht="12.75" hidden="false" customHeight="false" outlineLevel="0" collapsed="false">
      <c r="A1743" s="0" t="s">
        <v>5795</v>
      </c>
      <c r="B1743" s="0" t="s">
        <v>2620</v>
      </c>
      <c r="C1743" s="2" t="n">
        <v>0.0253</v>
      </c>
      <c r="D1743" s="0" t="s">
        <v>5796</v>
      </c>
      <c r="E1743" s="0" t="s">
        <v>9</v>
      </c>
    </row>
    <row r="1744" customFormat="false" ht="12.75" hidden="false" customHeight="false" outlineLevel="0" collapsed="false">
      <c r="A1744" s="0" t="s">
        <v>5797</v>
      </c>
      <c r="B1744" s="0" t="s">
        <v>2214</v>
      </c>
      <c r="C1744" s="2" t="n">
        <v>0.0254</v>
      </c>
      <c r="D1744" s="0" t="s">
        <v>5798</v>
      </c>
      <c r="E1744" s="0" t="s">
        <v>9</v>
      </c>
    </row>
    <row r="1745" customFormat="false" ht="12.75" hidden="false" customHeight="false" outlineLevel="0" collapsed="false">
      <c r="A1745" s="0" t="s">
        <v>5799</v>
      </c>
      <c r="B1745" s="0" t="s">
        <v>2214</v>
      </c>
      <c r="C1745" s="2" t="n">
        <v>0.0255</v>
      </c>
      <c r="D1745" s="0" t="s">
        <v>5800</v>
      </c>
      <c r="E1745" s="0" t="s">
        <v>9</v>
      </c>
    </row>
    <row r="1746" customFormat="false" ht="12.75" hidden="false" customHeight="false" outlineLevel="0" collapsed="false">
      <c r="A1746" s="0" t="s">
        <v>5801</v>
      </c>
      <c r="B1746" s="0" t="s">
        <v>43</v>
      </c>
      <c r="C1746" s="2" t="n">
        <v>0.0257</v>
      </c>
      <c r="D1746" s="0" t="s">
        <v>5802</v>
      </c>
      <c r="E1746" s="0" t="s">
        <v>9</v>
      </c>
    </row>
    <row r="1747" customFormat="false" ht="12.75" hidden="false" customHeight="false" outlineLevel="0" collapsed="false">
      <c r="A1747" s="0" t="s">
        <v>5803</v>
      </c>
      <c r="B1747" s="0" t="s">
        <v>174</v>
      </c>
      <c r="C1747" s="2" t="n">
        <v>0.0257</v>
      </c>
      <c r="D1747" s="0" t="s">
        <v>5804</v>
      </c>
      <c r="E1747" s="0" t="s">
        <v>9</v>
      </c>
    </row>
    <row r="1748" customFormat="false" ht="12.75" hidden="false" customHeight="false" outlineLevel="0" collapsed="false">
      <c r="A1748" s="0" t="s">
        <v>5805</v>
      </c>
      <c r="B1748" s="0" t="s">
        <v>2214</v>
      </c>
      <c r="C1748" s="2" t="n">
        <v>0.0259</v>
      </c>
      <c r="D1748" s="0" t="s">
        <v>5806</v>
      </c>
      <c r="E1748" s="0" t="s">
        <v>9</v>
      </c>
    </row>
    <row r="1749" customFormat="false" ht="12.75" hidden="false" customHeight="false" outlineLevel="0" collapsed="false">
      <c r="A1749" s="0" t="s">
        <v>5807</v>
      </c>
      <c r="B1749" s="0" t="s">
        <v>21</v>
      </c>
      <c r="C1749" s="2" t="n">
        <v>0.0259</v>
      </c>
      <c r="D1749" s="0" t="s">
        <v>5808</v>
      </c>
      <c r="E1749" s="0" t="s">
        <v>9</v>
      </c>
    </row>
    <row r="1750" customFormat="false" ht="12.75" hidden="false" customHeight="false" outlineLevel="0" collapsed="false">
      <c r="A1750" s="0" t="s">
        <v>5809</v>
      </c>
      <c r="B1750" s="0" t="s">
        <v>174</v>
      </c>
      <c r="C1750" s="2" t="n">
        <v>0.0259</v>
      </c>
      <c r="D1750" s="0" t="s">
        <v>5810</v>
      </c>
      <c r="E1750" s="0" t="s">
        <v>9</v>
      </c>
    </row>
    <row r="1751" customFormat="false" ht="12.75" hidden="false" customHeight="false" outlineLevel="0" collapsed="false">
      <c r="A1751" s="0" t="s">
        <v>5811</v>
      </c>
      <c r="B1751" s="0" t="s">
        <v>2214</v>
      </c>
      <c r="C1751" s="2" t="n">
        <v>0.026</v>
      </c>
      <c r="D1751" s="0" t="s">
        <v>5812</v>
      </c>
      <c r="E1751" s="0" t="s">
        <v>9</v>
      </c>
    </row>
    <row r="1752" customFormat="false" ht="12.75" hidden="false" customHeight="false" outlineLevel="0" collapsed="false">
      <c r="A1752" s="0" t="s">
        <v>5813</v>
      </c>
      <c r="B1752" s="0" t="s">
        <v>2310</v>
      </c>
      <c r="C1752" s="2" t="n">
        <v>0.026</v>
      </c>
      <c r="D1752" s="0" t="s">
        <v>5814</v>
      </c>
      <c r="E1752" s="0" t="s">
        <v>9</v>
      </c>
    </row>
    <row r="1753" customFormat="false" ht="12.75" hidden="false" customHeight="false" outlineLevel="0" collapsed="false">
      <c r="A1753" s="0" t="s">
        <v>5815</v>
      </c>
      <c r="B1753" s="0" t="s">
        <v>2214</v>
      </c>
      <c r="C1753" s="2" t="n">
        <v>0.026</v>
      </c>
      <c r="D1753" s="0" t="s">
        <v>5816</v>
      </c>
      <c r="E1753" s="0" t="s">
        <v>9</v>
      </c>
    </row>
    <row r="1754" customFormat="false" ht="12.75" hidden="false" customHeight="false" outlineLevel="0" collapsed="false">
      <c r="A1754" s="0" t="s">
        <v>5817</v>
      </c>
      <c r="B1754" s="0" t="s">
        <v>43</v>
      </c>
      <c r="C1754" s="2" t="n">
        <v>0.026</v>
      </c>
      <c r="D1754" s="0" t="s">
        <v>5818</v>
      </c>
      <c r="E1754" s="0" t="s">
        <v>9</v>
      </c>
    </row>
    <row r="1755" customFormat="false" ht="12.75" hidden="false" customHeight="false" outlineLevel="0" collapsed="false">
      <c r="A1755" s="0" t="s">
        <v>5819</v>
      </c>
      <c r="B1755" s="0" t="s">
        <v>12</v>
      </c>
      <c r="C1755" s="2" t="n">
        <v>0.026</v>
      </c>
      <c r="D1755" s="0" t="s">
        <v>5820</v>
      </c>
      <c r="E1755" s="0" t="s">
        <v>9</v>
      </c>
    </row>
    <row r="1756" customFormat="false" ht="12.75" hidden="false" customHeight="false" outlineLevel="0" collapsed="false">
      <c r="A1756" s="0" t="s">
        <v>5821</v>
      </c>
      <c r="B1756" s="0" t="s">
        <v>43</v>
      </c>
      <c r="C1756" s="2" t="n">
        <v>0.026</v>
      </c>
      <c r="D1756" s="0" t="s">
        <v>5822</v>
      </c>
      <c r="E1756" s="0" t="s">
        <v>9</v>
      </c>
    </row>
    <row r="1757" customFormat="false" ht="12.75" hidden="false" customHeight="false" outlineLevel="0" collapsed="false">
      <c r="A1757" s="0" t="s">
        <v>5823</v>
      </c>
      <c r="B1757" s="0" t="s">
        <v>2214</v>
      </c>
      <c r="C1757" s="2" t="n">
        <v>0.0261</v>
      </c>
      <c r="D1757" s="0" t="s">
        <v>5824</v>
      </c>
      <c r="E1757" s="0" t="s">
        <v>9</v>
      </c>
    </row>
    <row r="1758" customFormat="false" ht="12.75" hidden="false" customHeight="false" outlineLevel="0" collapsed="false">
      <c r="A1758" s="0" t="s">
        <v>5825</v>
      </c>
      <c r="B1758" s="0" t="s">
        <v>2530</v>
      </c>
      <c r="C1758" s="2" t="n">
        <v>0.0262</v>
      </c>
      <c r="D1758" s="0" t="s">
        <v>5826</v>
      </c>
      <c r="E1758" s="0" t="s">
        <v>9</v>
      </c>
    </row>
    <row r="1759" customFormat="false" ht="12.75" hidden="false" customHeight="false" outlineLevel="0" collapsed="false">
      <c r="A1759" s="0" t="s">
        <v>5827</v>
      </c>
      <c r="B1759" s="0" t="s">
        <v>21</v>
      </c>
      <c r="C1759" s="2" t="n">
        <v>0.0262</v>
      </c>
      <c r="D1759" s="0" t="s">
        <v>5828</v>
      </c>
      <c r="E1759" s="0" t="s">
        <v>9</v>
      </c>
    </row>
    <row r="1760" customFormat="false" ht="12.75" hidden="false" customHeight="false" outlineLevel="0" collapsed="false">
      <c r="A1760" s="0" t="s">
        <v>5829</v>
      </c>
      <c r="B1760" s="0" t="s">
        <v>12</v>
      </c>
      <c r="C1760" s="2" t="n">
        <v>0.0262</v>
      </c>
      <c r="D1760" s="0" t="s">
        <v>5830</v>
      </c>
      <c r="E1760" s="0" t="s">
        <v>9</v>
      </c>
    </row>
    <row r="1761" customFormat="false" ht="12.75" hidden="false" customHeight="false" outlineLevel="0" collapsed="false">
      <c r="A1761" s="0" t="s">
        <v>5831</v>
      </c>
      <c r="B1761" s="0" t="s">
        <v>191</v>
      </c>
      <c r="C1761" s="2" t="n">
        <v>0.0262</v>
      </c>
      <c r="D1761" s="0" t="s">
        <v>5832</v>
      </c>
      <c r="E1761" s="0" t="s">
        <v>9</v>
      </c>
    </row>
    <row r="1762" customFormat="false" ht="12.75" hidden="false" customHeight="false" outlineLevel="0" collapsed="false">
      <c r="A1762" s="0" t="s">
        <v>5833</v>
      </c>
      <c r="B1762" s="0" t="s">
        <v>2363</v>
      </c>
      <c r="C1762" s="2" t="n">
        <v>0.0262</v>
      </c>
      <c r="D1762" s="0" t="s">
        <v>5834</v>
      </c>
      <c r="E1762" s="0" t="s">
        <v>9</v>
      </c>
    </row>
    <row r="1763" customFormat="false" ht="12.75" hidden="false" customHeight="false" outlineLevel="0" collapsed="false">
      <c r="A1763" s="0" t="s">
        <v>5835</v>
      </c>
      <c r="B1763" s="0" t="s">
        <v>2440</v>
      </c>
      <c r="C1763" s="2" t="n">
        <v>0.0263</v>
      </c>
      <c r="D1763" s="0" t="s">
        <v>5836</v>
      </c>
      <c r="E1763" s="0" t="s">
        <v>9</v>
      </c>
    </row>
    <row r="1764" customFormat="false" ht="12.75" hidden="false" customHeight="false" outlineLevel="0" collapsed="false">
      <c r="A1764" s="0" t="s">
        <v>5837</v>
      </c>
      <c r="B1764" s="0" t="s">
        <v>12</v>
      </c>
      <c r="C1764" s="2" t="n">
        <v>0.0263</v>
      </c>
      <c r="D1764" s="0" t="s">
        <v>5838</v>
      </c>
      <c r="E1764" s="0" t="s">
        <v>9</v>
      </c>
    </row>
    <row r="1765" customFormat="false" ht="12.75" hidden="false" customHeight="false" outlineLevel="0" collapsed="false">
      <c r="A1765" s="0" t="s">
        <v>5839</v>
      </c>
      <c r="B1765" s="0" t="s">
        <v>2214</v>
      </c>
      <c r="C1765" s="2" t="n">
        <v>0.0263</v>
      </c>
      <c r="D1765" s="0" t="s">
        <v>5840</v>
      </c>
      <c r="E1765" s="0" t="s">
        <v>9</v>
      </c>
    </row>
    <row r="1766" customFormat="false" ht="12.75" hidden="false" customHeight="false" outlineLevel="0" collapsed="false">
      <c r="A1766" s="0" t="s">
        <v>5841</v>
      </c>
      <c r="B1766" s="0" t="s">
        <v>2214</v>
      </c>
      <c r="C1766" s="2" t="n">
        <v>0.0266</v>
      </c>
      <c r="D1766" s="0" t="s">
        <v>5842</v>
      </c>
      <c r="E1766" s="0" t="s">
        <v>9</v>
      </c>
    </row>
    <row r="1767" customFormat="false" ht="12.75" hidden="false" customHeight="false" outlineLevel="0" collapsed="false">
      <c r="A1767" s="0" t="s">
        <v>5843</v>
      </c>
      <c r="B1767" s="0" t="s">
        <v>2214</v>
      </c>
      <c r="C1767" s="2" t="n">
        <v>0.0266</v>
      </c>
      <c r="D1767" s="0" t="s">
        <v>5844</v>
      </c>
      <c r="E1767" s="0" t="s">
        <v>9</v>
      </c>
    </row>
    <row r="1768" customFormat="false" ht="12.75" hidden="false" customHeight="false" outlineLevel="0" collapsed="false">
      <c r="A1768" s="0" t="s">
        <v>5845</v>
      </c>
      <c r="B1768" s="0" t="s">
        <v>2597</v>
      </c>
      <c r="C1768" s="2" t="n">
        <v>0.0268</v>
      </c>
      <c r="D1768" s="0" t="s">
        <v>5846</v>
      </c>
      <c r="E1768" s="0" t="s">
        <v>9</v>
      </c>
    </row>
    <row r="1769" customFormat="false" ht="12.75" hidden="false" customHeight="false" outlineLevel="0" collapsed="false">
      <c r="A1769" s="0" t="s">
        <v>5847</v>
      </c>
      <c r="B1769" s="0" t="s">
        <v>2214</v>
      </c>
      <c r="C1769" s="2" t="n">
        <v>0.0269</v>
      </c>
      <c r="D1769" s="0" t="s">
        <v>5848</v>
      </c>
      <c r="E1769" s="0" t="s">
        <v>9</v>
      </c>
    </row>
    <row r="1770" customFormat="false" ht="12.75" hidden="false" customHeight="false" outlineLevel="0" collapsed="false">
      <c r="A1770" s="0" t="s">
        <v>5849</v>
      </c>
      <c r="B1770" s="0" t="s">
        <v>2214</v>
      </c>
      <c r="C1770" s="2" t="n">
        <v>0.0272</v>
      </c>
      <c r="D1770" s="0" t="s">
        <v>5850</v>
      </c>
      <c r="E1770" s="0" t="s">
        <v>9</v>
      </c>
    </row>
    <row r="1771" customFormat="false" ht="12.75" hidden="false" customHeight="false" outlineLevel="0" collapsed="false">
      <c r="A1771" s="0" t="s">
        <v>5851</v>
      </c>
      <c r="B1771" s="0" t="s">
        <v>2530</v>
      </c>
      <c r="C1771" s="2" t="n">
        <v>0.0273</v>
      </c>
      <c r="D1771" s="0" t="s">
        <v>5852</v>
      </c>
      <c r="E1771" s="0" t="s">
        <v>9</v>
      </c>
    </row>
    <row r="1772" customFormat="false" ht="12.75" hidden="false" customHeight="false" outlineLevel="0" collapsed="false">
      <c r="A1772" s="0" t="s">
        <v>5853</v>
      </c>
      <c r="B1772" s="0" t="s">
        <v>2841</v>
      </c>
      <c r="C1772" s="2" t="n">
        <v>0.0274</v>
      </c>
      <c r="D1772" s="0" t="s">
        <v>5854</v>
      </c>
      <c r="E1772" s="0" t="s">
        <v>9</v>
      </c>
    </row>
    <row r="1773" customFormat="false" ht="12.75" hidden="false" customHeight="false" outlineLevel="0" collapsed="false">
      <c r="A1773" s="0" t="s">
        <v>5855</v>
      </c>
      <c r="B1773" s="0" t="s">
        <v>2214</v>
      </c>
      <c r="C1773" s="2" t="n">
        <v>0.0274</v>
      </c>
      <c r="D1773" s="0" t="s">
        <v>5856</v>
      </c>
      <c r="E1773" s="0" t="s">
        <v>9</v>
      </c>
    </row>
    <row r="1774" customFormat="false" ht="12.75" hidden="false" customHeight="false" outlineLevel="0" collapsed="false">
      <c r="A1774" s="0" t="s">
        <v>5857</v>
      </c>
      <c r="B1774" s="0" t="s">
        <v>2214</v>
      </c>
      <c r="C1774" s="2" t="n">
        <v>0.0274</v>
      </c>
      <c r="D1774" s="0" t="s">
        <v>5858</v>
      </c>
      <c r="E1774" s="0" t="s">
        <v>9</v>
      </c>
    </row>
    <row r="1775" customFormat="false" ht="12.75" hidden="false" customHeight="false" outlineLevel="0" collapsed="false">
      <c r="A1775" s="0" t="s">
        <v>5859</v>
      </c>
      <c r="B1775" s="0" t="s">
        <v>2620</v>
      </c>
      <c r="C1775" s="2" t="n">
        <v>0.0274</v>
      </c>
      <c r="D1775" s="0" t="s">
        <v>5860</v>
      </c>
      <c r="E1775" s="0" t="s">
        <v>9</v>
      </c>
    </row>
    <row r="1776" customFormat="false" ht="12.75" hidden="false" customHeight="false" outlineLevel="0" collapsed="false">
      <c r="A1776" s="0" t="s">
        <v>5861</v>
      </c>
      <c r="B1776" s="0" t="s">
        <v>12</v>
      </c>
      <c r="C1776" s="2" t="n">
        <v>0.0274</v>
      </c>
      <c r="D1776" s="0" t="s">
        <v>5862</v>
      </c>
      <c r="E1776" s="0" t="s">
        <v>9</v>
      </c>
    </row>
    <row r="1777" customFormat="false" ht="12.75" hidden="false" customHeight="false" outlineLevel="0" collapsed="false">
      <c r="A1777" s="0" t="s">
        <v>5863</v>
      </c>
      <c r="B1777" s="0" t="s">
        <v>2214</v>
      </c>
      <c r="C1777" s="2" t="n">
        <v>0.0274</v>
      </c>
      <c r="D1777" s="0" t="s">
        <v>5864</v>
      </c>
      <c r="E1777" s="0" t="s">
        <v>9</v>
      </c>
    </row>
    <row r="1778" customFormat="false" ht="12.75" hidden="false" customHeight="false" outlineLevel="0" collapsed="false">
      <c r="A1778" s="0" t="s">
        <v>5865</v>
      </c>
      <c r="B1778" s="0" t="s">
        <v>2289</v>
      </c>
      <c r="C1778" s="2" t="n">
        <v>0.0274</v>
      </c>
      <c r="D1778" s="0" t="s">
        <v>5866</v>
      </c>
      <c r="E1778" s="0" t="s">
        <v>9</v>
      </c>
    </row>
    <row r="1779" customFormat="false" ht="12.75" hidden="false" customHeight="false" outlineLevel="0" collapsed="false">
      <c r="A1779" s="0" t="s">
        <v>5867</v>
      </c>
      <c r="B1779" s="0" t="s">
        <v>43</v>
      </c>
      <c r="C1779" s="2" t="n">
        <v>0.0274</v>
      </c>
      <c r="D1779" s="0" t="s">
        <v>5868</v>
      </c>
      <c r="E1779" s="0" t="s">
        <v>9</v>
      </c>
    </row>
    <row r="1780" customFormat="false" ht="12.75" hidden="false" customHeight="false" outlineLevel="0" collapsed="false">
      <c r="A1780" s="0" t="s">
        <v>5869</v>
      </c>
      <c r="B1780" s="0" t="s">
        <v>2214</v>
      </c>
      <c r="C1780" s="2" t="n">
        <v>0.0274</v>
      </c>
      <c r="D1780" s="0" t="s">
        <v>5870</v>
      </c>
      <c r="E1780" s="0" t="s">
        <v>9</v>
      </c>
    </row>
    <row r="1781" customFormat="false" ht="12.75" hidden="false" customHeight="false" outlineLevel="0" collapsed="false">
      <c r="A1781" s="0" t="s">
        <v>5871</v>
      </c>
      <c r="B1781" s="0" t="s">
        <v>2214</v>
      </c>
      <c r="C1781" s="2" t="n">
        <v>0.0277</v>
      </c>
      <c r="D1781" s="0" t="s">
        <v>5872</v>
      </c>
      <c r="E1781" s="0" t="s">
        <v>9</v>
      </c>
    </row>
    <row r="1782" customFormat="false" ht="12.75" hidden="false" customHeight="false" outlineLevel="0" collapsed="false">
      <c r="A1782" s="0" t="s">
        <v>5873</v>
      </c>
      <c r="B1782" s="0" t="s">
        <v>146</v>
      </c>
      <c r="C1782" s="2" t="n">
        <v>0.0277</v>
      </c>
      <c r="D1782" s="0" t="s">
        <v>5874</v>
      </c>
      <c r="E1782" s="0" t="s">
        <v>9</v>
      </c>
    </row>
    <row r="1783" customFormat="false" ht="12.75" hidden="false" customHeight="false" outlineLevel="0" collapsed="false">
      <c r="A1783" s="0" t="s">
        <v>5875</v>
      </c>
      <c r="B1783" s="0" t="s">
        <v>2214</v>
      </c>
      <c r="C1783" s="2" t="n">
        <v>0.0278</v>
      </c>
      <c r="D1783" s="0" t="s">
        <v>5876</v>
      </c>
      <c r="E1783" s="0" t="s">
        <v>9</v>
      </c>
    </row>
    <row r="1784" customFormat="false" ht="12.75" hidden="false" customHeight="false" outlineLevel="0" collapsed="false">
      <c r="A1784" s="0" t="s">
        <v>5877</v>
      </c>
      <c r="B1784" s="0" t="s">
        <v>2230</v>
      </c>
      <c r="C1784" s="2" t="n">
        <v>0.0278</v>
      </c>
      <c r="D1784" s="0" t="s">
        <v>5878</v>
      </c>
      <c r="E1784" s="0" t="s">
        <v>9</v>
      </c>
    </row>
    <row r="1785" customFormat="false" ht="12.75" hidden="false" customHeight="false" outlineLevel="0" collapsed="false">
      <c r="A1785" s="0" t="s">
        <v>5879</v>
      </c>
      <c r="B1785" s="0" t="s">
        <v>2474</v>
      </c>
      <c r="C1785" s="2" t="n">
        <v>0.0279</v>
      </c>
      <c r="D1785" s="0" t="s">
        <v>5880</v>
      </c>
      <c r="E1785" s="0" t="s">
        <v>9</v>
      </c>
    </row>
    <row r="1786" customFormat="false" ht="12.75" hidden="false" customHeight="false" outlineLevel="0" collapsed="false">
      <c r="A1786" s="0" t="s">
        <v>5881</v>
      </c>
      <c r="B1786" s="0" t="s">
        <v>43</v>
      </c>
      <c r="C1786" s="2" t="n">
        <v>0.0279</v>
      </c>
      <c r="D1786" s="0" t="s">
        <v>5882</v>
      </c>
      <c r="E1786" s="0" t="s">
        <v>9</v>
      </c>
    </row>
    <row r="1787" customFormat="false" ht="12.75" hidden="false" customHeight="false" outlineLevel="0" collapsed="false">
      <c r="A1787" s="0" t="s">
        <v>5883</v>
      </c>
      <c r="B1787" s="0" t="s">
        <v>77</v>
      </c>
      <c r="C1787" s="2" t="n">
        <v>0.0279</v>
      </c>
      <c r="D1787" s="0" t="s">
        <v>4501</v>
      </c>
      <c r="E1787" s="0" t="s">
        <v>9</v>
      </c>
    </row>
    <row r="1788" customFormat="false" ht="12.75" hidden="false" customHeight="false" outlineLevel="0" collapsed="false">
      <c r="A1788" s="0" t="s">
        <v>5884</v>
      </c>
      <c r="B1788" s="0" t="s">
        <v>2230</v>
      </c>
      <c r="C1788" s="2" t="n">
        <v>0.0279</v>
      </c>
      <c r="D1788" s="0" t="s">
        <v>5885</v>
      </c>
      <c r="E1788" s="0" t="s">
        <v>9</v>
      </c>
    </row>
    <row r="1789" customFormat="false" ht="12.75" hidden="false" customHeight="false" outlineLevel="0" collapsed="false">
      <c r="A1789" s="0" t="s">
        <v>5886</v>
      </c>
      <c r="B1789" s="0" t="s">
        <v>2310</v>
      </c>
      <c r="C1789" s="2" t="n">
        <v>0.0279</v>
      </c>
      <c r="D1789" s="0" t="s">
        <v>4245</v>
      </c>
      <c r="E1789" s="0" t="s">
        <v>9</v>
      </c>
    </row>
    <row r="1790" customFormat="false" ht="12.75" hidden="false" customHeight="false" outlineLevel="0" collapsed="false">
      <c r="A1790" s="0" t="s">
        <v>5887</v>
      </c>
      <c r="B1790" s="0" t="s">
        <v>2214</v>
      </c>
      <c r="C1790" s="2" t="n">
        <v>0.028</v>
      </c>
      <c r="D1790" s="0" t="s">
        <v>5888</v>
      </c>
      <c r="E1790" s="0" t="s">
        <v>9</v>
      </c>
    </row>
    <row r="1791" customFormat="false" ht="12.75" hidden="false" customHeight="false" outlineLevel="0" collapsed="false">
      <c r="A1791" s="0" t="s">
        <v>5889</v>
      </c>
      <c r="B1791" s="0" t="s">
        <v>2214</v>
      </c>
      <c r="C1791" s="2" t="n">
        <v>0.0281</v>
      </c>
      <c r="D1791" s="0" t="s">
        <v>5890</v>
      </c>
      <c r="E1791" s="0" t="s">
        <v>9</v>
      </c>
    </row>
    <row r="1792" customFormat="false" ht="12.75" hidden="false" customHeight="false" outlineLevel="0" collapsed="false">
      <c r="A1792" s="0" t="s">
        <v>5891</v>
      </c>
      <c r="B1792" s="0" t="s">
        <v>227</v>
      </c>
      <c r="C1792" s="2" t="n">
        <v>0.0281</v>
      </c>
      <c r="D1792" s="0" t="s">
        <v>5892</v>
      </c>
      <c r="E1792" s="0" t="s">
        <v>9</v>
      </c>
    </row>
    <row r="1793" customFormat="false" ht="12.75" hidden="false" customHeight="false" outlineLevel="0" collapsed="false">
      <c r="A1793" s="0" t="s">
        <v>5893</v>
      </c>
      <c r="B1793" s="0" t="s">
        <v>3119</v>
      </c>
      <c r="C1793" s="2" t="n">
        <v>0.0281</v>
      </c>
      <c r="D1793" s="0" t="s">
        <v>5894</v>
      </c>
      <c r="E1793" s="0" t="s">
        <v>9</v>
      </c>
    </row>
    <row r="1794" customFormat="false" ht="12.75" hidden="false" customHeight="false" outlineLevel="0" collapsed="false">
      <c r="A1794" s="0" t="s">
        <v>5895</v>
      </c>
      <c r="B1794" s="0" t="s">
        <v>2214</v>
      </c>
      <c r="C1794" s="2" t="n">
        <v>0.0282</v>
      </c>
      <c r="D1794" s="0" t="s">
        <v>5896</v>
      </c>
      <c r="E1794" s="0" t="s">
        <v>9</v>
      </c>
    </row>
    <row r="1795" customFormat="false" ht="12.75" hidden="false" customHeight="false" outlineLevel="0" collapsed="false">
      <c r="A1795" s="0" t="s">
        <v>5897</v>
      </c>
      <c r="B1795" s="0" t="s">
        <v>2214</v>
      </c>
      <c r="C1795" s="2" t="n">
        <v>0.0283</v>
      </c>
      <c r="D1795" s="0" t="s">
        <v>5898</v>
      </c>
      <c r="E1795" s="0" t="s">
        <v>9</v>
      </c>
    </row>
    <row r="1796" customFormat="false" ht="12.75" hidden="false" customHeight="false" outlineLevel="0" collapsed="false">
      <c r="A1796" s="0" t="s">
        <v>5899</v>
      </c>
      <c r="B1796" s="0" t="s">
        <v>2230</v>
      </c>
      <c r="C1796" s="2" t="n">
        <v>0.0284</v>
      </c>
      <c r="D1796" s="0" t="s">
        <v>5900</v>
      </c>
      <c r="E1796" s="0" t="s">
        <v>9</v>
      </c>
    </row>
    <row r="1797" customFormat="false" ht="12.75" hidden="false" customHeight="false" outlineLevel="0" collapsed="false">
      <c r="A1797" s="0" t="s">
        <v>5901</v>
      </c>
      <c r="B1797" s="0" t="s">
        <v>2214</v>
      </c>
      <c r="C1797" s="2" t="n">
        <v>0.0285</v>
      </c>
      <c r="D1797" s="0" t="s">
        <v>5902</v>
      </c>
      <c r="E1797" s="0" t="s">
        <v>9</v>
      </c>
    </row>
    <row r="1798" customFormat="false" ht="12.75" hidden="false" customHeight="false" outlineLevel="0" collapsed="false">
      <c r="A1798" s="0" t="s">
        <v>5903</v>
      </c>
      <c r="B1798" s="0" t="s">
        <v>2214</v>
      </c>
      <c r="C1798" s="2" t="n">
        <v>0.0285</v>
      </c>
      <c r="D1798" s="0" t="s">
        <v>5904</v>
      </c>
      <c r="E1798" s="0" t="s">
        <v>9</v>
      </c>
    </row>
    <row r="1799" customFormat="false" ht="12.75" hidden="false" customHeight="false" outlineLevel="0" collapsed="false">
      <c r="A1799" s="0" t="s">
        <v>5905</v>
      </c>
      <c r="B1799" s="0" t="s">
        <v>8</v>
      </c>
      <c r="C1799" s="2" t="n">
        <v>0.0285</v>
      </c>
      <c r="D1799" s="0" t="s">
        <v>5906</v>
      </c>
      <c r="E1799" s="0" t="s">
        <v>9</v>
      </c>
    </row>
    <row r="1800" customFormat="false" ht="12.75" hidden="false" customHeight="false" outlineLevel="0" collapsed="false">
      <c r="A1800" s="0" t="s">
        <v>5907</v>
      </c>
      <c r="B1800" s="0" t="s">
        <v>77</v>
      </c>
      <c r="C1800" s="2" t="n">
        <v>0.0286</v>
      </c>
      <c r="D1800" s="0" t="s">
        <v>5908</v>
      </c>
      <c r="E1800" s="0" t="s">
        <v>9</v>
      </c>
    </row>
    <row r="1801" customFormat="false" ht="12.75" hidden="false" customHeight="false" outlineLevel="0" collapsed="false">
      <c r="A1801" s="0" t="s">
        <v>5909</v>
      </c>
      <c r="B1801" s="0" t="s">
        <v>2474</v>
      </c>
      <c r="C1801" s="2" t="n">
        <v>0.0287</v>
      </c>
      <c r="D1801" s="0" t="s">
        <v>5910</v>
      </c>
      <c r="E1801" s="0" t="s">
        <v>9</v>
      </c>
    </row>
    <row r="1802" customFormat="false" ht="12.75" hidden="false" customHeight="false" outlineLevel="0" collapsed="false">
      <c r="A1802" s="0" t="s">
        <v>5911</v>
      </c>
      <c r="B1802" s="0" t="s">
        <v>2230</v>
      </c>
      <c r="C1802" s="2" t="n">
        <v>0.0287</v>
      </c>
      <c r="D1802" s="0" t="s">
        <v>4884</v>
      </c>
      <c r="E1802" s="0" t="s">
        <v>9</v>
      </c>
    </row>
    <row r="1803" customFormat="false" ht="12.75" hidden="false" customHeight="false" outlineLevel="0" collapsed="false">
      <c r="A1803" s="0" t="s">
        <v>5912</v>
      </c>
      <c r="B1803" s="0" t="s">
        <v>2474</v>
      </c>
      <c r="C1803" s="2" t="n">
        <v>0.0287</v>
      </c>
      <c r="D1803" s="0" t="s">
        <v>3162</v>
      </c>
      <c r="E1803" s="0" t="s">
        <v>9</v>
      </c>
    </row>
    <row r="1804" customFormat="false" ht="12.75" hidden="false" customHeight="false" outlineLevel="0" collapsed="false">
      <c r="A1804" s="0" t="s">
        <v>5913</v>
      </c>
      <c r="B1804" s="0" t="s">
        <v>2620</v>
      </c>
      <c r="C1804" s="2" t="n">
        <v>0.0287</v>
      </c>
      <c r="D1804" s="0" t="s">
        <v>5914</v>
      </c>
      <c r="E1804" s="0" t="s">
        <v>9</v>
      </c>
    </row>
    <row r="1805" customFormat="false" ht="12.75" hidden="false" customHeight="false" outlineLevel="0" collapsed="false">
      <c r="A1805" s="0" t="s">
        <v>5915</v>
      </c>
      <c r="B1805" s="0" t="s">
        <v>2620</v>
      </c>
      <c r="C1805" s="2" t="n">
        <v>0.0287</v>
      </c>
      <c r="D1805" s="0" t="s">
        <v>3930</v>
      </c>
      <c r="E1805" s="0" t="s">
        <v>9</v>
      </c>
    </row>
    <row r="1806" customFormat="false" ht="12.75" hidden="false" customHeight="false" outlineLevel="0" collapsed="false">
      <c r="A1806" s="0" t="s">
        <v>5916</v>
      </c>
      <c r="B1806" s="0" t="s">
        <v>12</v>
      </c>
      <c r="C1806" s="2" t="n">
        <v>0.0287</v>
      </c>
      <c r="D1806" s="0" t="s">
        <v>4587</v>
      </c>
      <c r="E1806" s="0" t="s">
        <v>9</v>
      </c>
    </row>
    <row r="1807" customFormat="false" ht="12.75" hidden="false" customHeight="false" outlineLevel="0" collapsed="false">
      <c r="A1807" s="0" t="s">
        <v>5917</v>
      </c>
      <c r="B1807" s="0" t="s">
        <v>21</v>
      </c>
      <c r="C1807" s="2" t="n">
        <v>0.0287</v>
      </c>
      <c r="D1807" s="0" t="s">
        <v>3156</v>
      </c>
      <c r="E1807" s="0" t="s">
        <v>9</v>
      </c>
    </row>
    <row r="1808" customFormat="false" ht="12.75" hidden="false" customHeight="false" outlineLevel="0" collapsed="false">
      <c r="A1808" s="0" t="s">
        <v>5918</v>
      </c>
      <c r="B1808" s="0" t="s">
        <v>12</v>
      </c>
      <c r="C1808" s="2" t="n">
        <v>0.0287</v>
      </c>
      <c r="D1808" s="0" t="s">
        <v>4300</v>
      </c>
      <c r="E1808" s="0" t="s">
        <v>9</v>
      </c>
    </row>
    <row r="1809" customFormat="false" ht="12.75" hidden="false" customHeight="false" outlineLevel="0" collapsed="false">
      <c r="A1809" s="0" t="s">
        <v>5919</v>
      </c>
      <c r="B1809" s="0" t="s">
        <v>21</v>
      </c>
      <c r="C1809" s="2" t="n">
        <v>0.0287</v>
      </c>
      <c r="D1809" s="0" t="s">
        <v>5920</v>
      </c>
      <c r="E1809" s="0" t="s">
        <v>9</v>
      </c>
    </row>
    <row r="1810" customFormat="false" ht="12.75" hidden="false" customHeight="false" outlineLevel="0" collapsed="false">
      <c r="A1810" s="0" t="s">
        <v>5921</v>
      </c>
      <c r="B1810" s="0" t="s">
        <v>2440</v>
      </c>
      <c r="C1810" s="2" t="n">
        <v>0.0287</v>
      </c>
      <c r="D1810" s="0" t="s">
        <v>5922</v>
      </c>
      <c r="E1810" s="0" t="s">
        <v>9</v>
      </c>
    </row>
    <row r="1811" customFormat="false" ht="12.75" hidden="false" customHeight="false" outlineLevel="0" collapsed="false">
      <c r="A1811" s="0" t="s">
        <v>5923</v>
      </c>
      <c r="B1811" s="0" t="s">
        <v>191</v>
      </c>
      <c r="C1811" s="2" t="n">
        <v>0.0287</v>
      </c>
      <c r="D1811" s="0" t="s">
        <v>4592</v>
      </c>
      <c r="E1811" s="0" t="s">
        <v>9</v>
      </c>
    </row>
    <row r="1812" customFormat="false" ht="12.75" hidden="false" customHeight="false" outlineLevel="0" collapsed="false">
      <c r="A1812" s="0" t="s">
        <v>5924</v>
      </c>
      <c r="B1812" s="0" t="s">
        <v>43</v>
      </c>
      <c r="C1812" s="2" t="n">
        <v>0.0287</v>
      </c>
      <c r="D1812" s="0" t="s">
        <v>5925</v>
      </c>
      <c r="E1812" s="0" t="s">
        <v>9</v>
      </c>
    </row>
    <row r="1813" customFormat="false" ht="12.75" hidden="false" customHeight="false" outlineLevel="0" collapsed="false">
      <c r="A1813" s="0" t="s">
        <v>5926</v>
      </c>
      <c r="B1813" s="0" t="s">
        <v>16</v>
      </c>
      <c r="C1813" s="2" t="n">
        <v>0.0287</v>
      </c>
      <c r="D1813" s="0" t="s">
        <v>5927</v>
      </c>
      <c r="E1813" s="0" t="s">
        <v>9</v>
      </c>
    </row>
    <row r="1814" customFormat="false" ht="12.75" hidden="false" customHeight="false" outlineLevel="0" collapsed="false">
      <c r="A1814" s="0" t="s">
        <v>5928</v>
      </c>
      <c r="B1814" s="0" t="s">
        <v>43</v>
      </c>
      <c r="C1814" s="2" t="n">
        <v>0.0287</v>
      </c>
      <c r="D1814" s="0" t="s">
        <v>5929</v>
      </c>
      <c r="E1814" s="0" t="s">
        <v>9</v>
      </c>
    </row>
    <row r="1815" customFormat="false" ht="12.75" hidden="false" customHeight="false" outlineLevel="0" collapsed="false">
      <c r="A1815" s="0" t="s">
        <v>5930</v>
      </c>
      <c r="B1815" s="0" t="s">
        <v>12</v>
      </c>
      <c r="C1815" s="2" t="n">
        <v>0.0287</v>
      </c>
      <c r="D1815" s="0" t="s">
        <v>1807</v>
      </c>
      <c r="E1815" s="0" t="s">
        <v>9</v>
      </c>
    </row>
    <row r="1816" customFormat="false" ht="12.75" hidden="false" customHeight="false" outlineLevel="0" collapsed="false">
      <c r="A1816" s="0" t="s">
        <v>5931</v>
      </c>
      <c r="B1816" s="0" t="s">
        <v>174</v>
      </c>
      <c r="C1816" s="2" t="n">
        <v>0.0287</v>
      </c>
      <c r="D1816" s="0" t="s">
        <v>4316</v>
      </c>
      <c r="E1816" s="0" t="s">
        <v>9</v>
      </c>
    </row>
    <row r="1817" customFormat="false" ht="12.75" hidden="false" customHeight="false" outlineLevel="0" collapsed="false">
      <c r="A1817" s="0" t="s">
        <v>5932</v>
      </c>
      <c r="B1817" s="0" t="s">
        <v>43</v>
      </c>
      <c r="C1817" s="2" t="n">
        <v>0.0287</v>
      </c>
      <c r="D1817" s="0" t="s">
        <v>5112</v>
      </c>
      <c r="E1817" s="0" t="s">
        <v>9</v>
      </c>
    </row>
    <row r="1818" customFormat="false" ht="12.75" hidden="false" customHeight="false" outlineLevel="0" collapsed="false">
      <c r="A1818" s="0" t="s">
        <v>5933</v>
      </c>
      <c r="B1818" s="0" t="s">
        <v>21</v>
      </c>
      <c r="C1818" s="2" t="n">
        <v>0.0287</v>
      </c>
      <c r="D1818" s="0" t="s">
        <v>5934</v>
      </c>
      <c r="E1818" s="0" t="s">
        <v>9</v>
      </c>
    </row>
    <row r="1819" customFormat="false" ht="12.75" hidden="false" customHeight="false" outlineLevel="0" collapsed="false">
      <c r="A1819" s="0" t="s">
        <v>5935</v>
      </c>
      <c r="B1819" s="0" t="s">
        <v>12</v>
      </c>
      <c r="C1819" s="2" t="n">
        <v>0.0287</v>
      </c>
      <c r="D1819" s="0" t="s">
        <v>3569</v>
      </c>
      <c r="E1819" s="0" t="s">
        <v>9</v>
      </c>
    </row>
    <row r="1820" customFormat="false" ht="12.75" hidden="false" customHeight="false" outlineLevel="0" collapsed="false">
      <c r="A1820" s="0" t="s">
        <v>5936</v>
      </c>
      <c r="B1820" s="0" t="s">
        <v>3110</v>
      </c>
      <c r="C1820" s="2" t="n">
        <v>0.0287</v>
      </c>
      <c r="D1820" s="0" t="s">
        <v>3162</v>
      </c>
      <c r="E1820" s="0" t="s">
        <v>9</v>
      </c>
    </row>
    <row r="1821" customFormat="false" ht="12.75" hidden="false" customHeight="false" outlineLevel="0" collapsed="false">
      <c r="A1821" s="0" t="s">
        <v>5937</v>
      </c>
      <c r="B1821" s="0" t="s">
        <v>2597</v>
      </c>
      <c r="C1821" s="2" t="n">
        <v>0.0287</v>
      </c>
      <c r="D1821" s="0" t="s">
        <v>5938</v>
      </c>
      <c r="E1821" s="0" t="s">
        <v>9</v>
      </c>
    </row>
    <row r="1822" customFormat="false" ht="12.75" hidden="false" customHeight="false" outlineLevel="0" collapsed="false">
      <c r="A1822" s="0" t="s">
        <v>5939</v>
      </c>
      <c r="B1822" s="0" t="s">
        <v>2498</v>
      </c>
      <c r="C1822" s="2" t="n">
        <v>0.0287</v>
      </c>
      <c r="D1822" s="0" t="s">
        <v>5361</v>
      </c>
      <c r="E1822" s="0" t="s">
        <v>9</v>
      </c>
    </row>
    <row r="1823" customFormat="false" ht="12.75" hidden="false" customHeight="false" outlineLevel="0" collapsed="false">
      <c r="A1823" s="0" t="s">
        <v>5940</v>
      </c>
      <c r="B1823" s="0" t="s">
        <v>2620</v>
      </c>
      <c r="C1823" s="2" t="n">
        <v>0.0287</v>
      </c>
      <c r="D1823" s="0" t="s">
        <v>5116</v>
      </c>
      <c r="E1823" s="0" t="s">
        <v>9</v>
      </c>
    </row>
    <row r="1824" customFormat="false" ht="12.75" hidden="false" customHeight="false" outlineLevel="0" collapsed="false">
      <c r="A1824" s="0" t="s">
        <v>5941</v>
      </c>
      <c r="B1824" s="0" t="s">
        <v>2230</v>
      </c>
      <c r="C1824" s="2" t="n">
        <v>0.0287</v>
      </c>
      <c r="D1824" s="0" t="s">
        <v>4300</v>
      </c>
      <c r="E1824" s="0" t="s">
        <v>9</v>
      </c>
    </row>
    <row r="1825" customFormat="false" ht="12.75" hidden="false" customHeight="false" outlineLevel="0" collapsed="false">
      <c r="A1825" s="0" t="s">
        <v>5942</v>
      </c>
      <c r="B1825" s="0" t="s">
        <v>2310</v>
      </c>
      <c r="C1825" s="2" t="n">
        <v>0.0287</v>
      </c>
      <c r="D1825" s="0" t="s">
        <v>4867</v>
      </c>
      <c r="E1825" s="0" t="s">
        <v>9</v>
      </c>
    </row>
    <row r="1826" customFormat="false" ht="12.75" hidden="false" customHeight="false" outlineLevel="0" collapsed="false">
      <c r="A1826" s="0" t="s">
        <v>5943</v>
      </c>
      <c r="B1826" s="0" t="s">
        <v>2230</v>
      </c>
      <c r="C1826" s="2" t="n">
        <v>0.0287</v>
      </c>
      <c r="D1826" s="0" t="s">
        <v>4328</v>
      </c>
      <c r="E1826" s="0" t="s">
        <v>9</v>
      </c>
    </row>
    <row r="1827" customFormat="false" ht="12.75" hidden="false" customHeight="false" outlineLevel="0" collapsed="false">
      <c r="A1827" s="0" t="s">
        <v>5944</v>
      </c>
      <c r="B1827" s="0" t="s">
        <v>2620</v>
      </c>
      <c r="C1827" s="2" t="n">
        <v>0.0287</v>
      </c>
      <c r="D1827" s="0" t="s">
        <v>5945</v>
      </c>
      <c r="E1827" s="0" t="s">
        <v>9</v>
      </c>
    </row>
    <row r="1828" customFormat="false" ht="12.75" hidden="false" customHeight="false" outlineLevel="0" collapsed="false">
      <c r="A1828" s="0" t="s">
        <v>5946</v>
      </c>
      <c r="B1828" s="0" t="s">
        <v>2230</v>
      </c>
      <c r="C1828" s="2" t="n">
        <v>0.0287</v>
      </c>
      <c r="D1828" s="0" t="s">
        <v>5947</v>
      </c>
      <c r="E1828" s="0" t="s">
        <v>9</v>
      </c>
    </row>
    <row r="1829" customFormat="false" ht="12.75" hidden="false" customHeight="false" outlineLevel="0" collapsed="false">
      <c r="A1829" s="0" t="s">
        <v>5948</v>
      </c>
      <c r="B1829" s="0" t="s">
        <v>43</v>
      </c>
      <c r="C1829" s="2" t="n">
        <v>0.0288</v>
      </c>
      <c r="D1829" s="0" t="s">
        <v>5949</v>
      </c>
      <c r="E1829" s="0" t="s">
        <v>9</v>
      </c>
    </row>
    <row r="1830" customFormat="false" ht="12.75" hidden="false" customHeight="false" outlineLevel="0" collapsed="false">
      <c r="A1830" s="0" t="s">
        <v>5950</v>
      </c>
      <c r="B1830" s="0" t="s">
        <v>2214</v>
      </c>
      <c r="C1830" s="2" t="n">
        <v>0.0289</v>
      </c>
      <c r="D1830" s="0" t="s">
        <v>5951</v>
      </c>
      <c r="E1830" s="0" t="s">
        <v>9</v>
      </c>
    </row>
    <row r="1831" customFormat="false" ht="12.75" hidden="false" customHeight="false" outlineLevel="0" collapsed="false">
      <c r="A1831" s="0" t="s">
        <v>5952</v>
      </c>
      <c r="B1831" s="0" t="s">
        <v>43</v>
      </c>
      <c r="C1831" s="2" t="n">
        <v>0.029</v>
      </c>
      <c r="D1831" s="0" t="s">
        <v>5953</v>
      </c>
      <c r="E1831" s="0" t="s">
        <v>9</v>
      </c>
    </row>
    <row r="1832" customFormat="false" ht="12.75" hidden="false" customHeight="false" outlineLevel="0" collapsed="false">
      <c r="A1832" s="0" t="s">
        <v>5954</v>
      </c>
      <c r="B1832" s="0" t="s">
        <v>2214</v>
      </c>
      <c r="C1832" s="2" t="n">
        <v>0.029</v>
      </c>
      <c r="D1832" s="0" t="s">
        <v>5955</v>
      </c>
      <c r="E1832" s="0" t="s">
        <v>9</v>
      </c>
    </row>
    <row r="1833" customFormat="false" ht="12.75" hidden="false" customHeight="false" outlineLevel="0" collapsed="false">
      <c r="A1833" s="0" t="s">
        <v>5956</v>
      </c>
      <c r="B1833" s="0" t="s">
        <v>2214</v>
      </c>
      <c r="C1833" s="2" t="n">
        <v>0.029</v>
      </c>
      <c r="D1833" s="0" t="s">
        <v>5957</v>
      </c>
      <c r="E1833" s="0" t="s">
        <v>9</v>
      </c>
    </row>
    <row r="1834" customFormat="false" ht="12.75" hidden="false" customHeight="false" outlineLevel="0" collapsed="false">
      <c r="A1834" s="0" t="s">
        <v>5958</v>
      </c>
      <c r="B1834" s="0" t="s">
        <v>2214</v>
      </c>
      <c r="C1834" s="2" t="n">
        <v>0.0291</v>
      </c>
      <c r="D1834" s="0" t="s">
        <v>5959</v>
      </c>
      <c r="E1834" s="0" t="s">
        <v>9</v>
      </c>
    </row>
    <row r="1835" customFormat="false" ht="12.75" hidden="false" customHeight="false" outlineLevel="0" collapsed="false">
      <c r="A1835" s="0" t="s">
        <v>5960</v>
      </c>
      <c r="B1835" s="0" t="s">
        <v>2214</v>
      </c>
      <c r="C1835" s="2" t="n">
        <v>0.0291</v>
      </c>
      <c r="D1835" s="0" t="s">
        <v>5961</v>
      </c>
      <c r="E1835" s="0" t="s">
        <v>9</v>
      </c>
    </row>
    <row r="1836" customFormat="false" ht="12.75" hidden="false" customHeight="false" outlineLevel="0" collapsed="false">
      <c r="A1836" s="0" t="s">
        <v>5962</v>
      </c>
      <c r="B1836" s="0" t="s">
        <v>43</v>
      </c>
      <c r="C1836" s="2" t="n">
        <v>0.0292</v>
      </c>
      <c r="D1836" s="0" t="s">
        <v>5963</v>
      </c>
      <c r="E1836" s="0" t="s">
        <v>9</v>
      </c>
    </row>
    <row r="1837" customFormat="false" ht="12.75" hidden="false" customHeight="false" outlineLevel="0" collapsed="false">
      <c r="A1837" s="0" t="s">
        <v>5964</v>
      </c>
      <c r="B1837" s="0" t="s">
        <v>2214</v>
      </c>
      <c r="C1837" s="2" t="n">
        <v>0.0293</v>
      </c>
      <c r="D1837" s="0" t="s">
        <v>5965</v>
      </c>
      <c r="E1837" s="0" t="s">
        <v>9</v>
      </c>
    </row>
    <row r="1838" customFormat="false" ht="12.75" hidden="false" customHeight="false" outlineLevel="0" collapsed="false">
      <c r="A1838" s="0" t="s">
        <v>5966</v>
      </c>
      <c r="B1838" s="0" t="s">
        <v>2214</v>
      </c>
      <c r="C1838" s="2" t="n">
        <v>0.0295</v>
      </c>
      <c r="D1838" s="0" t="s">
        <v>5967</v>
      </c>
      <c r="E1838" s="0" t="s">
        <v>9</v>
      </c>
    </row>
    <row r="1839" customFormat="false" ht="12.75" hidden="false" customHeight="false" outlineLevel="0" collapsed="false">
      <c r="A1839" s="0" t="s">
        <v>5968</v>
      </c>
      <c r="B1839" s="0" t="s">
        <v>2214</v>
      </c>
      <c r="C1839" s="2" t="n">
        <v>0.0296</v>
      </c>
      <c r="D1839" s="0" t="s">
        <v>5969</v>
      </c>
      <c r="E1839" s="0" t="s">
        <v>9</v>
      </c>
    </row>
    <row r="1840" customFormat="false" ht="12.75" hidden="false" customHeight="false" outlineLevel="0" collapsed="false">
      <c r="A1840" s="0" t="s">
        <v>5970</v>
      </c>
      <c r="B1840" s="0" t="s">
        <v>2214</v>
      </c>
      <c r="C1840" s="2" t="n">
        <v>0.0297</v>
      </c>
      <c r="D1840" s="0" t="s">
        <v>5971</v>
      </c>
      <c r="E1840" s="0" t="s">
        <v>9</v>
      </c>
    </row>
    <row r="1841" customFormat="false" ht="12.75" hidden="false" customHeight="false" outlineLevel="0" collapsed="false">
      <c r="A1841" s="0" t="s">
        <v>5972</v>
      </c>
      <c r="B1841" s="0" t="s">
        <v>43</v>
      </c>
      <c r="C1841" s="2" t="n">
        <v>0.0299</v>
      </c>
      <c r="D1841" s="0" t="s">
        <v>5973</v>
      </c>
      <c r="E1841" s="0" t="s">
        <v>9</v>
      </c>
    </row>
    <row r="1842" customFormat="false" ht="12.75" hidden="false" customHeight="false" outlineLevel="0" collapsed="false">
      <c r="A1842" s="0" t="s">
        <v>5974</v>
      </c>
      <c r="B1842" s="0" t="s">
        <v>43</v>
      </c>
      <c r="C1842" s="2" t="n">
        <v>0.0299</v>
      </c>
      <c r="D1842" s="0" t="s">
        <v>5975</v>
      </c>
      <c r="E1842" s="0" t="s">
        <v>9</v>
      </c>
    </row>
    <row r="1843" customFormat="false" ht="12.75" hidden="false" customHeight="false" outlineLevel="0" collapsed="false">
      <c r="A1843" s="0" t="s">
        <v>5976</v>
      </c>
      <c r="B1843" s="0" t="s">
        <v>2214</v>
      </c>
      <c r="C1843" s="2" t="n">
        <v>0.03</v>
      </c>
      <c r="D1843" s="0" t="s">
        <v>5977</v>
      </c>
      <c r="E1843" s="0" t="s">
        <v>9</v>
      </c>
    </row>
    <row r="1844" customFormat="false" ht="12.75" hidden="false" customHeight="false" outlineLevel="0" collapsed="false">
      <c r="A1844" s="0" t="s">
        <v>5978</v>
      </c>
      <c r="B1844" s="0" t="s">
        <v>43</v>
      </c>
      <c r="C1844" s="2" t="n">
        <v>0.03</v>
      </c>
      <c r="D1844" s="0" t="s">
        <v>5979</v>
      </c>
      <c r="E1844" s="0" t="s">
        <v>9</v>
      </c>
    </row>
    <row r="1845" customFormat="false" ht="12.75" hidden="false" customHeight="false" outlineLevel="0" collapsed="false">
      <c r="A1845" s="0" t="s">
        <v>5980</v>
      </c>
      <c r="B1845" s="0" t="s">
        <v>2474</v>
      </c>
      <c r="C1845" s="2" t="n">
        <v>0.0301</v>
      </c>
      <c r="D1845" s="0" t="s">
        <v>5981</v>
      </c>
      <c r="E1845" s="0" t="s">
        <v>9</v>
      </c>
    </row>
    <row r="1846" customFormat="false" ht="12.75" hidden="false" customHeight="false" outlineLevel="0" collapsed="false">
      <c r="A1846" s="0" t="s">
        <v>5982</v>
      </c>
      <c r="B1846" s="0" t="s">
        <v>2214</v>
      </c>
      <c r="C1846" s="2" t="n">
        <v>0.0301</v>
      </c>
      <c r="D1846" s="0" t="s">
        <v>5983</v>
      </c>
      <c r="E1846" s="0" t="s">
        <v>9</v>
      </c>
    </row>
    <row r="1847" customFormat="false" ht="12.75" hidden="false" customHeight="false" outlineLevel="0" collapsed="false">
      <c r="A1847" s="0" t="s">
        <v>5984</v>
      </c>
      <c r="B1847" s="0" t="s">
        <v>2214</v>
      </c>
      <c r="C1847" s="2" t="n">
        <v>0.0301</v>
      </c>
      <c r="D1847" s="0" t="s">
        <v>5985</v>
      </c>
      <c r="E1847" s="0" t="s">
        <v>9</v>
      </c>
    </row>
    <row r="1848" customFormat="false" ht="12.75" hidden="false" customHeight="false" outlineLevel="0" collapsed="false">
      <c r="A1848" s="0" t="s">
        <v>5986</v>
      </c>
      <c r="B1848" s="0" t="s">
        <v>2620</v>
      </c>
      <c r="C1848" s="2" t="n">
        <v>0.0301</v>
      </c>
      <c r="D1848" s="0" t="s">
        <v>5987</v>
      </c>
      <c r="E1848" s="0" t="s">
        <v>9</v>
      </c>
    </row>
    <row r="1849" customFormat="false" ht="12.75" hidden="false" customHeight="false" outlineLevel="0" collapsed="false">
      <c r="A1849" s="0" t="s">
        <v>5988</v>
      </c>
      <c r="B1849" s="0" t="s">
        <v>21</v>
      </c>
      <c r="C1849" s="2" t="n">
        <v>0.0301</v>
      </c>
      <c r="D1849" s="0" t="s">
        <v>5989</v>
      </c>
      <c r="E1849" s="0" t="s">
        <v>9</v>
      </c>
    </row>
    <row r="1850" customFormat="false" ht="12.75" hidden="false" customHeight="false" outlineLevel="0" collapsed="false">
      <c r="A1850" s="0" t="s">
        <v>5990</v>
      </c>
      <c r="B1850" s="0" t="s">
        <v>12</v>
      </c>
      <c r="C1850" s="2" t="n">
        <v>0.0301</v>
      </c>
      <c r="D1850" s="0" t="s">
        <v>5991</v>
      </c>
      <c r="E1850" s="0" t="s">
        <v>9</v>
      </c>
    </row>
    <row r="1851" customFormat="false" ht="12.75" hidden="false" customHeight="false" outlineLevel="0" collapsed="false">
      <c r="A1851" s="0" t="s">
        <v>5992</v>
      </c>
      <c r="B1851" s="0" t="s">
        <v>43</v>
      </c>
      <c r="C1851" s="2" t="n">
        <v>0.0303</v>
      </c>
      <c r="D1851" s="0" t="s">
        <v>5993</v>
      </c>
      <c r="E1851" s="0" t="s">
        <v>9</v>
      </c>
    </row>
    <row r="1852" customFormat="false" ht="12.75" hidden="false" customHeight="false" outlineLevel="0" collapsed="false">
      <c r="A1852" s="0" t="s">
        <v>5994</v>
      </c>
      <c r="B1852" s="0" t="s">
        <v>2214</v>
      </c>
      <c r="C1852" s="2" t="n">
        <v>0.0303</v>
      </c>
      <c r="D1852" s="0" t="s">
        <v>5995</v>
      </c>
      <c r="E1852" s="0" t="s">
        <v>9</v>
      </c>
    </row>
    <row r="1853" customFormat="false" ht="12.75" hidden="false" customHeight="false" outlineLevel="0" collapsed="false">
      <c r="A1853" s="0" t="s">
        <v>5996</v>
      </c>
      <c r="B1853" s="0" t="s">
        <v>12</v>
      </c>
      <c r="C1853" s="2" t="n">
        <v>0.0306</v>
      </c>
      <c r="D1853" s="0" t="s">
        <v>5862</v>
      </c>
      <c r="E1853" s="0" t="s">
        <v>9</v>
      </c>
    </row>
    <row r="1854" customFormat="false" ht="12.75" hidden="false" customHeight="false" outlineLevel="0" collapsed="false">
      <c r="A1854" s="0" t="s">
        <v>5997</v>
      </c>
      <c r="B1854" s="0" t="s">
        <v>2230</v>
      </c>
      <c r="C1854" s="2" t="n">
        <v>0.0306</v>
      </c>
      <c r="D1854" s="0" t="s">
        <v>5998</v>
      </c>
      <c r="E1854" s="0" t="s">
        <v>9</v>
      </c>
    </row>
    <row r="1855" customFormat="false" ht="12.75" hidden="false" customHeight="false" outlineLevel="0" collapsed="false">
      <c r="A1855" s="0" t="s">
        <v>5999</v>
      </c>
      <c r="B1855" s="0" t="s">
        <v>2214</v>
      </c>
      <c r="C1855" s="2" t="n">
        <v>0.0307</v>
      </c>
      <c r="D1855" s="0" t="s">
        <v>6000</v>
      </c>
      <c r="E1855" s="0" t="s">
        <v>9</v>
      </c>
    </row>
    <row r="1856" customFormat="false" ht="12.75" hidden="false" customHeight="false" outlineLevel="0" collapsed="false">
      <c r="A1856" s="0" t="s">
        <v>6001</v>
      </c>
      <c r="B1856" s="0" t="s">
        <v>2310</v>
      </c>
      <c r="C1856" s="2" t="n">
        <v>0.0307</v>
      </c>
      <c r="D1856" s="0" t="s">
        <v>6002</v>
      </c>
      <c r="E1856" s="0" t="s">
        <v>9</v>
      </c>
    </row>
    <row r="1857" customFormat="false" ht="12.75" hidden="false" customHeight="false" outlineLevel="0" collapsed="false">
      <c r="A1857" s="0" t="s">
        <v>6003</v>
      </c>
      <c r="B1857" s="0" t="s">
        <v>2310</v>
      </c>
      <c r="C1857" s="2" t="n">
        <v>0.0307</v>
      </c>
      <c r="D1857" s="0" t="s">
        <v>6004</v>
      </c>
      <c r="E1857" s="0" t="s">
        <v>9</v>
      </c>
    </row>
    <row r="1858" customFormat="false" ht="12.75" hidden="false" customHeight="false" outlineLevel="0" collapsed="false">
      <c r="A1858" s="0" t="s">
        <v>6005</v>
      </c>
      <c r="B1858" s="0" t="s">
        <v>2310</v>
      </c>
      <c r="C1858" s="2" t="n">
        <v>0.0307</v>
      </c>
      <c r="D1858" s="0" t="s">
        <v>6006</v>
      </c>
      <c r="E1858" s="0" t="s">
        <v>9</v>
      </c>
    </row>
    <row r="1859" customFormat="false" ht="12.75" hidden="false" customHeight="false" outlineLevel="0" collapsed="false">
      <c r="A1859" s="0" t="s">
        <v>6007</v>
      </c>
      <c r="B1859" s="0" t="s">
        <v>77</v>
      </c>
      <c r="C1859" s="2" t="n">
        <v>0.0307</v>
      </c>
      <c r="D1859" s="0" t="s">
        <v>5882</v>
      </c>
      <c r="E1859" s="0" t="s">
        <v>9</v>
      </c>
    </row>
    <row r="1860" customFormat="false" ht="12.75" hidden="false" customHeight="false" outlineLevel="0" collapsed="false">
      <c r="A1860" s="0" t="s">
        <v>6008</v>
      </c>
      <c r="B1860" s="0" t="s">
        <v>2440</v>
      </c>
      <c r="C1860" s="2" t="n">
        <v>0.0307</v>
      </c>
      <c r="D1860" s="0" t="s">
        <v>6009</v>
      </c>
      <c r="E1860" s="0" t="s">
        <v>9</v>
      </c>
    </row>
    <row r="1861" customFormat="false" ht="12.75" hidden="false" customHeight="false" outlineLevel="0" collapsed="false">
      <c r="A1861" s="0" t="s">
        <v>6010</v>
      </c>
      <c r="B1861" s="0" t="s">
        <v>191</v>
      </c>
      <c r="C1861" s="2" t="n">
        <v>0.0307</v>
      </c>
      <c r="D1861" s="0" t="s">
        <v>1413</v>
      </c>
      <c r="E1861" s="0" t="s">
        <v>9</v>
      </c>
    </row>
    <row r="1862" customFormat="false" ht="12.75" hidden="false" customHeight="false" outlineLevel="0" collapsed="false">
      <c r="A1862" s="0" t="s">
        <v>6011</v>
      </c>
      <c r="B1862" s="0" t="s">
        <v>12</v>
      </c>
      <c r="C1862" s="2" t="n">
        <v>0.0307</v>
      </c>
      <c r="D1862" s="0" t="s">
        <v>6012</v>
      </c>
      <c r="E1862" s="0" t="s">
        <v>9</v>
      </c>
    </row>
    <row r="1863" customFormat="false" ht="12.75" hidden="false" customHeight="false" outlineLevel="0" collapsed="false">
      <c r="A1863" s="0" t="s">
        <v>6013</v>
      </c>
      <c r="B1863" s="0" t="s">
        <v>174</v>
      </c>
      <c r="C1863" s="2" t="n">
        <v>0.0307</v>
      </c>
      <c r="D1863" s="0" t="s">
        <v>4413</v>
      </c>
      <c r="E1863" s="0" t="s">
        <v>9</v>
      </c>
    </row>
    <row r="1864" customFormat="false" ht="12.75" hidden="false" customHeight="false" outlineLevel="0" collapsed="false">
      <c r="A1864" s="0" t="s">
        <v>6014</v>
      </c>
      <c r="B1864" s="0" t="s">
        <v>2230</v>
      </c>
      <c r="C1864" s="2" t="n">
        <v>0.0307</v>
      </c>
      <c r="D1864" s="0" t="s">
        <v>6015</v>
      </c>
      <c r="E1864" s="0" t="s">
        <v>9</v>
      </c>
    </row>
    <row r="1865" customFormat="false" ht="12.75" hidden="false" customHeight="false" outlineLevel="0" collapsed="false">
      <c r="A1865" s="0" t="s">
        <v>6016</v>
      </c>
      <c r="B1865" s="0" t="s">
        <v>2310</v>
      </c>
      <c r="C1865" s="2" t="n">
        <v>0.0307</v>
      </c>
      <c r="D1865" s="0" t="s">
        <v>6017</v>
      </c>
      <c r="E1865" s="0" t="s">
        <v>9</v>
      </c>
    </row>
    <row r="1866" customFormat="false" ht="12.75" hidden="false" customHeight="false" outlineLevel="0" collapsed="false">
      <c r="A1866" s="0" t="s">
        <v>6018</v>
      </c>
      <c r="B1866" s="0" t="s">
        <v>2214</v>
      </c>
      <c r="C1866" s="2" t="n">
        <v>0.0309</v>
      </c>
      <c r="D1866" s="0" t="s">
        <v>6019</v>
      </c>
      <c r="E1866" s="0" t="s">
        <v>9</v>
      </c>
    </row>
    <row r="1867" customFormat="false" ht="12.75" hidden="false" customHeight="false" outlineLevel="0" collapsed="false">
      <c r="A1867" s="0" t="s">
        <v>6020</v>
      </c>
      <c r="B1867" s="0" t="s">
        <v>2498</v>
      </c>
      <c r="C1867" s="2" t="n">
        <v>0.0309</v>
      </c>
      <c r="D1867" s="0" t="s">
        <v>6021</v>
      </c>
      <c r="E1867" s="0" t="s">
        <v>9</v>
      </c>
    </row>
    <row r="1868" customFormat="false" ht="12.75" hidden="false" customHeight="false" outlineLevel="0" collapsed="false">
      <c r="A1868" s="0" t="s">
        <v>6022</v>
      </c>
      <c r="B1868" s="0" t="s">
        <v>2214</v>
      </c>
      <c r="C1868" s="2" t="n">
        <v>0.0312</v>
      </c>
      <c r="D1868" s="0" t="s">
        <v>6023</v>
      </c>
      <c r="E1868" s="0" t="s">
        <v>9</v>
      </c>
    </row>
    <row r="1869" customFormat="false" ht="12.75" hidden="false" customHeight="false" outlineLevel="0" collapsed="false">
      <c r="A1869" s="0" t="s">
        <v>6024</v>
      </c>
      <c r="B1869" s="0" t="s">
        <v>2214</v>
      </c>
      <c r="C1869" s="2" t="n">
        <v>0.0312</v>
      </c>
      <c r="D1869" s="0" t="s">
        <v>6025</v>
      </c>
      <c r="E1869" s="0" t="s">
        <v>9</v>
      </c>
    </row>
    <row r="1870" customFormat="false" ht="12.75" hidden="false" customHeight="false" outlineLevel="0" collapsed="false">
      <c r="A1870" s="0" t="s">
        <v>6026</v>
      </c>
      <c r="B1870" s="0" t="s">
        <v>2230</v>
      </c>
      <c r="C1870" s="2" t="n">
        <v>0.0312</v>
      </c>
      <c r="D1870" s="0" t="s">
        <v>6027</v>
      </c>
      <c r="E1870" s="0" t="s">
        <v>9</v>
      </c>
    </row>
    <row r="1871" customFormat="false" ht="12.75" hidden="false" customHeight="false" outlineLevel="0" collapsed="false">
      <c r="A1871" s="0" t="s">
        <v>6028</v>
      </c>
      <c r="B1871" s="0" t="s">
        <v>2214</v>
      </c>
      <c r="C1871" s="2" t="n">
        <v>0.0312</v>
      </c>
      <c r="D1871" s="0" t="s">
        <v>6029</v>
      </c>
      <c r="E1871" s="0" t="s">
        <v>9</v>
      </c>
    </row>
    <row r="1872" customFormat="false" ht="12.75" hidden="false" customHeight="false" outlineLevel="0" collapsed="false">
      <c r="A1872" s="0" t="s">
        <v>6030</v>
      </c>
      <c r="B1872" s="0" t="s">
        <v>2214</v>
      </c>
      <c r="C1872" s="2" t="n">
        <v>0.0313</v>
      </c>
      <c r="D1872" s="0" t="s">
        <v>6031</v>
      </c>
      <c r="E1872" s="0" t="s">
        <v>9</v>
      </c>
    </row>
    <row r="1873" customFormat="false" ht="12.75" hidden="false" customHeight="false" outlineLevel="0" collapsed="false">
      <c r="A1873" s="0" t="s">
        <v>6032</v>
      </c>
      <c r="B1873" s="0" t="s">
        <v>43</v>
      </c>
      <c r="C1873" s="2" t="n">
        <v>0.0313</v>
      </c>
      <c r="D1873" s="0" t="s">
        <v>6033</v>
      </c>
      <c r="E1873" s="0" t="s">
        <v>9</v>
      </c>
    </row>
    <row r="1874" customFormat="false" ht="12.75" hidden="false" customHeight="false" outlineLevel="0" collapsed="false">
      <c r="A1874" s="0" t="s">
        <v>6034</v>
      </c>
      <c r="B1874" s="0" t="s">
        <v>12</v>
      </c>
      <c r="C1874" s="2" t="n">
        <v>0.0316</v>
      </c>
      <c r="D1874" s="0" t="s">
        <v>6035</v>
      </c>
      <c r="E1874" s="0" t="s">
        <v>9</v>
      </c>
    </row>
    <row r="1875" customFormat="false" ht="12.75" hidden="false" customHeight="false" outlineLevel="0" collapsed="false">
      <c r="A1875" s="0" t="s">
        <v>6036</v>
      </c>
      <c r="B1875" s="0" t="s">
        <v>2214</v>
      </c>
      <c r="C1875" s="2" t="n">
        <v>0.0316</v>
      </c>
      <c r="D1875" s="0" t="s">
        <v>6037</v>
      </c>
      <c r="E1875" s="0" t="s">
        <v>9</v>
      </c>
    </row>
    <row r="1876" customFormat="false" ht="12.75" hidden="false" customHeight="false" outlineLevel="0" collapsed="false">
      <c r="A1876" s="0" t="s">
        <v>6038</v>
      </c>
      <c r="B1876" s="0" t="s">
        <v>174</v>
      </c>
      <c r="C1876" s="2" t="n">
        <v>0.0318</v>
      </c>
      <c r="D1876" s="0" t="s">
        <v>6039</v>
      </c>
      <c r="E1876" s="0" t="s">
        <v>9</v>
      </c>
    </row>
    <row r="1877" customFormat="false" ht="12.75" hidden="false" customHeight="false" outlineLevel="0" collapsed="false">
      <c r="A1877" s="0" t="s">
        <v>6040</v>
      </c>
      <c r="B1877" s="0" t="s">
        <v>2214</v>
      </c>
      <c r="C1877" s="2" t="n">
        <v>0.0318</v>
      </c>
      <c r="D1877" s="0" t="s">
        <v>6041</v>
      </c>
      <c r="E1877" s="0" t="s">
        <v>9</v>
      </c>
    </row>
    <row r="1878" customFormat="false" ht="12.75" hidden="false" customHeight="false" outlineLevel="0" collapsed="false">
      <c r="A1878" s="0" t="s">
        <v>6042</v>
      </c>
      <c r="B1878" s="0" t="s">
        <v>2214</v>
      </c>
      <c r="C1878" s="2" t="n">
        <v>0.0319</v>
      </c>
      <c r="D1878" s="0" t="s">
        <v>6043</v>
      </c>
      <c r="E1878" s="0" t="s">
        <v>9</v>
      </c>
    </row>
    <row r="1879" customFormat="false" ht="12.75" hidden="false" customHeight="false" outlineLevel="0" collapsed="false">
      <c r="A1879" s="0" t="s">
        <v>6044</v>
      </c>
      <c r="B1879" s="0" t="s">
        <v>2214</v>
      </c>
      <c r="C1879" s="2" t="n">
        <v>0.0319</v>
      </c>
      <c r="D1879" s="0" t="s">
        <v>6045</v>
      </c>
      <c r="E1879" s="0" t="s">
        <v>9</v>
      </c>
    </row>
    <row r="1880" customFormat="false" ht="12.75" hidden="false" customHeight="false" outlineLevel="0" collapsed="false">
      <c r="A1880" s="0" t="s">
        <v>6046</v>
      </c>
      <c r="B1880" s="0" t="s">
        <v>77</v>
      </c>
      <c r="C1880" s="2" t="n">
        <v>0.0321</v>
      </c>
      <c r="D1880" s="0" t="s">
        <v>6047</v>
      </c>
      <c r="E1880" s="0" t="s">
        <v>9</v>
      </c>
    </row>
    <row r="1881" customFormat="false" ht="12.75" hidden="false" customHeight="false" outlineLevel="0" collapsed="false">
      <c r="A1881" s="0" t="s">
        <v>6048</v>
      </c>
      <c r="B1881" s="0" t="s">
        <v>12</v>
      </c>
      <c r="C1881" s="2" t="n">
        <v>0.0321</v>
      </c>
      <c r="D1881" s="0" t="s">
        <v>6049</v>
      </c>
      <c r="E1881" s="0" t="s">
        <v>9</v>
      </c>
    </row>
    <row r="1882" customFormat="false" ht="12.75" hidden="false" customHeight="false" outlineLevel="0" collapsed="false">
      <c r="A1882" s="0" t="s">
        <v>6050</v>
      </c>
      <c r="B1882" s="0" t="s">
        <v>2230</v>
      </c>
      <c r="C1882" s="2" t="n">
        <v>0.0321</v>
      </c>
      <c r="D1882" s="0" t="s">
        <v>6051</v>
      </c>
      <c r="E1882" s="0" t="s">
        <v>9</v>
      </c>
    </row>
    <row r="1883" customFormat="false" ht="12.75" hidden="false" customHeight="false" outlineLevel="0" collapsed="false">
      <c r="A1883" s="0" t="s">
        <v>6052</v>
      </c>
      <c r="B1883" s="0" t="s">
        <v>2597</v>
      </c>
      <c r="C1883" s="2" t="n">
        <v>0.0321</v>
      </c>
      <c r="D1883" s="0" t="s">
        <v>6053</v>
      </c>
      <c r="E1883" s="0" t="s">
        <v>9</v>
      </c>
    </row>
    <row r="1884" customFormat="false" ht="12.75" hidden="false" customHeight="false" outlineLevel="0" collapsed="false">
      <c r="A1884" s="0" t="s">
        <v>6054</v>
      </c>
      <c r="B1884" s="0" t="s">
        <v>2474</v>
      </c>
      <c r="C1884" s="2" t="n">
        <v>0.0322</v>
      </c>
      <c r="D1884" s="0" t="s">
        <v>6055</v>
      </c>
      <c r="E1884" s="0" t="s">
        <v>9</v>
      </c>
    </row>
    <row r="1885" customFormat="false" ht="12.75" hidden="false" customHeight="false" outlineLevel="0" collapsed="false">
      <c r="A1885" s="0" t="s">
        <v>6056</v>
      </c>
      <c r="B1885" s="0" t="s">
        <v>77</v>
      </c>
      <c r="C1885" s="2" t="n">
        <v>0.0322</v>
      </c>
      <c r="D1885" s="0" t="s">
        <v>6057</v>
      </c>
      <c r="E1885" s="0" t="s">
        <v>9</v>
      </c>
    </row>
    <row r="1886" customFormat="false" ht="12.75" hidden="false" customHeight="false" outlineLevel="0" collapsed="false">
      <c r="A1886" s="0" t="s">
        <v>6058</v>
      </c>
      <c r="B1886" s="0" t="s">
        <v>2214</v>
      </c>
      <c r="C1886" s="2" t="n">
        <v>0.0322</v>
      </c>
      <c r="D1886" s="0" t="s">
        <v>6059</v>
      </c>
      <c r="E1886" s="0" t="s">
        <v>9</v>
      </c>
    </row>
    <row r="1887" customFormat="false" ht="12.75" hidden="false" customHeight="false" outlineLevel="0" collapsed="false">
      <c r="A1887" s="0" t="s">
        <v>6060</v>
      </c>
      <c r="B1887" s="0" t="s">
        <v>2214</v>
      </c>
      <c r="C1887" s="2" t="n">
        <v>0.0322</v>
      </c>
      <c r="D1887" s="0" t="s">
        <v>6061</v>
      </c>
      <c r="E1887" s="0" t="s">
        <v>9</v>
      </c>
    </row>
    <row r="1888" customFormat="false" ht="12.75" hidden="false" customHeight="false" outlineLevel="0" collapsed="false">
      <c r="A1888" s="0" t="s">
        <v>6062</v>
      </c>
      <c r="B1888" s="0" t="s">
        <v>2214</v>
      </c>
      <c r="C1888" s="2" t="n">
        <v>0.0322</v>
      </c>
      <c r="D1888" s="0" t="s">
        <v>6063</v>
      </c>
      <c r="E1888" s="0" t="s">
        <v>9</v>
      </c>
    </row>
    <row r="1889" customFormat="false" ht="12.75" hidden="false" customHeight="false" outlineLevel="0" collapsed="false">
      <c r="A1889" s="0" t="s">
        <v>6064</v>
      </c>
      <c r="B1889" s="0" t="s">
        <v>2214</v>
      </c>
      <c r="C1889" s="2" t="n">
        <v>0.0322</v>
      </c>
      <c r="D1889" s="0" t="s">
        <v>6065</v>
      </c>
      <c r="E1889" s="0" t="s">
        <v>9</v>
      </c>
    </row>
    <row r="1890" customFormat="false" ht="12.75" hidden="false" customHeight="false" outlineLevel="0" collapsed="false">
      <c r="A1890" s="0" t="s">
        <v>6066</v>
      </c>
      <c r="B1890" s="0" t="s">
        <v>2214</v>
      </c>
      <c r="C1890" s="2" t="n">
        <v>0.0323</v>
      </c>
      <c r="D1890" s="0" t="s">
        <v>6067</v>
      </c>
      <c r="E1890" s="0" t="s">
        <v>9</v>
      </c>
    </row>
    <row r="1891" customFormat="false" ht="12.75" hidden="false" customHeight="false" outlineLevel="0" collapsed="false">
      <c r="A1891" s="0" t="s">
        <v>6068</v>
      </c>
      <c r="B1891" s="0" t="s">
        <v>2214</v>
      </c>
      <c r="C1891" s="2" t="n">
        <v>0.0323</v>
      </c>
      <c r="D1891" s="0" t="s">
        <v>6069</v>
      </c>
      <c r="E1891" s="0" t="s">
        <v>9</v>
      </c>
    </row>
    <row r="1892" customFormat="false" ht="12.75" hidden="false" customHeight="false" outlineLevel="0" collapsed="false">
      <c r="A1892" s="0" t="s">
        <v>6070</v>
      </c>
      <c r="B1892" s="0" t="s">
        <v>2214</v>
      </c>
      <c r="C1892" s="2" t="n">
        <v>0.0324</v>
      </c>
      <c r="D1892" s="0" t="s">
        <v>6071</v>
      </c>
      <c r="E1892" s="0" t="s">
        <v>9</v>
      </c>
    </row>
    <row r="1893" customFormat="false" ht="12.75" hidden="false" customHeight="false" outlineLevel="0" collapsed="false">
      <c r="A1893" s="0" t="s">
        <v>6072</v>
      </c>
      <c r="B1893" s="0" t="s">
        <v>77</v>
      </c>
      <c r="C1893" s="2" t="n">
        <v>0.0325</v>
      </c>
      <c r="D1893" s="0" t="s">
        <v>6073</v>
      </c>
      <c r="E1893" s="0" t="s">
        <v>9</v>
      </c>
    </row>
    <row r="1894" customFormat="false" ht="12.75" hidden="false" customHeight="false" outlineLevel="0" collapsed="false">
      <c r="A1894" s="0" t="s">
        <v>6074</v>
      </c>
      <c r="B1894" s="0" t="s">
        <v>2214</v>
      </c>
      <c r="C1894" s="2" t="n">
        <v>0.0326</v>
      </c>
      <c r="D1894" s="0" t="s">
        <v>6075</v>
      </c>
      <c r="E1894" s="0" t="s">
        <v>9</v>
      </c>
    </row>
    <row r="1895" customFormat="false" ht="12.75" hidden="false" customHeight="false" outlineLevel="0" collapsed="false">
      <c r="A1895" s="0" t="s">
        <v>6076</v>
      </c>
      <c r="B1895" s="0" t="s">
        <v>21</v>
      </c>
      <c r="C1895" s="2" t="n">
        <v>0.0326</v>
      </c>
      <c r="D1895" s="0" t="s">
        <v>6077</v>
      </c>
      <c r="E1895" s="0" t="s">
        <v>9</v>
      </c>
    </row>
    <row r="1896" customFormat="false" ht="12.75" hidden="false" customHeight="false" outlineLevel="0" collapsed="false">
      <c r="A1896" s="0" t="s">
        <v>6078</v>
      </c>
      <c r="B1896" s="0" t="s">
        <v>43</v>
      </c>
      <c r="C1896" s="2" t="n">
        <v>0.0326</v>
      </c>
      <c r="D1896" s="0" t="s">
        <v>6079</v>
      </c>
      <c r="E1896" s="0" t="s">
        <v>9</v>
      </c>
    </row>
    <row r="1897" customFormat="false" ht="12.75" hidden="false" customHeight="false" outlineLevel="0" collapsed="false">
      <c r="A1897" s="0" t="s">
        <v>6080</v>
      </c>
      <c r="B1897" s="0" t="s">
        <v>2214</v>
      </c>
      <c r="C1897" s="2" t="n">
        <v>0.0326</v>
      </c>
      <c r="D1897" s="0" t="s">
        <v>6081</v>
      </c>
      <c r="E1897" s="0" t="s">
        <v>9</v>
      </c>
    </row>
    <row r="1898" customFormat="false" ht="12.75" hidden="false" customHeight="false" outlineLevel="0" collapsed="false">
      <c r="A1898" s="0" t="s">
        <v>6082</v>
      </c>
      <c r="B1898" s="0" t="s">
        <v>2214</v>
      </c>
      <c r="C1898" s="2" t="n">
        <v>0.0327</v>
      </c>
      <c r="D1898" s="0" t="s">
        <v>6083</v>
      </c>
      <c r="E1898" s="0" t="s">
        <v>9</v>
      </c>
    </row>
    <row r="1899" customFormat="false" ht="12.75" hidden="false" customHeight="false" outlineLevel="0" collapsed="false">
      <c r="A1899" s="0" t="s">
        <v>6084</v>
      </c>
      <c r="B1899" s="0" t="s">
        <v>2214</v>
      </c>
      <c r="C1899" s="2" t="n">
        <v>0.0327</v>
      </c>
      <c r="D1899" s="0" t="s">
        <v>6085</v>
      </c>
      <c r="E1899" s="0" t="s">
        <v>9</v>
      </c>
    </row>
    <row r="1900" customFormat="false" ht="12.75" hidden="false" customHeight="false" outlineLevel="0" collapsed="false">
      <c r="A1900" s="0" t="s">
        <v>6086</v>
      </c>
      <c r="B1900" s="0" t="s">
        <v>2214</v>
      </c>
      <c r="C1900" s="2" t="n">
        <v>0.0327</v>
      </c>
      <c r="D1900" s="0" t="s">
        <v>6087</v>
      </c>
      <c r="E1900" s="0" t="s">
        <v>9</v>
      </c>
    </row>
    <row r="1901" customFormat="false" ht="12.75" hidden="false" customHeight="false" outlineLevel="0" collapsed="false">
      <c r="A1901" s="0" t="s">
        <v>6088</v>
      </c>
      <c r="B1901" s="0" t="s">
        <v>2841</v>
      </c>
      <c r="C1901" s="2" t="n">
        <v>0.0331</v>
      </c>
      <c r="D1901" s="0" t="s">
        <v>6089</v>
      </c>
      <c r="E1901" s="0" t="s">
        <v>9</v>
      </c>
    </row>
    <row r="1902" customFormat="false" ht="12.75" hidden="false" customHeight="false" outlineLevel="0" collapsed="false">
      <c r="A1902" s="0" t="s">
        <v>6090</v>
      </c>
      <c r="B1902" s="0" t="s">
        <v>2214</v>
      </c>
      <c r="C1902" s="2" t="n">
        <v>0.0333</v>
      </c>
      <c r="D1902" s="0" t="s">
        <v>6091</v>
      </c>
      <c r="E1902" s="0" t="s">
        <v>9</v>
      </c>
    </row>
    <row r="1903" customFormat="false" ht="12.75" hidden="false" customHeight="false" outlineLevel="0" collapsed="false">
      <c r="A1903" s="0" t="s">
        <v>6092</v>
      </c>
      <c r="B1903" s="0" t="s">
        <v>2214</v>
      </c>
      <c r="C1903" s="2" t="n">
        <v>0.0333</v>
      </c>
      <c r="D1903" s="0" t="s">
        <v>6093</v>
      </c>
      <c r="E1903" s="0" t="s">
        <v>9</v>
      </c>
    </row>
    <row r="1904" customFormat="false" ht="12.75" hidden="false" customHeight="false" outlineLevel="0" collapsed="false">
      <c r="A1904" s="0" t="s">
        <v>6094</v>
      </c>
      <c r="B1904" s="0" t="s">
        <v>174</v>
      </c>
      <c r="C1904" s="2" t="n">
        <v>0.0334</v>
      </c>
      <c r="D1904" s="0" t="s">
        <v>6095</v>
      </c>
      <c r="E1904" s="0" t="s">
        <v>9</v>
      </c>
    </row>
    <row r="1905" customFormat="false" ht="12.75" hidden="false" customHeight="false" outlineLevel="0" collapsed="false">
      <c r="A1905" s="0" t="s">
        <v>521</v>
      </c>
      <c r="B1905" s="0" t="s">
        <v>43</v>
      </c>
      <c r="C1905" s="2" t="n">
        <v>0.0335</v>
      </c>
      <c r="D1905" s="0" t="s">
        <v>6096</v>
      </c>
      <c r="E1905" s="0" t="s">
        <v>9</v>
      </c>
    </row>
    <row r="1906" customFormat="false" ht="12.75" hidden="false" customHeight="false" outlineLevel="0" collapsed="false">
      <c r="A1906" s="0" t="s">
        <v>6097</v>
      </c>
      <c r="B1906" s="0" t="s">
        <v>2214</v>
      </c>
      <c r="C1906" s="2" t="n">
        <v>0.0335</v>
      </c>
      <c r="D1906" s="0" t="s">
        <v>6098</v>
      </c>
      <c r="E1906" s="0" t="s">
        <v>9</v>
      </c>
    </row>
    <row r="1907" customFormat="false" ht="12.75" hidden="false" customHeight="false" outlineLevel="0" collapsed="false">
      <c r="A1907" s="0" t="s">
        <v>6099</v>
      </c>
      <c r="B1907" s="0" t="s">
        <v>5193</v>
      </c>
      <c r="C1907" s="2" t="n">
        <v>0.0335</v>
      </c>
      <c r="D1907" s="0" t="s">
        <v>6100</v>
      </c>
      <c r="E1907" s="0" t="s">
        <v>9</v>
      </c>
    </row>
    <row r="1908" customFormat="false" ht="12.75" hidden="false" customHeight="false" outlineLevel="0" collapsed="false">
      <c r="A1908" s="0" t="s">
        <v>6101</v>
      </c>
      <c r="B1908" s="0" t="s">
        <v>2214</v>
      </c>
      <c r="C1908" s="2" t="n">
        <v>0.0335</v>
      </c>
      <c r="D1908" s="0" t="s">
        <v>6102</v>
      </c>
      <c r="E1908" s="0" t="s">
        <v>9</v>
      </c>
    </row>
    <row r="1909" customFormat="false" ht="12.75" hidden="false" customHeight="false" outlineLevel="0" collapsed="false">
      <c r="A1909" s="0" t="s">
        <v>6103</v>
      </c>
      <c r="B1909" s="0" t="s">
        <v>2474</v>
      </c>
      <c r="C1909" s="2" t="n">
        <v>0.0337</v>
      </c>
      <c r="D1909" s="0" t="s">
        <v>6104</v>
      </c>
      <c r="E1909" s="0" t="s">
        <v>9</v>
      </c>
    </row>
    <row r="1910" customFormat="false" ht="12.75" hidden="false" customHeight="false" outlineLevel="0" collapsed="false">
      <c r="A1910" s="0" t="s">
        <v>6105</v>
      </c>
      <c r="B1910" s="0" t="s">
        <v>2498</v>
      </c>
      <c r="C1910" s="2" t="n">
        <v>0.0337</v>
      </c>
      <c r="D1910" s="0" t="s">
        <v>6106</v>
      </c>
      <c r="E1910" s="0" t="s">
        <v>9</v>
      </c>
    </row>
    <row r="1911" customFormat="false" ht="12.75" hidden="false" customHeight="false" outlineLevel="0" collapsed="false">
      <c r="A1911" s="0" t="s">
        <v>6107</v>
      </c>
      <c r="B1911" s="0" t="s">
        <v>12</v>
      </c>
      <c r="C1911" s="2" t="n">
        <v>0.0337</v>
      </c>
      <c r="D1911" s="0" t="s">
        <v>6108</v>
      </c>
      <c r="E1911" s="0" t="s">
        <v>9</v>
      </c>
    </row>
    <row r="1912" customFormat="false" ht="12.75" hidden="false" customHeight="false" outlineLevel="0" collapsed="false">
      <c r="A1912" s="0" t="s">
        <v>6109</v>
      </c>
      <c r="B1912" s="0" t="s">
        <v>12</v>
      </c>
      <c r="C1912" s="2" t="n">
        <v>0.0337</v>
      </c>
      <c r="D1912" s="0" t="s">
        <v>6110</v>
      </c>
      <c r="E1912" s="0" t="s">
        <v>9</v>
      </c>
    </row>
    <row r="1913" customFormat="false" ht="12.75" hidden="false" customHeight="false" outlineLevel="0" collapsed="false">
      <c r="A1913" s="0" t="s">
        <v>6111</v>
      </c>
      <c r="B1913" s="0" t="s">
        <v>43</v>
      </c>
      <c r="C1913" s="2" t="n">
        <v>0.0337</v>
      </c>
      <c r="D1913" s="0" t="s">
        <v>6112</v>
      </c>
      <c r="E1913" s="0" t="s">
        <v>9</v>
      </c>
    </row>
    <row r="1914" customFormat="false" ht="12.75" hidden="false" customHeight="false" outlineLevel="0" collapsed="false">
      <c r="A1914" s="0" t="s">
        <v>6113</v>
      </c>
      <c r="B1914" s="0" t="s">
        <v>2230</v>
      </c>
      <c r="C1914" s="2" t="n">
        <v>0.0337</v>
      </c>
      <c r="D1914" s="0" t="s">
        <v>4245</v>
      </c>
      <c r="E1914" s="0" t="s">
        <v>9</v>
      </c>
    </row>
    <row r="1915" customFormat="false" ht="12.75" hidden="false" customHeight="false" outlineLevel="0" collapsed="false">
      <c r="A1915" s="0" t="s">
        <v>6114</v>
      </c>
      <c r="B1915" s="0" t="s">
        <v>2230</v>
      </c>
      <c r="C1915" s="2" t="n">
        <v>0.0337</v>
      </c>
      <c r="D1915" s="0" t="s">
        <v>6115</v>
      </c>
      <c r="E1915" s="0" t="s">
        <v>9</v>
      </c>
    </row>
    <row r="1916" customFormat="false" ht="12.75" hidden="false" customHeight="false" outlineLevel="0" collapsed="false">
      <c r="A1916" s="0" t="s">
        <v>6116</v>
      </c>
      <c r="B1916" s="0" t="s">
        <v>2230</v>
      </c>
      <c r="C1916" s="2" t="n">
        <v>0.0337</v>
      </c>
      <c r="D1916" s="0" t="s">
        <v>6117</v>
      </c>
      <c r="E1916" s="0" t="s">
        <v>9</v>
      </c>
    </row>
    <row r="1917" customFormat="false" ht="12.75" hidden="false" customHeight="false" outlineLevel="0" collapsed="false">
      <c r="A1917" s="0" t="s">
        <v>6118</v>
      </c>
      <c r="B1917" s="0" t="s">
        <v>2530</v>
      </c>
      <c r="C1917" s="2" t="n">
        <v>0.0339</v>
      </c>
      <c r="D1917" s="0" t="s">
        <v>6119</v>
      </c>
      <c r="E1917" s="0" t="s">
        <v>9</v>
      </c>
    </row>
    <row r="1918" customFormat="false" ht="12.75" hidden="false" customHeight="false" outlineLevel="0" collapsed="false">
      <c r="A1918" s="0" t="s">
        <v>6120</v>
      </c>
      <c r="B1918" s="0" t="s">
        <v>21</v>
      </c>
      <c r="C1918" s="2" t="n">
        <v>0.0339</v>
      </c>
      <c r="D1918" s="0" t="s">
        <v>4611</v>
      </c>
      <c r="E1918" s="0" t="s">
        <v>9</v>
      </c>
    </row>
    <row r="1919" customFormat="false" ht="12.75" hidden="false" customHeight="false" outlineLevel="0" collapsed="false">
      <c r="A1919" s="0" t="s">
        <v>6121</v>
      </c>
      <c r="B1919" s="0" t="s">
        <v>21</v>
      </c>
      <c r="C1919" s="2" t="n">
        <v>0.0339</v>
      </c>
      <c r="D1919" s="0" t="s">
        <v>5945</v>
      </c>
      <c r="E1919" s="0" t="s">
        <v>9</v>
      </c>
    </row>
    <row r="1920" customFormat="false" ht="12.75" hidden="false" customHeight="false" outlineLevel="0" collapsed="false">
      <c r="A1920" s="0" t="s">
        <v>6122</v>
      </c>
      <c r="B1920" s="0" t="s">
        <v>146</v>
      </c>
      <c r="C1920" s="2" t="n">
        <v>0.0339</v>
      </c>
      <c r="D1920" s="0" t="s">
        <v>4589</v>
      </c>
      <c r="E1920" s="0" t="s">
        <v>9</v>
      </c>
    </row>
    <row r="1921" customFormat="false" ht="12.75" hidden="false" customHeight="false" outlineLevel="0" collapsed="false">
      <c r="A1921" s="0" t="s">
        <v>6123</v>
      </c>
      <c r="B1921" s="0" t="s">
        <v>12</v>
      </c>
      <c r="C1921" s="2" t="n">
        <v>0.0339</v>
      </c>
      <c r="D1921" s="0" t="s">
        <v>3569</v>
      </c>
      <c r="E1921" s="0" t="s">
        <v>9</v>
      </c>
    </row>
    <row r="1922" customFormat="false" ht="12.75" hidden="false" customHeight="false" outlineLevel="0" collapsed="false">
      <c r="A1922" s="0" t="s">
        <v>6124</v>
      </c>
      <c r="B1922" s="0" t="s">
        <v>77</v>
      </c>
      <c r="C1922" s="2" t="n">
        <v>0.0339</v>
      </c>
      <c r="D1922" s="0" t="s">
        <v>5361</v>
      </c>
      <c r="E1922" s="0" t="s">
        <v>9</v>
      </c>
    </row>
    <row r="1923" customFormat="false" ht="12.75" hidden="false" customHeight="false" outlineLevel="0" collapsed="false">
      <c r="A1923" s="0" t="s">
        <v>6125</v>
      </c>
      <c r="B1923" s="0" t="s">
        <v>12</v>
      </c>
      <c r="C1923" s="2" t="n">
        <v>0.0339</v>
      </c>
      <c r="D1923" s="0" t="s">
        <v>6126</v>
      </c>
      <c r="E1923" s="0" t="s">
        <v>9</v>
      </c>
    </row>
    <row r="1924" customFormat="false" ht="12.75" hidden="false" customHeight="false" outlineLevel="0" collapsed="false">
      <c r="A1924" s="0" t="s">
        <v>6127</v>
      </c>
      <c r="B1924" s="0" t="s">
        <v>12</v>
      </c>
      <c r="C1924" s="2" t="n">
        <v>0.0339</v>
      </c>
      <c r="D1924" s="0" t="s">
        <v>6128</v>
      </c>
      <c r="E1924" s="0" t="s">
        <v>9</v>
      </c>
    </row>
    <row r="1925" customFormat="false" ht="12.75" hidden="false" customHeight="false" outlineLevel="0" collapsed="false">
      <c r="A1925" s="0" t="s">
        <v>6129</v>
      </c>
      <c r="B1925" s="0" t="s">
        <v>43</v>
      </c>
      <c r="C1925" s="2" t="n">
        <v>0.0339</v>
      </c>
      <c r="D1925" s="0" t="s">
        <v>6130</v>
      </c>
      <c r="E1925" s="0" t="s">
        <v>9</v>
      </c>
    </row>
    <row r="1926" customFormat="false" ht="12.75" hidden="false" customHeight="false" outlineLevel="0" collapsed="false">
      <c r="A1926" s="0" t="s">
        <v>6131</v>
      </c>
      <c r="B1926" s="0" t="s">
        <v>127</v>
      </c>
      <c r="C1926" s="2" t="n">
        <v>0.0339</v>
      </c>
      <c r="D1926" s="0" t="s">
        <v>4300</v>
      </c>
      <c r="E1926" s="0" t="s">
        <v>9</v>
      </c>
    </row>
    <row r="1927" customFormat="false" ht="12.75" hidden="false" customHeight="false" outlineLevel="0" collapsed="false">
      <c r="A1927" s="0" t="s">
        <v>6132</v>
      </c>
      <c r="B1927" s="0" t="s">
        <v>3119</v>
      </c>
      <c r="C1927" s="2" t="n">
        <v>0.0339</v>
      </c>
      <c r="D1927" s="0" t="s">
        <v>5371</v>
      </c>
      <c r="E1927" s="0" t="s">
        <v>9</v>
      </c>
    </row>
    <row r="1928" customFormat="false" ht="12.75" hidden="false" customHeight="false" outlineLevel="0" collapsed="false">
      <c r="A1928" s="0" t="s">
        <v>6133</v>
      </c>
      <c r="B1928" s="0" t="s">
        <v>2230</v>
      </c>
      <c r="C1928" s="2" t="n">
        <v>0.0339</v>
      </c>
      <c r="D1928" s="0" t="s">
        <v>4592</v>
      </c>
      <c r="E1928" s="0" t="s">
        <v>9</v>
      </c>
    </row>
    <row r="1929" customFormat="false" ht="12.75" hidden="false" customHeight="false" outlineLevel="0" collapsed="false">
      <c r="A1929" s="0" t="s">
        <v>6134</v>
      </c>
      <c r="B1929" s="0" t="s">
        <v>2498</v>
      </c>
      <c r="C1929" s="2" t="n">
        <v>0.0339</v>
      </c>
      <c r="D1929" s="0" t="s">
        <v>6135</v>
      </c>
      <c r="E1929" s="0" t="s">
        <v>9</v>
      </c>
    </row>
    <row r="1930" customFormat="false" ht="12.75" hidden="false" customHeight="false" outlineLevel="0" collapsed="false">
      <c r="A1930" s="0" t="s">
        <v>6136</v>
      </c>
      <c r="B1930" s="0" t="s">
        <v>2310</v>
      </c>
      <c r="C1930" s="2" t="n">
        <v>0.0339</v>
      </c>
      <c r="D1930" s="0" t="s">
        <v>6137</v>
      </c>
      <c r="E1930" s="0" t="s">
        <v>9</v>
      </c>
    </row>
    <row r="1931" customFormat="false" ht="12.75" hidden="false" customHeight="false" outlineLevel="0" collapsed="false">
      <c r="A1931" s="0" t="s">
        <v>6138</v>
      </c>
      <c r="B1931" s="0" t="s">
        <v>2230</v>
      </c>
      <c r="C1931" s="2" t="n">
        <v>0.0339</v>
      </c>
      <c r="D1931" s="0" t="s">
        <v>3938</v>
      </c>
      <c r="E1931" s="0" t="s">
        <v>9</v>
      </c>
    </row>
    <row r="1932" customFormat="false" ht="12.75" hidden="false" customHeight="false" outlineLevel="0" collapsed="false">
      <c r="A1932" s="0" t="s">
        <v>6139</v>
      </c>
      <c r="B1932" s="0" t="s">
        <v>2310</v>
      </c>
      <c r="C1932" s="2" t="n">
        <v>0.0339</v>
      </c>
      <c r="D1932" s="0" t="s">
        <v>4592</v>
      </c>
      <c r="E1932" s="0" t="s">
        <v>9</v>
      </c>
    </row>
    <row r="1933" customFormat="false" ht="12.75" hidden="false" customHeight="false" outlineLevel="0" collapsed="false">
      <c r="A1933" s="0" t="s">
        <v>6140</v>
      </c>
      <c r="B1933" s="0" t="s">
        <v>2230</v>
      </c>
      <c r="C1933" s="2" t="n">
        <v>0.0339</v>
      </c>
      <c r="D1933" s="0" t="s">
        <v>6141</v>
      </c>
      <c r="E1933" s="0" t="s">
        <v>9</v>
      </c>
    </row>
    <row r="1934" customFormat="false" ht="12.75" hidden="false" customHeight="false" outlineLevel="0" collapsed="false">
      <c r="A1934" s="0" t="s">
        <v>6142</v>
      </c>
      <c r="B1934" s="0" t="s">
        <v>2310</v>
      </c>
      <c r="C1934" s="2" t="n">
        <v>0.0339</v>
      </c>
      <c r="D1934" s="0" t="s">
        <v>6143</v>
      </c>
      <c r="E1934" s="0" t="s">
        <v>9</v>
      </c>
    </row>
    <row r="1935" customFormat="false" ht="12.75" hidden="false" customHeight="false" outlineLevel="0" collapsed="false">
      <c r="A1935" s="0" t="s">
        <v>6144</v>
      </c>
      <c r="B1935" s="0" t="s">
        <v>2310</v>
      </c>
      <c r="C1935" s="2" t="n">
        <v>0.0339</v>
      </c>
      <c r="D1935" s="0" t="s">
        <v>3569</v>
      </c>
      <c r="E1935" s="0" t="s">
        <v>9</v>
      </c>
    </row>
    <row r="1936" customFormat="false" ht="12.75" hidden="false" customHeight="false" outlineLevel="0" collapsed="false">
      <c r="A1936" s="0" t="s">
        <v>6145</v>
      </c>
      <c r="B1936" s="0" t="s">
        <v>191</v>
      </c>
      <c r="C1936" s="2" t="n">
        <v>0.0339</v>
      </c>
      <c r="D1936" s="0" t="s">
        <v>6146</v>
      </c>
      <c r="E1936" s="0" t="s">
        <v>9</v>
      </c>
    </row>
    <row r="1937" customFormat="false" ht="12.75" hidden="false" customHeight="false" outlineLevel="0" collapsed="false">
      <c r="A1937" s="0" t="s">
        <v>6147</v>
      </c>
      <c r="B1937" s="0" t="s">
        <v>21</v>
      </c>
      <c r="C1937" s="2" t="n">
        <v>0.034</v>
      </c>
      <c r="D1937" s="0" t="s">
        <v>6148</v>
      </c>
      <c r="E1937" s="0" t="s">
        <v>9</v>
      </c>
    </row>
    <row r="1938" customFormat="false" ht="12.75" hidden="false" customHeight="false" outlineLevel="0" collapsed="false">
      <c r="A1938" s="0" t="s">
        <v>6149</v>
      </c>
      <c r="B1938" s="0" t="s">
        <v>2214</v>
      </c>
      <c r="C1938" s="2" t="n">
        <v>0.0341</v>
      </c>
      <c r="D1938" s="0" t="s">
        <v>6150</v>
      </c>
      <c r="E1938" s="0" t="s">
        <v>9</v>
      </c>
    </row>
    <row r="1939" customFormat="false" ht="12.75" hidden="false" customHeight="false" outlineLevel="0" collapsed="false">
      <c r="A1939" s="0" t="s">
        <v>6151</v>
      </c>
      <c r="B1939" s="0" t="s">
        <v>2214</v>
      </c>
      <c r="C1939" s="2" t="n">
        <v>0.0342</v>
      </c>
      <c r="D1939" s="0" t="s">
        <v>6152</v>
      </c>
      <c r="E1939" s="0" t="s">
        <v>9</v>
      </c>
    </row>
    <row r="1940" customFormat="false" ht="12.75" hidden="false" customHeight="false" outlineLevel="0" collapsed="false">
      <c r="A1940" s="0" t="s">
        <v>6153</v>
      </c>
      <c r="B1940" s="0" t="s">
        <v>2530</v>
      </c>
      <c r="C1940" s="2" t="n">
        <v>0.0343</v>
      </c>
      <c r="D1940" s="0" t="s">
        <v>3691</v>
      </c>
      <c r="E1940" s="0" t="s">
        <v>9</v>
      </c>
    </row>
    <row r="1941" customFormat="false" ht="12.75" hidden="false" customHeight="false" outlineLevel="0" collapsed="false">
      <c r="A1941" s="0" t="s">
        <v>6154</v>
      </c>
      <c r="B1941" s="0" t="s">
        <v>43</v>
      </c>
      <c r="C1941" s="2" t="n">
        <v>0.0343</v>
      </c>
      <c r="D1941" s="0" t="s">
        <v>6155</v>
      </c>
      <c r="E1941" s="0" t="s">
        <v>9</v>
      </c>
    </row>
    <row r="1942" customFormat="false" ht="12.75" hidden="false" customHeight="false" outlineLevel="0" collapsed="false">
      <c r="A1942" s="0" t="s">
        <v>6156</v>
      </c>
      <c r="B1942" s="0" t="s">
        <v>174</v>
      </c>
      <c r="C1942" s="2" t="n">
        <v>0.0343</v>
      </c>
      <c r="D1942" s="0" t="s">
        <v>6157</v>
      </c>
      <c r="E1942" s="0" t="s">
        <v>9</v>
      </c>
    </row>
    <row r="1943" customFormat="false" ht="12.75" hidden="false" customHeight="false" outlineLevel="0" collapsed="false">
      <c r="A1943" s="0" t="s">
        <v>6158</v>
      </c>
      <c r="B1943" s="0" t="s">
        <v>2214</v>
      </c>
      <c r="C1943" s="2" t="n">
        <v>0.0344</v>
      </c>
      <c r="D1943" s="0" t="s">
        <v>6159</v>
      </c>
      <c r="E1943" s="0" t="s">
        <v>9</v>
      </c>
    </row>
    <row r="1944" customFormat="false" ht="12.75" hidden="false" customHeight="false" outlineLevel="0" collapsed="false">
      <c r="A1944" s="0" t="s">
        <v>6160</v>
      </c>
      <c r="B1944" s="0" t="s">
        <v>2214</v>
      </c>
      <c r="C1944" s="2" t="n">
        <v>0.0344</v>
      </c>
      <c r="D1944" s="0" t="s">
        <v>6161</v>
      </c>
      <c r="E1944" s="0" t="s">
        <v>9</v>
      </c>
    </row>
    <row r="1945" customFormat="false" ht="12.75" hidden="false" customHeight="false" outlineLevel="0" collapsed="false">
      <c r="A1945" s="0" t="s">
        <v>6162</v>
      </c>
      <c r="B1945" s="0" t="s">
        <v>2310</v>
      </c>
      <c r="C1945" s="2" t="n">
        <v>0.0346</v>
      </c>
      <c r="D1945" s="0" t="s">
        <v>6163</v>
      </c>
      <c r="E1945" s="0" t="s">
        <v>9</v>
      </c>
    </row>
    <row r="1946" customFormat="false" ht="12.75" hidden="false" customHeight="false" outlineLevel="0" collapsed="false">
      <c r="A1946" s="0" t="s">
        <v>6164</v>
      </c>
      <c r="B1946" s="0" t="s">
        <v>2230</v>
      </c>
      <c r="C1946" s="2" t="n">
        <v>0.0346</v>
      </c>
      <c r="D1946" s="0" t="s">
        <v>6165</v>
      </c>
      <c r="E1946" s="0" t="s">
        <v>9</v>
      </c>
    </row>
    <row r="1947" customFormat="false" ht="12.75" hidden="false" customHeight="false" outlineLevel="0" collapsed="false">
      <c r="A1947" s="0" t="s">
        <v>6166</v>
      </c>
      <c r="B1947" s="0" t="s">
        <v>2230</v>
      </c>
      <c r="C1947" s="2" t="n">
        <v>0.0346</v>
      </c>
      <c r="D1947" s="0" t="s">
        <v>6167</v>
      </c>
      <c r="E1947" s="0" t="s">
        <v>9</v>
      </c>
    </row>
    <row r="1948" customFormat="false" ht="12.75" hidden="false" customHeight="false" outlineLevel="0" collapsed="false">
      <c r="A1948" s="0" t="s">
        <v>6168</v>
      </c>
      <c r="B1948" s="0" t="s">
        <v>43</v>
      </c>
      <c r="C1948" s="2" t="n">
        <v>0.0348</v>
      </c>
      <c r="D1948" s="0" t="s">
        <v>6169</v>
      </c>
      <c r="E1948" s="0" t="s">
        <v>9</v>
      </c>
    </row>
    <row r="1949" customFormat="false" ht="12.75" hidden="false" customHeight="false" outlineLevel="0" collapsed="false">
      <c r="A1949" s="0" t="s">
        <v>6170</v>
      </c>
      <c r="B1949" s="0" t="s">
        <v>2214</v>
      </c>
      <c r="C1949" s="2" t="n">
        <v>0.0349</v>
      </c>
      <c r="D1949" s="0" t="s">
        <v>6171</v>
      </c>
      <c r="E1949" s="0" t="s">
        <v>9</v>
      </c>
    </row>
    <row r="1950" customFormat="false" ht="12.75" hidden="false" customHeight="false" outlineLevel="0" collapsed="false">
      <c r="A1950" s="0" t="s">
        <v>6172</v>
      </c>
      <c r="B1950" s="0" t="s">
        <v>2214</v>
      </c>
      <c r="C1950" s="2" t="n">
        <v>0.0353</v>
      </c>
      <c r="D1950" s="0" t="s">
        <v>6173</v>
      </c>
      <c r="E1950" s="0" t="s">
        <v>9</v>
      </c>
    </row>
    <row r="1951" customFormat="false" ht="12.75" hidden="false" customHeight="false" outlineLevel="0" collapsed="false">
      <c r="A1951" s="0" t="s">
        <v>6174</v>
      </c>
      <c r="B1951" s="0" t="s">
        <v>2214</v>
      </c>
      <c r="C1951" s="2" t="n">
        <v>0.0355</v>
      </c>
      <c r="D1951" s="0" t="s">
        <v>6175</v>
      </c>
      <c r="E1951" s="0" t="s">
        <v>9</v>
      </c>
    </row>
    <row r="1952" customFormat="false" ht="12.75" hidden="false" customHeight="false" outlineLevel="0" collapsed="false">
      <c r="A1952" s="0" t="s">
        <v>6176</v>
      </c>
      <c r="B1952" s="0" t="s">
        <v>127</v>
      </c>
      <c r="C1952" s="2" t="n">
        <v>0.0355</v>
      </c>
      <c r="D1952" s="0" t="s">
        <v>6177</v>
      </c>
      <c r="E1952" s="0" t="s">
        <v>9</v>
      </c>
    </row>
    <row r="1953" customFormat="false" ht="12.75" hidden="false" customHeight="false" outlineLevel="0" collapsed="false">
      <c r="A1953" s="0" t="s">
        <v>6178</v>
      </c>
      <c r="B1953" s="0" t="s">
        <v>21</v>
      </c>
      <c r="C1953" s="2" t="n">
        <v>0.0355</v>
      </c>
      <c r="D1953" s="0" t="s">
        <v>6179</v>
      </c>
      <c r="E1953" s="0" t="s">
        <v>9</v>
      </c>
    </row>
    <row r="1954" customFormat="false" ht="12.75" hidden="false" customHeight="false" outlineLevel="0" collapsed="false">
      <c r="A1954" s="0" t="s">
        <v>6180</v>
      </c>
      <c r="B1954" s="0" t="s">
        <v>2214</v>
      </c>
      <c r="C1954" s="2" t="n">
        <v>0.0355</v>
      </c>
      <c r="D1954" s="0" t="s">
        <v>6181</v>
      </c>
      <c r="E1954" s="0" t="s">
        <v>9</v>
      </c>
    </row>
    <row r="1955" customFormat="false" ht="12.75" hidden="false" customHeight="false" outlineLevel="0" collapsed="false">
      <c r="A1955" s="0" t="s">
        <v>6182</v>
      </c>
      <c r="B1955" s="0" t="s">
        <v>2214</v>
      </c>
      <c r="C1955" s="2" t="n">
        <v>0.0356</v>
      </c>
      <c r="D1955" s="0" t="s">
        <v>6183</v>
      </c>
      <c r="E1955" s="0" t="s">
        <v>9</v>
      </c>
    </row>
    <row r="1956" customFormat="false" ht="12.75" hidden="false" customHeight="false" outlineLevel="0" collapsed="false">
      <c r="A1956" s="0" t="s">
        <v>6184</v>
      </c>
      <c r="B1956" s="0" t="s">
        <v>2214</v>
      </c>
      <c r="C1956" s="2" t="n">
        <v>0.0358</v>
      </c>
      <c r="D1956" s="0" t="s">
        <v>6185</v>
      </c>
      <c r="E1956" s="0" t="s">
        <v>9</v>
      </c>
    </row>
    <row r="1957" customFormat="false" ht="12.75" hidden="false" customHeight="false" outlineLevel="0" collapsed="false">
      <c r="A1957" s="0" t="s">
        <v>6186</v>
      </c>
      <c r="B1957" s="0" t="s">
        <v>2214</v>
      </c>
      <c r="C1957" s="2" t="n">
        <v>0.0361</v>
      </c>
      <c r="D1957" s="0" t="s">
        <v>6187</v>
      </c>
      <c r="E1957" s="0" t="s">
        <v>9</v>
      </c>
    </row>
    <row r="1958" customFormat="false" ht="12.75" hidden="false" customHeight="false" outlineLevel="0" collapsed="false">
      <c r="A1958" s="0" t="s">
        <v>6188</v>
      </c>
      <c r="B1958" s="0" t="s">
        <v>174</v>
      </c>
      <c r="C1958" s="2" t="n">
        <v>0.0364</v>
      </c>
      <c r="D1958" s="0" t="s">
        <v>6189</v>
      </c>
      <c r="E1958" s="0" t="s">
        <v>9</v>
      </c>
    </row>
    <row r="1959" customFormat="false" ht="12.75" hidden="false" customHeight="false" outlineLevel="0" collapsed="false">
      <c r="A1959" s="0" t="s">
        <v>6190</v>
      </c>
      <c r="B1959" s="0" t="s">
        <v>2214</v>
      </c>
      <c r="C1959" s="2" t="n">
        <v>0.0364</v>
      </c>
      <c r="D1959" s="0" t="s">
        <v>6191</v>
      </c>
      <c r="E1959" s="0" t="s">
        <v>9</v>
      </c>
    </row>
    <row r="1960" customFormat="false" ht="12.75" hidden="false" customHeight="false" outlineLevel="0" collapsed="false">
      <c r="A1960" s="0" t="s">
        <v>6192</v>
      </c>
      <c r="B1960" s="0" t="s">
        <v>77</v>
      </c>
      <c r="C1960" s="2" t="n">
        <v>0.0365</v>
      </c>
      <c r="D1960" s="0" t="s">
        <v>6193</v>
      </c>
      <c r="E1960" s="0" t="s">
        <v>9</v>
      </c>
    </row>
    <row r="1961" customFormat="false" ht="12.75" hidden="false" customHeight="false" outlineLevel="0" collapsed="false">
      <c r="A1961" s="0" t="s">
        <v>6194</v>
      </c>
      <c r="B1961" s="0" t="s">
        <v>12</v>
      </c>
      <c r="C1961" s="2" t="n">
        <v>0.0365</v>
      </c>
      <c r="D1961" s="0" t="s">
        <v>6195</v>
      </c>
      <c r="E1961" s="0" t="s">
        <v>9</v>
      </c>
    </row>
    <row r="1962" customFormat="false" ht="12.75" hidden="false" customHeight="false" outlineLevel="0" collapsed="false">
      <c r="A1962" s="0" t="s">
        <v>6196</v>
      </c>
      <c r="B1962" s="0" t="s">
        <v>77</v>
      </c>
      <c r="C1962" s="2" t="n">
        <v>0.0365</v>
      </c>
      <c r="D1962" s="0" t="s">
        <v>6197</v>
      </c>
      <c r="E1962" s="0" t="s">
        <v>9</v>
      </c>
    </row>
    <row r="1963" customFormat="false" ht="12.75" hidden="false" customHeight="false" outlineLevel="0" collapsed="false">
      <c r="A1963" s="0" t="s">
        <v>6198</v>
      </c>
      <c r="B1963" s="0" t="s">
        <v>2230</v>
      </c>
      <c r="C1963" s="2" t="n">
        <v>0.0365</v>
      </c>
      <c r="D1963" s="0" t="s">
        <v>6199</v>
      </c>
      <c r="E1963" s="0" t="s">
        <v>9</v>
      </c>
    </row>
    <row r="1964" customFormat="false" ht="12.75" hidden="false" customHeight="false" outlineLevel="0" collapsed="false">
      <c r="A1964" s="0" t="s">
        <v>6200</v>
      </c>
      <c r="B1964" s="0" t="s">
        <v>2214</v>
      </c>
      <c r="C1964" s="2" t="n">
        <v>0.0367</v>
      </c>
      <c r="D1964" s="0" t="s">
        <v>6201</v>
      </c>
      <c r="E1964" s="0" t="s">
        <v>9</v>
      </c>
    </row>
    <row r="1965" customFormat="false" ht="12.75" hidden="false" customHeight="false" outlineLevel="0" collapsed="false">
      <c r="A1965" s="0" t="s">
        <v>6202</v>
      </c>
      <c r="B1965" s="0" t="s">
        <v>2474</v>
      </c>
      <c r="C1965" s="2" t="n">
        <v>0.0368</v>
      </c>
      <c r="D1965" s="0" t="s">
        <v>6203</v>
      </c>
      <c r="E1965" s="0" t="s">
        <v>9</v>
      </c>
    </row>
    <row r="1966" customFormat="false" ht="12.75" hidden="false" customHeight="false" outlineLevel="0" collapsed="false">
      <c r="A1966" s="0" t="s">
        <v>6204</v>
      </c>
      <c r="B1966" s="0" t="s">
        <v>2474</v>
      </c>
      <c r="C1966" s="2" t="n">
        <v>0.0368</v>
      </c>
      <c r="D1966" s="0" t="s">
        <v>3795</v>
      </c>
      <c r="E1966" s="0" t="s">
        <v>9</v>
      </c>
    </row>
    <row r="1967" customFormat="false" ht="12.75" hidden="false" customHeight="false" outlineLevel="0" collapsed="false">
      <c r="A1967" s="0" t="s">
        <v>6205</v>
      </c>
      <c r="B1967" s="0" t="s">
        <v>77</v>
      </c>
      <c r="C1967" s="2" t="n">
        <v>0.0368</v>
      </c>
      <c r="D1967" s="0" t="s">
        <v>6206</v>
      </c>
      <c r="E1967" s="0" t="s">
        <v>9</v>
      </c>
    </row>
    <row r="1968" customFormat="false" ht="12.75" hidden="false" customHeight="false" outlineLevel="0" collapsed="false">
      <c r="A1968" s="0" t="s">
        <v>6207</v>
      </c>
      <c r="B1968" s="0" t="s">
        <v>12</v>
      </c>
      <c r="C1968" s="2" t="n">
        <v>0.0368</v>
      </c>
      <c r="D1968" s="0" t="s">
        <v>4404</v>
      </c>
      <c r="E1968" s="0" t="s">
        <v>9</v>
      </c>
    </row>
    <row r="1969" customFormat="false" ht="12.75" hidden="false" customHeight="false" outlineLevel="0" collapsed="false">
      <c r="A1969" s="0" t="s">
        <v>6208</v>
      </c>
      <c r="B1969" s="0" t="s">
        <v>2230</v>
      </c>
      <c r="C1969" s="2" t="n">
        <v>0.0368</v>
      </c>
      <c r="D1969" s="0" t="s">
        <v>6209</v>
      </c>
      <c r="E1969" s="0" t="s">
        <v>9</v>
      </c>
    </row>
    <row r="1970" customFormat="false" ht="12.75" hidden="false" customHeight="false" outlineLevel="0" collapsed="false">
      <c r="A1970" s="0" t="s">
        <v>6210</v>
      </c>
      <c r="B1970" s="0" t="s">
        <v>2230</v>
      </c>
      <c r="C1970" s="2" t="n">
        <v>0.0368</v>
      </c>
      <c r="D1970" s="0" t="s">
        <v>6211</v>
      </c>
      <c r="E1970" s="0" t="s">
        <v>9</v>
      </c>
    </row>
    <row r="1971" customFormat="false" ht="12.75" hidden="false" customHeight="false" outlineLevel="0" collapsed="false">
      <c r="A1971" s="0" t="s">
        <v>6212</v>
      </c>
      <c r="B1971" s="0" t="s">
        <v>2230</v>
      </c>
      <c r="C1971" s="2" t="n">
        <v>0.0368</v>
      </c>
      <c r="D1971" s="0" t="s">
        <v>5537</v>
      </c>
      <c r="E1971" s="0" t="s">
        <v>9</v>
      </c>
    </row>
    <row r="1972" customFormat="false" ht="12.75" hidden="false" customHeight="false" outlineLevel="0" collapsed="false">
      <c r="A1972" s="0" t="s">
        <v>6213</v>
      </c>
      <c r="B1972" s="0" t="s">
        <v>2597</v>
      </c>
      <c r="C1972" s="2" t="n">
        <v>0.0368</v>
      </c>
      <c r="D1972" s="0" t="s">
        <v>6214</v>
      </c>
      <c r="E1972" s="0" t="s">
        <v>9</v>
      </c>
    </row>
    <row r="1973" customFormat="false" ht="12.75" hidden="false" customHeight="false" outlineLevel="0" collapsed="false">
      <c r="A1973" s="0" t="s">
        <v>6215</v>
      </c>
      <c r="B1973" s="0" t="s">
        <v>2214</v>
      </c>
      <c r="C1973" s="2" t="n">
        <v>0.0368</v>
      </c>
      <c r="D1973" s="0" t="s">
        <v>6216</v>
      </c>
      <c r="E1973" s="0" t="s">
        <v>9</v>
      </c>
    </row>
    <row r="1974" customFormat="false" ht="12.75" hidden="false" customHeight="false" outlineLevel="0" collapsed="false">
      <c r="A1974" s="0" t="s">
        <v>6217</v>
      </c>
      <c r="B1974" s="0" t="s">
        <v>2214</v>
      </c>
      <c r="C1974" s="2" t="n">
        <v>0.037</v>
      </c>
      <c r="D1974" s="0" t="s">
        <v>6218</v>
      </c>
      <c r="E1974" s="0" t="s">
        <v>9</v>
      </c>
    </row>
    <row r="1975" customFormat="false" ht="12.75" hidden="false" customHeight="false" outlineLevel="0" collapsed="false">
      <c r="A1975" s="0" t="s">
        <v>6219</v>
      </c>
      <c r="B1975" s="0" t="s">
        <v>2214</v>
      </c>
      <c r="C1975" s="2" t="n">
        <v>0.037</v>
      </c>
      <c r="D1975" s="0" t="s">
        <v>6220</v>
      </c>
      <c r="E1975" s="0" t="s">
        <v>9</v>
      </c>
    </row>
    <row r="1976" customFormat="false" ht="12.75" hidden="false" customHeight="false" outlineLevel="0" collapsed="false">
      <c r="A1976" s="0" t="s">
        <v>6221</v>
      </c>
      <c r="B1976" s="0" t="s">
        <v>2310</v>
      </c>
      <c r="C1976" s="2" t="n">
        <v>0.037</v>
      </c>
      <c r="D1976" s="0" t="s">
        <v>6222</v>
      </c>
      <c r="E1976" s="0" t="s">
        <v>9</v>
      </c>
    </row>
    <row r="1977" customFormat="false" ht="12.75" hidden="false" customHeight="false" outlineLevel="0" collapsed="false">
      <c r="A1977" s="0" t="s">
        <v>6223</v>
      </c>
      <c r="B1977" s="0" t="s">
        <v>2230</v>
      </c>
      <c r="C1977" s="2" t="n">
        <v>0.037</v>
      </c>
      <c r="D1977" s="0" t="s">
        <v>6224</v>
      </c>
      <c r="E1977" s="0" t="s">
        <v>9</v>
      </c>
    </row>
    <row r="1978" customFormat="false" ht="12.75" hidden="false" customHeight="false" outlineLevel="0" collapsed="false">
      <c r="A1978" s="0" t="s">
        <v>6225</v>
      </c>
      <c r="B1978" s="0" t="s">
        <v>2214</v>
      </c>
      <c r="C1978" s="2" t="n">
        <v>0.0373</v>
      </c>
      <c r="D1978" s="0" t="s">
        <v>6226</v>
      </c>
      <c r="E1978" s="0" t="s">
        <v>9</v>
      </c>
    </row>
    <row r="1979" customFormat="false" ht="12.75" hidden="false" customHeight="false" outlineLevel="0" collapsed="false">
      <c r="A1979" s="0" t="s">
        <v>6227</v>
      </c>
      <c r="B1979" s="0" t="s">
        <v>43</v>
      </c>
      <c r="C1979" s="2" t="n">
        <v>0.0374</v>
      </c>
      <c r="D1979" s="0" t="s">
        <v>6228</v>
      </c>
      <c r="E1979" s="0" t="s">
        <v>9</v>
      </c>
    </row>
    <row r="1980" customFormat="false" ht="12.75" hidden="false" customHeight="false" outlineLevel="0" collapsed="false">
      <c r="A1980" s="0" t="s">
        <v>6229</v>
      </c>
      <c r="B1980" s="0" t="s">
        <v>2214</v>
      </c>
      <c r="C1980" s="2" t="n">
        <v>0.0376</v>
      </c>
      <c r="D1980" s="0" t="s">
        <v>6230</v>
      </c>
      <c r="E1980" s="0" t="s">
        <v>9</v>
      </c>
    </row>
    <row r="1981" customFormat="false" ht="12.75" hidden="false" customHeight="false" outlineLevel="0" collapsed="false">
      <c r="A1981" s="0" t="s">
        <v>6231</v>
      </c>
      <c r="B1981" s="0" t="s">
        <v>2474</v>
      </c>
      <c r="C1981" s="2" t="n">
        <v>0.0377</v>
      </c>
      <c r="D1981" s="0" t="s">
        <v>6232</v>
      </c>
      <c r="E1981" s="0" t="s">
        <v>9</v>
      </c>
    </row>
    <row r="1982" customFormat="false" ht="12.75" hidden="false" customHeight="false" outlineLevel="0" collapsed="false">
      <c r="A1982" s="0" t="s">
        <v>6233</v>
      </c>
      <c r="B1982" s="0" t="s">
        <v>2230</v>
      </c>
      <c r="C1982" s="2" t="n">
        <v>0.0377</v>
      </c>
      <c r="D1982" s="0" t="s">
        <v>6234</v>
      </c>
      <c r="E1982" s="0" t="s">
        <v>9</v>
      </c>
    </row>
    <row r="1983" customFormat="false" ht="12.75" hidden="false" customHeight="false" outlineLevel="0" collapsed="false">
      <c r="A1983" s="0" t="s">
        <v>6235</v>
      </c>
      <c r="B1983" s="0" t="s">
        <v>2214</v>
      </c>
      <c r="C1983" s="2" t="n">
        <v>0.0378</v>
      </c>
      <c r="D1983" s="0" t="s">
        <v>6236</v>
      </c>
      <c r="E1983" s="0" t="s">
        <v>9</v>
      </c>
    </row>
    <row r="1984" customFormat="false" ht="12.75" hidden="false" customHeight="false" outlineLevel="0" collapsed="false">
      <c r="A1984" s="0" t="s">
        <v>6237</v>
      </c>
      <c r="B1984" s="0" t="s">
        <v>2214</v>
      </c>
      <c r="C1984" s="2" t="n">
        <v>0.0381</v>
      </c>
      <c r="D1984" s="0" t="s">
        <v>6238</v>
      </c>
      <c r="E1984" s="0" t="s">
        <v>9</v>
      </c>
    </row>
    <row r="1985" customFormat="false" ht="12.75" hidden="false" customHeight="false" outlineLevel="0" collapsed="false">
      <c r="A1985" s="0" t="s">
        <v>6239</v>
      </c>
      <c r="B1985" s="0" t="s">
        <v>2214</v>
      </c>
      <c r="C1985" s="2" t="n">
        <v>0.0385</v>
      </c>
      <c r="D1985" s="0" t="s">
        <v>6240</v>
      </c>
      <c r="E1985" s="0" t="s">
        <v>9</v>
      </c>
    </row>
    <row r="1986" customFormat="false" ht="12.75" hidden="false" customHeight="false" outlineLevel="0" collapsed="false">
      <c r="A1986" s="0" t="s">
        <v>6241</v>
      </c>
      <c r="B1986" s="0" t="s">
        <v>43</v>
      </c>
      <c r="C1986" s="2" t="n">
        <v>0.0388</v>
      </c>
      <c r="D1986" s="0" t="s">
        <v>6242</v>
      </c>
      <c r="E1986" s="0" t="s">
        <v>9</v>
      </c>
    </row>
    <row r="1987" customFormat="false" ht="12.75" hidden="false" customHeight="false" outlineLevel="0" collapsed="false">
      <c r="A1987" s="0" t="s">
        <v>6243</v>
      </c>
      <c r="B1987" s="0" t="s">
        <v>2214</v>
      </c>
      <c r="C1987" s="2" t="n">
        <v>0.039</v>
      </c>
      <c r="D1987" s="0" t="s">
        <v>6244</v>
      </c>
      <c r="E1987" s="0" t="s">
        <v>9</v>
      </c>
    </row>
    <row r="1988" customFormat="false" ht="12.75" hidden="false" customHeight="false" outlineLevel="0" collapsed="false">
      <c r="A1988" s="0" t="s">
        <v>6245</v>
      </c>
      <c r="B1988" s="0" t="s">
        <v>174</v>
      </c>
      <c r="C1988" s="2" t="n">
        <v>0.0391</v>
      </c>
      <c r="D1988" s="0" t="s">
        <v>6246</v>
      </c>
      <c r="E1988" s="0" t="s">
        <v>9</v>
      </c>
    </row>
    <row r="1989" customFormat="false" ht="12.75" hidden="false" customHeight="false" outlineLevel="0" collapsed="false">
      <c r="A1989" s="0" t="s">
        <v>6247</v>
      </c>
      <c r="B1989" s="0" t="s">
        <v>2214</v>
      </c>
      <c r="C1989" s="2" t="n">
        <v>0.0391</v>
      </c>
      <c r="D1989" s="0" t="s">
        <v>6248</v>
      </c>
      <c r="E1989" s="0" t="s">
        <v>9</v>
      </c>
    </row>
    <row r="1990" customFormat="false" ht="12.75" hidden="false" customHeight="false" outlineLevel="0" collapsed="false">
      <c r="A1990" s="0" t="s">
        <v>6249</v>
      </c>
      <c r="B1990" s="0" t="s">
        <v>2214</v>
      </c>
      <c r="C1990" s="2" t="n">
        <v>0.0392</v>
      </c>
      <c r="D1990" s="0" t="s">
        <v>6250</v>
      </c>
      <c r="E1990" s="0" t="s">
        <v>9</v>
      </c>
    </row>
    <row r="1991" customFormat="false" ht="12.75" hidden="false" customHeight="false" outlineLevel="0" collapsed="false">
      <c r="A1991" s="0" t="s">
        <v>6251</v>
      </c>
      <c r="B1991" s="0" t="s">
        <v>2214</v>
      </c>
      <c r="C1991" s="2" t="n">
        <v>0.0392</v>
      </c>
      <c r="D1991" s="0" t="s">
        <v>6252</v>
      </c>
      <c r="E1991" s="0" t="s">
        <v>9</v>
      </c>
    </row>
    <row r="1992" customFormat="false" ht="12.75" hidden="false" customHeight="false" outlineLevel="0" collapsed="false">
      <c r="A1992" s="0" t="s">
        <v>6253</v>
      </c>
      <c r="B1992" s="0" t="s">
        <v>174</v>
      </c>
      <c r="C1992" s="2" t="n">
        <v>0.0393</v>
      </c>
      <c r="D1992" s="0" t="s">
        <v>6254</v>
      </c>
      <c r="E1992" s="0" t="s">
        <v>9</v>
      </c>
    </row>
    <row r="1993" customFormat="false" ht="12.75" hidden="false" customHeight="false" outlineLevel="0" collapsed="false">
      <c r="A1993" s="0" t="s">
        <v>6255</v>
      </c>
      <c r="B1993" s="0" t="s">
        <v>2230</v>
      </c>
      <c r="C1993" s="2" t="n">
        <v>0.0394</v>
      </c>
      <c r="D1993" s="0" t="s">
        <v>6256</v>
      </c>
      <c r="E1993" s="0" t="s">
        <v>9</v>
      </c>
    </row>
    <row r="1994" customFormat="false" ht="12.75" hidden="false" customHeight="false" outlineLevel="0" collapsed="false">
      <c r="A1994" s="0" t="s">
        <v>6257</v>
      </c>
      <c r="B1994" s="0" t="s">
        <v>2230</v>
      </c>
      <c r="C1994" s="2" t="n">
        <v>0.0394</v>
      </c>
      <c r="D1994" s="0" t="s">
        <v>6258</v>
      </c>
      <c r="E1994" s="0" t="s">
        <v>9</v>
      </c>
    </row>
    <row r="1995" customFormat="false" ht="12.75" hidden="false" customHeight="false" outlineLevel="0" collapsed="false">
      <c r="A1995" s="0" t="s">
        <v>6259</v>
      </c>
      <c r="B1995" s="0" t="s">
        <v>12</v>
      </c>
      <c r="C1995" s="2" t="n">
        <v>0.0394</v>
      </c>
      <c r="D1995" s="0" t="s">
        <v>4300</v>
      </c>
      <c r="E1995" s="0" t="s">
        <v>9</v>
      </c>
    </row>
    <row r="1996" customFormat="false" ht="12.75" hidden="false" customHeight="false" outlineLevel="0" collapsed="false">
      <c r="A1996" s="0" t="s">
        <v>6260</v>
      </c>
      <c r="B1996" s="0" t="s">
        <v>21</v>
      </c>
      <c r="C1996" s="2" t="n">
        <v>0.0394</v>
      </c>
      <c r="D1996" s="0" t="s">
        <v>6261</v>
      </c>
      <c r="E1996" s="0" t="s">
        <v>9</v>
      </c>
    </row>
    <row r="1997" customFormat="false" ht="12.75" hidden="false" customHeight="false" outlineLevel="0" collapsed="false">
      <c r="A1997" s="0" t="s">
        <v>6262</v>
      </c>
      <c r="B1997" s="0" t="s">
        <v>146</v>
      </c>
      <c r="C1997" s="2" t="n">
        <v>0.0394</v>
      </c>
      <c r="D1997" s="0" t="s">
        <v>1750</v>
      </c>
      <c r="E1997" s="0" t="s">
        <v>9</v>
      </c>
    </row>
    <row r="1998" customFormat="false" ht="12.75" hidden="false" customHeight="false" outlineLevel="0" collapsed="false">
      <c r="A1998" s="0" t="s">
        <v>6263</v>
      </c>
      <c r="B1998" s="0" t="s">
        <v>2440</v>
      </c>
      <c r="C1998" s="2" t="n">
        <v>0.0394</v>
      </c>
      <c r="D1998" s="0" t="s">
        <v>6264</v>
      </c>
      <c r="E1998" s="0" t="s">
        <v>9</v>
      </c>
    </row>
    <row r="1999" customFormat="false" ht="12.75" hidden="false" customHeight="false" outlineLevel="0" collapsed="false">
      <c r="A1999" s="0" t="s">
        <v>6265</v>
      </c>
      <c r="B1999" s="0" t="s">
        <v>191</v>
      </c>
      <c r="C1999" s="2" t="n">
        <v>0.0394</v>
      </c>
      <c r="D1999" s="0" t="s">
        <v>6266</v>
      </c>
      <c r="E1999" s="0" t="s">
        <v>9</v>
      </c>
    </row>
    <row r="2000" customFormat="false" ht="12.75" hidden="false" customHeight="false" outlineLevel="0" collapsed="false">
      <c r="A2000" s="0" t="s">
        <v>6267</v>
      </c>
      <c r="B2000" s="0" t="s">
        <v>43</v>
      </c>
      <c r="C2000" s="2" t="n">
        <v>0.0394</v>
      </c>
      <c r="D2000" s="0" t="s">
        <v>5389</v>
      </c>
      <c r="E2000" s="0" t="s">
        <v>9</v>
      </c>
    </row>
    <row r="2001" customFormat="false" ht="12.75" hidden="false" customHeight="false" outlineLevel="0" collapsed="false">
      <c r="A2001" s="0" t="s">
        <v>6268</v>
      </c>
      <c r="B2001" s="0" t="s">
        <v>8</v>
      </c>
      <c r="C2001" s="2" t="n">
        <v>0.0394</v>
      </c>
      <c r="D2001" s="0" t="s">
        <v>6269</v>
      </c>
      <c r="E2001" s="0" t="s">
        <v>9</v>
      </c>
    </row>
    <row r="2002" customFormat="false" ht="12.75" hidden="false" customHeight="false" outlineLevel="0" collapsed="false">
      <c r="A2002" s="0" t="s">
        <v>6270</v>
      </c>
      <c r="B2002" s="0" t="s">
        <v>12</v>
      </c>
      <c r="C2002" s="2" t="n">
        <v>0.0394</v>
      </c>
      <c r="D2002" s="0" t="s">
        <v>6271</v>
      </c>
      <c r="E2002" s="0" t="s">
        <v>9</v>
      </c>
    </row>
    <row r="2003" customFormat="false" ht="12.75" hidden="false" customHeight="false" outlineLevel="0" collapsed="false">
      <c r="A2003" s="0" t="s">
        <v>6272</v>
      </c>
      <c r="B2003" s="0" t="s">
        <v>21</v>
      </c>
      <c r="C2003" s="2" t="n">
        <v>0.0394</v>
      </c>
      <c r="D2003" s="0" t="s">
        <v>4589</v>
      </c>
      <c r="E2003" s="0" t="s">
        <v>9</v>
      </c>
    </row>
    <row r="2004" customFormat="false" ht="12.75" hidden="false" customHeight="false" outlineLevel="0" collapsed="false">
      <c r="A2004" s="0" t="s">
        <v>6273</v>
      </c>
      <c r="B2004" s="0" t="s">
        <v>12</v>
      </c>
      <c r="C2004" s="2" t="n">
        <v>0.0394</v>
      </c>
      <c r="D2004" s="0" t="s">
        <v>4305</v>
      </c>
      <c r="E2004" s="0" t="s">
        <v>9</v>
      </c>
    </row>
    <row r="2005" customFormat="false" ht="12.75" hidden="false" customHeight="false" outlineLevel="0" collapsed="false">
      <c r="A2005" s="0" t="s">
        <v>6274</v>
      </c>
      <c r="B2005" s="0" t="s">
        <v>12</v>
      </c>
      <c r="C2005" s="2" t="n">
        <v>0.0394</v>
      </c>
      <c r="D2005" s="0" t="s">
        <v>4877</v>
      </c>
      <c r="E2005" s="0" t="s">
        <v>9</v>
      </c>
    </row>
    <row r="2006" customFormat="false" ht="12.75" hidden="false" customHeight="false" outlineLevel="0" collapsed="false">
      <c r="A2006" s="0" t="s">
        <v>6275</v>
      </c>
      <c r="B2006" s="0" t="s">
        <v>12</v>
      </c>
      <c r="C2006" s="2" t="n">
        <v>0.0394</v>
      </c>
      <c r="D2006" s="0" t="s">
        <v>6276</v>
      </c>
      <c r="E2006" s="0" t="s">
        <v>9</v>
      </c>
    </row>
    <row r="2007" customFormat="false" ht="12.75" hidden="false" customHeight="false" outlineLevel="0" collapsed="false">
      <c r="A2007" s="0" t="s">
        <v>6277</v>
      </c>
      <c r="B2007" s="0" t="s">
        <v>3110</v>
      </c>
      <c r="C2007" s="2" t="n">
        <v>0.0394</v>
      </c>
      <c r="D2007" s="0" t="s">
        <v>5584</v>
      </c>
      <c r="E2007" s="0" t="s">
        <v>9</v>
      </c>
    </row>
    <row r="2008" customFormat="false" ht="12.75" hidden="false" customHeight="false" outlineLevel="0" collapsed="false">
      <c r="A2008" s="0" t="s">
        <v>6278</v>
      </c>
      <c r="B2008" s="0" t="s">
        <v>43</v>
      </c>
      <c r="C2008" s="2" t="n">
        <v>0.0394</v>
      </c>
      <c r="D2008" s="0" t="s">
        <v>6135</v>
      </c>
      <c r="E2008" s="0" t="s">
        <v>9</v>
      </c>
    </row>
    <row r="2009" customFormat="false" ht="12.75" hidden="false" customHeight="false" outlineLevel="0" collapsed="false">
      <c r="A2009" s="0" t="s">
        <v>6279</v>
      </c>
      <c r="B2009" s="0" t="s">
        <v>77</v>
      </c>
      <c r="C2009" s="2" t="n">
        <v>0.0394</v>
      </c>
      <c r="D2009" s="0" t="s">
        <v>3160</v>
      </c>
      <c r="E2009" s="0" t="s">
        <v>9</v>
      </c>
    </row>
    <row r="2010" customFormat="false" ht="12.75" hidden="false" customHeight="false" outlineLevel="0" collapsed="false">
      <c r="A2010" s="0" t="s">
        <v>6280</v>
      </c>
      <c r="B2010" s="0" t="s">
        <v>43</v>
      </c>
      <c r="C2010" s="2" t="n">
        <v>0.0394</v>
      </c>
      <c r="D2010" s="0" t="s">
        <v>4587</v>
      </c>
      <c r="E2010" s="0" t="s">
        <v>9</v>
      </c>
    </row>
    <row r="2011" customFormat="false" ht="12.75" hidden="false" customHeight="false" outlineLevel="0" collapsed="false">
      <c r="A2011" s="0" t="s">
        <v>6281</v>
      </c>
      <c r="B2011" s="0" t="s">
        <v>174</v>
      </c>
      <c r="C2011" s="2" t="n">
        <v>0.0394</v>
      </c>
      <c r="D2011" s="0" t="s">
        <v>4300</v>
      </c>
      <c r="E2011" s="0" t="s">
        <v>9</v>
      </c>
    </row>
    <row r="2012" customFormat="false" ht="12.75" hidden="false" customHeight="false" outlineLevel="0" collapsed="false">
      <c r="A2012" s="0" t="s">
        <v>6282</v>
      </c>
      <c r="B2012" s="0" t="s">
        <v>21</v>
      </c>
      <c r="C2012" s="2" t="n">
        <v>0.0394</v>
      </c>
      <c r="D2012" s="0" t="s">
        <v>3933</v>
      </c>
      <c r="E2012" s="0" t="s">
        <v>9</v>
      </c>
    </row>
    <row r="2013" customFormat="false" ht="12.75" hidden="false" customHeight="false" outlineLevel="0" collapsed="false">
      <c r="A2013" s="0" t="s">
        <v>6283</v>
      </c>
      <c r="B2013" s="0" t="s">
        <v>2230</v>
      </c>
      <c r="C2013" s="2" t="n">
        <v>0.0394</v>
      </c>
      <c r="D2013" s="0" t="s">
        <v>3569</v>
      </c>
      <c r="E2013" s="0" t="s">
        <v>9</v>
      </c>
    </row>
    <row r="2014" customFormat="false" ht="12.75" hidden="false" customHeight="false" outlineLevel="0" collapsed="false">
      <c r="A2014" s="0" t="s">
        <v>6284</v>
      </c>
      <c r="B2014" s="0" t="s">
        <v>2230</v>
      </c>
      <c r="C2014" s="2" t="n">
        <v>0.0394</v>
      </c>
      <c r="D2014" s="0" t="s">
        <v>3162</v>
      </c>
      <c r="E2014" s="0" t="s">
        <v>9</v>
      </c>
    </row>
    <row r="2015" customFormat="false" ht="12.75" hidden="false" customHeight="false" outlineLevel="0" collapsed="false">
      <c r="A2015" s="0" t="s">
        <v>6285</v>
      </c>
      <c r="B2015" s="0" t="s">
        <v>2597</v>
      </c>
      <c r="C2015" s="2" t="n">
        <v>0.0394</v>
      </c>
      <c r="D2015" s="0" t="s">
        <v>3162</v>
      </c>
      <c r="E2015" s="0" t="s">
        <v>9</v>
      </c>
    </row>
    <row r="2016" customFormat="false" ht="12.75" hidden="false" customHeight="false" outlineLevel="0" collapsed="false">
      <c r="A2016" s="0" t="s">
        <v>6286</v>
      </c>
      <c r="B2016" s="0" t="s">
        <v>2597</v>
      </c>
      <c r="C2016" s="2" t="n">
        <v>0.0394</v>
      </c>
      <c r="D2016" s="0" t="s">
        <v>1650</v>
      </c>
      <c r="E2016" s="0" t="s">
        <v>9</v>
      </c>
    </row>
    <row r="2017" customFormat="false" ht="12.75" hidden="false" customHeight="false" outlineLevel="0" collapsed="false">
      <c r="A2017" s="0" t="s">
        <v>6287</v>
      </c>
      <c r="B2017" s="0" t="s">
        <v>2363</v>
      </c>
      <c r="C2017" s="2" t="n">
        <v>0.0394</v>
      </c>
      <c r="D2017" s="0" t="s">
        <v>6288</v>
      </c>
      <c r="E2017" s="0" t="s">
        <v>9</v>
      </c>
    </row>
    <row r="2018" customFormat="false" ht="12.75" hidden="false" customHeight="false" outlineLevel="0" collapsed="false">
      <c r="A2018" s="0" t="s">
        <v>6289</v>
      </c>
      <c r="B2018" s="0" t="s">
        <v>2310</v>
      </c>
      <c r="C2018" s="2" t="n">
        <v>0.0394</v>
      </c>
      <c r="D2018" s="0" t="s">
        <v>6290</v>
      </c>
      <c r="E2018" s="0" t="s">
        <v>9</v>
      </c>
    </row>
    <row r="2019" customFormat="false" ht="12.75" hidden="false" customHeight="false" outlineLevel="0" collapsed="false">
      <c r="A2019" s="0" t="s">
        <v>6291</v>
      </c>
      <c r="B2019" s="0" t="s">
        <v>2620</v>
      </c>
      <c r="C2019" s="2" t="n">
        <v>0.0394</v>
      </c>
      <c r="D2019" s="0" t="s">
        <v>6292</v>
      </c>
      <c r="E2019" s="0" t="s">
        <v>9</v>
      </c>
    </row>
    <row r="2020" customFormat="false" ht="12.75" hidden="false" customHeight="false" outlineLevel="0" collapsed="false">
      <c r="A2020" s="0" t="s">
        <v>6293</v>
      </c>
      <c r="B2020" s="0" t="s">
        <v>2230</v>
      </c>
      <c r="C2020" s="2" t="n">
        <v>0.0394</v>
      </c>
      <c r="D2020" s="0" t="s">
        <v>6294</v>
      </c>
      <c r="E2020" s="0" t="s">
        <v>9</v>
      </c>
    </row>
    <row r="2021" customFormat="false" ht="12.75" hidden="false" customHeight="false" outlineLevel="0" collapsed="false">
      <c r="A2021" s="0" t="s">
        <v>6295</v>
      </c>
      <c r="B2021" s="0" t="s">
        <v>2841</v>
      </c>
      <c r="C2021" s="2" t="n">
        <v>0.0395</v>
      </c>
      <c r="D2021" s="0" t="s">
        <v>6296</v>
      </c>
      <c r="E2021" s="0" t="s">
        <v>9</v>
      </c>
    </row>
    <row r="2022" customFormat="false" ht="12.75" hidden="false" customHeight="false" outlineLevel="0" collapsed="false">
      <c r="A2022" s="0" t="s">
        <v>6297</v>
      </c>
      <c r="B2022" s="0" t="s">
        <v>2214</v>
      </c>
      <c r="C2022" s="2" t="n">
        <v>0.0395</v>
      </c>
      <c r="D2022" s="0" t="s">
        <v>6298</v>
      </c>
      <c r="E2022" s="0" t="s">
        <v>9</v>
      </c>
    </row>
    <row r="2023" customFormat="false" ht="12.75" hidden="false" customHeight="false" outlineLevel="0" collapsed="false">
      <c r="A2023" s="0" t="s">
        <v>6299</v>
      </c>
      <c r="B2023" s="0" t="s">
        <v>2214</v>
      </c>
      <c r="C2023" s="2" t="n">
        <v>0.0395</v>
      </c>
      <c r="D2023" s="0" t="s">
        <v>6300</v>
      </c>
      <c r="E2023" s="0" t="s">
        <v>9</v>
      </c>
    </row>
    <row r="2024" customFormat="false" ht="12.75" hidden="false" customHeight="false" outlineLevel="0" collapsed="false">
      <c r="A2024" s="0" t="s">
        <v>6301</v>
      </c>
      <c r="B2024" s="0" t="s">
        <v>2214</v>
      </c>
      <c r="C2024" s="2" t="n">
        <v>0.0397</v>
      </c>
      <c r="D2024" s="0" t="s">
        <v>6302</v>
      </c>
      <c r="E2024" s="0" t="s">
        <v>9</v>
      </c>
    </row>
    <row r="2025" customFormat="false" ht="12.75" hidden="false" customHeight="false" outlineLevel="0" collapsed="false">
      <c r="A2025" s="0" t="s">
        <v>6303</v>
      </c>
      <c r="B2025" s="0" t="s">
        <v>2214</v>
      </c>
      <c r="C2025" s="2" t="n">
        <v>0.0397</v>
      </c>
      <c r="D2025" s="0" t="s">
        <v>6304</v>
      </c>
      <c r="E2025" s="0" t="s">
        <v>9</v>
      </c>
    </row>
    <row r="2026" customFormat="false" ht="12.75" hidden="false" customHeight="false" outlineLevel="0" collapsed="false">
      <c r="A2026" s="0" t="s">
        <v>6305</v>
      </c>
      <c r="B2026" s="0" t="s">
        <v>2474</v>
      </c>
      <c r="C2026" s="2" t="n">
        <v>0.04</v>
      </c>
      <c r="D2026" s="0" t="s">
        <v>6306</v>
      </c>
      <c r="E2026" s="0" t="s">
        <v>9</v>
      </c>
    </row>
    <row r="2027" customFormat="false" ht="12.75" hidden="false" customHeight="false" outlineLevel="0" collapsed="false">
      <c r="A2027" s="0" t="s">
        <v>6307</v>
      </c>
      <c r="B2027" s="0" t="s">
        <v>21</v>
      </c>
      <c r="C2027" s="2" t="n">
        <v>0.04</v>
      </c>
      <c r="D2027" s="0" t="s">
        <v>6308</v>
      </c>
      <c r="E2027" s="0" t="s">
        <v>9</v>
      </c>
    </row>
    <row r="2028" customFormat="false" ht="12.75" hidden="false" customHeight="false" outlineLevel="0" collapsed="false">
      <c r="A2028" s="0" t="s">
        <v>6309</v>
      </c>
      <c r="B2028" s="0" t="s">
        <v>21</v>
      </c>
      <c r="C2028" s="2" t="n">
        <v>0.04</v>
      </c>
      <c r="D2028" s="0" t="s">
        <v>6310</v>
      </c>
      <c r="E2028" s="0" t="s">
        <v>9</v>
      </c>
    </row>
    <row r="2029" customFormat="false" ht="12.75" hidden="false" customHeight="false" outlineLevel="0" collapsed="false">
      <c r="A2029" s="0" t="s">
        <v>6311</v>
      </c>
      <c r="B2029" s="0" t="s">
        <v>21</v>
      </c>
      <c r="C2029" s="2" t="n">
        <v>0.04</v>
      </c>
      <c r="D2029" s="0" t="s">
        <v>6312</v>
      </c>
      <c r="E2029" s="0" t="s">
        <v>9</v>
      </c>
    </row>
    <row r="2030" customFormat="false" ht="12.75" hidden="false" customHeight="false" outlineLevel="0" collapsed="false">
      <c r="A2030" s="0" t="s">
        <v>6313</v>
      </c>
      <c r="B2030" s="0" t="s">
        <v>12</v>
      </c>
      <c r="C2030" s="2" t="n">
        <v>0.04</v>
      </c>
      <c r="D2030" s="0" t="s">
        <v>6314</v>
      </c>
      <c r="E2030" s="0" t="s">
        <v>9</v>
      </c>
    </row>
    <row r="2031" customFormat="false" ht="12.75" hidden="false" customHeight="false" outlineLevel="0" collapsed="false">
      <c r="A2031" s="0" t="s">
        <v>6315</v>
      </c>
      <c r="B2031" s="0" t="s">
        <v>43</v>
      </c>
      <c r="C2031" s="2" t="n">
        <v>0.04</v>
      </c>
      <c r="D2031" s="0" t="s">
        <v>4413</v>
      </c>
      <c r="E2031" s="0" t="s">
        <v>9</v>
      </c>
    </row>
    <row r="2032" customFormat="false" ht="12.75" hidden="false" customHeight="false" outlineLevel="0" collapsed="false">
      <c r="A2032" s="0" t="s">
        <v>6316</v>
      </c>
      <c r="B2032" s="0" t="s">
        <v>77</v>
      </c>
      <c r="C2032" s="2" t="n">
        <v>0.04</v>
      </c>
      <c r="D2032" s="0" t="s">
        <v>6317</v>
      </c>
      <c r="E2032" s="0" t="s">
        <v>9</v>
      </c>
    </row>
    <row r="2033" customFormat="false" ht="12.75" hidden="false" customHeight="false" outlineLevel="0" collapsed="false">
      <c r="A2033" s="0" t="s">
        <v>6318</v>
      </c>
      <c r="B2033" s="0" t="s">
        <v>2230</v>
      </c>
      <c r="C2033" s="2" t="n">
        <v>0.04</v>
      </c>
      <c r="D2033" s="0" t="s">
        <v>6319</v>
      </c>
      <c r="E2033" s="0" t="s">
        <v>9</v>
      </c>
    </row>
    <row r="2034" customFormat="false" ht="12.75" hidden="false" customHeight="false" outlineLevel="0" collapsed="false">
      <c r="A2034" s="0" t="s">
        <v>6320</v>
      </c>
      <c r="B2034" s="0" t="s">
        <v>2498</v>
      </c>
      <c r="C2034" s="2" t="n">
        <v>0.0402</v>
      </c>
      <c r="D2034" s="0" t="s">
        <v>6321</v>
      </c>
      <c r="E2034" s="0" t="s">
        <v>9</v>
      </c>
    </row>
    <row r="2035" customFormat="false" ht="12.75" hidden="false" customHeight="false" outlineLevel="0" collapsed="false">
      <c r="A2035" s="0" t="s">
        <v>6322</v>
      </c>
      <c r="B2035" s="0" t="s">
        <v>2214</v>
      </c>
      <c r="C2035" s="2" t="n">
        <v>0.0404</v>
      </c>
      <c r="D2035" s="0" t="s">
        <v>6323</v>
      </c>
      <c r="E2035" s="0" t="s">
        <v>9</v>
      </c>
    </row>
    <row r="2036" customFormat="false" ht="12.75" hidden="false" customHeight="false" outlineLevel="0" collapsed="false">
      <c r="A2036" s="0" t="s">
        <v>6324</v>
      </c>
      <c r="B2036" s="0" t="s">
        <v>2214</v>
      </c>
      <c r="C2036" s="2" t="n">
        <v>0.0406</v>
      </c>
      <c r="D2036" s="0" t="s">
        <v>6325</v>
      </c>
      <c r="E2036" s="0" t="s">
        <v>9</v>
      </c>
    </row>
    <row r="2037" customFormat="false" ht="12.75" hidden="false" customHeight="false" outlineLevel="0" collapsed="false">
      <c r="A2037" s="0" t="s">
        <v>6326</v>
      </c>
      <c r="B2037" s="0" t="s">
        <v>77</v>
      </c>
      <c r="C2037" s="2" t="n">
        <v>0.0407</v>
      </c>
      <c r="D2037" s="0" t="s">
        <v>6327</v>
      </c>
      <c r="E2037" s="0" t="s">
        <v>9</v>
      </c>
    </row>
    <row r="2038" customFormat="false" ht="12.75" hidden="false" customHeight="false" outlineLevel="0" collapsed="false">
      <c r="A2038" s="0" t="s">
        <v>6328</v>
      </c>
      <c r="B2038" s="0" t="s">
        <v>2214</v>
      </c>
      <c r="C2038" s="2" t="n">
        <v>0.0407</v>
      </c>
      <c r="D2038" s="0" t="s">
        <v>6329</v>
      </c>
      <c r="E2038" s="0" t="s">
        <v>9</v>
      </c>
    </row>
    <row r="2039" customFormat="false" ht="12.75" hidden="false" customHeight="false" outlineLevel="0" collapsed="false">
      <c r="A2039" s="0" t="s">
        <v>6330</v>
      </c>
      <c r="B2039" s="0" t="s">
        <v>2620</v>
      </c>
      <c r="C2039" s="2" t="n">
        <v>0.0411</v>
      </c>
      <c r="D2039" s="0" t="s">
        <v>6331</v>
      </c>
      <c r="E2039" s="0" t="s">
        <v>9</v>
      </c>
    </row>
    <row r="2040" customFormat="false" ht="12.75" hidden="false" customHeight="false" outlineLevel="0" collapsed="false">
      <c r="A2040" s="0" t="s">
        <v>6332</v>
      </c>
      <c r="B2040" s="0" t="s">
        <v>43</v>
      </c>
      <c r="C2040" s="2" t="n">
        <v>0.0412</v>
      </c>
      <c r="D2040" s="0" t="s">
        <v>6333</v>
      </c>
      <c r="E2040" s="0" t="s">
        <v>9</v>
      </c>
    </row>
    <row r="2041" customFormat="false" ht="12.75" hidden="false" customHeight="false" outlineLevel="0" collapsed="false">
      <c r="A2041" s="0" t="s">
        <v>6334</v>
      </c>
      <c r="B2041" s="0" t="s">
        <v>21</v>
      </c>
      <c r="C2041" s="2" t="n">
        <v>0.0412</v>
      </c>
      <c r="D2041" s="0" t="s">
        <v>6335</v>
      </c>
      <c r="E2041" s="0" t="s">
        <v>9</v>
      </c>
    </row>
    <row r="2042" customFormat="false" ht="12.75" hidden="false" customHeight="false" outlineLevel="0" collapsed="false">
      <c r="A2042" s="0" t="s">
        <v>6336</v>
      </c>
      <c r="B2042" s="0" t="s">
        <v>2620</v>
      </c>
      <c r="C2042" s="2" t="n">
        <v>0.0412</v>
      </c>
      <c r="D2042" s="0" t="s">
        <v>6337</v>
      </c>
      <c r="E2042" s="0" t="s">
        <v>9</v>
      </c>
    </row>
    <row r="2043" customFormat="false" ht="12.75" hidden="false" customHeight="false" outlineLevel="0" collapsed="false">
      <c r="A2043" s="0" t="s">
        <v>6338</v>
      </c>
      <c r="B2043" s="0" t="s">
        <v>2498</v>
      </c>
      <c r="C2043" s="2" t="n">
        <v>0.0412</v>
      </c>
      <c r="D2043" s="0" t="s">
        <v>6339</v>
      </c>
      <c r="E2043" s="0" t="s">
        <v>9</v>
      </c>
    </row>
    <row r="2044" customFormat="false" ht="12.75" hidden="false" customHeight="false" outlineLevel="0" collapsed="false">
      <c r="A2044" s="0" t="s">
        <v>6340</v>
      </c>
      <c r="B2044" s="0" t="s">
        <v>2230</v>
      </c>
      <c r="C2044" s="2" t="n">
        <v>0.0412</v>
      </c>
      <c r="D2044" s="0" t="s">
        <v>6341</v>
      </c>
      <c r="E2044" s="0" t="s">
        <v>9</v>
      </c>
    </row>
    <row r="2045" customFormat="false" ht="12.75" hidden="false" customHeight="false" outlineLevel="0" collapsed="false">
      <c r="A2045" s="0" t="s">
        <v>6342</v>
      </c>
      <c r="B2045" s="0" t="s">
        <v>2214</v>
      </c>
      <c r="C2045" s="2" t="n">
        <v>0.0414</v>
      </c>
      <c r="D2045" s="0" t="s">
        <v>6343</v>
      </c>
      <c r="E2045" s="0" t="s">
        <v>9</v>
      </c>
    </row>
    <row r="2046" customFormat="false" ht="12.75" hidden="false" customHeight="false" outlineLevel="0" collapsed="false">
      <c r="A2046" s="0" t="s">
        <v>6344</v>
      </c>
      <c r="B2046" s="0" t="s">
        <v>2214</v>
      </c>
      <c r="C2046" s="2" t="n">
        <v>0.0416</v>
      </c>
      <c r="D2046" s="0" t="s">
        <v>6345</v>
      </c>
      <c r="E2046" s="0" t="s">
        <v>9</v>
      </c>
    </row>
    <row r="2047" customFormat="false" ht="12.75" hidden="false" customHeight="false" outlineLevel="0" collapsed="false">
      <c r="A2047" s="0" t="s">
        <v>6346</v>
      </c>
      <c r="B2047" s="0" t="s">
        <v>2214</v>
      </c>
      <c r="C2047" s="2" t="n">
        <v>0.0418</v>
      </c>
      <c r="D2047" s="0" t="s">
        <v>6347</v>
      </c>
      <c r="E2047" s="0" t="s">
        <v>9</v>
      </c>
    </row>
    <row r="2048" customFormat="false" ht="12.75" hidden="false" customHeight="false" outlineLevel="0" collapsed="false">
      <c r="A2048" s="0" t="s">
        <v>6348</v>
      </c>
      <c r="B2048" s="0" t="s">
        <v>43</v>
      </c>
      <c r="C2048" s="2" t="n">
        <v>0.0423</v>
      </c>
      <c r="D2048" s="0" t="s">
        <v>6349</v>
      </c>
      <c r="E2048" s="0" t="s">
        <v>9</v>
      </c>
    </row>
    <row r="2049" customFormat="false" ht="12.75" hidden="false" customHeight="false" outlineLevel="0" collapsed="false">
      <c r="A2049" s="0" t="s">
        <v>6350</v>
      </c>
      <c r="B2049" s="0" t="s">
        <v>2214</v>
      </c>
      <c r="C2049" s="2" t="n">
        <v>0.0428</v>
      </c>
      <c r="D2049" s="0" t="s">
        <v>6351</v>
      </c>
      <c r="E2049" s="0" t="s">
        <v>9</v>
      </c>
    </row>
    <row r="2050" customFormat="false" ht="12.75" hidden="false" customHeight="false" outlineLevel="0" collapsed="false">
      <c r="A2050" s="0" t="s">
        <v>6352</v>
      </c>
      <c r="B2050" s="0" t="s">
        <v>174</v>
      </c>
      <c r="C2050" s="2" t="n">
        <v>0.0428</v>
      </c>
      <c r="D2050" s="0" t="s">
        <v>6353</v>
      </c>
      <c r="E2050" s="0" t="s">
        <v>9</v>
      </c>
    </row>
    <row r="2051" customFormat="false" ht="12.75" hidden="false" customHeight="false" outlineLevel="0" collapsed="false">
      <c r="A2051" s="0" t="s">
        <v>1208</v>
      </c>
      <c r="B2051" s="0" t="s">
        <v>43</v>
      </c>
      <c r="C2051" s="2" t="n">
        <v>0.0432</v>
      </c>
      <c r="D2051" s="0" t="s">
        <v>6354</v>
      </c>
      <c r="E2051" s="0" t="s">
        <v>9</v>
      </c>
    </row>
    <row r="2052" customFormat="false" ht="12.75" hidden="false" customHeight="false" outlineLevel="0" collapsed="false">
      <c r="A2052" s="0" t="s">
        <v>6355</v>
      </c>
      <c r="B2052" s="0" t="s">
        <v>2363</v>
      </c>
      <c r="C2052" s="2" t="n">
        <v>0.0433</v>
      </c>
      <c r="D2052" s="0" t="s">
        <v>6356</v>
      </c>
      <c r="E2052" s="0" t="s">
        <v>9</v>
      </c>
    </row>
    <row r="2053" customFormat="false" ht="12.75" hidden="false" customHeight="false" outlineLevel="0" collapsed="false">
      <c r="A2053" s="0" t="s">
        <v>6357</v>
      </c>
      <c r="B2053" s="0" t="s">
        <v>2474</v>
      </c>
      <c r="C2053" s="2" t="n">
        <v>0.0433</v>
      </c>
      <c r="D2053" s="0" t="s">
        <v>6358</v>
      </c>
      <c r="E2053" s="0" t="s">
        <v>9</v>
      </c>
    </row>
    <row r="2054" customFormat="false" ht="12.75" hidden="false" customHeight="false" outlineLevel="0" collapsed="false">
      <c r="A2054" s="0" t="s">
        <v>6359</v>
      </c>
      <c r="B2054" s="0" t="s">
        <v>43</v>
      </c>
      <c r="C2054" s="2" t="n">
        <v>0.0433</v>
      </c>
      <c r="D2054" s="0" t="s">
        <v>6360</v>
      </c>
      <c r="E2054" s="0" t="s">
        <v>9</v>
      </c>
    </row>
    <row r="2055" customFormat="false" ht="12.75" hidden="false" customHeight="false" outlineLevel="0" collapsed="false">
      <c r="A2055" s="0" t="s">
        <v>6361</v>
      </c>
      <c r="B2055" s="0" t="s">
        <v>12</v>
      </c>
      <c r="C2055" s="2" t="n">
        <v>0.0433</v>
      </c>
      <c r="D2055" s="0" t="s">
        <v>6362</v>
      </c>
      <c r="E2055" s="0" t="s">
        <v>9</v>
      </c>
    </row>
    <row r="2056" customFormat="false" ht="12.75" hidden="false" customHeight="false" outlineLevel="0" collapsed="false">
      <c r="A2056" s="0" t="s">
        <v>6363</v>
      </c>
      <c r="B2056" s="0" t="s">
        <v>8</v>
      </c>
      <c r="C2056" s="2" t="n">
        <v>0.0433</v>
      </c>
      <c r="D2056" s="0" t="s">
        <v>1413</v>
      </c>
      <c r="E2056" s="0" t="s">
        <v>9</v>
      </c>
    </row>
    <row r="2057" customFormat="false" ht="12.75" hidden="false" customHeight="false" outlineLevel="0" collapsed="false">
      <c r="A2057" s="0" t="s">
        <v>6364</v>
      </c>
      <c r="B2057" s="0" t="s">
        <v>191</v>
      </c>
      <c r="C2057" s="2" t="n">
        <v>0.0433</v>
      </c>
      <c r="D2057" s="0" t="s">
        <v>6365</v>
      </c>
      <c r="E2057" s="0" t="s">
        <v>9</v>
      </c>
    </row>
    <row r="2058" customFormat="false" ht="12.75" hidden="false" customHeight="false" outlineLevel="0" collapsed="false">
      <c r="A2058" s="0" t="s">
        <v>6366</v>
      </c>
      <c r="B2058" s="0" t="s">
        <v>16</v>
      </c>
      <c r="C2058" s="2" t="n">
        <v>0.0433</v>
      </c>
      <c r="D2058" s="0" t="s">
        <v>3357</v>
      </c>
      <c r="E2058" s="0" t="s">
        <v>9</v>
      </c>
    </row>
    <row r="2059" customFormat="false" ht="12.75" hidden="false" customHeight="false" outlineLevel="0" collapsed="false">
      <c r="A2059" s="0" t="s">
        <v>6367</v>
      </c>
      <c r="B2059" s="0" t="s">
        <v>191</v>
      </c>
      <c r="C2059" s="2" t="n">
        <v>0.0433</v>
      </c>
      <c r="D2059" s="0" t="s">
        <v>6368</v>
      </c>
      <c r="E2059" s="0" t="s">
        <v>9</v>
      </c>
    </row>
    <row r="2060" customFormat="false" ht="12.75" hidden="false" customHeight="false" outlineLevel="0" collapsed="false">
      <c r="A2060" s="0" t="s">
        <v>6369</v>
      </c>
      <c r="B2060" s="0" t="s">
        <v>16</v>
      </c>
      <c r="C2060" s="2" t="n">
        <v>0.0433</v>
      </c>
      <c r="D2060" s="0" t="s">
        <v>6370</v>
      </c>
      <c r="E2060" s="0" t="s">
        <v>9</v>
      </c>
    </row>
    <row r="2061" customFormat="false" ht="12.75" hidden="false" customHeight="false" outlineLevel="0" collapsed="false">
      <c r="A2061" s="0" t="s">
        <v>6371</v>
      </c>
      <c r="B2061" s="0" t="s">
        <v>8</v>
      </c>
      <c r="C2061" s="2" t="n">
        <v>0.0433</v>
      </c>
      <c r="D2061" s="0" t="s">
        <v>6372</v>
      </c>
      <c r="E2061" s="0" t="s">
        <v>9</v>
      </c>
    </row>
    <row r="2062" customFormat="false" ht="12.75" hidden="false" customHeight="false" outlineLevel="0" collapsed="false">
      <c r="A2062" s="0" t="s">
        <v>6373</v>
      </c>
      <c r="B2062" s="0" t="s">
        <v>2597</v>
      </c>
      <c r="C2062" s="2" t="n">
        <v>0.0433</v>
      </c>
      <c r="D2062" s="0" t="s">
        <v>6374</v>
      </c>
      <c r="E2062" s="0" t="s">
        <v>9</v>
      </c>
    </row>
    <row r="2063" customFormat="false" ht="12.75" hidden="false" customHeight="false" outlineLevel="0" collapsed="false">
      <c r="A2063" s="0" t="s">
        <v>6375</v>
      </c>
      <c r="B2063" s="0" t="s">
        <v>12</v>
      </c>
      <c r="C2063" s="2" t="n">
        <v>0.0434</v>
      </c>
      <c r="D2063" s="0" t="s">
        <v>6376</v>
      </c>
      <c r="E2063" s="0" t="s">
        <v>9</v>
      </c>
    </row>
    <row r="2064" customFormat="false" ht="12.75" hidden="false" customHeight="false" outlineLevel="0" collapsed="false">
      <c r="A2064" s="0" t="s">
        <v>6377</v>
      </c>
      <c r="B2064" s="0" t="s">
        <v>77</v>
      </c>
      <c r="C2064" s="2" t="n">
        <v>0.0436</v>
      </c>
      <c r="D2064" s="0" t="s">
        <v>6378</v>
      </c>
      <c r="E2064" s="0" t="s">
        <v>9</v>
      </c>
    </row>
    <row r="2065" customFormat="false" ht="12.75" hidden="false" customHeight="false" outlineLevel="0" collapsed="false">
      <c r="A2065" s="0" t="s">
        <v>6379</v>
      </c>
      <c r="B2065" s="0" t="s">
        <v>2230</v>
      </c>
      <c r="C2065" s="2" t="n">
        <v>0.0436</v>
      </c>
      <c r="D2065" s="0" t="s">
        <v>6380</v>
      </c>
      <c r="E2065" s="0" t="s">
        <v>9</v>
      </c>
    </row>
    <row r="2066" customFormat="false" ht="12.75" hidden="false" customHeight="false" outlineLevel="0" collapsed="false">
      <c r="A2066" s="0" t="s">
        <v>6381</v>
      </c>
      <c r="B2066" s="0" t="s">
        <v>2230</v>
      </c>
      <c r="C2066" s="2" t="n">
        <v>0.0443</v>
      </c>
      <c r="D2066" s="0" t="s">
        <v>6382</v>
      </c>
      <c r="E2066" s="0" t="s">
        <v>9</v>
      </c>
    </row>
    <row r="2067" customFormat="false" ht="12.75" hidden="false" customHeight="false" outlineLevel="0" collapsed="false">
      <c r="A2067" s="0" t="s">
        <v>6383</v>
      </c>
      <c r="B2067" s="0" t="s">
        <v>2214</v>
      </c>
      <c r="C2067" s="2" t="n">
        <v>0.0446</v>
      </c>
      <c r="D2067" s="0" t="s">
        <v>6384</v>
      </c>
      <c r="E2067" s="0" t="s">
        <v>9</v>
      </c>
    </row>
    <row r="2068" customFormat="false" ht="12.75" hidden="false" customHeight="false" outlineLevel="0" collapsed="false">
      <c r="A2068" s="0" t="s">
        <v>6385</v>
      </c>
      <c r="B2068" s="0" t="s">
        <v>2214</v>
      </c>
      <c r="C2068" s="2" t="n">
        <v>0.0449</v>
      </c>
      <c r="D2068" s="0" t="s">
        <v>6386</v>
      </c>
      <c r="E2068" s="0" t="s">
        <v>9</v>
      </c>
    </row>
    <row r="2069" customFormat="false" ht="12.75" hidden="false" customHeight="false" outlineLevel="0" collapsed="false">
      <c r="A2069" s="0" t="s">
        <v>6387</v>
      </c>
      <c r="B2069" s="0" t="s">
        <v>174</v>
      </c>
      <c r="C2069" s="2" t="n">
        <v>0.0452</v>
      </c>
      <c r="D2069" s="0" t="s">
        <v>6388</v>
      </c>
      <c r="E2069" s="0" t="s">
        <v>9</v>
      </c>
    </row>
    <row r="2070" customFormat="false" ht="12.75" hidden="false" customHeight="false" outlineLevel="0" collapsed="false">
      <c r="A2070" s="0" t="s">
        <v>6389</v>
      </c>
      <c r="B2070" s="0" t="s">
        <v>2230</v>
      </c>
      <c r="C2070" s="2" t="n">
        <v>0.0452</v>
      </c>
      <c r="D2070" s="0" t="s">
        <v>6390</v>
      </c>
      <c r="E2070" s="0" t="s">
        <v>9</v>
      </c>
    </row>
    <row r="2071" customFormat="false" ht="12.75" hidden="false" customHeight="false" outlineLevel="0" collapsed="false">
      <c r="A2071" s="0" t="s">
        <v>6391</v>
      </c>
      <c r="B2071" s="0" t="s">
        <v>127</v>
      </c>
      <c r="C2071" s="2" t="n">
        <v>0.0452</v>
      </c>
      <c r="D2071" s="0" t="s">
        <v>4867</v>
      </c>
      <c r="E2071" s="0" t="s">
        <v>9</v>
      </c>
    </row>
    <row r="2072" customFormat="false" ht="12.75" hidden="false" customHeight="false" outlineLevel="0" collapsed="false">
      <c r="A2072" s="0" t="s">
        <v>6392</v>
      </c>
      <c r="B2072" s="0" t="s">
        <v>2230</v>
      </c>
      <c r="C2072" s="2" t="n">
        <v>0.0452</v>
      </c>
      <c r="D2072" s="0" t="s">
        <v>3569</v>
      </c>
      <c r="E2072" s="0" t="s">
        <v>9</v>
      </c>
    </row>
    <row r="2073" customFormat="false" ht="12.75" hidden="false" customHeight="false" outlineLevel="0" collapsed="false">
      <c r="A2073" s="0" t="s">
        <v>6393</v>
      </c>
      <c r="B2073" s="0" t="s">
        <v>2474</v>
      </c>
      <c r="C2073" s="2" t="n">
        <v>0.0452</v>
      </c>
      <c r="D2073" s="0" t="s">
        <v>4300</v>
      </c>
      <c r="E2073" s="0" t="s">
        <v>9</v>
      </c>
    </row>
    <row r="2074" customFormat="false" ht="12.75" hidden="false" customHeight="false" outlineLevel="0" collapsed="false">
      <c r="A2074" s="0" t="s">
        <v>6394</v>
      </c>
      <c r="B2074" s="0" t="s">
        <v>12</v>
      </c>
      <c r="C2074" s="2" t="n">
        <v>0.0452</v>
      </c>
      <c r="D2074" s="0" t="s">
        <v>6395</v>
      </c>
      <c r="E2074" s="0" t="s">
        <v>9</v>
      </c>
    </row>
    <row r="2075" customFormat="false" ht="12.75" hidden="false" customHeight="false" outlineLevel="0" collapsed="false">
      <c r="A2075" s="0" t="s">
        <v>6396</v>
      </c>
      <c r="B2075" s="0" t="s">
        <v>43</v>
      </c>
      <c r="C2075" s="2" t="n">
        <v>0.0452</v>
      </c>
      <c r="D2075" s="0" t="s">
        <v>6397</v>
      </c>
      <c r="E2075" s="0" t="s">
        <v>9</v>
      </c>
    </row>
    <row r="2076" customFormat="false" ht="12.75" hidden="false" customHeight="false" outlineLevel="0" collapsed="false">
      <c r="A2076" s="0" t="s">
        <v>6398</v>
      </c>
      <c r="B2076" s="0" t="s">
        <v>12</v>
      </c>
      <c r="C2076" s="2" t="n">
        <v>0.0452</v>
      </c>
      <c r="D2076" s="0" t="s">
        <v>3569</v>
      </c>
      <c r="E2076" s="0" t="s">
        <v>9</v>
      </c>
    </row>
    <row r="2077" customFormat="false" ht="12.75" hidden="false" customHeight="false" outlineLevel="0" collapsed="false">
      <c r="A2077" s="0" t="s">
        <v>6399</v>
      </c>
      <c r="B2077" s="0" t="s">
        <v>12</v>
      </c>
      <c r="C2077" s="2" t="n">
        <v>0.0452</v>
      </c>
      <c r="D2077" s="0" t="s">
        <v>6400</v>
      </c>
      <c r="E2077" s="0" t="s">
        <v>9</v>
      </c>
    </row>
    <row r="2078" customFormat="false" ht="12.75" hidden="false" customHeight="false" outlineLevel="0" collapsed="false">
      <c r="A2078" s="0" t="s">
        <v>6401</v>
      </c>
      <c r="B2078" s="0" t="s">
        <v>21</v>
      </c>
      <c r="C2078" s="2" t="n">
        <v>0.0452</v>
      </c>
      <c r="D2078" s="0" t="s">
        <v>6402</v>
      </c>
      <c r="E2078" s="0" t="s">
        <v>9</v>
      </c>
    </row>
    <row r="2079" customFormat="false" ht="12.75" hidden="false" customHeight="false" outlineLevel="0" collapsed="false">
      <c r="A2079" s="0" t="s">
        <v>6403</v>
      </c>
      <c r="B2079" s="0" t="s">
        <v>43</v>
      </c>
      <c r="C2079" s="2" t="n">
        <v>0.0452</v>
      </c>
      <c r="D2079" s="0" t="s">
        <v>6404</v>
      </c>
      <c r="E2079" s="0" t="s">
        <v>9</v>
      </c>
    </row>
    <row r="2080" customFormat="false" ht="12.75" hidden="false" customHeight="false" outlineLevel="0" collapsed="false">
      <c r="A2080" s="0" t="s">
        <v>6405</v>
      </c>
      <c r="B2080" s="0" t="s">
        <v>21</v>
      </c>
      <c r="C2080" s="2" t="n">
        <v>0.0452</v>
      </c>
      <c r="D2080" s="0" t="s">
        <v>6406</v>
      </c>
      <c r="E2080" s="0" t="s">
        <v>9</v>
      </c>
    </row>
    <row r="2081" customFormat="false" ht="12.75" hidden="false" customHeight="false" outlineLevel="0" collapsed="false">
      <c r="A2081" s="0" t="s">
        <v>6407</v>
      </c>
      <c r="B2081" s="0" t="s">
        <v>12</v>
      </c>
      <c r="C2081" s="2" t="n">
        <v>0.0452</v>
      </c>
      <c r="D2081" s="0" t="s">
        <v>6408</v>
      </c>
      <c r="E2081" s="0" t="s">
        <v>9</v>
      </c>
    </row>
    <row r="2082" customFormat="false" ht="12.75" hidden="false" customHeight="false" outlineLevel="0" collapsed="false">
      <c r="A2082" s="0" t="s">
        <v>6409</v>
      </c>
      <c r="B2082" s="0" t="s">
        <v>2498</v>
      </c>
      <c r="C2082" s="2" t="n">
        <v>0.0452</v>
      </c>
      <c r="D2082" s="0" t="s">
        <v>6410</v>
      </c>
      <c r="E2082" s="0" t="s">
        <v>9</v>
      </c>
    </row>
    <row r="2083" customFormat="false" ht="12.75" hidden="false" customHeight="false" outlineLevel="0" collapsed="false">
      <c r="A2083" s="0" t="s">
        <v>6411</v>
      </c>
      <c r="B2083" s="0" t="s">
        <v>2597</v>
      </c>
      <c r="C2083" s="2" t="n">
        <v>0.0452</v>
      </c>
      <c r="D2083" s="0" t="s">
        <v>6141</v>
      </c>
      <c r="E2083" s="0" t="s">
        <v>9</v>
      </c>
    </row>
    <row r="2084" customFormat="false" ht="12.75" hidden="false" customHeight="false" outlineLevel="0" collapsed="false">
      <c r="A2084" s="0" t="s">
        <v>6412</v>
      </c>
      <c r="B2084" s="0" t="s">
        <v>2230</v>
      </c>
      <c r="C2084" s="2" t="n">
        <v>0.0452</v>
      </c>
      <c r="D2084" s="0" t="s">
        <v>4592</v>
      </c>
      <c r="E2084" s="0" t="s">
        <v>9</v>
      </c>
    </row>
    <row r="2085" customFormat="false" ht="12.75" hidden="false" customHeight="false" outlineLevel="0" collapsed="false">
      <c r="A2085" s="0" t="s">
        <v>6413</v>
      </c>
      <c r="B2085" s="0" t="s">
        <v>2620</v>
      </c>
      <c r="C2085" s="2" t="n">
        <v>0.0452</v>
      </c>
      <c r="D2085" s="0" t="s">
        <v>6414</v>
      </c>
      <c r="E2085" s="0" t="s">
        <v>9</v>
      </c>
    </row>
    <row r="2086" customFormat="false" ht="12.75" hidden="false" customHeight="false" outlineLevel="0" collapsed="false">
      <c r="A2086" s="0" t="s">
        <v>6415</v>
      </c>
      <c r="B2086" s="0" t="s">
        <v>2597</v>
      </c>
      <c r="C2086" s="2" t="n">
        <v>0.0452</v>
      </c>
      <c r="D2086" s="0" t="s">
        <v>5361</v>
      </c>
      <c r="E2086" s="0" t="s">
        <v>9</v>
      </c>
    </row>
    <row r="2087" customFormat="false" ht="12.75" hidden="false" customHeight="false" outlineLevel="0" collapsed="false">
      <c r="A2087" s="0" t="s">
        <v>6416</v>
      </c>
      <c r="B2087" s="0" t="s">
        <v>2230</v>
      </c>
      <c r="C2087" s="2" t="n">
        <v>0.0452</v>
      </c>
      <c r="D2087" s="0" t="s">
        <v>6417</v>
      </c>
      <c r="E2087" s="0" t="s">
        <v>9</v>
      </c>
    </row>
    <row r="2088" customFormat="false" ht="12.75" hidden="false" customHeight="false" outlineLevel="0" collapsed="false">
      <c r="A2088" s="0" t="s">
        <v>6418</v>
      </c>
      <c r="B2088" s="0" t="s">
        <v>2620</v>
      </c>
      <c r="C2088" s="2" t="n">
        <v>0.0452</v>
      </c>
      <c r="D2088" s="0" t="s">
        <v>6419</v>
      </c>
      <c r="E2088" s="0" t="s">
        <v>9</v>
      </c>
    </row>
    <row r="2089" customFormat="false" ht="12.75" hidden="false" customHeight="false" outlineLevel="0" collapsed="false">
      <c r="A2089" s="0" t="s">
        <v>6420</v>
      </c>
      <c r="B2089" s="0" t="s">
        <v>2310</v>
      </c>
      <c r="C2089" s="2" t="n">
        <v>0.0452</v>
      </c>
      <c r="D2089" s="0" t="s">
        <v>6421</v>
      </c>
      <c r="E2089" s="0" t="s">
        <v>9</v>
      </c>
    </row>
    <row r="2090" customFormat="false" ht="12.75" hidden="false" customHeight="false" outlineLevel="0" collapsed="false">
      <c r="A2090" s="0" t="s">
        <v>6422</v>
      </c>
      <c r="B2090" s="0" t="s">
        <v>2230</v>
      </c>
      <c r="C2090" s="2" t="n">
        <v>0.0452</v>
      </c>
      <c r="D2090" s="0" t="s">
        <v>6423</v>
      </c>
      <c r="E2090" s="0" t="s">
        <v>9</v>
      </c>
    </row>
    <row r="2091" customFormat="false" ht="12.75" hidden="false" customHeight="false" outlineLevel="0" collapsed="false">
      <c r="A2091" s="0" t="s">
        <v>6424</v>
      </c>
      <c r="B2091" s="0" t="s">
        <v>2474</v>
      </c>
      <c r="C2091" s="2" t="n">
        <v>0.0452</v>
      </c>
      <c r="D2091" s="0" t="s">
        <v>6425</v>
      </c>
      <c r="E2091" s="0" t="s">
        <v>9</v>
      </c>
    </row>
    <row r="2092" customFormat="false" ht="12.75" hidden="false" customHeight="false" outlineLevel="0" collapsed="false">
      <c r="A2092" s="0" t="s">
        <v>6426</v>
      </c>
      <c r="B2092" s="0" t="s">
        <v>2463</v>
      </c>
      <c r="C2092" s="2" t="n">
        <v>0.0452</v>
      </c>
      <c r="D2092" s="0" t="s">
        <v>6427</v>
      </c>
      <c r="E2092" s="0" t="s">
        <v>9</v>
      </c>
    </row>
    <row r="2093" customFormat="false" ht="12.75" hidden="false" customHeight="false" outlineLevel="0" collapsed="false">
      <c r="A2093" s="0" t="s">
        <v>6428</v>
      </c>
      <c r="B2093" s="0" t="s">
        <v>2214</v>
      </c>
      <c r="C2093" s="2" t="n">
        <v>0.0453</v>
      </c>
      <c r="D2093" s="0" t="s">
        <v>6429</v>
      </c>
      <c r="E2093" s="0" t="s">
        <v>9</v>
      </c>
    </row>
    <row r="2094" customFormat="false" ht="12.75" hidden="false" customHeight="false" outlineLevel="0" collapsed="false">
      <c r="A2094" s="0" t="s">
        <v>6430</v>
      </c>
      <c r="B2094" s="0" t="s">
        <v>2214</v>
      </c>
      <c r="C2094" s="2" t="n">
        <v>0.0455</v>
      </c>
      <c r="D2094" s="0" t="s">
        <v>6431</v>
      </c>
      <c r="E2094" s="0" t="s">
        <v>9</v>
      </c>
    </row>
    <row r="2095" customFormat="false" ht="12.75" hidden="false" customHeight="false" outlineLevel="0" collapsed="false">
      <c r="A2095" s="0" t="s">
        <v>6432</v>
      </c>
      <c r="B2095" s="0" t="s">
        <v>2214</v>
      </c>
      <c r="C2095" s="2" t="n">
        <v>0.0459</v>
      </c>
      <c r="D2095" s="0" t="s">
        <v>6433</v>
      </c>
      <c r="E2095" s="0" t="s">
        <v>9</v>
      </c>
    </row>
    <row r="2096" customFormat="false" ht="12.75" hidden="false" customHeight="false" outlineLevel="0" collapsed="false">
      <c r="A2096" s="0" t="s">
        <v>6434</v>
      </c>
      <c r="B2096" s="0" t="s">
        <v>2214</v>
      </c>
      <c r="C2096" s="2" t="n">
        <v>0.0459</v>
      </c>
      <c r="D2096" s="0" t="s">
        <v>6435</v>
      </c>
      <c r="E2096" s="0" t="s">
        <v>9</v>
      </c>
    </row>
    <row r="2097" customFormat="false" ht="12.75" hidden="false" customHeight="false" outlineLevel="0" collapsed="false">
      <c r="A2097" s="0" t="s">
        <v>1206</v>
      </c>
      <c r="B2097" s="0" t="s">
        <v>43</v>
      </c>
      <c r="C2097" s="2" t="n">
        <v>0.046</v>
      </c>
      <c r="D2097" s="0" t="s">
        <v>6436</v>
      </c>
      <c r="E2097" s="0" t="s">
        <v>9</v>
      </c>
    </row>
    <row r="2098" customFormat="false" ht="12.75" hidden="false" customHeight="false" outlineLevel="0" collapsed="false">
      <c r="A2098" s="0" t="s">
        <v>6437</v>
      </c>
      <c r="B2098" s="0" t="s">
        <v>21</v>
      </c>
      <c r="C2098" s="2" t="n">
        <v>0.046</v>
      </c>
      <c r="D2098" s="0" t="s">
        <v>6438</v>
      </c>
      <c r="E2098" s="0" t="s">
        <v>9</v>
      </c>
    </row>
    <row r="2099" customFormat="false" ht="12.75" hidden="false" customHeight="false" outlineLevel="0" collapsed="false">
      <c r="A2099" s="0" t="s">
        <v>6439</v>
      </c>
      <c r="B2099" s="0" t="s">
        <v>2214</v>
      </c>
      <c r="C2099" s="2" t="n">
        <v>0.0461</v>
      </c>
      <c r="D2099" s="0" t="s">
        <v>6440</v>
      </c>
      <c r="E2099" s="0" t="s">
        <v>9</v>
      </c>
    </row>
    <row r="2100" customFormat="false" ht="12.75" hidden="false" customHeight="false" outlineLevel="0" collapsed="false">
      <c r="A2100" s="0" t="s">
        <v>6441</v>
      </c>
      <c r="B2100" s="0" t="s">
        <v>2214</v>
      </c>
      <c r="C2100" s="2" t="n">
        <v>0.0461</v>
      </c>
      <c r="D2100" s="0" t="s">
        <v>6442</v>
      </c>
      <c r="E2100" s="0" t="s">
        <v>9</v>
      </c>
    </row>
    <row r="2101" customFormat="false" ht="12.75" hidden="false" customHeight="false" outlineLevel="0" collapsed="false">
      <c r="A2101" s="0" t="s">
        <v>6443</v>
      </c>
      <c r="B2101" s="0" t="s">
        <v>2440</v>
      </c>
      <c r="C2101" s="2" t="n">
        <v>0.0462</v>
      </c>
      <c r="D2101" s="0" t="s">
        <v>6444</v>
      </c>
      <c r="E2101" s="0" t="s">
        <v>9</v>
      </c>
    </row>
    <row r="2102" customFormat="false" ht="12.75" hidden="false" customHeight="false" outlineLevel="0" collapsed="false">
      <c r="A2102" s="0" t="s">
        <v>6445</v>
      </c>
      <c r="B2102" s="0" t="s">
        <v>43</v>
      </c>
      <c r="C2102" s="2" t="n">
        <v>0.0462</v>
      </c>
      <c r="D2102" s="0" t="s">
        <v>6446</v>
      </c>
      <c r="E2102" s="0" t="s">
        <v>9</v>
      </c>
    </row>
    <row r="2103" customFormat="false" ht="12.75" hidden="false" customHeight="false" outlineLevel="0" collapsed="false">
      <c r="A2103" s="0" t="s">
        <v>6447</v>
      </c>
      <c r="B2103" s="0" t="s">
        <v>21</v>
      </c>
      <c r="C2103" s="2" t="n">
        <v>0.0462</v>
      </c>
      <c r="D2103" s="0" t="s">
        <v>6448</v>
      </c>
      <c r="E2103" s="0" t="s">
        <v>9</v>
      </c>
    </row>
    <row r="2104" customFormat="false" ht="12.75" hidden="false" customHeight="false" outlineLevel="0" collapsed="false">
      <c r="A2104" s="0" t="s">
        <v>6449</v>
      </c>
      <c r="B2104" s="0" t="s">
        <v>21</v>
      </c>
      <c r="C2104" s="2" t="n">
        <v>0.0462</v>
      </c>
      <c r="D2104" s="0" t="s">
        <v>5828</v>
      </c>
      <c r="E2104" s="0" t="s">
        <v>9</v>
      </c>
    </row>
    <row r="2105" customFormat="false" ht="12.75" hidden="false" customHeight="false" outlineLevel="0" collapsed="false">
      <c r="A2105" s="0" t="s">
        <v>6450</v>
      </c>
      <c r="B2105" s="0" t="s">
        <v>2230</v>
      </c>
      <c r="C2105" s="2" t="n">
        <v>0.0462</v>
      </c>
      <c r="D2105" s="0" t="s">
        <v>6451</v>
      </c>
      <c r="E2105" s="0" t="s">
        <v>9</v>
      </c>
    </row>
    <row r="2106" customFormat="false" ht="12.75" hidden="false" customHeight="false" outlineLevel="0" collapsed="false">
      <c r="A2106" s="0" t="s">
        <v>6452</v>
      </c>
      <c r="B2106" s="0" t="s">
        <v>43</v>
      </c>
      <c r="C2106" s="2" t="n">
        <v>0.0463</v>
      </c>
      <c r="D2106" s="0" t="s">
        <v>6453</v>
      </c>
      <c r="E2106" s="0" t="s">
        <v>9</v>
      </c>
    </row>
    <row r="2107" customFormat="false" ht="12.75" hidden="false" customHeight="false" outlineLevel="0" collapsed="false">
      <c r="A2107" s="0" t="s">
        <v>6454</v>
      </c>
      <c r="B2107" s="0" t="s">
        <v>2214</v>
      </c>
      <c r="C2107" s="2" t="n">
        <v>0.0465</v>
      </c>
      <c r="D2107" s="0" t="s">
        <v>6455</v>
      </c>
      <c r="E2107" s="0" t="s">
        <v>9</v>
      </c>
    </row>
    <row r="2108" customFormat="false" ht="12.75" hidden="false" customHeight="false" outlineLevel="0" collapsed="false">
      <c r="A2108" s="0" t="s">
        <v>6456</v>
      </c>
      <c r="B2108" s="0" t="s">
        <v>77</v>
      </c>
      <c r="C2108" s="2" t="n">
        <v>0.0468</v>
      </c>
      <c r="D2108" s="0" t="s">
        <v>6457</v>
      </c>
      <c r="E2108" s="0" t="s">
        <v>9</v>
      </c>
    </row>
    <row r="2109" customFormat="false" ht="12.75" hidden="false" customHeight="false" outlineLevel="0" collapsed="false">
      <c r="A2109" s="0" t="s">
        <v>6458</v>
      </c>
      <c r="B2109" s="0" t="s">
        <v>2440</v>
      </c>
      <c r="C2109" s="2" t="n">
        <v>0.0468</v>
      </c>
      <c r="D2109" s="0" t="s">
        <v>6459</v>
      </c>
      <c r="E2109" s="0" t="s">
        <v>9</v>
      </c>
    </row>
    <row r="2110" customFormat="false" ht="12.75" hidden="false" customHeight="false" outlineLevel="0" collapsed="false">
      <c r="A2110" s="0" t="s">
        <v>6460</v>
      </c>
      <c r="B2110" s="0" t="s">
        <v>12</v>
      </c>
      <c r="C2110" s="2" t="n">
        <v>0.0468</v>
      </c>
      <c r="D2110" s="0" t="s">
        <v>6461</v>
      </c>
      <c r="E2110" s="0" t="s">
        <v>9</v>
      </c>
    </row>
    <row r="2111" customFormat="false" ht="12.75" hidden="false" customHeight="false" outlineLevel="0" collapsed="false">
      <c r="A2111" s="0" t="s">
        <v>6462</v>
      </c>
      <c r="B2111" s="0" t="s">
        <v>21</v>
      </c>
      <c r="C2111" s="2" t="n">
        <v>0.0468</v>
      </c>
      <c r="D2111" s="0" t="s">
        <v>6463</v>
      </c>
      <c r="E2111" s="0" t="s">
        <v>9</v>
      </c>
    </row>
    <row r="2112" customFormat="false" ht="12.75" hidden="false" customHeight="false" outlineLevel="0" collapsed="false">
      <c r="A2112" s="0" t="s">
        <v>6464</v>
      </c>
      <c r="B2112" s="0" t="s">
        <v>43</v>
      </c>
      <c r="C2112" s="2" t="n">
        <v>0.0468</v>
      </c>
      <c r="D2112" s="0" t="s">
        <v>6465</v>
      </c>
      <c r="E2112" s="0" t="s">
        <v>9</v>
      </c>
    </row>
    <row r="2113" customFormat="false" ht="12.75" hidden="false" customHeight="false" outlineLevel="0" collapsed="false">
      <c r="A2113" s="0" t="s">
        <v>384</v>
      </c>
      <c r="B2113" s="0" t="s">
        <v>12</v>
      </c>
      <c r="C2113" s="2" t="n">
        <v>0.0468</v>
      </c>
      <c r="D2113" s="0" t="s">
        <v>6466</v>
      </c>
      <c r="E2113" s="0" t="s">
        <v>9</v>
      </c>
    </row>
    <row r="2114" customFormat="false" ht="12.75" hidden="false" customHeight="false" outlineLevel="0" collapsed="false">
      <c r="A2114" s="0" t="s">
        <v>6467</v>
      </c>
      <c r="B2114" s="0" t="s">
        <v>2230</v>
      </c>
      <c r="C2114" s="2" t="n">
        <v>0.0468</v>
      </c>
      <c r="D2114" s="0" t="s">
        <v>2942</v>
      </c>
      <c r="E2114" s="0" t="s">
        <v>9</v>
      </c>
    </row>
    <row r="2115" customFormat="false" ht="12.75" hidden="false" customHeight="false" outlineLevel="0" collapsed="false">
      <c r="A2115" s="0" t="s">
        <v>6468</v>
      </c>
      <c r="B2115" s="0" t="s">
        <v>2310</v>
      </c>
      <c r="C2115" s="2" t="n">
        <v>0.0468</v>
      </c>
      <c r="D2115" s="0" t="s">
        <v>6469</v>
      </c>
      <c r="E2115" s="0" t="s">
        <v>9</v>
      </c>
    </row>
    <row r="2116" customFormat="false" ht="12.75" hidden="false" customHeight="false" outlineLevel="0" collapsed="false">
      <c r="A2116" s="0" t="s">
        <v>6470</v>
      </c>
      <c r="B2116" s="0" t="s">
        <v>77</v>
      </c>
      <c r="C2116" s="2" t="n">
        <v>0.047</v>
      </c>
      <c r="D2116" s="0" t="s">
        <v>6471</v>
      </c>
      <c r="E2116" s="0" t="s">
        <v>9</v>
      </c>
    </row>
    <row r="2117" customFormat="false" ht="12.75" hidden="false" customHeight="false" outlineLevel="0" collapsed="false">
      <c r="A2117" s="0" t="s">
        <v>6472</v>
      </c>
      <c r="B2117" s="0" t="s">
        <v>2214</v>
      </c>
      <c r="C2117" s="2" t="n">
        <v>0.0473</v>
      </c>
      <c r="D2117" s="0" t="s">
        <v>6473</v>
      </c>
      <c r="E2117" s="0" t="s">
        <v>9</v>
      </c>
    </row>
    <row r="2118" customFormat="false" ht="12.75" hidden="false" customHeight="false" outlineLevel="0" collapsed="false">
      <c r="A2118" s="0" t="s">
        <v>6474</v>
      </c>
      <c r="B2118" s="0" t="s">
        <v>2214</v>
      </c>
      <c r="C2118" s="2" t="n">
        <v>0.0475</v>
      </c>
      <c r="D2118" s="0" t="s">
        <v>6475</v>
      </c>
      <c r="E2118" s="0" t="s">
        <v>9</v>
      </c>
    </row>
    <row r="2119" customFormat="false" ht="12.75" hidden="false" customHeight="false" outlineLevel="0" collapsed="false">
      <c r="A2119" s="0" t="s">
        <v>6476</v>
      </c>
      <c r="B2119" s="0" t="s">
        <v>2214</v>
      </c>
      <c r="C2119" s="2" t="n">
        <v>0.0477</v>
      </c>
      <c r="D2119" s="0" t="s">
        <v>6477</v>
      </c>
      <c r="E2119" s="0" t="s">
        <v>9</v>
      </c>
    </row>
    <row r="2120" customFormat="false" ht="12.75" hidden="false" customHeight="false" outlineLevel="0" collapsed="false">
      <c r="A2120" s="0" t="s">
        <v>6478</v>
      </c>
      <c r="B2120" s="0" t="s">
        <v>2214</v>
      </c>
      <c r="C2120" s="2" t="n">
        <v>0.0482</v>
      </c>
      <c r="D2120" s="0" t="s">
        <v>6479</v>
      </c>
      <c r="E2120" s="0" t="s">
        <v>9</v>
      </c>
    </row>
    <row r="2121" customFormat="false" ht="12.75" hidden="false" customHeight="false" outlineLevel="0" collapsed="false">
      <c r="A2121" s="0" t="s">
        <v>6480</v>
      </c>
      <c r="B2121" s="0" t="s">
        <v>2214</v>
      </c>
      <c r="C2121" s="2" t="n">
        <v>0.0482</v>
      </c>
      <c r="D2121" s="0" t="s">
        <v>6481</v>
      </c>
      <c r="E2121" s="0" t="s">
        <v>9</v>
      </c>
    </row>
    <row r="2122" customFormat="false" ht="12.75" hidden="false" customHeight="false" outlineLevel="0" collapsed="false">
      <c r="A2122" s="0" t="s">
        <v>6482</v>
      </c>
      <c r="B2122" s="0" t="s">
        <v>174</v>
      </c>
      <c r="C2122" s="2" t="n">
        <v>0.0482</v>
      </c>
      <c r="D2122" s="0" t="s">
        <v>6483</v>
      </c>
      <c r="E2122" s="0" t="s">
        <v>9</v>
      </c>
    </row>
    <row r="2123" customFormat="false" ht="12.75" hidden="false" customHeight="false" outlineLevel="0" collapsed="false">
      <c r="A2123" s="0" t="s">
        <v>6484</v>
      </c>
      <c r="B2123" s="0" t="s">
        <v>2230</v>
      </c>
      <c r="C2123" s="2" t="n">
        <v>0.0482</v>
      </c>
      <c r="D2123" s="0" t="s">
        <v>6485</v>
      </c>
      <c r="E2123" s="0" t="s">
        <v>9</v>
      </c>
    </row>
    <row r="2124" customFormat="false" ht="12.75" hidden="false" customHeight="false" outlineLevel="0" collapsed="false">
      <c r="A2124" s="0" t="s">
        <v>6486</v>
      </c>
      <c r="B2124" s="0" t="s">
        <v>174</v>
      </c>
      <c r="C2124" s="2" t="n">
        <v>0.0483</v>
      </c>
      <c r="D2124" s="0" t="s">
        <v>6487</v>
      </c>
      <c r="E2124" s="0" t="s">
        <v>9</v>
      </c>
    </row>
    <row r="2125" customFormat="false" ht="12.75" hidden="false" customHeight="false" outlineLevel="0" collapsed="false">
      <c r="A2125" s="0" t="s">
        <v>6488</v>
      </c>
      <c r="B2125" s="0" t="s">
        <v>2214</v>
      </c>
      <c r="C2125" s="2" t="n">
        <v>0.0484</v>
      </c>
      <c r="D2125" s="0" t="s">
        <v>6489</v>
      </c>
      <c r="E2125" s="0" t="s">
        <v>9</v>
      </c>
    </row>
    <row r="2126" customFormat="false" ht="12.75" hidden="false" customHeight="false" outlineLevel="0" collapsed="false">
      <c r="A2126" s="0" t="s">
        <v>6490</v>
      </c>
      <c r="B2126" s="0" t="s">
        <v>2214</v>
      </c>
      <c r="C2126" s="2" t="n">
        <v>0.0484</v>
      </c>
      <c r="D2126" s="0" t="s">
        <v>6491</v>
      </c>
      <c r="E2126" s="0" t="s">
        <v>9</v>
      </c>
    </row>
    <row r="2127" customFormat="false" ht="12.75" hidden="false" customHeight="false" outlineLevel="0" collapsed="false">
      <c r="A2127" s="0" t="s">
        <v>6492</v>
      </c>
      <c r="B2127" s="0" t="s">
        <v>2214</v>
      </c>
      <c r="C2127" s="2" t="n">
        <v>0.0485</v>
      </c>
      <c r="D2127" s="0" t="s">
        <v>6493</v>
      </c>
      <c r="E2127" s="0" t="s">
        <v>9</v>
      </c>
    </row>
    <row r="2128" customFormat="false" ht="12.75" hidden="false" customHeight="false" outlineLevel="0" collapsed="false">
      <c r="A2128" s="0" t="s">
        <v>6494</v>
      </c>
      <c r="B2128" s="0" t="s">
        <v>2214</v>
      </c>
      <c r="C2128" s="2" t="n">
        <v>0.0485</v>
      </c>
      <c r="D2128" s="0" t="s">
        <v>6495</v>
      </c>
      <c r="E2128" s="0" t="s">
        <v>9</v>
      </c>
    </row>
    <row r="2129" customFormat="false" ht="12.75" hidden="false" customHeight="false" outlineLevel="0" collapsed="false">
      <c r="A2129" s="0" t="s">
        <v>6496</v>
      </c>
      <c r="B2129" s="0" t="s">
        <v>2214</v>
      </c>
      <c r="C2129" s="2" t="n">
        <v>0.0486</v>
      </c>
      <c r="D2129" s="0" t="s">
        <v>6497</v>
      </c>
      <c r="E2129" s="0" t="s">
        <v>9</v>
      </c>
    </row>
    <row r="2130" customFormat="false" ht="12.75" hidden="false" customHeight="false" outlineLevel="0" collapsed="false">
      <c r="A2130" s="0" t="s">
        <v>6498</v>
      </c>
      <c r="B2130" s="0" t="s">
        <v>2310</v>
      </c>
      <c r="C2130" s="2" t="n">
        <v>0.0486</v>
      </c>
      <c r="D2130" s="0" t="s">
        <v>546</v>
      </c>
      <c r="E2130" s="0" t="s">
        <v>9</v>
      </c>
    </row>
    <row r="2131" customFormat="false" ht="12.75" hidden="false" customHeight="false" outlineLevel="0" collapsed="false">
      <c r="A2131" s="0" t="s">
        <v>6499</v>
      </c>
      <c r="B2131" s="0" t="s">
        <v>2474</v>
      </c>
      <c r="C2131" s="2" t="n">
        <v>0.0486</v>
      </c>
      <c r="D2131" s="0" t="s">
        <v>207</v>
      </c>
      <c r="E2131" s="0" t="s">
        <v>9</v>
      </c>
    </row>
    <row r="2132" customFormat="false" ht="12.75" hidden="false" customHeight="false" outlineLevel="0" collapsed="false">
      <c r="A2132" s="0" t="s">
        <v>6500</v>
      </c>
      <c r="B2132" s="0" t="s">
        <v>2310</v>
      </c>
      <c r="C2132" s="2" t="n">
        <v>0.0486</v>
      </c>
      <c r="D2132" s="0" t="s">
        <v>207</v>
      </c>
      <c r="E2132" s="0" t="s">
        <v>9</v>
      </c>
    </row>
    <row r="2133" customFormat="false" ht="12.75" hidden="false" customHeight="false" outlineLevel="0" collapsed="false">
      <c r="A2133" s="0" t="s">
        <v>6501</v>
      </c>
      <c r="B2133" s="0" t="s">
        <v>2230</v>
      </c>
      <c r="C2133" s="2" t="n">
        <v>0.0486</v>
      </c>
      <c r="D2133" s="0" t="s">
        <v>207</v>
      </c>
      <c r="E2133" s="0" t="s">
        <v>9</v>
      </c>
    </row>
    <row r="2134" customFormat="false" ht="12.75" hidden="false" customHeight="false" outlineLevel="0" collapsed="false">
      <c r="A2134" s="0" t="s">
        <v>6502</v>
      </c>
      <c r="B2134" s="0" t="s">
        <v>2230</v>
      </c>
      <c r="C2134" s="2" t="n">
        <v>0.0486</v>
      </c>
      <c r="D2134" s="0" t="s">
        <v>114</v>
      </c>
      <c r="E2134" s="0" t="s">
        <v>9</v>
      </c>
    </row>
    <row r="2135" customFormat="false" ht="12.75" hidden="false" customHeight="false" outlineLevel="0" collapsed="false">
      <c r="A2135" s="0" t="s">
        <v>6503</v>
      </c>
      <c r="B2135" s="0" t="s">
        <v>2310</v>
      </c>
      <c r="C2135" s="2" t="n">
        <v>0.0486</v>
      </c>
      <c r="D2135" s="0" t="s">
        <v>546</v>
      </c>
      <c r="E2135" s="0" t="s">
        <v>9</v>
      </c>
    </row>
    <row r="2136" customFormat="false" ht="12.75" hidden="false" customHeight="false" outlineLevel="0" collapsed="false">
      <c r="A2136" s="0" t="s">
        <v>6504</v>
      </c>
      <c r="B2136" s="0" t="s">
        <v>12</v>
      </c>
      <c r="C2136" s="2" t="n">
        <v>0.0486</v>
      </c>
      <c r="D2136" s="0" t="s">
        <v>114</v>
      </c>
      <c r="E2136" s="0" t="s">
        <v>9</v>
      </c>
    </row>
    <row r="2137" customFormat="false" ht="12.75" hidden="false" customHeight="false" outlineLevel="0" collapsed="false">
      <c r="A2137" s="0" t="s">
        <v>6505</v>
      </c>
      <c r="B2137" s="0" t="s">
        <v>12</v>
      </c>
      <c r="C2137" s="2" t="n">
        <v>0.0486</v>
      </c>
      <c r="D2137" s="0" t="s">
        <v>207</v>
      </c>
      <c r="E2137" s="0" t="s">
        <v>9</v>
      </c>
    </row>
    <row r="2138" customFormat="false" ht="12.75" hidden="false" customHeight="false" outlineLevel="0" collapsed="false">
      <c r="A2138" s="0" t="s">
        <v>6506</v>
      </c>
      <c r="B2138" s="0" t="s">
        <v>2597</v>
      </c>
      <c r="C2138" s="2" t="n">
        <v>0.0486</v>
      </c>
      <c r="D2138" s="0" t="s">
        <v>207</v>
      </c>
      <c r="E2138" s="0" t="s">
        <v>9</v>
      </c>
    </row>
    <row r="2139" customFormat="false" ht="12.75" hidden="false" customHeight="false" outlineLevel="0" collapsed="false">
      <c r="A2139" s="0" t="s">
        <v>6507</v>
      </c>
      <c r="B2139" s="0" t="s">
        <v>2474</v>
      </c>
      <c r="C2139" s="2" t="n">
        <v>0.0486</v>
      </c>
      <c r="D2139" s="0" t="s">
        <v>1190</v>
      </c>
      <c r="E2139" s="0" t="s">
        <v>9</v>
      </c>
    </row>
    <row r="2140" customFormat="false" ht="12.75" hidden="false" customHeight="false" outlineLevel="0" collapsed="false">
      <c r="A2140" s="0" t="s">
        <v>6508</v>
      </c>
      <c r="B2140" s="0" t="s">
        <v>2474</v>
      </c>
      <c r="C2140" s="2" t="n">
        <v>0.0486</v>
      </c>
      <c r="D2140" s="0" t="s">
        <v>307</v>
      </c>
      <c r="E2140" s="0" t="s">
        <v>9</v>
      </c>
    </row>
    <row r="2141" customFormat="false" ht="12.75" hidden="false" customHeight="false" outlineLevel="0" collapsed="false">
      <c r="A2141" s="0" t="s">
        <v>6509</v>
      </c>
      <c r="B2141" s="0" t="s">
        <v>2474</v>
      </c>
      <c r="C2141" s="2" t="n">
        <v>0.0486</v>
      </c>
      <c r="D2141" s="0" t="s">
        <v>546</v>
      </c>
      <c r="E2141" s="0" t="s">
        <v>9</v>
      </c>
    </row>
    <row r="2142" customFormat="false" ht="12.75" hidden="false" customHeight="false" outlineLevel="0" collapsed="false">
      <c r="A2142" s="0" t="s">
        <v>6510</v>
      </c>
      <c r="B2142" s="0" t="s">
        <v>2230</v>
      </c>
      <c r="C2142" s="2" t="n">
        <v>0.0486</v>
      </c>
      <c r="D2142" s="0" t="s">
        <v>114</v>
      </c>
      <c r="E2142" s="0" t="s">
        <v>9</v>
      </c>
    </row>
    <row r="2143" customFormat="false" ht="12.75" hidden="false" customHeight="false" outlineLevel="0" collapsed="false">
      <c r="A2143" s="0" t="s">
        <v>6511</v>
      </c>
      <c r="B2143" s="0" t="s">
        <v>2597</v>
      </c>
      <c r="C2143" s="2" t="n">
        <v>0.0486</v>
      </c>
      <c r="D2143" s="0" t="s">
        <v>114</v>
      </c>
      <c r="E2143" s="0" t="s">
        <v>9</v>
      </c>
    </row>
    <row r="2144" customFormat="false" ht="12.75" hidden="false" customHeight="false" outlineLevel="0" collapsed="false">
      <c r="A2144" s="0" t="s">
        <v>6512</v>
      </c>
      <c r="B2144" s="0" t="s">
        <v>2230</v>
      </c>
      <c r="C2144" s="2" t="n">
        <v>0.0486</v>
      </c>
      <c r="D2144" s="0" t="s">
        <v>546</v>
      </c>
      <c r="E2144" s="0" t="s">
        <v>9</v>
      </c>
    </row>
    <row r="2145" customFormat="false" ht="12.75" hidden="false" customHeight="false" outlineLevel="0" collapsed="false">
      <c r="A2145" s="0" t="s">
        <v>6513</v>
      </c>
      <c r="B2145" s="0" t="s">
        <v>12</v>
      </c>
      <c r="C2145" s="2" t="n">
        <v>0.0486</v>
      </c>
      <c r="D2145" s="0" t="s">
        <v>10</v>
      </c>
      <c r="E2145" s="0" t="s">
        <v>9</v>
      </c>
    </row>
    <row r="2146" customFormat="false" ht="12.75" hidden="false" customHeight="false" outlineLevel="0" collapsed="false">
      <c r="A2146" s="0" t="s">
        <v>6514</v>
      </c>
      <c r="B2146" s="0" t="s">
        <v>12</v>
      </c>
      <c r="C2146" s="2" t="n">
        <v>0.0486</v>
      </c>
      <c r="D2146" s="0" t="s">
        <v>1152</v>
      </c>
      <c r="E2146" s="0" t="s">
        <v>9</v>
      </c>
    </row>
    <row r="2147" customFormat="false" ht="12.75" hidden="false" customHeight="false" outlineLevel="0" collapsed="false">
      <c r="A2147" s="0" t="s">
        <v>6515</v>
      </c>
      <c r="B2147" s="0" t="s">
        <v>8</v>
      </c>
      <c r="C2147" s="2" t="n">
        <v>0.0486</v>
      </c>
      <c r="D2147" s="0" t="s">
        <v>196</v>
      </c>
      <c r="E2147" s="0" t="s">
        <v>9</v>
      </c>
    </row>
    <row r="2148" customFormat="false" ht="12.75" hidden="false" customHeight="false" outlineLevel="0" collapsed="false">
      <c r="A2148" s="0" t="s">
        <v>6516</v>
      </c>
      <c r="B2148" s="0" t="s">
        <v>21</v>
      </c>
      <c r="C2148" s="2" t="n">
        <v>0.0486</v>
      </c>
      <c r="D2148" s="0" t="s">
        <v>715</v>
      </c>
      <c r="E2148" s="0" t="s">
        <v>9</v>
      </c>
    </row>
    <row r="2149" customFormat="false" ht="12.75" hidden="false" customHeight="false" outlineLevel="0" collapsed="false">
      <c r="A2149" s="0" t="s">
        <v>6517</v>
      </c>
      <c r="B2149" s="0" t="s">
        <v>12</v>
      </c>
      <c r="C2149" s="2" t="n">
        <v>0.0486</v>
      </c>
      <c r="D2149" s="0" t="s">
        <v>207</v>
      </c>
      <c r="E2149" s="0" t="s">
        <v>9</v>
      </c>
    </row>
    <row r="2150" customFormat="false" ht="12.75" hidden="false" customHeight="false" outlineLevel="0" collapsed="false">
      <c r="A2150" s="0" t="s">
        <v>6518</v>
      </c>
      <c r="B2150" s="0" t="s">
        <v>12</v>
      </c>
      <c r="C2150" s="2" t="n">
        <v>0.0486</v>
      </c>
      <c r="D2150" s="0" t="s">
        <v>1098</v>
      </c>
      <c r="E2150" s="0" t="s">
        <v>9</v>
      </c>
    </row>
    <row r="2151" customFormat="false" ht="12.75" hidden="false" customHeight="false" outlineLevel="0" collapsed="false">
      <c r="A2151" s="0" t="s">
        <v>6519</v>
      </c>
      <c r="B2151" s="0" t="s">
        <v>12</v>
      </c>
      <c r="C2151" s="2" t="n">
        <v>0.0486</v>
      </c>
      <c r="D2151" s="0" t="s">
        <v>176</v>
      </c>
      <c r="E2151" s="0" t="s">
        <v>9</v>
      </c>
    </row>
    <row r="2152" customFormat="false" ht="12.75" hidden="false" customHeight="false" outlineLevel="0" collapsed="false">
      <c r="A2152" s="0" t="s">
        <v>6520</v>
      </c>
      <c r="B2152" s="0" t="s">
        <v>77</v>
      </c>
      <c r="C2152" s="2" t="n">
        <v>0.0486</v>
      </c>
      <c r="D2152" s="0" t="s">
        <v>1098</v>
      </c>
      <c r="E2152" s="0" t="s">
        <v>9</v>
      </c>
    </row>
    <row r="2153" customFormat="false" ht="12.75" hidden="false" customHeight="false" outlineLevel="0" collapsed="false">
      <c r="A2153" s="0" t="s">
        <v>6521</v>
      </c>
      <c r="B2153" s="0" t="s">
        <v>2474</v>
      </c>
      <c r="C2153" s="2" t="n">
        <v>0.0486</v>
      </c>
      <c r="D2153" s="0" t="s">
        <v>546</v>
      </c>
      <c r="E2153" s="0" t="s">
        <v>9</v>
      </c>
    </row>
    <row r="2154" customFormat="false" ht="12.75" hidden="false" customHeight="false" outlineLevel="0" collapsed="false">
      <c r="A2154" s="0" t="s">
        <v>6522</v>
      </c>
      <c r="B2154" s="0" t="s">
        <v>12</v>
      </c>
      <c r="C2154" s="2" t="n">
        <v>0.0486</v>
      </c>
      <c r="D2154" s="0" t="s">
        <v>207</v>
      </c>
      <c r="E2154" s="0" t="s">
        <v>9</v>
      </c>
    </row>
    <row r="2155" customFormat="false" ht="12.75" hidden="false" customHeight="false" outlineLevel="0" collapsed="false">
      <c r="A2155" s="0" t="s">
        <v>6523</v>
      </c>
      <c r="B2155" s="0" t="s">
        <v>12</v>
      </c>
      <c r="C2155" s="2" t="n">
        <v>0.0486</v>
      </c>
      <c r="D2155" s="0" t="s">
        <v>114</v>
      </c>
      <c r="E2155" s="0" t="s">
        <v>9</v>
      </c>
    </row>
    <row r="2156" customFormat="false" ht="12.75" hidden="false" customHeight="false" outlineLevel="0" collapsed="false">
      <c r="A2156" s="0" t="s">
        <v>6524</v>
      </c>
      <c r="B2156" s="0" t="s">
        <v>12</v>
      </c>
      <c r="C2156" s="2" t="n">
        <v>0.0486</v>
      </c>
      <c r="D2156" s="0" t="s">
        <v>904</v>
      </c>
      <c r="E2156" s="0" t="s">
        <v>9</v>
      </c>
    </row>
    <row r="2157" customFormat="false" ht="12.75" hidden="false" customHeight="false" outlineLevel="0" collapsed="false">
      <c r="A2157" s="0" t="s">
        <v>6525</v>
      </c>
      <c r="B2157" s="0" t="s">
        <v>12</v>
      </c>
      <c r="C2157" s="2" t="n">
        <v>0.0486</v>
      </c>
      <c r="D2157" s="0" t="s">
        <v>114</v>
      </c>
      <c r="E2157" s="0" t="s">
        <v>9</v>
      </c>
    </row>
    <row r="2158" customFormat="false" ht="12.75" hidden="false" customHeight="false" outlineLevel="0" collapsed="false">
      <c r="A2158" s="0" t="s">
        <v>6526</v>
      </c>
      <c r="B2158" s="0" t="s">
        <v>21</v>
      </c>
      <c r="C2158" s="2" t="n">
        <v>0.0486</v>
      </c>
      <c r="D2158" s="0" t="s">
        <v>24</v>
      </c>
      <c r="E2158" s="0" t="s">
        <v>9</v>
      </c>
    </row>
    <row r="2159" customFormat="false" ht="12.75" hidden="false" customHeight="false" outlineLevel="0" collapsed="false">
      <c r="A2159" s="0" t="s">
        <v>6527</v>
      </c>
      <c r="B2159" s="0" t="s">
        <v>8</v>
      </c>
      <c r="C2159" s="2" t="n">
        <v>0.0486</v>
      </c>
      <c r="D2159" s="0" t="s">
        <v>546</v>
      </c>
      <c r="E2159" s="0" t="s">
        <v>9</v>
      </c>
    </row>
    <row r="2160" customFormat="false" ht="12.75" hidden="false" customHeight="false" outlineLevel="0" collapsed="false">
      <c r="A2160" s="0" t="s">
        <v>6528</v>
      </c>
      <c r="B2160" s="0" t="s">
        <v>21</v>
      </c>
      <c r="C2160" s="2" t="n">
        <v>0.0486</v>
      </c>
      <c r="D2160" s="0" t="s">
        <v>144</v>
      </c>
      <c r="E2160" s="0" t="s">
        <v>9</v>
      </c>
    </row>
    <row r="2161" customFormat="false" ht="12.75" hidden="false" customHeight="false" outlineLevel="0" collapsed="false">
      <c r="A2161" s="0" t="s">
        <v>6529</v>
      </c>
      <c r="B2161" s="0" t="s">
        <v>12</v>
      </c>
      <c r="C2161" s="2" t="n">
        <v>0.0486</v>
      </c>
      <c r="D2161" s="0" t="s">
        <v>785</v>
      </c>
      <c r="E2161" s="0" t="s">
        <v>9</v>
      </c>
    </row>
    <row r="2162" customFormat="false" ht="12.75" hidden="false" customHeight="false" outlineLevel="0" collapsed="false">
      <c r="A2162" s="0" t="s">
        <v>6530</v>
      </c>
      <c r="B2162" s="0" t="s">
        <v>43</v>
      </c>
      <c r="C2162" s="2" t="n">
        <v>0.0486</v>
      </c>
      <c r="D2162" s="0" t="s">
        <v>546</v>
      </c>
      <c r="E2162" s="0" t="s">
        <v>9</v>
      </c>
    </row>
    <row r="2163" customFormat="false" ht="12.75" hidden="false" customHeight="false" outlineLevel="0" collapsed="false">
      <c r="A2163" s="0" t="s">
        <v>6531</v>
      </c>
      <c r="B2163" s="0" t="s">
        <v>21</v>
      </c>
      <c r="C2163" s="2" t="n">
        <v>0.0486</v>
      </c>
      <c r="D2163" s="0" t="s">
        <v>360</v>
      </c>
      <c r="E2163" s="0" t="s">
        <v>9</v>
      </c>
    </row>
    <row r="2164" customFormat="false" ht="12.75" hidden="false" customHeight="false" outlineLevel="0" collapsed="false">
      <c r="A2164" s="0" t="s">
        <v>6532</v>
      </c>
      <c r="B2164" s="0" t="s">
        <v>12</v>
      </c>
      <c r="C2164" s="2" t="n">
        <v>0.0486</v>
      </c>
      <c r="D2164" s="0" t="s">
        <v>207</v>
      </c>
      <c r="E2164" s="0" t="s">
        <v>9</v>
      </c>
    </row>
    <row r="2165" customFormat="false" ht="12.75" hidden="false" customHeight="false" outlineLevel="0" collapsed="false">
      <c r="A2165" s="0" t="s">
        <v>6533</v>
      </c>
      <c r="B2165" s="0" t="s">
        <v>21</v>
      </c>
      <c r="C2165" s="2" t="n">
        <v>0.0486</v>
      </c>
      <c r="D2165" s="0" t="s">
        <v>546</v>
      </c>
      <c r="E2165" s="0" t="s">
        <v>9</v>
      </c>
    </row>
    <row r="2166" customFormat="false" ht="12.75" hidden="false" customHeight="false" outlineLevel="0" collapsed="false">
      <c r="A2166" s="0" t="s">
        <v>258</v>
      </c>
      <c r="B2166" s="0" t="s">
        <v>127</v>
      </c>
      <c r="C2166" s="2" t="n">
        <v>0.0486</v>
      </c>
      <c r="D2166" s="0" t="s">
        <v>539</v>
      </c>
      <c r="E2166" s="0" t="s">
        <v>9</v>
      </c>
    </row>
    <row r="2167" customFormat="false" ht="12.75" hidden="false" customHeight="false" outlineLevel="0" collapsed="false">
      <c r="A2167" s="0" t="s">
        <v>6534</v>
      </c>
      <c r="B2167" s="0" t="s">
        <v>12</v>
      </c>
      <c r="C2167" s="2" t="n">
        <v>0.0486</v>
      </c>
      <c r="D2167" s="0" t="s">
        <v>69</v>
      </c>
      <c r="E2167" s="0" t="s">
        <v>9</v>
      </c>
    </row>
    <row r="2168" customFormat="false" ht="12.75" hidden="false" customHeight="false" outlineLevel="0" collapsed="false">
      <c r="A2168" s="0" t="s">
        <v>6535</v>
      </c>
      <c r="B2168" s="0" t="s">
        <v>2474</v>
      </c>
      <c r="C2168" s="2" t="n">
        <v>0.0486</v>
      </c>
      <c r="D2168" s="0" t="s">
        <v>207</v>
      </c>
      <c r="E2168" s="0" t="s">
        <v>9</v>
      </c>
    </row>
    <row r="2169" customFormat="false" ht="12.75" hidden="false" customHeight="false" outlineLevel="0" collapsed="false">
      <c r="A2169" s="0" t="s">
        <v>6536</v>
      </c>
      <c r="B2169" s="0" t="s">
        <v>2230</v>
      </c>
      <c r="C2169" s="2" t="n">
        <v>0.0486</v>
      </c>
      <c r="D2169" s="0" t="s">
        <v>114</v>
      </c>
      <c r="E2169" s="0" t="s">
        <v>9</v>
      </c>
    </row>
    <row r="2170" customFormat="false" ht="12.75" hidden="false" customHeight="false" outlineLevel="0" collapsed="false">
      <c r="A2170" s="0" t="s">
        <v>6537</v>
      </c>
      <c r="B2170" s="0" t="s">
        <v>12</v>
      </c>
      <c r="C2170" s="2" t="n">
        <v>0.0486</v>
      </c>
      <c r="D2170" s="0" t="s">
        <v>546</v>
      </c>
      <c r="E2170" s="0" t="s">
        <v>9</v>
      </c>
    </row>
    <row r="2171" customFormat="false" ht="12.75" hidden="false" customHeight="false" outlineLevel="0" collapsed="false">
      <c r="A2171" s="0" t="s">
        <v>6538</v>
      </c>
      <c r="B2171" s="0" t="s">
        <v>2474</v>
      </c>
      <c r="C2171" s="2" t="n">
        <v>0.0486</v>
      </c>
      <c r="D2171" s="0" t="s">
        <v>546</v>
      </c>
      <c r="E2171" s="0" t="s">
        <v>9</v>
      </c>
    </row>
    <row r="2172" customFormat="false" ht="12.75" hidden="false" customHeight="false" outlineLevel="0" collapsed="false">
      <c r="A2172" s="0" t="s">
        <v>6539</v>
      </c>
      <c r="B2172" s="0" t="s">
        <v>2597</v>
      </c>
      <c r="C2172" s="2" t="n">
        <v>0.0486</v>
      </c>
      <c r="D2172" s="0" t="s">
        <v>965</v>
      </c>
      <c r="E2172" s="0" t="s">
        <v>9</v>
      </c>
    </row>
    <row r="2173" customFormat="false" ht="12.75" hidden="false" customHeight="false" outlineLevel="0" collapsed="false">
      <c r="A2173" s="0" t="s">
        <v>6540</v>
      </c>
      <c r="B2173" s="0" t="s">
        <v>2230</v>
      </c>
      <c r="C2173" s="2" t="n">
        <v>0.0486</v>
      </c>
      <c r="D2173" s="0" t="s">
        <v>1152</v>
      </c>
      <c r="E2173" s="0" t="s">
        <v>9</v>
      </c>
    </row>
    <row r="2174" customFormat="false" ht="12.75" hidden="false" customHeight="false" outlineLevel="0" collapsed="false">
      <c r="A2174" s="0" t="s">
        <v>6541</v>
      </c>
      <c r="B2174" s="0" t="s">
        <v>2620</v>
      </c>
      <c r="C2174" s="2" t="n">
        <v>0.0486</v>
      </c>
      <c r="D2174" s="0" t="s">
        <v>157</v>
      </c>
      <c r="E2174" s="0" t="s">
        <v>9</v>
      </c>
    </row>
    <row r="2175" customFormat="false" ht="12.75" hidden="false" customHeight="false" outlineLevel="0" collapsed="false">
      <c r="A2175" s="0" t="s">
        <v>6542</v>
      </c>
      <c r="B2175" s="0" t="s">
        <v>2230</v>
      </c>
      <c r="C2175" s="2" t="n">
        <v>0.0486</v>
      </c>
      <c r="D2175" s="0" t="s">
        <v>114</v>
      </c>
      <c r="E2175" s="0" t="s">
        <v>9</v>
      </c>
    </row>
    <row r="2176" customFormat="false" ht="12.75" hidden="false" customHeight="false" outlineLevel="0" collapsed="false">
      <c r="A2176" s="0" t="s">
        <v>6543</v>
      </c>
      <c r="B2176" s="0" t="s">
        <v>2474</v>
      </c>
      <c r="C2176" s="2" t="n">
        <v>0.0486</v>
      </c>
      <c r="D2176" s="0" t="s">
        <v>546</v>
      </c>
      <c r="E2176" s="0" t="s">
        <v>9</v>
      </c>
    </row>
    <row r="2177" customFormat="false" ht="12.75" hidden="false" customHeight="false" outlineLevel="0" collapsed="false">
      <c r="A2177" s="0" t="s">
        <v>6544</v>
      </c>
      <c r="B2177" s="0" t="s">
        <v>2474</v>
      </c>
      <c r="C2177" s="2" t="n">
        <v>0.0486</v>
      </c>
      <c r="D2177" s="0" t="s">
        <v>217</v>
      </c>
      <c r="E2177" s="0" t="s">
        <v>9</v>
      </c>
    </row>
    <row r="2178" customFormat="false" ht="12.75" hidden="false" customHeight="false" outlineLevel="0" collapsed="false">
      <c r="A2178" s="0" t="s">
        <v>6545</v>
      </c>
      <c r="B2178" s="0" t="s">
        <v>12</v>
      </c>
      <c r="C2178" s="2" t="n">
        <v>0.0486</v>
      </c>
      <c r="D2178" s="0" t="s">
        <v>114</v>
      </c>
      <c r="E2178" s="0" t="s">
        <v>9</v>
      </c>
    </row>
    <row r="2179" customFormat="false" ht="12.75" hidden="false" customHeight="false" outlineLevel="0" collapsed="false">
      <c r="A2179" s="0" t="s">
        <v>6546</v>
      </c>
      <c r="B2179" s="0" t="s">
        <v>191</v>
      </c>
      <c r="C2179" s="2" t="n">
        <v>0.0486</v>
      </c>
      <c r="D2179" s="0" t="s">
        <v>865</v>
      </c>
      <c r="E2179" s="0" t="s">
        <v>9</v>
      </c>
    </row>
    <row r="2180" customFormat="false" ht="12.75" hidden="false" customHeight="false" outlineLevel="0" collapsed="false">
      <c r="A2180" s="0" t="s">
        <v>6547</v>
      </c>
      <c r="B2180" s="0" t="s">
        <v>12</v>
      </c>
      <c r="C2180" s="2" t="n">
        <v>0.0486</v>
      </c>
      <c r="D2180" s="0" t="s">
        <v>564</v>
      </c>
      <c r="E2180" s="0" t="s">
        <v>9</v>
      </c>
    </row>
    <row r="2181" customFormat="false" ht="12.75" hidden="false" customHeight="false" outlineLevel="0" collapsed="false">
      <c r="A2181" s="0" t="s">
        <v>6548</v>
      </c>
      <c r="B2181" s="0" t="s">
        <v>12</v>
      </c>
      <c r="C2181" s="2" t="n">
        <v>0.0486</v>
      </c>
      <c r="D2181" s="0" t="s">
        <v>114</v>
      </c>
      <c r="E2181" s="0" t="s">
        <v>9</v>
      </c>
    </row>
    <row r="2182" customFormat="false" ht="12.75" hidden="false" customHeight="false" outlineLevel="0" collapsed="false">
      <c r="A2182" s="0" t="s">
        <v>6549</v>
      </c>
      <c r="B2182" s="0" t="s">
        <v>21</v>
      </c>
      <c r="C2182" s="2" t="n">
        <v>0.0486</v>
      </c>
      <c r="D2182" s="0" t="s">
        <v>739</v>
      </c>
      <c r="E2182" s="0" t="s">
        <v>9</v>
      </c>
    </row>
    <row r="2183" customFormat="false" ht="12.75" hidden="false" customHeight="false" outlineLevel="0" collapsed="false">
      <c r="A2183" s="0" t="s">
        <v>533</v>
      </c>
      <c r="B2183" s="0" t="s">
        <v>21</v>
      </c>
      <c r="C2183" s="2" t="n">
        <v>0.0486</v>
      </c>
      <c r="D2183" s="0" t="s">
        <v>541</v>
      </c>
      <c r="E2183" s="0" t="s">
        <v>9</v>
      </c>
    </row>
    <row r="2184" customFormat="false" ht="12.75" hidden="false" customHeight="false" outlineLevel="0" collapsed="false">
      <c r="A2184" s="0" t="s">
        <v>6550</v>
      </c>
      <c r="B2184" s="0" t="s">
        <v>21</v>
      </c>
      <c r="C2184" s="2" t="n">
        <v>0.0486</v>
      </c>
      <c r="D2184" s="0" t="s">
        <v>546</v>
      </c>
      <c r="E2184" s="0" t="s">
        <v>9</v>
      </c>
    </row>
    <row r="2185" customFormat="false" ht="12.75" hidden="false" customHeight="false" outlineLevel="0" collapsed="false">
      <c r="A2185" s="0" t="s">
        <v>6551</v>
      </c>
      <c r="B2185" s="0" t="s">
        <v>12</v>
      </c>
      <c r="C2185" s="2" t="n">
        <v>0.0486</v>
      </c>
      <c r="D2185" s="0" t="s">
        <v>157</v>
      </c>
      <c r="E2185" s="0" t="s">
        <v>9</v>
      </c>
    </row>
    <row r="2186" customFormat="false" ht="12.75" hidden="false" customHeight="false" outlineLevel="0" collapsed="false">
      <c r="A2186" s="0" t="s">
        <v>6552</v>
      </c>
      <c r="B2186" s="0" t="s">
        <v>12</v>
      </c>
      <c r="C2186" s="2" t="n">
        <v>0.0486</v>
      </c>
      <c r="D2186" s="0" t="s">
        <v>1109</v>
      </c>
      <c r="E2186" s="0" t="s">
        <v>9</v>
      </c>
    </row>
    <row r="2187" customFormat="false" ht="12.75" hidden="false" customHeight="false" outlineLevel="0" collapsed="false">
      <c r="A2187" s="0" t="s">
        <v>6553</v>
      </c>
      <c r="B2187" s="0" t="s">
        <v>77</v>
      </c>
      <c r="C2187" s="2" t="n">
        <v>0.0486</v>
      </c>
      <c r="D2187" s="0" t="s">
        <v>1152</v>
      </c>
      <c r="E2187" s="0" t="s">
        <v>9</v>
      </c>
    </row>
    <row r="2188" customFormat="false" ht="12.75" hidden="false" customHeight="false" outlineLevel="0" collapsed="false">
      <c r="A2188" s="0" t="s">
        <v>6554</v>
      </c>
      <c r="B2188" s="0" t="s">
        <v>12</v>
      </c>
      <c r="C2188" s="2" t="n">
        <v>0.0486</v>
      </c>
      <c r="D2188" s="0" t="s">
        <v>546</v>
      </c>
      <c r="E2188" s="0" t="s">
        <v>9</v>
      </c>
    </row>
    <row r="2189" customFormat="false" ht="12.75" hidden="false" customHeight="false" outlineLevel="0" collapsed="false">
      <c r="A2189" s="0" t="s">
        <v>6555</v>
      </c>
      <c r="B2189" s="0" t="s">
        <v>12</v>
      </c>
      <c r="C2189" s="2" t="n">
        <v>0.0486</v>
      </c>
      <c r="D2189" s="0" t="s">
        <v>207</v>
      </c>
      <c r="E2189" s="0" t="s">
        <v>9</v>
      </c>
    </row>
    <row r="2190" customFormat="false" ht="12.75" hidden="false" customHeight="false" outlineLevel="0" collapsed="false">
      <c r="A2190" s="0" t="s">
        <v>6556</v>
      </c>
      <c r="B2190" s="0" t="s">
        <v>21</v>
      </c>
      <c r="C2190" s="2" t="n">
        <v>0.0486</v>
      </c>
      <c r="D2190" s="0" t="s">
        <v>207</v>
      </c>
      <c r="E2190" s="0" t="s">
        <v>9</v>
      </c>
    </row>
    <row r="2191" customFormat="false" ht="12.75" hidden="false" customHeight="false" outlineLevel="0" collapsed="false">
      <c r="A2191" s="0" t="s">
        <v>6557</v>
      </c>
      <c r="B2191" s="0" t="s">
        <v>127</v>
      </c>
      <c r="C2191" s="2" t="n">
        <v>0.0486</v>
      </c>
      <c r="D2191" s="0" t="s">
        <v>1175</v>
      </c>
      <c r="E2191" s="0" t="s">
        <v>9</v>
      </c>
    </row>
    <row r="2192" customFormat="false" ht="12.75" hidden="false" customHeight="false" outlineLevel="0" collapsed="false">
      <c r="A2192" s="0" t="s">
        <v>6558</v>
      </c>
      <c r="B2192" s="0" t="s">
        <v>21</v>
      </c>
      <c r="C2192" s="2" t="n">
        <v>0.0486</v>
      </c>
      <c r="D2192" s="0" t="s">
        <v>610</v>
      </c>
      <c r="E2192" s="0" t="s">
        <v>9</v>
      </c>
    </row>
    <row r="2193" customFormat="false" ht="12.75" hidden="false" customHeight="false" outlineLevel="0" collapsed="false">
      <c r="A2193" s="0" t="s">
        <v>6559</v>
      </c>
      <c r="B2193" s="0" t="s">
        <v>12</v>
      </c>
      <c r="C2193" s="2" t="n">
        <v>0.0486</v>
      </c>
      <c r="D2193" s="0" t="s">
        <v>546</v>
      </c>
      <c r="E2193" s="0" t="s">
        <v>9</v>
      </c>
    </row>
    <row r="2194" customFormat="false" ht="12.75" hidden="false" customHeight="false" outlineLevel="0" collapsed="false">
      <c r="A2194" s="0" t="s">
        <v>6560</v>
      </c>
      <c r="B2194" s="0" t="s">
        <v>12</v>
      </c>
      <c r="C2194" s="2" t="n">
        <v>0.0486</v>
      </c>
      <c r="D2194" s="0" t="s">
        <v>1200</v>
      </c>
      <c r="E2194" s="0" t="s">
        <v>9</v>
      </c>
    </row>
    <row r="2195" customFormat="false" ht="12.75" hidden="false" customHeight="false" outlineLevel="0" collapsed="false">
      <c r="A2195" s="0" t="s">
        <v>6561</v>
      </c>
      <c r="B2195" s="0" t="s">
        <v>2214</v>
      </c>
      <c r="C2195" s="2" t="n">
        <v>0.0486</v>
      </c>
      <c r="D2195" s="0" t="s">
        <v>75</v>
      </c>
      <c r="E2195" s="0" t="s">
        <v>9</v>
      </c>
    </row>
    <row r="2196" customFormat="false" ht="12.75" hidden="false" customHeight="false" outlineLevel="0" collapsed="false">
      <c r="A2196" s="0" t="s">
        <v>6562</v>
      </c>
      <c r="B2196" s="0" t="s">
        <v>2440</v>
      </c>
      <c r="C2196" s="2" t="n">
        <v>0.0486</v>
      </c>
      <c r="D2196" s="0" t="s">
        <v>114</v>
      </c>
      <c r="E2196" s="0" t="s">
        <v>9</v>
      </c>
    </row>
    <row r="2197" customFormat="false" ht="12.75" hidden="false" customHeight="false" outlineLevel="0" collapsed="false">
      <c r="A2197" s="0" t="s">
        <v>6563</v>
      </c>
      <c r="B2197" s="0" t="s">
        <v>2440</v>
      </c>
      <c r="C2197" s="2" t="n">
        <v>0.0486</v>
      </c>
      <c r="D2197" s="0" t="s">
        <v>384</v>
      </c>
      <c r="E2197" s="0" t="s">
        <v>9</v>
      </c>
    </row>
    <row r="2198" customFormat="false" ht="12.75" hidden="false" customHeight="false" outlineLevel="0" collapsed="false">
      <c r="A2198" s="0" t="s">
        <v>6564</v>
      </c>
      <c r="B2198" s="0" t="s">
        <v>21</v>
      </c>
      <c r="C2198" s="2" t="n">
        <v>0.0486</v>
      </c>
      <c r="D2198" s="0" t="s">
        <v>207</v>
      </c>
      <c r="E2198" s="0" t="s">
        <v>9</v>
      </c>
    </row>
    <row r="2199" customFormat="false" ht="12.75" hidden="false" customHeight="false" outlineLevel="0" collapsed="false">
      <c r="A2199" s="0" t="s">
        <v>6565</v>
      </c>
      <c r="B2199" s="0" t="s">
        <v>43</v>
      </c>
      <c r="C2199" s="2" t="n">
        <v>0.0486</v>
      </c>
      <c r="D2199" s="0" t="s">
        <v>207</v>
      </c>
      <c r="E2199" s="0" t="s">
        <v>9</v>
      </c>
    </row>
    <row r="2200" customFormat="false" ht="12.75" hidden="false" customHeight="false" outlineLevel="0" collapsed="false">
      <c r="A2200" s="0" t="s">
        <v>6566</v>
      </c>
      <c r="B2200" s="0" t="s">
        <v>43</v>
      </c>
      <c r="C2200" s="2" t="n">
        <v>0.0486</v>
      </c>
      <c r="D2200" s="0" t="s">
        <v>643</v>
      </c>
      <c r="E2200" s="0" t="s">
        <v>9</v>
      </c>
    </row>
    <row r="2201" customFormat="false" ht="12.75" hidden="false" customHeight="false" outlineLevel="0" collapsed="false">
      <c r="A2201" s="0" t="s">
        <v>6567</v>
      </c>
      <c r="B2201" s="0" t="s">
        <v>12</v>
      </c>
      <c r="C2201" s="2" t="n">
        <v>0.0486</v>
      </c>
      <c r="D2201" s="0" t="s">
        <v>172</v>
      </c>
      <c r="E2201" s="0" t="s">
        <v>9</v>
      </c>
    </row>
    <row r="2202" customFormat="false" ht="12.75" hidden="false" customHeight="false" outlineLevel="0" collapsed="false">
      <c r="A2202" s="0" t="s">
        <v>6568</v>
      </c>
      <c r="B2202" s="0" t="s">
        <v>12</v>
      </c>
      <c r="C2202" s="2" t="n">
        <v>0.0486</v>
      </c>
      <c r="D2202" s="0" t="s">
        <v>707</v>
      </c>
      <c r="E2202" s="0" t="s">
        <v>9</v>
      </c>
    </row>
    <row r="2203" customFormat="false" ht="12.75" hidden="false" customHeight="false" outlineLevel="0" collapsed="false">
      <c r="A2203" s="0" t="s">
        <v>6569</v>
      </c>
      <c r="B2203" s="0" t="s">
        <v>16</v>
      </c>
      <c r="C2203" s="2" t="n">
        <v>0.0486</v>
      </c>
      <c r="D2203" s="0" t="s">
        <v>322</v>
      </c>
      <c r="E2203" s="0" t="s">
        <v>9</v>
      </c>
    </row>
    <row r="2204" customFormat="false" ht="12.75" hidden="false" customHeight="false" outlineLevel="0" collapsed="false">
      <c r="A2204" s="0" t="s">
        <v>6570</v>
      </c>
      <c r="B2204" s="0" t="s">
        <v>21</v>
      </c>
      <c r="C2204" s="2" t="n">
        <v>0.0486</v>
      </c>
      <c r="D2204" s="0" t="s">
        <v>207</v>
      </c>
      <c r="E2204" s="0" t="s">
        <v>9</v>
      </c>
    </row>
    <row r="2205" customFormat="false" ht="12.75" hidden="false" customHeight="false" outlineLevel="0" collapsed="false">
      <c r="A2205" s="0" t="s">
        <v>6571</v>
      </c>
      <c r="B2205" s="0" t="s">
        <v>8</v>
      </c>
      <c r="C2205" s="2" t="n">
        <v>0.0486</v>
      </c>
      <c r="D2205" s="0" t="s">
        <v>322</v>
      </c>
      <c r="E2205" s="0" t="s">
        <v>9</v>
      </c>
    </row>
    <row r="2206" customFormat="false" ht="12.75" hidden="false" customHeight="false" outlineLevel="0" collapsed="false">
      <c r="A2206" s="0" t="s">
        <v>6572</v>
      </c>
      <c r="B2206" s="0" t="s">
        <v>12</v>
      </c>
      <c r="C2206" s="2" t="n">
        <v>0.0486</v>
      </c>
      <c r="D2206" s="0" t="s">
        <v>546</v>
      </c>
      <c r="E2206" s="0" t="s">
        <v>9</v>
      </c>
    </row>
    <row r="2207" customFormat="false" ht="12.75" hidden="false" customHeight="false" outlineLevel="0" collapsed="false">
      <c r="A2207" s="0" t="s">
        <v>6573</v>
      </c>
      <c r="B2207" s="0" t="s">
        <v>12</v>
      </c>
      <c r="C2207" s="2" t="n">
        <v>0.0486</v>
      </c>
      <c r="D2207" s="0" t="s">
        <v>207</v>
      </c>
      <c r="E2207" s="0" t="s">
        <v>9</v>
      </c>
    </row>
    <row r="2208" customFormat="false" ht="12.75" hidden="false" customHeight="false" outlineLevel="0" collapsed="false">
      <c r="A2208" s="0" t="s">
        <v>6574</v>
      </c>
      <c r="B2208" s="0" t="s">
        <v>12</v>
      </c>
      <c r="C2208" s="2" t="n">
        <v>0.0486</v>
      </c>
      <c r="D2208" s="0" t="s">
        <v>207</v>
      </c>
      <c r="E2208" s="0" t="s">
        <v>9</v>
      </c>
    </row>
    <row r="2209" customFormat="false" ht="12.75" hidden="false" customHeight="false" outlineLevel="0" collapsed="false">
      <c r="A2209" s="0" t="s">
        <v>6575</v>
      </c>
      <c r="B2209" s="0" t="s">
        <v>21</v>
      </c>
      <c r="C2209" s="2" t="n">
        <v>0.0486</v>
      </c>
      <c r="D2209" s="0" t="s">
        <v>610</v>
      </c>
      <c r="E2209" s="0" t="s">
        <v>9</v>
      </c>
    </row>
    <row r="2210" customFormat="false" ht="12.75" hidden="false" customHeight="false" outlineLevel="0" collapsed="false">
      <c r="A2210" s="0" t="s">
        <v>6576</v>
      </c>
      <c r="B2210" s="0" t="s">
        <v>191</v>
      </c>
      <c r="C2210" s="2" t="n">
        <v>0.0486</v>
      </c>
      <c r="D2210" s="0" t="s">
        <v>546</v>
      </c>
      <c r="E2210" s="0" t="s">
        <v>9</v>
      </c>
    </row>
    <row r="2211" customFormat="false" ht="12.75" hidden="false" customHeight="false" outlineLevel="0" collapsed="false">
      <c r="A2211" s="0" t="s">
        <v>6577</v>
      </c>
      <c r="B2211" s="0" t="s">
        <v>12</v>
      </c>
      <c r="C2211" s="2" t="n">
        <v>0.0486</v>
      </c>
      <c r="D2211" s="0" t="s">
        <v>207</v>
      </c>
      <c r="E2211" s="0" t="s">
        <v>9</v>
      </c>
    </row>
    <row r="2212" customFormat="false" ht="12.75" hidden="false" customHeight="false" outlineLevel="0" collapsed="false">
      <c r="A2212" s="0" t="s">
        <v>6578</v>
      </c>
      <c r="B2212" s="0" t="s">
        <v>12</v>
      </c>
      <c r="C2212" s="2" t="n">
        <v>0.0486</v>
      </c>
      <c r="D2212" s="0" t="s">
        <v>1109</v>
      </c>
      <c r="E2212" s="0" t="s">
        <v>9</v>
      </c>
    </row>
    <row r="2213" customFormat="false" ht="12.75" hidden="false" customHeight="false" outlineLevel="0" collapsed="false">
      <c r="A2213" s="0" t="s">
        <v>6579</v>
      </c>
      <c r="B2213" s="0" t="s">
        <v>12</v>
      </c>
      <c r="C2213" s="2" t="n">
        <v>0.0486</v>
      </c>
      <c r="D2213" s="0" t="s">
        <v>207</v>
      </c>
      <c r="E2213" s="0" t="s">
        <v>9</v>
      </c>
    </row>
    <row r="2214" customFormat="false" ht="12.75" hidden="false" customHeight="false" outlineLevel="0" collapsed="false">
      <c r="A2214" s="0" t="s">
        <v>6580</v>
      </c>
      <c r="B2214" s="0" t="s">
        <v>12</v>
      </c>
      <c r="C2214" s="2" t="n">
        <v>0.0486</v>
      </c>
      <c r="D2214" s="0" t="s">
        <v>114</v>
      </c>
      <c r="E2214" s="0" t="s">
        <v>9</v>
      </c>
    </row>
    <row r="2215" customFormat="false" ht="12.75" hidden="false" customHeight="false" outlineLevel="0" collapsed="false">
      <c r="A2215" s="0" t="s">
        <v>6581</v>
      </c>
      <c r="B2215" s="0" t="s">
        <v>12</v>
      </c>
      <c r="C2215" s="2" t="n">
        <v>0.0486</v>
      </c>
      <c r="D2215" s="0" t="s">
        <v>207</v>
      </c>
      <c r="E2215" s="0" t="s">
        <v>9</v>
      </c>
    </row>
    <row r="2216" customFormat="false" ht="12.75" hidden="false" customHeight="false" outlineLevel="0" collapsed="false">
      <c r="A2216" s="0" t="s">
        <v>6582</v>
      </c>
      <c r="B2216" s="0" t="s">
        <v>2597</v>
      </c>
      <c r="C2216" s="2" t="n">
        <v>0.0486</v>
      </c>
      <c r="D2216" s="0" t="s">
        <v>546</v>
      </c>
      <c r="E2216" s="0" t="s">
        <v>9</v>
      </c>
    </row>
    <row r="2217" customFormat="false" ht="12.75" hidden="false" customHeight="false" outlineLevel="0" collapsed="false">
      <c r="A2217" s="0" t="s">
        <v>6583</v>
      </c>
      <c r="B2217" s="0" t="s">
        <v>77</v>
      </c>
      <c r="C2217" s="2" t="n">
        <v>0.0486</v>
      </c>
      <c r="D2217" s="0" t="s">
        <v>671</v>
      </c>
      <c r="E2217" s="0" t="s">
        <v>9</v>
      </c>
    </row>
    <row r="2218" customFormat="false" ht="12.75" hidden="false" customHeight="false" outlineLevel="0" collapsed="false">
      <c r="A2218" s="0" t="s">
        <v>6584</v>
      </c>
      <c r="B2218" s="0" t="s">
        <v>21</v>
      </c>
      <c r="C2218" s="2" t="n">
        <v>0.0486</v>
      </c>
      <c r="D2218" s="0" t="s">
        <v>610</v>
      </c>
      <c r="E2218" s="0" t="s">
        <v>9</v>
      </c>
    </row>
    <row r="2219" customFormat="false" ht="12.75" hidden="false" customHeight="false" outlineLevel="0" collapsed="false">
      <c r="A2219" s="0" t="s">
        <v>6585</v>
      </c>
      <c r="B2219" s="0" t="s">
        <v>12</v>
      </c>
      <c r="C2219" s="2" t="n">
        <v>0.0486</v>
      </c>
      <c r="D2219" s="0" t="s">
        <v>207</v>
      </c>
      <c r="E2219" s="0" t="s">
        <v>9</v>
      </c>
    </row>
    <row r="2220" customFormat="false" ht="12.75" hidden="false" customHeight="false" outlineLevel="0" collapsed="false">
      <c r="A2220" s="0" t="s">
        <v>6586</v>
      </c>
      <c r="B2220" s="0" t="s">
        <v>12</v>
      </c>
      <c r="C2220" s="2" t="n">
        <v>0.0486</v>
      </c>
      <c r="D2220" s="0" t="s">
        <v>546</v>
      </c>
      <c r="E2220" s="0" t="s">
        <v>9</v>
      </c>
    </row>
    <row r="2221" customFormat="false" ht="12.75" hidden="false" customHeight="false" outlineLevel="0" collapsed="false">
      <c r="A2221" s="0" t="s">
        <v>6587</v>
      </c>
      <c r="B2221" s="0" t="s">
        <v>12</v>
      </c>
      <c r="C2221" s="2" t="n">
        <v>0.0486</v>
      </c>
      <c r="D2221" s="0" t="s">
        <v>207</v>
      </c>
      <c r="E2221" s="0" t="s">
        <v>9</v>
      </c>
    </row>
    <row r="2222" customFormat="false" ht="12.75" hidden="false" customHeight="false" outlineLevel="0" collapsed="false">
      <c r="A2222" s="0" t="s">
        <v>6588</v>
      </c>
      <c r="B2222" s="0" t="s">
        <v>12</v>
      </c>
      <c r="C2222" s="2" t="n">
        <v>0.0486</v>
      </c>
      <c r="D2222" s="0" t="s">
        <v>217</v>
      </c>
      <c r="E2222" s="0" t="s">
        <v>9</v>
      </c>
    </row>
    <row r="2223" customFormat="false" ht="12.75" hidden="false" customHeight="false" outlineLevel="0" collapsed="false">
      <c r="A2223" s="0" t="s">
        <v>6589</v>
      </c>
      <c r="B2223" s="0" t="s">
        <v>12</v>
      </c>
      <c r="C2223" s="2" t="n">
        <v>0.0486</v>
      </c>
      <c r="D2223" s="0" t="s">
        <v>626</v>
      </c>
      <c r="E2223" s="0" t="s">
        <v>9</v>
      </c>
    </row>
    <row r="2224" customFormat="false" ht="12.75" hidden="false" customHeight="false" outlineLevel="0" collapsed="false">
      <c r="A2224" s="0" t="s">
        <v>6590</v>
      </c>
      <c r="B2224" s="0" t="s">
        <v>2597</v>
      </c>
      <c r="C2224" s="2" t="n">
        <v>0.0486</v>
      </c>
      <c r="D2224" s="0" t="s">
        <v>176</v>
      </c>
      <c r="E2224" s="0" t="s">
        <v>9</v>
      </c>
    </row>
    <row r="2225" customFormat="false" ht="12.75" hidden="false" customHeight="false" outlineLevel="0" collapsed="false">
      <c r="A2225" s="0" t="s">
        <v>6591</v>
      </c>
      <c r="B2225" s="0" t="s">
        <v>12</v>
      </c>
      <c r="C2225" s="2" t="n">
        <v>0.0486</v>
      </c>
      <c r="D2225" s="0" t="s">
        <v>882</v>
      </c>
      <c r="E2225" s="0" t="s">
        <v>9</v>
      </c>
    </row>
    <row r="2226" customFormat="false" ht="12.75" hidden="false" customHeight="false" outlineLevel="0" collapsed="false">
      <c r="A2226" s="0" t="s">
        <v>6592</v>
      </c>
      <c r="B2226" s="0" t="s">
        <v>12</v>
      </c>
      <c r="C2226" s="2" t="n">
        <v>0.0486</v>
      </c>
      <c r="D2226" s="0" t="s">
        <v>610</v>
      </c>
      <c r="E2226" s="0" t="s">
        <v>9</v>
      </c>
    </row>
    <row r="2227" customFormat="false" ht="12.75" hidden="false" customHeight="false" outlineLevel="0" collapsed="false">
      <c r="A2227" s="0" t="s">
        <v>6593</v>
      </c>
      <c r="B2227" s="0" t="s">
        <v>12</v>
      </c>
      <c r="C2227" s="2" t="n">
        <v>0.0486</v>
      </c>
      <c r="D2227" s="0" t="s">
        <v>610</v>
      </c>
      <c r="E2227" s="0" t="s">
        <v>9</v>
      </c>
    </row>
    <row r="2228" customFormat="false" ht="12.75" hidden="false" customHeight="false" outlineLevel="0" collapsed="false">
      <c r="A2228" s="0" t="s">
        <v>6594</v>
      </c>
      <c r="B2228" s="0" t="s">
        <v>146</v>
      </c>
      <c r="C2228" s="2" t="n">
        <v>0.0486</v>
      </c>
      <c r="D2228" s="0" t="s">
        <v>572</v>
      </c>
      <c r="E2228" s="0" t="s">
        <v>9</v>
      </c>
    </row>
    <row r="2229" customFormat="false" ht="12.75" hidden="false" customHeight="false" outlineLevel="0" collapsed="false">
      <c r="A2229" s="0" t="s">
        <v>6595</v>
      </c>
      <c r="B2229" s="0" t="s">
        <v>21</v>
      </c>
      <c r="C2229" s="2" t="n">
        <v>0.0486</v>
      </c>
      <c r="D2229" s="0" t="s">
        <v>360</v>
      </c>
      <c r="E2229" s="0" t="s">
        <v>9</v>
      </c>
    </row>
    <row r="2230" customFormat="false" ht="12.75" hidden="false" customHeight="false" outlineLevel="0" collapsed="false">
      <c r="A2230" s="0" t="s">
        <v>256</v>
      </c>
      <c r="B2230" s="0" t="s">
        <v>12</v>
      </c>
      <c r="C2230" s="2" t="n">
        <v>0.0486</v>
      </c>
      <c r="D2230" s="0" t="s">
        <v>882</v>
      </c>
      <c r="E2230" s="0" t="s">
        <v>9</v>
      </c>
    </row>
    <row r="2231" customFormat="false" ht="12.75" hidden="false" customHeight="false" outlineLevel="0" collapsed="false">
      <c r="A2231" s="0" t="s">
        <v>6596</v>
      </c>
      <c r="B2231" s="0" t="s">
        <v>43</v>
      </c>
      <c r="C2231" s="2" t="n">
        <v>0.0486</v>
      </c>
      <c r="D2231" s="0" t="s">
        <v>739</v>
      </c>
      <c r="E2231" s="0" t="s">
        <v>9</v>
      </c>
    </row>
    <row r="2232" customFormat="false" ht="12.75" hidden="false" customHeight="false" outlineLevel="0" collapsed="false">
      <c r="A2232" s="0" t="s">
        <v>6597</v>
      </c>
      <c r="B2232" s="0" t="s">
        <v>77</v>
      </c>
      <c r="C2232" s="2" t="n">
        <v>0.0486</v>
      </c>
      <c r="D2232" s="0" t="s">
        <v>531</v>
      </c>
      <c r="E2232" s="0" t="s">
        <v>9</v>
      </c>
    </row>
    <row r="2233" customFormat="false" ht="12.75" hidden="false" customHeight="false" outlineLevel="0" collapsed="false">
      <c r="A2233" s="0" t="s">
        <v>6598</v>
      </c>
      <c r="B2233" s="0" t="s">
        <v>3110</v>
      </c>
      <c r="C2233" s="2" t="n">
        <v>0.0486</v>
      </c>
      <c r="D2233" s="0" t="s">
        <v>546</v>
      </c>
      <c r="E2233" s="0" t="s">
        <v>9</v>
      </c>
    </row>
    <row r="2234" customFormat="false" ht="12.75" hidden="false" customHeight="false" outlineLevel="0" collapsed="false">
      <c r="A2234" s="0" t="s">
        <v>6599</v>
      </c>
      <c r="B2234" s="0" t="s">
        <v>12</v>
      </c>
      <c r="C2234" s="2" t="n">
        <v>0.0486</v>
      </c>
      <c r="D2234" s="0" t="s">
        <v>546</v>
      </c>
      <c r="E2234" s="0" t="s">
        <v>9</v>
      </c>
    </row>
    <row r="2235" customFormat="false" ht="12.75" hidden="false" customHeight="false" outlineLevel="0" collapsed="false">
      <c r="A2235" s="0" t="s">
        <v>6600</v>
      </c>
      <c r="B2235" s="0" t="s">
        <v>12</v>
      </c>
      <c r="C2235" s="2" t="n">
        <v>0.0486</v>
      </c>
      <c r="D2235" s="0" t="s">
        <v>207</v>
      </c>
      <c r="E2235" s="0" t="s">
        <v>9</v>
      </c>
    </row>
    <row r="2236" customFormat="false" ht="12.75" hidden="false" customHeight="false" outlineLevel="0" collapsed="false">
      <c r="A2236" s="0" t="s">
        <v>6601</v>
      </c>
      <c r="B2236" s="0" t="s">
        <v>12</v>
      </c>
      <c r="C2236" s="2" t="n">
        <v>0.0486</v>
      </c>
      <c r="D2236" s="0" t="s">
        <v>207</v>
      </c>
      <c r="E2236" s="0" t="s">
        <v>9</v>
      </c>
    </row>
    <row r="2237" customFormat="false" ht="12.75" hidden="false" customHeight="false" outlineLevel="0" collapsed="false">
      <c r="A2237" s="0" t="s">
        <v>6602</v>
      </c>
      <c r="B2237" s="0" t="s">
        <v>2597</v>
      </c>
      <c r="C2237" s="2" t="n">
        <v>0.0486</v>
      </c>
      <c r="D2237" s="0" t="s">
        <v>207</v>
      </c>
      <c r="E2237" s="0" t="s">
        <v>9</v>
      </c>
    </row>
    <row r="2238" customFormat="false" ht="12.75" hidden="false" customHeight="false" outlineLevel="0" collapsed="false">
      <c r="A2238" s="0" t="s">
        <v>6603</v>
      </c>
      <c r="B2238" s="0" t="s">
        <v>3110</v>
      </c>
      <c r="C2238" s="2" t="n">
        <v>0.0486</v>
      </c>
      <c r="D2238" s="0" t="s">
        <v>207</v>
      </c>
      <c r="E2238" s="0" t="s">
        <v>9</v>
      </c>
    </row>
    <row r="2239" customFormat="false" ht="12.75" hidden="false" customHeight="false" outlineLevel="0" collapsed="false">
      <c r="A2239" s="0" t="s">
        <v>6604</v>
      </c>
      <c r="B2239" s="0" t="s">
        <v>16</v>
      </c>
      <c r="C2239" s="2" t="n">
        <v>0.0486</v>
      </c>
      <c r="D2239" s="0" t="s">
        <v>119</v>
      </c>
      <c r="E2239" s="0" t="s">
        <v>9</v>
      </c>
    </row>
    <row r="2240" customFormat="false" ht="12.75" hidden="false" customHeight="false" outlineLevel="0" collapsed="false">
      <c r="A2240" s="0" t="s">
        <v>6605</v>
      </c>
      <c r="B2240" s="0" t="s">
        <v>21</v>
      </c>
      <c r="C2240" s="2" t="n">
        <v>0.0486</v>
      </c>
      <c r="D2240" s="0" t="s">
        <v>766</v>
      </c>
      <c r="E2240" s="0" t="s">
        <v>9</v>
      </c>
    </row>
    <row r="2241" customFormat="false" ht="12.75" hidden="false" customHeight="false" outlineLevel="0" collapsed="false">
      <c r="A2241" s="0" t="s">
        <v>6606</v>
      </c>
      <c r="B2241" s="0" t="s">
        <v>77</v>
      </c>
      <c r="C2241" s="2" t="n">
        <v>0.0486</v>
      </c>
      <c r="D2241" s="0" t="s">
        <v>1200</v>
      </c>
      <c r="E2241" s="0" t="s">
        <v>9</v>
      </c>
    </row>
    <row r="2242" customFormat="false" ht="12.75" hidden="false" customHeight="false" outlineLevel="0" collapsed="false">
      <c r="A2242" s="0" t="s">
        <v>6607</v>
      </c>
      <c r="B2242" s="0" t="s">
        <v>12</v>
      </c>
      <c r="C2242" s="2" t="n">
        <v>0.0486</v>
      </c>
      <c r="D2242" s="0" t="s">
        <v>660</v>
      </c>
      <c r="E2242" s="0" t="s">
        <v>9</v>
      </c>
    </row>
    <row r="2243" customFormat="false" ht="12.75" hidden="false" customHeight="false" outlineLevel="0" collapsed="false">
      <c r="A2243" s="0" t="s">
        <v>6608</v>
      </c>
      <c r="B2243" s="0" t="s">
        <v>8</v>
      </c>
      <c r="C2243" s="2" t="n">
        <v>0.0486</v>
      </c>
      <c r="D2243" s="0" t="s">
        <v>189</v>
      </c>
      <c r="E2243" s="0" t="s">
        <v>9</v>
      </c>
    </row>
    <row r="2244" customFormat="false" ht="12.75" hidden="false" customHeight="false" outlineLevel="0" collapsed="false">
      <c r="A2244" s="0" t="s">
        <v>6609</v>
      </c>
      <c r="B2244" s="0" t="s">
        <v>8</v>
      </c>
      <c r="C2244" s="2" t="n">
        <v>0.0486</v>
      </c>
      <c r="D2244" s="0" t="s">
        <v>196</v>
      </c>
      <c r="E2244" s="0" t="s">
        <v>9</v>
      </c>
    </row>
    <row r="2245" customFormat="false" ht="12.75" hidden="false" customHeight="false" outlineLevel="0" collapsed="false">
      <c r="A2245" s="0" t="s">
        <v>6610</v>
      </c>
      <c r="B2245" s="0" t="s">
        <v>43</v>
      </c>
      <c r="C2245" s="2" t="n">
        <v>0.0486</v>
      </c>
      <c r="D2245" s="0" t="s">
        <v>207</v>
      </c>
      <c r="E2245" s="0" t="s">
        <v>9</v>
      </c>
    </row>
    <row r="2246" customFormat="false" ht="12.75" hidden="false" customHeight="false" outlineLevel="0" collapsed="false">
      <c r="A2246" s="0" t="s">
        <v>6611</v>
      </c>
      <c r="B2246" s="0" t="s">
        <v>43</v>
      </c>
      <c r="C2246" s="2" t="n">
        <v>0.0486</v>
      </c>
      <c r="D2246" s="0" t="s">
        <v>882</v>
      </c>
      <c r="E2246" s="0" t="s">
        <v>9</v>
      </c>
    </row>
    <row r="2247" customFormat="false" ht="12.75" hidden="false" customHeight="false" outlineLevel="0" collapsed="false">
      <c r="A2247" s="0" t="s">
        <v>6612</v>
      </c>
      <c r="B2247" s="0" t="s">
        <v>146</v>
      </c>
      <c r="C2247" s="2" t="n">
        <v>0.0486</v>
      </c>
      <c r="D2247" s="0" t="s">
        <v>172</v>
      </c>
      <c r="E2247" s="0" t="s">
        <v>9</v>
      </c>
    </row>
    <row r="2248" customFormat="false" ht="12.75" hidden="false" customHeight="false" outlineLevel="0" collapsed="false">
      <c r="A2248" s="0" t="s">
        <v>6613</v>
      </c>
      <c r="B2248" s="0" t="s">
        <v>21</v>
      </c>
      <c r="C2248" s="2" t="n">
        <v>0.0486</v>
      </c>
      <c r="D2248" s="0" t="s">
        <v>114</v>
      </c>
      <c r="E2248" s="0" t="s">
        <v>9</v>
      </c>
    </row>
    <row r="2249" customFormat="false" ht="12.75" hidden="false" customHeight="false" outlineLevel="0" collapsed="false">
      <c r="A2249" s="0" t="s">
        <v>6614</v>
      </c>
      <c r="B2249" s="0" t="s">
        <v>43</v>
      </c>
      <c r="C2249" s="2" t="n">
        <v>0.0486</v>
      </c>
      <c r="D2249" s="0" t="s">
        <v>114</v>
      </c>
      <c r="E2249" s="0" t="s">
        <v>9</v>
      </c>
    </row>
    <row r="2250" customFormat="false" ht="12.75" hidden="false" customHeight="false" outlineLevel="0" collapsed="false">
      <c r="A2250" s="0" t="s">
        <v>6615</v>
      </c>
      <c r="B2250" s="0" t="s">
        <v>2230</v>
      </c>
      <c r="C2250" s="2" t="n">
        <v>0.0486</v>
      </c>
      <c r="D2250" s="0" t="s">
        <v>1190</v>
      </c>
      <c r="E2250" s="0" t="s">
        <v>9</v>
      </c>
    </row>
    <row r="2251" customFormat="false" ht="12.75" hidden="false" customHeight="false" outlineLevel="0" collapsed="false">
      <c r="A2251" s="0" t="s">
        <v>6616</v>
      </c>
      <c r="B2251" s="0" t="s">
        <v>16</v>
      </c>
      <c r="C2251" s="2" t="n">
        <v>0.0486</v>
      </c>
      <c r="D2251" s="0" t="s">
        <v>546</v>
      </c>
      <c r="E2251" s="0" t="s">
        <v>9</v>
      </c>
    </row>
    <row r="2252" customFormat="false" ht="12.75" hidden="false" customHeight="false" outlineLevel="0" collapsed="false">
      <c r="A2252" s="0" t="s">
        <v>6617</v>
      </c>
      <c r="B2252" s="0" t="s">
        <v>12</v>
      </c>
      <c r="C2252" s="2" t="n">
        <v>0.0486</v>
      </c>
      <c r="D2252" s="0" t="s">
        <v>678</v>
      </c>
      <c r="E2252" s="0" t="s">
        <v>9</v>
      </c>
    </row>
    <row r="2253" customFormat="false" ht="12.75" hidden="false" customHeight="false" outlineLevel="0" collapsed="false">
      <c r="A2253" s="0" t="s">
        <v>6618</v>
      </c>
      <c r="B2253" s="0" t="s">
        <v>12</v>
      </c>
      <c r="C2253" s="2" t="n">
        <v>0.0486</v>
      </c>
      <c r="D2253" s="0" t="s">
        <v>546</v>
      </c>
      <c r="E2253" s="0" t="s">
        <v>9</v>
      </c>
    </row>
    <row r="2254" customFormat="false" ht="12.75" hidden="false" customHeight="false" outlineLevel="0" collapsed="false">
      <c r="A2254" s="0" t="s">
        <v>6619</v>
      </c>
      <c r="B2254" s="0" t="s">
        <v>43</v>
      </c>
      <c r="C2254" s="2" t="n">
        <v>0.0486</v>
      </c>
      <c r="D2254" s="0" t="s">
        <v>207</v>
      </c>
      <c r="E2254" s="0" t="s">
        <v>9</v>
      </c>
    </row>
    <row r="2255" customFormat="false" ht="12.75" hidden="false" customHeight="false" outlineLevel="0" collapsed="false">
      <c r="A2255" s="15" t="n">
        <v>42617</v>
      </c>
      <c r="B2255" s="0" t="s">
        <v>21</v>
      </c>
      <c r="C2255" s="2" t="n">
        <v>0.0486</v>
      </c>
      <c r="D2255" s="0" t="s">
        <v>1190</v>
      </c>
      <c r="E2255" s="0" t="s">
        <v>9</v>
      </c>
    </row>
    <row r="2256" customFormat="false" ht="12.75" hidden="false" customHeight="false" outlineLevel="0" collapsed="false">
      <c r="A2256" s="0" t="s">
        <v>6620</v>
      </c>
      <c r="B2256" s="0" t="s">
        <v>12</v>
      </c>
      <c r="C2256" s="2" t="n">
        <v>0.0486</v>
      </c>
      <c r="D2256" s="0" t="s">
        <v>865</v>
      </c>
      <c r="E2256" s="0" t="s">
        <v>9</v>
      </c>
    </row>
    <row r="2257" customFormat="false" ht="12.75" hidden="false" customHeight="false" outlineLevel="0" collapsed="false">
      <c r="A2257" s="0" t="s">
        <v>6621</v>
      </c>
      <c r="B2257" s="0" t="s">
        <v>12</v>
      </c>
      <c r="C2257" s="2" t="n">
        <v>0.0486</v>
      </c>
      <c r="D2257" s="0" t="s">
        <v>207</v>
      </c>
      <c r="E2257" s="0" t="s">
        <v>9</v>
      </c>
    </row>
    <row r="2258" customFormat="false" ht="12.75" hidden="false" customHeight="false" outlineLevel="0" collapsed="false">
      <c r="A2258" s="0" t="s">
        <v>6622</v>
      </c>
      <c r="B2258" s="0" t="s">
        <v>21</v>
      </c>
      <c r="C2258" s="2" t="n">
        <v>0.0486</v>
      </c>
      <c r="D2258" s="0" t="s">
        <v>519</v>
      </c>
      <c r="E2258" s="0" t="s">
        <v>9</v>
      </c>
    </row>
    <row r="2259" customFormat="false" ht="12.75" hidden="false" customHeight="false" outlineLevel="0" collapsed="false">
      <c r="A2259" s="0" t="s">
        <v>6623</v>
      </c>
      <c r="B2259" s="0" t="s">
        <v>12</v>
      </c>
      <c r="C2259" s="2" t="n">
        <v>0.0486</v>
      </c>
      <c r="D2259" s="0" t="s">
        <v>1190</v>
      </c>
      <c r="E2259" s="0" t="s">
        <v>9</v>
      </c>
    </row>
    <row r="2260" customFormat="false" ht="12.75" hidden="false" customHeight="false" outlineLevel="0" collapsed="false">
      <c r="A2260" s="0" t="s">
        <v>6624</v>
      </c>
      <c r="B2260" s="0" t="s">
        <v>2597</v>
      </c>
      <c r="C2260" s="2" t="n">
        <v>0.0486</v>
      </c>
      <c r="D2260" s="0" t="s">
        <v>207</v>
      </c>
      <c r="E2260" s="0" t="s">
        <v>9</v>
      </c>
    </row>
    <row r="2261" customFormat="false" ht="12.75" hidden="false" customHeight="false" outlineLevel="0" collapsed="false">
      <c r="A2261" s="0" t="s">
        <v>6625</v>
      </c>
      <c r="B2261" s="0" t="s">
        <v>21</v>
      </c>
      <c r="C2261" s="2" t="n">
        <v>0.0486</v>
      </c>
      <c r="D2261" s="0" t="s">
        <v>207</v>
      </c>
      <c r="E2261" s="0" t="s">
        <v>9</v>
      </c>
    </row>
    <row r="2262" customFormat="false" ht="12.75" hidden="false" customHeight="false" outlineLevel="0" collapsed="false">
      <c r="A2262" s="0" t="s">
        <v>6626</v>
      </c>
      <c r="B2262" s="0" t="s">
        <v>8</v>
      </c>
      <c r="C2262" s="2" t="n">
        <v>0.0486</v>
      </c>
      <c r="D2262" s="0" t="s">
        <v>207</v>
      </c>
      <c r="E2262" s="0" t="s">
        <v>9</v>
      </c>
    </row>
    <row r="2263" customFormat="false" ht="12.75" hidden="false" customHeight="false" outlineLevel="0" collapsed="false">
      <c r="A2263" s="0" t="s">
        <v>6627</v>
      </c>
      <c r="B2263" s="0" t="s">
        <v>2597</v>
      </c>
      <c r="C2263" s="2" t="n">
        <v>0.0486</v>
      </c>
      <c r="D2263" s="0" t="s">
        <v>546</v>
      </c>
      <c r="E2263" s="0" t="s">
        <v>9</v>
      </c>
    </row>
    <row r="2264" customFormat="false" ht="12.75" hidden="false" customHeight="false" outlineLevel="0" collapsed="false">
      <c r="A2264" s="0" t="s">
        <v>6628</v>
      </c>
      <c r="B2264" s="0" t="s">
        <v>2597</v>
      </c>
      <c r="C2264" s="2" t="n">
        <v>0.0486</v>
      </c>
      <c r="D2264" s="0" t="s">
        <v>207</v>
      </c>
      <c r="E2264" s="0" t="s">
        <v>9</v>
      </c>
    </row>
    <row r="2265" customFormat="false" ht="12.75" hidden="false" customHeight="false" outlineLevel="0" collapsed="false">
      <c r="A2265" s="0" t="s">
        <v>6629</v>
      </c>
      <c r="B2265" s="0" t="s">
        <v>2597</v>
      </c>
      <c r="C2265" s="2" t="n">
        <v>0.0486</v>
      </c>
      <c r="D2265" s="0" t="s">
        <v>546</v>
      </c>
      <c r="E2265" s="0" t="s">
        <v>9</v>
      </c>
    </row>
    <row r="2266" customFormat="false" ht="12.75" hidden="false" customHeight="false" outlineLevel="0" collapsed="false">
      <c r="A2266" s="0" t="s">
        <v>6630</v>
      </c>
      <c r="B2266" s="0" t="s">
        <v>2363</v>
      </c>
      <c r="C2266" s="2" t="n">
        <v>0.0486</v>
      </c>
      <c r="D2266" s="0" t="s">
        <v>217</v>
      </c>
      <c r="E2266" s="0" t="s">
        <v>9</v>
      </c>
    </row>
    <row r="2267" customFormat="false" ht="12.75" hidden="false" customHeight="false" outlineLevel="0" collapsed="false">
      <c r="A2267" s="0" t="s">
        <v>6631</v>
      </c>
      <c r="B2267" s="0" t="s">
        <v>3119</v>
      </c>
      <c r="C2267" s="2" t="n">
        <v>0.0486</v>
      </c>
      <c r="D2267" s="0" t="s">
        <v>172</v>
      </c>
      <c r="E2267" s="0" t="s">
        <v>9</v>
      </c>
    </row>
    <row r="2268" customFormat="false" ht="12.75" hidden="false" customHeight="false" outlineLevel="0" collapsed="false">
      <c r="A2268" s="0" t="s">
        <v>6632</v>
      </c>
      <c r="B2268" s="0" t="s">
        <v>2597</v>
      </c>
      <c r="C2268" s="2" t="n">
        <v>0.0486</v>
      </c>
      <c r="D2268" s="0" t="s">
        <v>114</v>
      </c>
      <c r="E2268" s="0" t="s">
        <v>9</v>
      </c>
    </row>
    <row r="2269" customFormat="false" ht="12.75" hidden="false" customHeight="false" outlineLevel="0" collapsed="false">
      <c r="A2269" s="0" t="s">
        <v>6633</v>
      </c>
      <c r="B2269" s="0" t="s">
        <v>2363</v>
      </c>
      <c r="C2269" s="2" t="n">
        <v>0.0486</v>
      </c>
      <c r="D2269" s="0" t="s">
        <v>114</v>
      </c>
      <c r="E2269" s="0" t="s">
        <v>9</v>
      </c>
    </row>
    <row r="2270" customFormat="false" ht="12.75" hidden="false" customHeight="false" outlineLevel="0" collapsed="false">
      <c r="A2270" s="0" t="s">
        <v>6634</v>
      </c>
      <c r="B2270" s="0" t="s">
        <v>2363</v>
      </c>
      <c r="C2270" s="2" t="n">
        <v>0.0486</v>
      </c>
      <c r="D2270" s="0" t="s">
        <v>114</v>
      </c>
      <c r="E2270" s="0" t="s">
        <v>9</v>
      </c>
    </row>
    <row r="2271" customFormat="false" ht="12.75" hidden="false" customHeight="false" outlineLevel="0" collapsed="false">
      <c r="A2271" s="0" t="s">
        <v>6635</v>
      </c>
      <c r="B2271" s="0" t="s">
        <v>2363</v>
      </c>
      <c r="C2271" s="2" t="n">
        <v>0.0486</v>
      </c>
      <c r="D2271" s="0" t="s">
        <v>114</v>
      </c>
      <c r="E2271" s="0" t="s">
        <v>9</v>
      </c>
    </row>
    <row r="2272" customFormat="false" ht="12.75" hidden="false" customHeight="false" outlineLevel="0" collapsed="false">
      <c r="A2272" s="0" t="s">
        <v>6636</v>
      </c>
      <c r="B2272" s="0" t="s">
        <v>2230</v>
      </c>
      <c r="C2272" s="2" t="n">
        <v>0.0486</v>
      </c>
      <c r="D2272" s="0" t="s">
        <v>207</v>
      </c>
      <c r="E2272" s="0" t="s">
        <v>9</v>
      </c>
    </row>
    <row r="2273" customFormat="false" ht="12.75" hidden="false" customHeight="false" outlineLevel="0" collapsed="false">
      <c r="A2273" s="0" t="s">
        <v>6637</v>
      </c>
      <c r="B2273" s="0" t="s">
        <v>2230</v>
      </c>
      <c r="C2273" s="2" t="n">
        <v>0.0486</v>
      </c>
      <c r="D2273" s="0" t="s">
        <v>392</v>
      </c>
      <c r="E2273" s="0" t="s">
        <v>9</v>
      </c>
    </row>
    <row r="2274" customFormat="false" ht="12.75" hidden="false" customHeight="false" outlineLevel="0" collapsed="false">
      <c r="A2274" s="0" t="s">
        <v>6638</v>
      </c>
      <c r="B2274" s="0" t="s">
        <v>2230</v>
      </c>
      <c r="C2274" s="2" t="n">
        <v>0.0486</v>
      </c>
      <c r="D2274" s="0" t="s">
        <v>978</v>
      </c>
      <c r="E2274" s="0" t="s">
        <v>9</v>
      </c>
    </row>
    <row r="2275" customFormat="false" ht="12.75" hidden="false" customHeight="false" outlineLevel="0" collapsed="false">
      <c r="A2275" s="0" t="s">
        <v>6639</v>
      </c>
      <c r="B2275" s="0" t="s">
        <v>2620</v>
      </c>
      <c r="C2275" s="2" t="n">
        <v>0.0486</v>
      </c>
      <c r="D2275" s="0" t="s">
        <v>114</v>
      </c>
      <c r="E2275" s="0" t="s">
        <v>9</v>
      </c>
    </row>
    <row r="2276" customFormat="false" ht="12.75" hidden="false" customHeight="false" outlineLevel="0" collapsed="false">
      <c r="A2276" s="0" t="s">
        <v>6640</v>
      </c>
      <c r="B2276" s="0" t="s">
        <v>2620</v>
      </c>
      <c r="C2276" s="2" t="n">
        <v>0.0486</v>
      </c>
      <c r="D2276" s="0" t="s">
        <v>207</v>
      </c>
      <c r="E2276" s="0" t="s">
        <v>9</v>
      </c>
    </row>
    <row r="2277" customFormat="false" ht="12.75" hidden="false" customHeight="false" outlineLevel="0" collapsed="false">
      <c r="A2277" s="0" t="s">
        <v>6641</v>
      </c>
      <c r="B2277" s="0" t="s">
        <v>2597</v>
      </c>
      <c r="C2277" s="2" t="n">
        <v>0.0486</v>
      </c>
      <c r="D2277" s="0" t="s">
        <v>546</v>
      </c>
      <c r="E2277" s="0" t="s">
        <v>9</v>
      </c>
    </row>
    <row r="2278" customFormat="false" ht="12.75" hidden="false" customHeight="false" outlineLevel="0" collapsed="false">
      <c r="A2278" s="0" t="s">
        <v>6642</v>
      </c>
      <c r="B2278" s="0" t="s">
        <v>2310</v>
      </c>
      <c r="C2278" s="2" t="n">
        <v>0.0486</v>
      </c>
      <c r="D2278" s="0" t="s">
        <v>374</v>
      </c>
      <c r="E2278" s="0" t="s">
        <v>9</v>
      </c>
    </row>
    <row r="2279" customFormat="false" ht="12.75" hidden="false" customHeight="false" outlineLevel="0" collapsed="false">
      <c r="A2279" s="0" t="s">
        <v>6643</v>
      </c>
      <c r="B2279" s="0" t="s">
        <v>2310</v>
      </c>
      <c r="C2279" s="2" t="n">
        <v>0.0486</v>
      </c>
      <c r="D2279" s="0" t="s">
        <v>1190</v>
      </c>
      <c r="E2279" s="0" t="s">
        <v>9</v>
      </c>
    </row>
    <row r="2280" customFormat="false" ht="12.75" hidden="false" customHeight="false" outlineLevel="0" collapsed="false">
      <c r="A2280" s="0" t="s">
        <v>6644</v>
      </c>
      <c r="B2280" s="0" t="s">
        <v>2620</v>
      </c>
      <c r="C2280" s="2" t="n">
        <v>0.0486</v>
      </c>
      <c r="D2280" s="0" t="s">
        <v>660</v>
      </c>
      <c r="E2280" s="0" t="s">
        <v>9</v>
      </c>
    </row>
    <row r="2281" customFormat="false" ht="12.75" hidden="false" customHeight="false" outlineLevel="0" collapsed="false">
      <c r="A2281" s="0" t="s">
        <v>6645</v>
      </c>
      <c r="B2281" s="0" t="s">
        <v>2230</v>
      </c>
      <c r="C2281" s="2" t="n">
        <v>0.0486</v>
      </c>
      <c r="D2281" s="0" t="s">
        <v>114</v>
      </c>
      <c r="E2281" s="0" t="s">
        <v>9</v>
      </c>
    </row>
    <row r="2282" customFormat="false" ht="12.75" hidden="false" customHeight="false" outlineLevel="0" collapsed="false">
      <c r="A2282" s="0" t="s">
        <v>6646</v>
      </c>
      <c r="B2282" s="0" t="s">
        <v>2230</v>
      </c>
      <c r="C2282" s="2" t="n">
        <v>0.0486</v>
      </c>
      <c r="D2282" s="0" t="s">
        <v>114</v>
      </c>
      <c r="E2282" s="0" t="s">
        <v>9</v>
      </c>
    </row>
    <row r="2283" customFormat="false" ht="12.75" hidden="false" customHeight="false" outlineLevel="0" collapsed="false">
      <c r="A2283" s="0" t="s">
        <v>6647</v>
      </c>
      <c r="B2283" s="0" t="s">
        <v>2498</v>
      </c>
      <c r="C2283" s="2" t="n">
        <v>0.0486</v>
      </c>
      <c r="D2283" s="0" t="s">
        <v>114</v>
      </c>
      <c r="E2283" s="0" t="s">
        <v>9</v>
      </c>
    </row>
    <row r="2284" customFormat="false" ht="12.75" hidden="false" customHeight="false" outlineLevel="0" collapsed="false">
      <c r="A2284" s="0" t="s">
        <v>6648</v>
      </c>
      <c r="B2284" s="0" t="s">
        <v>2310</v>
      </c>
      <c r="C2284" s="2" t="n">
        <v>0.0486</v>
      </c>
      <c r="D2284" s="0" t="s">
        <v>172</v>
      </c>
      <c r="E2284" s="0" t="s">
        <v>9</v>
      </c>
    </row>
    <row r="2285" customFormat="false" ht="12.75" hidden="false" customHeight="false" outlineLevel="0" collapsed="false">
      <c r="A2285" s="0" t="s">
        <v>6649</v>
      </c>
      <c r="B2285" s="0" t="s">
        <v>2230</v>
      </c>
      <c r="C2285" s="2" t="n">
        <v>0.0486</v>
      </c>
      <c r="D2285" s="0" t="s">
        <v>1139</v>
      </c>
      <c r="E2285" s="0" t="s">
        <v>9</v>
      </c>
    </row>
    <row r="2286" customFormat="false" ht="12.75" hidden="false" customHeight="false" outlineLevel="0" collapsed="false">
      <c r="A2286" s="0" t="s">
        <v>6650</v>
      </c>
      <c r="B2286" s="0" t="s">
        <v>2230</v>
      </c>
      <c r="C2286" s="2" t="n">
        <v>0.0486</v>
      </c>
      <c r="D2286" s="0" t="s">
        <v>114</v>
      </c>
      <c r="E2286" s="0" t="s">
        <v>9</v>
      </c>
    </row>
    <row r="2287" customFormat="false" ht="12.75" hidden="false" customHeight="false" outlineLevel="0" collapsed="false">
      <c r="A2287" s="0" t="s">
        <v>6651</v>
      </c>
      <c r="B2287" s="0" t="s">
        <v>2230</v>
      </c>
      <c r="C2287" s="2" t="n">
        <v>0.0486</v>
      </c>
      <c r="D2287" s="0" t="s">
        <v>1152</v>
      </c>
      <c r="E2287" s="0" t="s">
        <v>9</v>
      </c>
    </row>
    <row r="2288" customFormat="false" ht="12.75" hidden="false" customHeight="false" outlineLevel="0" collapsed="false">
      <c r="A2288" s="0" t="s">
        <v>6652</v>
      </c>
      <c r="B2288" s="0" t="s">
        <v>2310</v>
      </c>
      <c r="C2288" s="2" t="n">
        <v>0.0486</v>
      </c>
      <c r="D2288" s="0" t="s">
        <v>392</v>
      </c>
      <c r="E2288" s="0" t="s">
        <v>9</v>
      </c>
    </row>
    <row r="2289" customFormat="false" ht="12.75" hidden="false" customHeight="false" outlineLevel="0" collapsed="false">
      <c r="A2289" s="0" t="s">
        <v>6653</v>
      </c>
      <c r="B2289" s="0" t="s">
        <v>2230</v>
      </c>
      <c r="C2289" s="2" t="n">
        <v>0.0486</v>
      </c>
      <c r="D2289" s="0" t="s">
        <v>660</v>
      </c>
      <c r="E2289" s="0" t="s">
        <v>9</v>
      </c>
    </row>
    <row r="2290" customFormat="false" ht="12.75" hidden="false" customHeight="false" outlineLevel="0" collapsed="false">
      <c r="A2290" s="0" t="s">
        <v>6654</v>
      </c>
      <c r="B2290" s="0" t="s">
        <v>2498</v>
      </c>
      <c r="C2290" s="2" t="n">
        <v>0.0486</v>
      </c>
      <c r="D2290" s="0" t="s">
        <v>660</v>
      </c>
      <c r="E2290" s="0" t="s">
        <v>9</v>
      </c>
    </row>
    <row r="2291" customFormat="false" ht="12.75" hidden="false" customHeight="false" outlineLevel="0" collapsed="false">
      <c r="A2291" s="0" t="s">
        <v>6655</v>
      </c>
      <c r="B2291" s="0" t="s">
        <v>2363</v>
      </c>
      <c r="C2291" s="2" t="n">
        <v>0.0486</v>
      </c>
      <c r="D2291" s="0" t="s">
        <v>322</v>
      </c>
      <c r="E2291" s="0" t="s">
        <v>9</v>
      </c>
    </row>
    <row r="2292" customFormat="false" ht="12.75" hidden="false" customHeight="false" outlineLevel="0" collapsed="false">
      <c r="A2292" s="0" t="s">
        <v>6656</v>
      </c>
      <c r="B2292" s="0" t="s">
        <v>2498</v>
      </c>
      <c r="C2292" s="2" t="n">
        <v>0.0486</v>
      </c>
      <c r="D2292" s="0" t="s">
        <v>824</v>
      </c>
      <c r="E2292" s="0" t="s">
        <v>9</v>
      </c>
    </row>
    <row r="2293" customFormat="false" ht="12.75" hidden="false" customHeight="false" outlineLevel="0" collapsed="false">
      <c r="A2293" s="0" t="s">
        <v>6657</v>
      </c>
      <c r="B2293" s="0" t="s">
        <v>2230</v>
      </c>
      <c r="C2293" s="2" t="n">
        <v>0.0486</v>
      </c>
      <c r="D2293" s="0" t="s">
        <v>114</v>
      </c>
      <c r="E2293" s="0" t="s">
        <v>9</v>
      </c>
    </row>
    <row r="2294" customFormat="false" ht="12.75" hidden="false" customHeight="false" outlineLevel="0" collapsed="false">
      <c r="A2294" s="0" t="s">
        <v>6658</v>
      </c>
      <c r="B2294" s="0" t="s">
        <v>2310</v>
      </c>
      <c r="C2294" s="2" t="n">
        <v>0.0486</v>
      </c>
      <c r="D2294" s="0" t="s">
        <v>322</v>
      </c>
      <c r="E2294" s="0" t="s">
        <v>9</v>
      </c>
    </row>
    <row r="2295" customFormat="false" ht="12.75" hidden="false" customHeight="false" outlineLevel="0" collapsed="false">
      <c r="A2295" s="0" t="s">
        <v>6659</v>
      </c>
      <c r="B2295" s="0" t="s">
        <v>2620</v>
      </c>
      <c r="C2295" s="2" t="n">
        <v>0.0486</v>
      </c>
      <c r="D2295" s="0" t="s">
        <v>114</v>
      </c>
      <c r="E2295" s="0" t="s">
        <v>9</v>
      </c>
    </row>
    <row r="2296" customFormat="false" ht="12.75" hidden="false" customHeight="false" outlineLevel="0" collapsed="false">
      <c r="A2296" s="0" t="s">
        <v>6660</v>
      </c>
      <c r="B2296" s="0" t="s">
        <v>2620</v>
      </c>
      <c r="C2296" s="2" t="n">
        <v>0.0486</v>
      </c>
      <c r="D2296" s="0" t="s">
        <v>546</v>
      </c>
      <c r="E2296" s="0" t="s">
        <v>9</v>
      </c>
    </row>
    <row r="2297" customFormat="false" ht="12.75" hidden="false" customHeight="false" outlineLevel="0" collapsed="false">
      <c r="A2297" s="0" t="s">
        <v>6661</v>
      </c>
      <c r="B2297" s="0" t="s">
        <v>2498</v>
      </c>
      <c r="C2297" s="2" t="n">
        <v>0.0486</v>
      </c>
      <c r="D2297" s="0" t="s">
        <v>739</v>
      </c>
      <c r="E2297" s="0" t="s">
        <v>9</v>
      </c>
    </row>
    <row r="2298" customFormat="false" ht="12.75" hidden="false" customHeight="false" outlineLevel="0" collapsed="false">
      <c r="A2298" s="0" t="s">
        <v>6662</v>
      </c>
      <c r="B2298" s="0" t="s">
        <v>2620</v>
      </c>
      <c r="C2298" s="2" t="n">
        <v>0.0486</v>
      </c>
      <c r="D2298" s="0" t="s">
        <v>114</v>
      </c>
      <c r="E2298" s="0" t="s">
        <v>9</v>
      </c>
    </row>
    <row r="2299" customFormat="false" ht="12.75" hidden="false" customHeight="false" outlineLevel="0" collapsed="false">
      <c r="A2299" s="0" t="s">
        <v>6663</v>
      </c>
      <c r="B2299" s="0" t="s">
        <v>2230</v>
      </c>
      <c r="C2299" s="2" t="n">
        <v>0.0486</v>
      </c>
      <c r="D2299" s="0" t="s">
        <v>207</v>
      </c>
      <c r="E2299" s="0" t="s">
        <v>9</v>
      </c>
    </row>
    <row r="2300" customFormat="false" ht="12.75" hidden="false" customHeight="false" outlineLevel="0" collapsed="false">
      <c r="A2300" s="0" t="s">
        <v>6664</v>
      </c>
      <c r="B2300" s="0" t="s">
        <v>2363</v>
      </c>
      <c r="C2300" s="2" t="n">
        <v>0.0486</v>
      </c>
      <c r="D2300" s="0" t="s">
        <v>189</v>
      </c>
      <c r="E2300" s="0" t="s">
        <v>9</v>
      </c>
    </row>
    <row r="2301" customFormat="false" ht="12.75" hidden="false" customHeight="false" outlineLevel="0" collapsed="false">
      <c r="A2301" s="0" t="s">
        <v>6665</v>
      </c>
      <c r="B2301" s="0" t="s">
        <v>2230</v>
      </c>
      <c r="C2301" s="2" t="n">
        <v>0.0486</v>
      </c>
      <c r="D2301" s="0" t="s">
        <v>117</v>
      </c>
      <c r="E2301" s="0" t="s">
        <v>9</v>
      </c>
    </row>
    <row r="2302" customFormat="false" ht="12.75" hidden="false" customHeight="false" outlineLevel="0" collapsed="false">
      <c r="A2302" s="0" t="s">
        <v>6666</v>
      </c>
      <c r="B2302" s="0" t="s">
        <v>2310</v>
      </c>
      <c r="C2302" s="2" t="n">
        <v>0.0486</v>
      </c>
      <c r="D2302" s="0" t="s">
        <v>546</v>
      </c>
      <c r="E2302" s="0" t="s">
        <v>9</v>
      </c>
    </row>
    <row r="2303" customFormat="false" ht="12.75" hidden="false" customHeight="false" outlineLevel="0" collapsed="false">
      <c r="A2303" s="0" t="s">
        <v>6667</v>
      </c>
      <c r="B2303" s="0" t="s">
        <v>2230</v>
      </c>
      <c r="C2303" s="2" t="n">
        <v>0.0486</v>
      </c>
      <c r="D2303" s="0" t="s">
        <v>546</v>
      </c>
      <c r="E2303" s="0" t="s">
        <v>9</v>
      </c>
    </row>
    <row r="2304" customFormat="false" ht="12.75" hidden="false" customHeight="false" outlineLevel="0" collapsed="false">
      <c r="A2304" s="0" t="s">
        <v>6668</v>
      </c>
      <c r="B2304" s="0" t="s">
        <v>2597</v>
      </c>
      <c r="C2304" s="2" t="n">
        <v>0.0486</v>
      </c>
      <c r="D2304" s="0" t="s">
        <v>172</v>
      </c>
      <c r="E2304" s="0" t="s">
        <v>9</v>
      </c>
    </row>
    <row r="2305" customFormat="false" ht="12.75" hidden="false" customHeight="false" outlineLevel="0" collapsed="false">
      <c r="A2305" s="0" t="s">
        <v>6669</v>
      </c>
      <c r="B2305" s="0" t="s">
        <v>2310</v>
      </c>
      <c r="C2305" s="2" t="n">
        <v>0.0486</v>
      </c>
      <c r="D2305" s="0" t="s">
        <v>207</v>
      </c>
      <c r="E2305" s="0" t="s">
        <v>9</v>
      </c>
    </row>
    <row r="2306" customFormat="false" ht="12.75" hidden="false" customHeight="false" outlineLevel="0" collapsed="false">
      <c r="A2306" s="0" t="s">
        <v>6670</v>
      </c>
      <c r="B2306" s="0" t="s">
        <v>2230</v>
      </c>
      <c r="C2306" s="2" t="n">
        <v>0.0486</v>
      </c>
      <c r="D2306" s="0" t="s">
        <v>172</v>
      </c>
      <c r="E2306" s="0" t="s">
        <v>9</v>
      </c>
    </row>
    <row r="2307" customFormat="false" ht="12.75" hidden="false" customHeight="false" outlineLevel="0" collapsed="false">
      <c r="A2307" s="0" t="s">
        <v>6671</v>
      </c>
      <c r="B2307" s="0" t="s">
        <v>2230</v>
      </c>
      <c r="C2307" s="2" t="n">
        <v>0.0488</v>
      </c>
      <c r="D2307" s="0" t="s">
        <v>6672</v>
      </c>
      <c r="E2307" s="0" t="s">
        <v>9</v>
      </c>
    </row>
    <row r="2308" customFormat="false" ht="12.75" hidden="false" customHeight="false" outlineLevel="0" collapsed="false">
      <c r="A2308" s="0" t="s">
        <v>6673</v>
      </c>
      <c r="B2308" s="0" t="s">
        <v>77</v>
      </c>
      <c r="C2308" s="2" t="n">
        <v>0.0488</v>
      </c>
      <c r="D2308" s="0" t="s">
        <v>6674</v>
      </c>
      <c r="E2308" s="0" t="s">
        <v>9</v>
      </c>
    </row>
    <row r="2309" customFormat="false" ht="12.75" hidden="false" customHeight="false" outlineLevel="0" collapsed="false">
      <c r="A2309" s="0" t="s">
        <v>6675</v>
      </c>
      <c r="B2309" s="0" t="s">
        <v>2310</v>
      </c>
      <c r="C2309" s="2" t="n">
        <v>0.0488</v>
      </c>
      <c r="D2309" s="0" t="s">
        <v>6676</v>
      </c>
      <c r="E2309" s="0" t="s">
        <v>9</v>
      </c>
    </row>
    <row r="2310" customFormat="false" ht="12.75" hidden="false" customHeight="false" outlineLevel="0" collapsed="false">
      <c r="A2310" s="0" t="s">
        <v>6677</v>
      </c>
      <c r="B2310" s="0" t="s">
        <v>2310</v>
      </c>
      <c r="C2310" s="2" t="n">
        <v>0.0489</v>
      </c>
      <c r="D2310" s="0" t="s">
        <v>6678</v>
      </c>
      <c r="E2310" s="0" t="s">
        <v>9</v>
      </c>
    </row>
    <row r="2311" customFormat="false" ht="12.75" hidden="false" customHeight="false" outlineLevel="0" collapsed="false">
      <c r="A2311" s="0" t="s">
        <v>6679</v>
      </c>
      <c r="B2311" s="0" t="s">
        <v>2214</v>
      </c>
      <c r="C2311" s="2" t="n">
        <v>0.0489</v>
      </c>
      <c r="D2311" s="0" t="s">
        <v>6680</v>
      </c>
      <c r="E2311" s="0" t="s">
        <v>9</v>
      </c>
    </row>
    <row r="2312" customFormat="false" ht="12.75" hidden="false" customHeight="false" outlineLevel="0" collapsed="false">
      <c r="A2312" s="0" t="s">
        <v>6681</v>
      </c>
      <c r="B2312" s="0" t="s">
        <v>2214</v>
      </c>
      <c r="C2312" s="2" t="n">
        <v>0.0491</v>
      </c>
      <c r="D2312" s="0" t="s">
        <v>6682</v>
      </c>
      <c r="E2312" s="0" t="s">
        <v>9</v>
      </c>
    </row>
    <row r="2313" customFormat="false" ht="12.75" hidden="false" customHeight="false" outlineLevel="0" collapsed="false">
      <c r="A2313" s="0" t="s">
        <v>6683</v>
      </c>
      <c r="B2313" s="0" t="s">
        <v>2214</v>
      </c>
      <c r="C2313" s="2" t="n">
        <v>0.0492</v>
      </c>
      <c r="D2313" s="0" t="s">
        <v>6684</v>
      </c>
      <c r="E2313" s="0" t="s">
        <v>9</v>
      </c>
    </row>
    <row r="2314" customFormat="false" ht="12.75" hidden="false" customHeight="false" outlineLevel="0" collapsed="false">
      <c r="A2314" s="0" t="s">
        <v>6685</v>
      </c>
      <c r="B2314" s="0" t="s">
        <v>2214</v>
      </c>
      <c r="C2314" s="2" t="n">
        <v>0.0493</v>
      </c>
      <c r="D2314" s="0" t="s">
        <v>6686</v>
      </c>
      <c r="E2314" s="0" t="s">
        <v>9</v>
      </c>
    </row>
    <row r="2315" customFormat="false" ht="12.75" hidden="false" customHeight="false" outlineLevel="0" collapsed="false">
      <c r="A2315" s="0" t="s">
        <v>6687</v>
      </c>
      <c r="B2315" s="0" t="s">
        <v>2230</v>
      </c>
      <c r="C2315" s="2" t="n">
        <v>0.0494</v>
      </c>
      <c r="D2315" s="0" t="s">
        <v>6688</v>
      </c>
      <c r="E2315" s="0" t="s">
        <v>9</v>
      </c>
    </row>
    <row r="2316" customFormat="false" ht="12.75" hidden="false" customHeight="false" outlineLevel="0" collapsed="false">
      <c r="A2316" s="0" t="s">
        <v>6689</v>
      </c>
      <c r="B2316" s="0" t="s">
        <v>2214</v>
      </c>
      <c r="C2316" s="2" t="n">
        <v>0.0495</v>
      </c>
      <c r="D2316" s="0" t="s">
        <v>6690</v>
      </c>
      <c r="E2316" s="0" t="s">
        <v>9</v>
      </c>
    </row>
    <row r="2317" customFormat="false" ht="12.75" hidden="false" customHeight="false" outlineLevel="0" collapsed="false">
      <c r="A2317" s="0" t="s">
        <v>6691</v>
      </c>
      <c r="B2317" s="0" t="s">
        <v>2289</v>
      </c>
      <c r="C2317" s="2" t="n">
        <v>0.0496</v>
      </c>
      <c r="D2317" s="0" t="s">
        <v>6692</v>
      </c>
      <c r="E2317" s="0" t="s">
        <v>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1-16T02:30:09Z</dcterms:created>
  <dc:creator>Noushin Nabavi</dc:creator>
  <dc:description/>
  <dc:language>en-US</dc:language>
  <cp:lastModifiedBy>Noushin Nabavi</cp:lastModifiedBy>
  <dcterms:modified xsi:type="dcterms:W3CDTF">2016-11-16T02:40:36Z</dcterms:modified>
  <cp:revision>0</cp:revision>
  <dc:subject/>
  <dc:title/>
</cp:coreProperties>
</file>